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2023孟德尔\TL\投稿\frontiers 投稿\修改后提交期刊资料20240303\"/>
    </mc:Choice>
  </mc:AlternateContent>
  <xr:revisionPtr revIDLastSave="0" documentId="13_ncr:1_{C0015F57-2A1C-45F0-9801-4EDC025442A3}" xr6:coauthVersionLast="47" xr6:coauthVersionMax="47" xr10:uidLastSave="{00000000-0000-0000-0000-000000000000}"/>
  <bookViews>
    <workbookView xWindow="-110" yWindow="-110" windowWidth="19420" windowHeight="11020" tabRatio="810" xr2:uid="{00000000-000D-0000-FFFF-FFFF00000000}"/>
  </bookViews>
  <sheets>
    <sheet name="Description" sheetId="27" r:id="rId1"/>
    <sheet name="Supplementary Table 1" sheetId="1" r:id="rId2"/>
    <sheet name="Supplementary Table 2" sheetId="30" r:id="rId3"/>
    <sheet name="Supplementary Table 3" sheetId="31" r:id="rId4"/>
    <sheet name="Supplementary Table 4" sheetId="32" r:id="rId5"/>
    <sheet name="Supplementary Table 5" sheetId="33" r:id="rId6"/>
    <sheet name="Supplementary Table 6" sheetId="34" r:id="rId7"/>
    <sheet name="Supplementary Table7" sheetId="35" r:id="rId8"/>
    <sheet name="Supplementary Table 8" sheetId="41" r:id="rId9"/>
    <sheet name="Supplementary Table 9" sheetId="43" r:id="rId10"/>
    <sheet name="Supplementary Table 10" sheetId="47" r:id="rId11"/>
    <sheet name="Supplementary Table 11" sheetId="42" r:id="rId12"/>
    <sheet name="Supplementary Table 12" sheetId="44" r:id="rId13"/>
    <sheet name="Supplementary Table 13" sheetId="46" r:id="rId14"/>
    <sheet name="Supplementary Table 14" sheetId="37" r:id="rId15"/>
    <sheet name="Supplementary Table 15" sheetId="36" r:id="rId16"/>
    <sheet name="Supplementary Table 16" sheetId="51" r:id="rId17"/>
    <sheet name="Supplementary Table 17" sheetId="52" r:id="rId18"/>
  </sheets>
  <externalReferences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1" l="1"/>
  <c r="E3" i="41"/>
  <c r="D4" i="41"/>
  <c r="E4" i="41"/>
  <c r="D5" i="41"/>
  <c r="E5" i="41"/>
  <c r="D6" i="41"/>
  <c r="E6" i="41"/>
  <c r="D7" i="41"/>
  <c r="E7" i="41"/>
  <c r="D8" i="41"/>
  <c r="E8" i="41"/>
  <c r="D9" i="41"/>
  <c r="E9" i="41"/>
  <c r="D10" i="41"/>
  <c r="E10" i="41"/>
  <c r="D11" i="41"/>
  <c r="E11" i="41"/>
  <c r="D12" i="41"/>
  <c r="E12" i="41"/>
  <c r="D13" i="41"/>
  <c r="E13" i="41"/>
  <c r="D14" i="41"/>
  <c r="E14" i="41"/>
  <c r="D15" i="41"/>
  <c r="E15" i="41"/>
  <c r="D16" i="41"/>
  <c r="E16" i="41"/>
  <c r="D17" i="41"/>
  <c r="E17" i="41"/>
  <c r="D18" i="41"/>
  <c r="E18" i="41"/>
  <c r="D19" i="41"/>
  <c r="E19" i="41"/>
  <c r="D20" i="41"/>
  <c r="E20" i="41"/>
  <c r="D21" i="41"/>
  <c r="E21" i="41"/>
  <c r="D22" i="41"/>
  <c r="E22" i="41"/>
  <c r="D23" i="41"/>
  <c r="E23" i="41"/>
  <c r="D24" i="41"/>
  <c r="E24" i="41"/>
  <c r="D25" i="41"/>
  <c r="E25" i="41"/>
  <c r="D26" i="41"/>
  <c r="E26" i="41"/>
  <c r="D27" i="41"/>
  <c r="E27" i="41"/>
  <c r="D28" i="41"/>
  <c r="E28" i="41"/>
  <c r="D29" i="41"/>
  <c r="E29" i="41"/>
  <c r="D30" i="41"/>
  <c r="E30" i="41"/>
  <c r="D31" i="41"/>
  <c r="E31" i="41"/>
  <c r="D32" i="41"/>
  <c r="E32" i="41"/>
  <c r="D33" i="41"/>
  <c r="E33" i="41"/>
  <c r="D34" i="41"/>
  <c r="E34" i="41"/>
  <c r="D35" i="41"/>
  <c r="E35" i="41"/>
  <c r="D36" i="41"/>
  <c r="E36" i="41"/>
  <c r="D37" i="41"/>
  <c r="E37" i="41"/>
  <c r="D38" i="41"/>
  <c r="E38" i="41"/>
  <c r="D39" i="41"/>
  <c r="E39" i="41"/>
  <c r="D40" i="41"/>
  <c r="E40" i="41"/>
  <c r="D41" i="41"/>
  <c r="E41" i="41"/>
  <c r="D42" i="41"/>
  <c r="E42" i="41"/>
  <c r="D43" i="41"/>
  <c r="E43" i="41"/>
  <c r="D44" i="41"/>
  <c r="E44" i="41"/>
  <c r="D45" i="41"/>
  <c r="E45" i="41"/>
  <c r="D46" i="41"/>
  <c r="E46" i="41"/>
  <c r="D47" i="41"/>
  <c r="E47" i="41"/>
  <c r="D48" i="41"/>
  <c r="E48" i="41"/>
  <c r="D49" i="41"/>
  <c r="E49" i="41"/>
  <c r="D50" i="41"/>
  <c r="E50" i="41"/>
  <c r="D51" i="41"/>
  <c r="E51" i="41"/>
  <c r="D52" i="41"/>
  <c r="E52" i="41"/>
  <c r="D53" i="41"/>
  <c r="E53" i="41"/>
  <c r="D54" i="41"/>
  <c r="E54" i="41"/>
  <c r="D55" i="41"/>
  <c r="E55" i="41"/>
  <c r="D56" i="41"/>
  <c r="E56" i="41"/>
  <c r="D57" i="41"/>
  <c r="E57" i="41"/>
  <c r="D58" i="41"/>
  <c r="E58" i="41"/>
  <c r="D59" i="41"/>
  <c r="E59" i="41"/>
  <c r="D60" i="41"/>
  <c r="E60" i="41"/>
  <c r="D61" i="41"/>
  <c r="E61" i="41"/>
  <c r="D62" i="41"/>
  <c r="E62" i="41"/>
  <c r="D63" i="41"/>
  <c r="E63" i="41"/>
  <c r="D64" i="41"/>
  <c r="E64" i="41"/>
  <c r="D65" i="41"/>
  <c r="E65" i="41"/>
  <c r="D66" i="41"/>
  <c r="E66" i="41"/>
  <c r="D67" i="41"/>
  <c r="E67" i="41"/>
  <c r="D68" i="41"/>
  <c r="E68" i="41"/>
  <c r="D69" i="41"/>
  <c r="E69" i="41"/>
  <c r="D70" i="41"/>
  <c r="E70" i="41"/>
  <c r="D71" i="41"/>
  <c r="E71" i="41"/>
</calcChain>
</file>

<file path=xl/sharedStrings.xml><?xml version="1.0" encoding="utf-8"?>
<sst xmlns="http://schemas.openxmlformats.org/spreadsheetml/2006/main" count="8904" uniqueCount="2939">
  <si>
    <t>G</t>
  </si>
  <si>
    <t>rs66731853</t>
  </si>
  <si>
    <t>C</t>
  </si>
  <si>
    <t>rs6669563</t>
  </si>
  <si>
    <t>rs3768321</t>
  </si>
  <si>
    <t>CT</t>
  </si>
  <si>
    <t>rs41269079</t>
  </si>
  <si>
    <t>T</t>
  </si>
  <si>
    <t>rs139795227</t>
  </si>
  <si>
    <t>A</t>
  </si>
  <si>
    <t>rs4498805</t>
  </si>
  <si>
    <t>rs11579626</t>
  </si>
  <si>
    <t>rs932002</t>
  </si>
  <si>
    <t>PARP1</t>
  </si>
  <si>
    <t>rs56178008</t>
  </si>
  <si>
    <t>ACYP2</t>
  </si>
  <si>
    <t>rs202034370</t>
  </si>
  <si>
    <t>UNC80</t>
  </si>
  <si>
    <t>rs869785</t>
  </si>
  <si>
    <t>CA</t>
  </si>
  <si>
    <t>rs78491606</t>
  </si>
  <si>
    <t>rs13062095</t>
  </si>
  <si>
    <t>rs6776756</t>
  </si>
  <si>
    <t>TA</t>
  </si>
  <si>
    <t>rs871134</t>
  </si>
  <si>
    <t>rs4695407</t>
  </si>
  <si>
    <t>rs35500378</t>
  </si>
  <si>
    <t>CACTT</t>
  </si>
  <si>
    <t>NAF1</t>
  </si>
  <si>
    <t>TERT</t>
  </si>
  <si>
    <t>rs7705526</t>
  </si>
  <si>
    <t>rs61748181</t>
  </si>
  <si>
    <t>GT</t>
  </si>
  <si>
    <t>rs72801474</t>
  </si>
  <si>
    <t>UBE2D2</t>
  </si>
  <si>
    <t>rs80324517</t>
  </si>
  <si>
    <t>rs9398196</t>
  </si>
  <si>
    <t>rs13230646</t>
  </si>
  <si>
    <t>rs11769630</t>
  </si>
  <si>
    <t>rs2538745</t>
  </si>
  <si>
    <t>rs2056726</t>
  </si>
  <si>
    <t>rs7790856</t>
  </si>
  <si>
    <t>POT1</t>
  </si>
  <si>
    <t>rs4731541</t>
  </si>
  <si>
    <t>rs1985369</t>
  </si>
  <si>
    <t>rs2306646</t>
  </si>
  <si>
    <t>rs762679</t>
  </si>
  <si>
    <t>rs10112752</t>
  </si>
  <si>
    <t>rs1023767</t>
  </si>
  <si>
    <t>rs11557154</t>
  </si>
  <si>
    <t>rs4743037</t>
  </si>
  <si>
    <t>rs9419958</t>
  </si>
  <si>
    <t>rs939916</t>
  </si>
  <si>
    <t>rs10840270</t>
  </si>
  <si>
    <t>rs2293579</t>
  </si>
  <si>
    <t>rs611646</t>
  </si>
  <si>
    <t>ATM</t>
  </si>
  <si>
    <t>rs6590343</t>
  </si>
  <si>
    <t>rs10845387</t>
  </si>
  <si>
    <t>rs12369950</t>
  </si>
  <si>
    <t>rs79977579</t>
  </si>
  <si>
    <t>rs1907702</t>
  </si>
  <si>
    <t>rs76666449</t>
  </si>
  <si>
    <t>rs1332941</t>
  </si>
  <si>
    <t>rs3093888</t>
  </si>
  <si>
    <t>rs73581419</t>
  </si>
  <si>
    <t>rs137901416</t>
  </si>
  <si>
    <t>DCAF4</t>
  </si>
  <si>
    <t>GA</t>
  </si>
  <si>
    <t>rs1957937</t>
  </si>
  <si>
    <t>rs17677991</t>
  </si>
  <si>
    <t>ATP8B4</t>
  </si>
  <si>
    <t>rs5742915</t>
  </si>
  <si>
    <t>rs80116508</t>
  </si>
  <si>
    <t>rs182059586</t>
  </si>
  <si>
    <t>rs450962</t>
  </si>
  <si>
    <t>rs76219171</t>
  </si>
  <si>
    <t>TERF2</t>
  </si>
  <si>
    <t>RFWD3</t>
  </si>
  <si>
    <t>MPHOSPH6</t>
  </si>
  <si>
    <t>rs4724</t>
  </si>
  <si>
    <t>rs75664430</t>
  </si>
  <si>
    <t>rs111527438</t>
  </si>
  <si>
    <t>TK1</t>
  </si>
  <si>
    <t>rs144204502</t>
  </si>
  <si>
    <t>rs3891167</t>
  </si>
  <si>
    <t>rs116863223</t>
  </si>
  <si>
    <t>rs2276182</t>
  </si>
  <si>
    <t>rs8105767</t>
  </si>
  <si>
    <t>rs4530278</t>
  </si>
  <si>
    <t>rs429358</t>
  </si>
  <si>
    <t>rs8102497</t>
  </si>
  <si>
    <t>rs1291143</t>
  </si>
  <si>
    <t>rs35640778</t>
  </si>
  <si>
    <t>rs28502153</t>
  </si>
  <si>
    <t>GENE</t>
  </si>
  <si>
    <t>TERF1</t>
  </si>
  <si>
    <t>CHD1L</t>
  </si>
  <si>
    <t>SMC6</t>
  </si>
  <si>
    <t>SHQ1</t>
  </si>
  <si>
    <t>OCIAD1</t>
  </si>
  <si>
    <t>EXOSC9</t>
  </si>
  <si>
    <t>NOC3L</t>
  </si>
  <si>
    <t>ZCCHC8</t>
  </si>
  <si>
    <t>PML</t>
  </si>
  <si>
    <t>PARN</t>
  </si>
  <si>
    <t>PAPD5</t>
  </si>
  <si>
    <t>CDA</t>
  </si>
  <si>
    <t>SPOCD1</t>
  </si>
  <si>
    <t>PABPC4</t>
  </si>
  <si>
    <t>NFYC</t>
  </si>
  <si>
    <t>BEST4</t>
  </si>
  <si>
    <t>RPAP2</t>
  </si>
  <si>
    <t>SLC16A4</t>
  </si>
  <si>
    <t>LINC01122</t>
  </si>
  <si>
    <t>THRB</t>
  </si>
  <si>
    <t>GATA2</t>
  </si>
  <si>
    <t>CCDC96</t>
  </si>
  <si>
    <t>SLC2A9</t>
  </si>
  <si>
    <t>HSPA4</t>
  </si>
  <si>
    <t>CCDC162P</t>
  </si>
  <si>
    <t>STAG3</t>
  </si>
  <si>
    <t>TNPO3</t>
  </si>
  <si>
    <t>XPO7</t>
  </si>
  <si>
    <t>MCM4</t>
  </si>
  <si>
    <t>DCAF12</t>
  </si>
  <si>
    <t>ZNF462</t>
  </si>
  <si>
    <t>PSMC3</t>
  </si>
  <si>
    <t>KITLG</t>
  </si>
  <si>
    <t>SRSF9</t>
  </si>
  <si>
    <t>RAB2B</t>
  </si>
  <si>
    <t>MAX</t>
  </si>
  <si>
    <t>TCL1A</t>
  </si>
  <si>
    <t>MGA</t>
  </si>
  <si>
    <t>EIF3CL</t>
  </si>
  <si>
    <t>LONP2</t>
  </si>
  <si>
    <t>BANP</t>
  </si>
  <si>
    <t>PRDM7</t>
  </si>
  <si>
    <t>ADAP2</t>
  </si>
  <si>
    <t>NOL11</t>
  </si>
  <si>
    <t>MST1R</t>
  </si>
  <si>
    <t>SH2B3</t>
  </si>
  <si>
    <t>TRMT61B</t>
  </si>
  <si>
    <t>LINC01252</t>
  </si>
  <si>
    <t>rs2230590</t>
  </si>
  <si>
    <t>rs3184504</t>
  </si>
  <si>
    <t>rs12925933</t>
  </si>
  <si>
    <t>rs2282764</t>
  </si>
  <si>
    <t>rs6536702</t>
  </si>
  <si>
    <t>rs12412214</t>
  </si>
  <si>
    <t>rs10773176</t>
  </si>
  <si>
    <t>rs2977608</t>
  </si>
  <si>
    <t>rs6751209</t>
  </si>
  <si>
    <t>rs112394943</t>
  </si>
  <si>
    <t>rs17445108</t>
  </si>
  <si>
    <t>rs670180</t>
  </si>
  <si>
    <t>rs6054257</t>
  </si>
  <si>
    <t>AG</t>
  </si>
  <si>
    <t>AT</t>
  </si>
  <si>
    <t>AC</t>
  </si>
  <si>
    <t>TAC</t>
  </si>
  <si>
    <t>rs3767952</t>
  </si>
  <si>
    <t>rs6587577</t>
  </si>
  <si>
    <t>rs2555104</t>
  </si>
  <si>
    <t>rs77732866</t>
  </si>
  <si>
    <t>rs17803849</t>
  </si>
  <si>
    <t>rs9878436</t>
  </si>
  <si>
    <t>rs4616688</t>
  </si>
  <si>
    <t>rs141214782</t>
  </si>
  <si>
    <t>rs55747751</t>
  </si>
  <si>
    <t>rs185174247</t>
  </si>
  <si>
    <t>rs2763979</t>
  </si>
  <si>
    <t>rs61405042</t>
  </si>
  <si>
    <t>rs11991877</t>
  </si>
  <si>
    <t>rs10905255</t>
  </si>
  <si>
    <t>rs28577594</t>
  </si>
  <si>
    <t>rs45604339</t>
  </si>
  <si>
    <t>rs34550383</t>
  </si>
  <si>
    <t>rs11412296</t>
  </si>
  <si>
    <t>rs7164950</t>
  </si>
  <si>
    <t>rs9940099</t>
  </si>
  <si>
    <t>rs3785074</t>
  </si>
  <si>
    <t>rs56799554</t>
  </si>
  <si>
    <t>rs7209057</t>
  </si>
  <si>
    <t>rs16978028</t>
  </si>
  <si>
    <t>rs9955360</t>
  </si>
  <si>
    <t>rs11085072</t>
  </si>
  <si>
    <t>rs143190905</t>
  </si>
  <si>
    <t>rs6007020</t>
  </si>
  <si>
    <t>rs131797</t>
  </si>
  <si>
    <t>List of Supplementary Tables</t>
    <phoneticPr fontId="5" type="noConversion"/>
  </si>
  <si>
    <t>Numbers of SNPs retained after in each step of selecting genetic instruments.</t>
    <phoneticPr fontId="5" type="noConversion"/>
  </si>
  <si>
    <t>Summary of the 154 genetic instruments significantly associated with  telomere length (TL).</t>
    <phoneticPr fontId="5" type="noConversion"/>
  </si>
  <si>
    <t>SNP</t>
    <phoneticPr fontId="5" type="noConversion"/>
  </si>
  <si>
    <t>Chr</t>
    <phoneticPr fontId="5" type="noConversion"/>
  </si>
  <si>
    <t xml:space="preserve">Supplementary Table 1. Summary of the 154 genetic instruments significantly associated with  telomere length (TL). </t>
    <phoneticPr fontId="5" type="noConversion"/>
  </si>
  <si>
    <t>Position</t>
    <phoneticPr fontId="5" type="noConversion"/>
  </si>
  <si>
    <t>Effect allele</t>
    <phoneticPr fontId="5" type="noConversion"/>
  </si>
  <si>
    <t>Other allele</t>
    <phoneticPr fontId="5" type="noConversion"/>
  </si>
  <si>
    <t>Samplesize</t>
    <phoneticPr fontId="5" type="noConversion"/>
  </si>
  <si>
    <t>Beta</t>
    <phoneticPr fontId="5" type="noConversion"/>
  </si>
  <si>
    <t>SE</t>
    <phoneticPr fontId="5" type="noConversion"/>
  </si>
  <si>
    <t>EAF</t>
    <phoneticPr fontId="5" type="noConversion"/>
  </si>
  <si>
    <t>Pval</t>
    <phoneticPr fontId="5" type="noConversion"/>
  </si>
  <si>
    <t>rs11584821</t>
  </si>
  <si>
    <t>rs6659669</t>
  </si>
  <si>
    <t>rs145114957</t>
  </si>
  <si>
    <t>rs188918174</t>
  </si>
  <si>
    <t>rs376641875</t>
  </si>
  <si>
    <t>rs35446936</t>
  </si>
  <si>
    <t>rs6790988</t>
  </si>
  <si>
    <t>rs11426156</t>
  </si>
  <si>
    <t>rs10805346</t>
  </si>
  <si>
    <t>rs73730598</t>
  </si>
  <si>
    <t>rs6881568</t>
  </si>
  <si>
    <t>rs28363070</t>
  </si>
  <si>
    <t>rs1611236</t>
  </si>
  <si>
    <t>rs142730696</t>
  </si>
  <si>
    <t>rs7772289</t>
  </si>
  <si>
    <t>rs201558190</t>
  </si>
  <si>
    <t>rs117407747</t>
  </si>
  <si>
    <t>rs117630647</t>
  </si>
  <si>
    <t>rs34896435</t>
  </si>
  <si>
    <t>rs117034449</t>
  </si>
  <si>
    <t>rs7099229</t>
  </si>
  <si>
    <t>rs6584579</t>
  </si>
  <si>
    <t>rs77231040</t>
  </si>
  <si>
    <t>rs10768683</t>
  </si>
  <si>
    <t>rs11212631</t>
  </si>
  <si>
    <t>rs10774624</t>
  </si>
  <si>
    <t>rs9600019</t>
  </si>
  <si>
    <t>rs113525195</t>
  </si>
  <si>
    <t>rs2967355</t>
  </si>
  <si>
    <t>rs111950327</t>
  </si>
  <si>
    <t>rs76065543</t>
  </si>
  <si>
    <t>rs12932179</t>
  </si>
  <si>
    <t>rs11117354</t>
  </si>
  <si>
    <t>rs56061761</t>
  </si>
  <si>
    <t>rs12451892</t>
  </si>
  <si>
    <t>rs59409453</t>
  </si>
  <si>
    <t>rs7221585</t>
  </si>
  <si>
    <t>rs150150565</t>
  </si>
  <si>
    <t>rs139669835</t>
  </si>
  <si>
    <t>rs11699829</t>
  </si>
  <si>
    <t>rs142426306</t>
  </si>
  <si>
    <t>rs41304832</t>
  </si>
  <si>
    <t>rs117512405</t>
  </si>
  <si>
    <t>rs1003322</t>
  </si>
  <si>
    <t>CATAA</t>
  </si>
  <si>
    <t>TTATC</t>
  </si>
  <si>
    <t>TTTTTC</t>
  </si>
  <si>
    <t>TAAAAA</t>
  </si>
  <si>
    <t>rs200610097</t>
  </si>
  <si>
    <t>rs11206374</t>
  </si>
  <si>
    <t>rs74090351</t>
  </si>
  <si>
    <t>rs9436661</t>
  </si>
  <si>
    <t>rs34302257</t>
  </si>
  <si>
    <t>rs1044808</t>
  </si>
  <si>
    <t>rs1760801</t>
  </si>
  <si>
    <t>rs9425589</t>
  </si>
  <si>
    <t>rs1009590</t>
  </si>
  <si>
    <t>rs114165349</t>
  </si>
  <si>
    <t>rs213494</t>
  </si>
  <si>
    <t>rs698927</t>
  </si>
  <si>
    <t>rs320369</t>
  </si>
  <si>
    <t>rs10631642</t>
  </si>
  <si>
    <t>rs880315</t>
  </si>
  <si>
    <t>rs36043408</t>
  </si>
  <si>
    <t>rs61830291</t>
  </si>
  <si>
    <t>rs11122450</t>
  </si>
  <si>
    <t>rs2131311</t>
  </si>
  <si>
    <t>rs112108602</t>
  </si>
  <si>
    <t>rs1938566</t>
  </si>
  <si>
    <t>rs11240358</t>
  </si>
  <si>
    <t>rs11118310</t>
  </si>
  <si>
    <t>rs1043897</t>
  </si>
  <si>
    <t>rs1473886</t>
  </si>
  <si>
    <t>rs954244</t>
  </si>
  <si>
    <t>rs2382825</t>
  </si>
  <si>
    <t>rs676210</t>
  </si>
  <si>
    <t>rs4665972</t>
  </si>
  <si>
    <t>rs150419156</t>
  </si>
  <si>
    <t>rs10210970</t>
  </si>
  <si>
    <t>rs13389219</t>
  </si>
  <si>
    <t>rs3731696</t>
  </si>
  <si>
    <t>rs78058190</t>
  </si>
  <si>
    <t>rs2943645</t>
  </si>
  <si>
    <t>rs12475332</t>
  </si>
  <si>
    <t>rs3820897</t>
  </si>
  <si>
    <t>rs72784786</t>
  </si>
  <si>
    <t>rs6752845</t>
  </si>
  <si>
    <t>rs7424120</t>
  </si>
  <si>
    <t>rs1009360</t>
  </si>
  <si>
    <t>rs5832650</t>
  </si>
  <si>
    <t>rs1420384</t>
  </si>
  <si>
    <t>rs11904650</t>
  </si>
  <si>
    <t>rs4128205</t>
  </si>
  <si>
    <t>rs17326656</t>
  </si>
  <si>
    <t>rs62135012</t>
  </si>
  <si>
    <t>rs6432622</t>
  </si>
  <si>
    <t>rs78545596</t>
  </si>
  <si>
    <t>rs4675812</t>
  </si>
  <si>
    <t>rs6800707</t>
  </si>
  <si>
    <t>rs62271373</t>
  </si>
  <si>
    <t>rs62274099</t>
  </si>
  <si>
    <t>rs2137557</t>
  </si>
  <si>
    <t>rs6805924</t>
  </si>
  <si>
    <t>rs684773</t>
  </si>
  <si>
    <t>rs3103310</t>
  </si>
  <si>
    <t>rs9831084</t>
  </si>
  <si>
    <t>rs9859117</t>
  </si>
  <si>
    <t>rs73238173</t>
  </si>
  <si>
    <t>rs10513688</t>
  </si>
  <si>
    <t>rs79287178</t>
  </si>
  <si>
    <t>rs11185542</t>
  </si>
  <si>
    <t>rs34389637</t>
  </si>
  <si>
    <t>rs6792725</t>
  </si>
  <si>
    <t>rs55807798</t>
  </si>
  <si>
    <t>rs13066793</t>
  </si>
  <si>
    <t>rs57996145</t>
  </si>
  <si>
    <t>rs12504746</t>
  </si>
  <si>
    <t>rs2237029</t>
  </si>
  <si>
    <t>rs13101504</t>
  </si>
  <si>
    <t>rs1347188</t>
  </si>
  <si>
    <t>rs71603401</t>
  </si>
  <si>
    <t>rs11722924</t>
  </si>
  <si>
    <t>rs13118477</t>
  </si>
  <si>
    <t>rs148827772</t>
  </si>
  <si>
    <t>rs11100083</t>
  </si>
  <si>
    <t>rs2604568</t>
  </si>
  <si>
    <t>rs278981</t>
  </si>
  <si>
    <t>rs3775228</t>
  </si>
  <si>
    <t>rs6532798</t>
  </si>
  <si>
    <t>rs13108218</t>
  </si>
  <si>
    <t>rs13107325</t>
  </si>
  <si>
    <t>rs7735249</t>
  </si>
  <si>
    <t>rs55646464</t>
  </si>
  <si>
    <t>rs72644085</t>
  </si>
  <si>
    <t>rs373798</t>
  </si>
  <si>
    <t>rs193735</t>
  </si>
  <si>
    <t>rs970069</t>
  </si>
  <si>
    <t>rs6882076</t>
  </si>
  <si>
    <t>rs62397245</t>
  </si>
  <si>
    <t>rs11746801</t>
  </si>
  <si>
    <t>rs4976033</t>
  </si>
  <si>
    <t>rs7704653</t>
  </si>
  <si>
    <t>rs13354321</t>
  </si>
  <si>
    <t>rs1316753</t>
  </si>
  <si>
    <t>rs7714361</t>
  </si>
  <si>
    <t>rs1045241</t>
  </si>
  <si>
    <t>rs11429307</t>
  </si>
  <si>
    <t>rs325485</t>
  </si>
  <si>
    <t>rs7244</t>
  </si>
  <si>
    <t>rs78588343</t>
  </si>
  <si>
    <t>rs28752924</t>
  </si>
  <si>
    <t>rs186413375</t>
  </si>
  <si>
    <t>rs138191773</t>
  </si>
  <si>
    <t>rs9373056</t>
  </si>
  <si>
    <t>rs17585887</t>
  </si>
  <si>
    <t>rs9376511</t>
  </si>
  <si>
    <t>rs4134963</t>
  </si>
  <si>
    <t>rs28383314</t>
  </si>
  <si>
    <t>rs77009508</t>
  </si>
  <si>
    <t>rs9368503</t>
  </si>
  <si>
    <t>rs998584</t>
  </si>
  <si>
    <t>rs62427982</t>
  </si>
  <si>
    <t>rs186696265</t>
  </si>
  <si>
    <t>rs729761</t>
  </si>
  <si>
    <t>rs1835346</t>
  </si>
  <si>
    <t>rs35786744</t>
  </si>
  <si>
    <t>rs1064173</t>
  </si>
  <si>
    <t>rs2983896</t>
  </si>
  <si>
    <t>rs9480889</t>
  </si>
  <si>
    <t>rs6916318</t>
  </si>
  <si>
    <t>rs73025562</t>
  </si>
  <si>
    <t>rs852388</t>
  </si>
  <si>
    <t>rs35140741</t>
  </si>
  <si>
    <t>rs62459095</t>
  </si>
  <si>
    <t>rs2240466</t>
  </si>
  <si>
    <t>rs41785</t>
  </si>
  <si>
    <t>rs62473520</t>
  </si>
  <si>
    <t>rs71538127</t>
  </si>
  <si>
    <t>rs10242866</t>
  </si>
  <si>
    <t>rs10642257</t>
  </si>
  <si>
    <t>rs1799831</t>
  </si>
  <si>
    <t>rs7786339</t>
  </si>
  <si>
    <t>rs72555385</t>
  </si>
  <si>
    <t>rs10277582</t>
  </si>
  <si>
    <t>rs2699805</t>
  </si>
  <si>
    <t>rs12669911</t>
  </si>
  <si>
    <t>rs72603744</t>
  </si>
  <si>
    <t>rs12530679</t>
  </si>
  <si>
    <t>rs75721796</t>
  </si>
  <si>
    <t>rs4731701</t>
  </si>
  <si>
    <t>rs4841580</t>
  </si>
  <si>
    <t>rs79153732</t>
  </si>
  <si>
    <t>rs7000494</t>
  </si>
  <si>
    <t>rs150564454</t>
  </si>
  <si>
    <t>rs3860846</t>
  </si>
  <si>
    <t>rs1544980</t>
  </si>
  <si>
    <t>rs343</t>
  </si>
  <si>
    <t>rs2081687</t>
  </si>
  <si>
    <t>rs6999569</t>
  </si>
  <si>
    <t>rs13264304</t>
  </si>
  <si>
    <t>rs308</t>
  </si>
  <si>
    <t>rs13269725</t>
  </si>
  <si>
    <t>rs3808477</t>
  </si>
  <si>
    <t>rs11434143</t>
  </si>
  <si>
    <t>rs75609851</t>
  </si>
  <si>
    <t>rs2407278</t>
  </si>
  <si>
    <t>rs28439112</t>
  </si>
  <si>
    <t>rs2244278</t>
  </si>
  <si>
    <t>rs76645731</t>
  </si>
  <si>
    <t>rs1567353</t>
  </si>
  <si>
    <t>rs581080</t>
  </si>
  <si>
    <t>rs696825</t>
  </si>
  <si>
    <t>rs10797119</t>
  </si>
  <si>
    <t>rs2131919</t>
  </si>
  <si>
    <t>rs2519093</t>
  </si>
  <si>
    <t>rs7847285</t>
  </si>
  <si>
    <t>rs10811662</t>
  </si>
  <si>
    <t>rs7861679</t>
  </si>
  <si>
    <t>rs11187019</t>
  </si>
  <si>
    <t>rs10822163</t>
  </si>
  <si>
    <t>rs7077812</t>
  </si>
  <si>
    <t>rs2068888</t>
  </si>
  <si>
    <t>rs56397607</t>
  </si>
  <si>
    <t>rs80276949</t>
  </si>
  <si>
    <t>rs113344423</t>
  </si>
  <si>
    <t>rs55767272</t>
  </si>
  <si>
    <t>rs11000468</t>
  </si>
  <si>
    <t>rs34672664</t>
  </si>
  <si>
    <t>rs2487294</t>
  </si>
  <si>
    <t>rs140107293</t>
  </si>
  <si>
    <t>rs3758413</t>
  </si>
  <si>
    <t>rs10883026</t>
  </si>
  <si>
    <t>rs2773469</t>
  </si>
  <si>
    <t>rs1133400</t>
  </si>
  <si>
    <t>rs499293</t>
  </si>
  <si>
    <t>rs174566</t>
  </si>
  <si>
    <t>rs480823</t>
  </si>
  <si>
    <t>rs150423652</t>
  </si>
  <si>
    <t>rs551243</t>
  </si>
  <si>
    <t>rs10899490</t>
  </si>
  <si>
    <t>rs61905078</t>
  </si>
  <si>
    <t>rs150555490</t>
  </si>
  <si>
    <t>rs61729990</t>
  </si>
  <si>
    <t>rs117291242</t>
  </si>
  <si>
    <t>rs117287238</t>
  </si>
  <si>
    <t>rs75268115</t>
  </si>
  <si>
    <t>rs326222</t>
  </si>
  <si>
    <t>rs11600815</t>
  </si>
  <si>
    <t>rs2302263</t>
  </si>
  <si>
    <t>rs7947951</t>
  </si>
  <si>
    <t>rs11030107</t>
  </si>
  <si>
    <t>rs3974807</t>
  </si>
  <si>
    <t>rs10750766</t>
  </si>
  <si>
    <t>rs78484485</t>
  </si>
  <si>
    <t>rs79357714</t>
  </si>
  <si>
    <t>rs75942983</t>
  </si>
  <si>
    <t>rs10773049</t>
  </si>
  <si>
    <t>rs67981690</t>
  </si>
  <si>
    <t>rs4760254</t>
  </si>
  <si>
    <t>rs139386986</t>
  </si>
  <si>
    <t>rs4761234</t>
  </si>
  <si>
    <t>rs117233107</t>
  </si>
  <si>
    <t>rs10773000</t>
  </si>
  <si>
    <t>rs7308584</t>
  </si>
  <si>
    <t>rs7134375</t>
  </si>
  <si>
    <t>rs7135509</t>
  </si>
  <si>
    <t>rs35763453</t>
  </si>
  <si>
    <t>rs12424054</t>
  </si>
  <si>
    <t>rs4765148</t>
  </si>
  <si>
    <t>rs11274835</t>
  </si>
  <si>
    <t>rs149778057</t>
  </si>
  <si>
    <t>rs7400002</t>
  </si>
  <si>
    <t>rs7140110</t>
  </si>
  <si>
    <t>rs6562773</t>
  </si>
  <si>
    <t>rs9561643</t>
  </si>
  <si>
    <t>rs1340819</t>
  </si>
  <si>
    <t>rs2812208</t>
  </si>
  <si>
    <t>rs9584870</t>
  </si>
  <si>
    <t>rs2070341</t>
  </si>
  <si>
    <t>rs2240533</t>
  </si>
  <si>
    <t>rs61993685</t>
  </si>
  <si>
    <t>rs6572807</t>
  </si>
  <si>
    <t>rs12880341</t>
  </si>
  <si>
    <t>rs56902258</t>
  </si>
  <si>
    <t>rs139974673</t>
  </si>
  <si>
    <t>rs11637681</t>
  </si>
  <si>
    <t>rs150460588</t>
  </si>
  <si>
    <t>rs2043085</t>
  </si>
  <si>
    <t>rs1077835</t>
  </si>
  <si>
    <t>rs12440800</t>
  </si>
  <si>
    <t>rs12902047</t>
  </si>
  <si>
    <t>rs10152471</t>
  </si>
  <si>
    <t>rs275184</t>
  </si>
  <si>
    <t>rs17184382</t>
  </si>
  <si>
    <t>rs1037117</t>
  </si>
  <si>
    <t>rs143076454</t>
  </si>
  <si>
    <t>rs12926107</t>
  </si>
  <si>
    <t>rs2937124</t>
  </si>
  <si>
    <t>rs12928099</t>
  </si>
  <si>
    <t>rs3814883</t>
  </si>
  <si>
    <t>rs12446515</t>
  </si>
  <si>
    <t>rs34682685</t>
  </si>
  <si>
    <t>rs4471666</t>
  </si>
  <si>
    <t>rs28577186</t>
  </si>
  <si>
    <t>rs2925979</t>
  </si>
  <si>
    <t>rs742036</t>
  </si>
  <si>
    <t>rs112381903</t>
  </si>
  <si>
    <t>rs117431393</t>
  </si>
  <si>
    <t>rs12185242</t>
  </si>
  <si>
    <t>rs1801689</t>
  </si>
  <si>
    <t>rs60856912</t>
  </si>
  <si>
    <t>rs9889402</t>
  </si>
  <si>
    <t>rs4969179</t>
  </si>
  <si>
    <t>rs12948505</t>
  </si>
  <si>
    <t>rs2304969</t>
  </si>
  <si>
    <t>rs1292065</t>
  </si>
  <si>
    <t>rs11078597</t>
  </si>
  <si>
    <t>rs9902027</t>
  </si>
  <si>
    <t>rs7215055</t>
  </si>
  <si>
    <t>rs75634664</t>
  </si>
  <si>
    <t>rs10775406</t>
  </si>
  <si>
    <t>rs145947882</t>
  </si>
  <si>
    <t>rs11664106</t>
  </si>
  <si>
    <t>rs867939</t>
  </si>
  <si>
    <t>rs7239575</t>
  </si>
  <si>
    <t>rs2187114</t>
  </si>
  <si>
    <t>rs6506033</t>
  </si>
  <si>
    <t>rs921971</t>
  </si>
  <si>
    <t>rs62102718</t>
  </si>
  <si>
    <t>rs5112</t>
  </si>
  <si>
    <t>rs117316645</t>
  </si>
  <si>
    <t>rs62112763</t>
  </si>
  <si>
    <t>rs483808</t>
  </si>
  <si>
    <t>rs62117489</t>
  </si>
  <si>
    <t>rs2305746</t>
  </si>
  <si>
    <t>rs8102873</t>
  </si>
  <si>
    <t>rs10405944</t>
  </si>
  <si>
    <t>rs483082</t>
  </si>
  <si>
    <t>rs116843064</t>
  </si>
  <si>
    <t>rs58542926</t>
  </si>
  <si>
    <t>rs188247550</t>
  </si>
  <si>
    <t>rs62128802</t>
  </si>
  <si>
    <t>rs2081194</t>
  </si>
  <si>
    <t>rs71368855</t>
  </si>
  <si>
    <t>rs2092203</t>
  </si>
  <si>
    <t>rs6073958</t>
  </si>
  <si>
    <t>rs8126001</t>
  </si>
  <si>
    <t>rs149142833</t>
  </si>
  <si>
    <t>rs6028716</t>
  </si>
  <si>
    <t>rs55966194</t>
  </si>
  <si>
    <t>rs151235402</t>
  </si>
  <si>
    <t>rs7274718</t>
  </si>
  <si>
    <t>rs394872</t>
  </si>
  <si>
    <t>rs6517522</t>
  </si>
  <si>
    <t>rs140288</t>
  </si>
  <si>
    <t>rs134551</t>
  </si>
  <si>
    <t>rs2267373</t>
  </si>
  <si>
    <t>rs5755799</t>
  </si>
  <si>
    <t>rs2071887</t>
  </si>
  <si>
    <t>rs4253750</t>
  </si>
  <si>
    <t>TAA</t>
  </si>
  <si>
    <t>ATTTTACAGAGAGCTGATTGGTCTG</t>
  </si>
  <si>
    <t>CAAAAAAAA</t>
  </si>
  <si>
    <t>CGAGTGTGGGAATCT</t>
  </si>
  <si>
    <t>CTTT</t>
  </si>
  <si>
    <t>AAGGCC</t>
  </si>
  <si>
    <t>TG</t>
  </si>
  <si>
    <t xml:space="preserve">Supplementary Table 2. Summary of the 313 genetic instruments significantly associated with triglycerides (TG). </t>
    <phoneticPr fontId="5" type="noConversion"/>
  </si>
  <si>
    <t xml:space="preserve">Supplementary Table 3. Summary of the 177 genetic instruments significantly associated with low-density lipoprotein cholesterol (LDL-C). </t>
    <phoneticPr fontId="5" type="noConversion"/>
  </si>
  <si>
    <t xml:space="preserve">Supplementary Table 4. Summary of the 362 genetic instruments significantly associated with high-density lipoprotein cholesterol (HDL-C). </t>
    <phoneticPr fontId="5" type="noConversion"/>
  </si>
  <si>
    <t xml:space="preserve">Supplementary Table 5. Summary of the 299 genetic instruments significantly associated with apolipoprotein A-1 (ApoA-1). </t>
    <phoneticPr fontId="5" type="noConversion"/>
  </si>
  <si>
    <t>Supplementary Table 6. Summary of the 198 genetic instruments significantly associated with apolipoprotein B (ApoB).</t>
    <phoneticPr fontId="5" type="noConversion"/>
  </si>
  <si>
    <t>rs115458560</t>
  </si>
  <si>
    <t>rs6667939</t>
  </si>
  <si>
    <t>rs12078100</t>
  </si>
  <si>
    <t>rs140584594</t>
  </si>
  <si>
    <t>rs1183851</t>
  </si>
  <si>
    <t>rs6680227</t>
  </si>
  <si>
    <t>rs2642438</t>
  </si>
  <si>
    <t>rs28631087</t>
  </si>
  <si>
    <t>rs55637835</t>
  </si>
  <si>
    <t>rs11591147</t>
  </si>
  <si>
    <t>rs472495</t>
  </si>
  <si>
    <t>rs4970834</t>
  </si>
  <si>
    <t>rs556107</t>
  </si>
  <si>
    <t>rs34596921</t>
  </si>
  <si>
    <t>rs1556562</t>
  </si>
  <si>
    <t>rs10910476</t>
  </si>
  <si>
    <t>rs13020929</t>
  </si>
  <si>
    <t>rs12471768</t>
  </si>
  <si>
    <t>rs6732741</t>
  </si>
  <si>
    <t>rs6709904</t>
  </si>
  <si>
    <t>rs4666384</t>
  </si>
  <si>
    <t>rs934197</t>
  </si>
  <si>
    <t>rs7562734</t>
  </si>
  <si>
    <t>rs150474434</t>
  </si>
  <si>
    <t>rs17050272</t>
  </si>
  <si>
    <t>rs7569317</t>
  </si>
  <si>
    <t>rs56236159</t>
  </si>
  <si>
    <t>rs4954192</t>
  </si>
  <si>
    <t>rs2287622</t>
  </si>
  <si>
    <t>rs1250258</t>
  </si>
  <si>
    <t>rs11568318</t>
  </si>
  <si>
    <t>rs1260326</t>
  </si>
  <si>
    <t>rs6544713</t>
  </si>
  <si>
    <t>rs148150904</t>
  </si>
  <si>
    <t>rs13076933</t>
  </si>
  <si>
    <t>rs9832727</t>
  </si>
  <si>
    <t>rs9834932</t>
  </si>
  <si>
    <t>rs71311871</t>
  </si>
  <si>
    <t>rs5849920</t>
  </si>
  <si>
    <t>rs9289196</t>
  </si>
  <si>
    <t>rs113177823</t>
  </si>
  <si>
    <t>rs3732359</t>
  </si>
  <si>
    <t>rs13121616</t>
  </si>
  <si>
    <t>rs9884390</t>
  </si>
  <si>
    <t>rs1229984</t>
  </si>
  <si>
    <t>rs990619</t>
  </si>
  <si>
    <t>rs11099097</t>
  </si>
  <si>
    <t>rs7707394</t>
  </si>
  <si>
    <t>rs12916</t>
  </si>
  <si>
    <t>rs146433259</t>
  </si>
  <si>
    <t>rs28590710</t>
  </si>
  <si>
    <t>rs7734476</t>
  </si>
  <si>
    <t>rs6874202</t>
  </si>
  <si>
    <t>rs116734477</t>
  </si>
  <si>
    <t>rs1016988</t>
  </si>
  <si>
    <t>rs3104412</t>
  </si>
  <si>
    <t>rs2745353</t>
  </si>
  <si>
    <t>rs7776054</t>
  </si>
  <si>
    <t>rs12208357</t>
  </si>
  <si>
    <t>rs146534110</t>
  </si>
  <si>
    <t>rs118039278</t>
  </si>
  <si>
    <t>rs7746081</t>
  </si>
  <si>
    <t>rs9496567</t>
  </si>
  <si>
    <t>rs79220007</t>
  </si>
  <si>
    <t>rs3823376</t>
  </si>
  <si>
    <t>rs34568880</t>
  </si>
  <si>
    <t>rs35919498</t>
  </si>
  <si>
    <t>rs3127580</t>
  </si>
  <si>
    <t>rs3822855</t>
  </si>
  <si>
    <t>rs117733303</t>
  </si>
  <si>
    <t>rs2820226</t>
  </si>
  <si>
    <t>rs9471968</t>
  </si>
  <si>
    <t>rs869412</t>
  </si>
  <si>
    <t>rs28406917</t>
  </si>
  <si>
    <t>rs56130071</t>
  </si>
  <si>
    <t>rs61003864</t>
  </si>
  <si>
    <t>rs60612724</t>
  </si>
  <si>
    <t>rs111338114</t>
  </si>
  <si>
    <t>rs10231941</t>
  </si>
  <si>
    <t>rs4148826</t>
  </si>
  <si>
    <t>rs35990695</t>
  </si>
  <si>
    <t>rs2073547</t>
  </si>
  <si>
    <t>rs117139027</t>
  </si>
  <si>
    <t>rs28615248</t>
  </si>
  <si>
    <t>rs4738684</t>
  </si>
  <si>
    <t>rs34207171</t>
  </si>
  <si>
    <t>rs55831924</t>
  </si>
  <si>
    <t>rs1350559</t>
  </si>
  <si>
    <t>rs2737265</t>
  </si>
  <si>
    <t>rs28601761</t>
  </si>
  <si>
    <t>rs9987289</t>
  </si>
  <si>
    <t>rs34265667</t>
  </si>
  <si>
    <t>rs28814720</t>
  </si>
  <si>
    <t>rs10448340</t>
  </si>
  <si>
    <t>rs3780181</t>
  </si>
  <si>
    <t>rs6475606</t>
  </si>
  <si>
    <t>rs6560499</t>
  </si>
  <si>
    <t>rs2066714</t>
  </si>
  <si>
    <t>rs2740488</t>
  </si>
  <si>
    <t>rs79828839</t>
  </si>
  <si>
    <t>rs76468627</t>
  </si>
  <si>
    <t>rs2250802</t>
  </si>
  <si>
    <t>rs11014204</t>
  </si>
  <si>
    <t>rs17476364</t>
  </si>
  <si>
    <t>rs12246352</t>
  </si>
  <si>
    <t>rs11601507</t>
  </si>
  <si>
    <t>rs11226108</t>
  </si>
  <si>
    <t>rs10832963</t>
  </si>
  <si>
    <t>rs174564</t>
  </si>
  <si>
    <t>rs964184</t>
  </si>
  <si>
    <t>rs7108486</t>
  </si>
  <si>
    <t>rs4930163</t>
  </si>
  <si>
    <t>rs4307732</t>
  </si>
  <si>
    <t>rs78447482</t>
  </si>
  <si>
    <t>rs2160994</t>
  </si>
  <si>
    <t>rs78508096</t>
  </si>
  <si>
    <t>rs61754230</t>
  </si>
  <si>
    <t>rs597808</t>
  </si>
  <si>
    <t>rs35882350</t>
  </si>
  <si>
    <t>rs11065385</t>
  </si>
  <si>
    <t>rs2391825</t>
  </si>
  <si>
    <t>rs2238162</t>
  </si>
  <si>
    <t>rs6602912</t>
  </si>
  <si>
    <t>rs11621792</t>
  </si>
  <si>
    <t>rs60229127</t>
  </si>
  <si>
    <t>rs61988556</t>
  </si>
  <si>
    <t>rs145730801</t>
  </si>
  <si>
    <t>rs35980001</t>
  </si>
  <si>
    <t>rs6495122</t>
  </si>
  <si>
    <t>rs12445804</t>
  </si>
  <si>
    <t>rs7202323</t>
  </si>
  <si>
    <t>rs4782568</t>
  </si>
  <si>
    <t>rs183130</t>
  </si>
  <si>
    <t>rs62033400</t>
  </si>
  <si>
    <t>rs9929977</t>
  </si>
  <si>
    <t>rs34042070</t>
  </si>
  <si>
    <t>rs72631343</t>
  </si>
  <si>
    <t>rs2611867</t>
  </si>
  <si>
    <t>rs72911393</t>
  </si>
  <si>
    <t>rs55714927</t>
  </si>
  <si>
    <t>rs9894946</t>
  </si>
  <si>
    <t>rs35278712</t>
  </si>
  <si>
    <t>rs77542162</t>
  </si>
  <si>
    <t>rs77960347</t>
  </si>
  <si>
    <t>rs7241918</t>
  </si>
  <si>
    <t>rs440677</t>
  </si>
  <si>
    <t>rs35511051</t>
  </si>
  <si>
    <t>rs2738447</t>
  </si>
  <si>
    <t>rs1551891</t>
  </si>
  <si>
    <t>rs4263041</t>
  </si>
  <si>
    <t>rs111273322</t>
  </si>
  <si>
    <t>rs516316</t>
  </si>
  <si>
    <t>rs143020224</t>
  </si>
  <si>
    <t>rs8107974</t>
  </si>
  <si>
    <t>rs200046586</t>
  </si>
  <si>
    <t>rs375972689</t>
  </si>
  <si>
    <t>rs1010759</t>
  </si>
  <si>
    <t>rs1883711</t>
  </si>
  <si>
    <t>rs6031587</t>
  </si>
  <si>
    <t>rs6074012</t>
  </si>
  <si>
    <t>rs17569873</t>
  </si>
  <si>
    <t>rs438568</t>
  </si>
  <si>
    <t>rs2618566</t>
  </si>
  <si>
    <t>rs200571020</t>
  </si>
  <si>
    <t>rs2256814</t>
  </si>
  <si>
    <t>rs5843957</t>
  </si>
  <si>
    <t>rs960596</t>
  </si>
  <si>
    <t>rs12162782</t>
  </si>
  <si>
    <t>TTAAAG</t>
  </si>
  <si>
    <t>TACTC</t>
  </si>
  <si>
    <t>GC</t>
  </si>
  <si>
    <t>GAAAT</t>
  </si>
  <si>
    <t>CTTTTTTT</t>
  </si>
  <si>
    <t>rs12045101</t>
  </si>
  <si>
    <t>rs76962725</t>
  </si>
  <si>
    <t>rs185073199</t>
  </si>
  <si>
    <t>rs75246752</t>
  </si>
  <si>
    <t>rs1771582</t>
  </si>
  <si>
    <t>rs4650994</t>
  </si>
  <si>
    <t>rs61805075</t>
  </si>
  <si>
    <t>rs141440048</t>
  </si>
  <si>
    <t>rs2298632</t>
  </si>
  <si>
    <t>rs771481</t>
  </si>
  <si>
    <t>rs3747973</t>
  </si>
  <si>
    <t>rs2298214</t>
  </si>
  <si>
    <t>rs57760538</t>
  </si>
  <si>
    <t>rs1168114</t>
  </si>
  <si>
    <t>rs6693842</t>
  </si>
  <si>
    <t>rs61748951</t>
  </si>
  <si>
    <t>rs12740811</t>
  </si>
  <si>
    <t>rs2516331</t>
  </si>
  <si>
    <t>rs2281718</t>
  </si>
  <si>
    <t>rs12740374</t>
  </si>
  <si>
    <t>rs267738</t>
  </si>
  <si>
    <t>rs12046972</t>
  </si>
  <si>
    <t>rs557933</t>
  </si>
  <si>
    <t>rs7583067</t>
  </si>
  <si>
    <t>rs17713879</t>
  </si>
  <si>
    <t>rs13402475</t>
  </si>
  <si>
    <t>rs2362541</t>
  </si>
  <si>
    <t>rs2364723</t>
  </si>
  <si>
    <t>rs907866</t>
  </si>
  <si>
    <t>rs2723065</t>
  </si>
  <si>
    <t>rs4599108</t>
  </si>
  <si>
    <t>rs1446585</t>
  </si>
  <si>
    <t>rs1083470</t>
  </si>
  <si>
    <t>rs12998038</t>
  </si>
  <si>
    <t>rs12986742</t>
  </si>
  <si>
    <t>rs6705285</t>
  </si>
  <si>
    <t>rs2196808</t>
  </si>
  <si>
    <t>rs112350227</t>
  </si>
  <si>
    <t>rs59037995</t>
  </si>
  <si>
    <t>rs59104589</t>
  </si>
  <si>
    <t>rs11688682</t>
  </si>
  <si>
    <t>rs72926946</t>
  </si>
  <si>
    <t>rs1047891</t>
  </si>
  <si>
    <t>rs11456863</t>
  </si>
  <si>
    <t>rs13097947</t>
  </si>
  <si>
    <t>rs62246443</t>
  </si>
  <si>
    <t>rs113851927</t>
  </si>
  <si>
    <t>rs4916426</t>
  </si>
  <si>
    <t>rs7622114</t>
  </si>
  <si>
    <t>rs2159607</t>
  </si>
  <si>
    <t>rs72964564</t>
  </si>
  <si>
    <t>rs6765484</t>
  </si>
  <si>
    <t>rs4855582</t>
  </si>
  <si>
    <t>rs1225053</t>
  </si>
  <si>
    <t>rs6762415</t>
  </si>
  <si>
    <t>rs77320712</t>
  </si>
  <si>
    <t>rs10513801</t>
  </si>
  <si>
    <t>rs13087167</t>
  </si>
  <si>
    <t>rs830620</t>
  </si>
  <si>
    <t>rs3732356</t>
  </si>
  <si>
    <t>rs9647335</t>
  </si>
  <si>
    <t>rs76247316</t>
  </si>
  <si>
    <t>rs2268840</t>
  </si>
  <si>
    <t>rs880674</t>
  </si>
  <si>
    <t>rs2237035</t>
  </si>
  <si>
    <t>rs1471251</t>
  </si>
  <si>
    <t>rs1383732</t>
  </si>
  <si>
    <t>rs10031010</t>
  </si>
  <si>
    <t>rs13137144</t>
  </si>
  <si>
    <t>rs73243877</t>
  </si>
  <si>
    <t>rs2098918</t>
  </si>
  <si>
    <t>rs71269068</t>
  </si>
  <si>
    <t>rs13111599</t>
  </si>
  <si>
    <t>rs1395221</t>
  </si>
  <si>
    <t>rs1055582</t>
  </si>
  <si>
    <t>rs62331150</t>
  </si>
  <si>
    <t>rs13144151</t>
  </si>
  <si>
    <t>rs1349852</t>
  </si>
  <si>
    <t>rs6824451</t>
  </si>
  <si>
    <t>rs7665587</t>
  </si>
  <si>
    <t>rs4691379</t>
  </si>
  <si>
    <t>rs10053349</t>
  </si>
  <si>
    <t>rs2910949</t>
  </si>
  <si>
    <t>rs2307111</t>
  </si>
  <si>
    <t>rs2963468</t>
  </si>
  <si>
    <t>rs7725218</t>
  </si>
  <si>
    <t>rs67016280</t>
  </si>
  <si>
    <t>rs34073570</t>
  </si>
  <si>
    <t>rs1862205</t>
  </si>
  <si>
    <t>rs454968</t>
  </si>
  <si>
    <t>rs32578</t>
  </si>
  <si>
    <t>rs286965</t>
  </si>
  <si>
    <t>rs138354839</t>
  </si>
  <si>
    <t>rs116006942</t>
  </si>
  <si>
    <t>rs115912456</t>
  </si>
  <si>
    <t>rs9327468</t>
  </si>
  <si>
    <t>rs2339234</t>
  </si>
  <si>
    <t>rs188502504</t>
  </si>
  <si>
    <t>rs254562</t>
  </si>
  <si>
    <t>rs2814982</t>
  </si>
  <si>
    <t>rs6939861</t>
  </si>
  <si>
    <t>rs968050</t>
  </si>
  <si>
    <t>rs62428831</t>
  </si>
  <si>
    <t>rs1281959</t>
  </si>
  <si>
    <t>rs1240820</t>
  </si>
  <si>
    <t>rs35224557</t>
  </si>
  <si>
    <t>rs36057735</t>
  </si>
  <si>
    <t>rs11381821</t>
  </si>
  <si>
    <t>rs635769</t>
  </si>
  <si>
    <t>rs41272086</t>
  </si>
  <si>
    <t>rs9465693</t>
  </si>
  <si>
    <t>rs6934962</t>
  </si>
  <si>
    <t>rs2750411</t>
  </si>
  <si>
    <t>rs75479205</t>
  </si>
  <si>
    <t>rs28746806</t>
  </si>
  <si>
    <t>rs147627829</t>
  </si>
  <si>
    <t>rs12205778</t>
  </si>
  <si>
    <t>rs2800710</t>
  </si>
  <si>
    <t>rs9347737</t>
  </si>
  <si>
    <t>rs6460894</t>
  </si>
  <si>
    <t>rs17138358</t>
  </si>
  <si>
    <t>rs201441</t>
  </si>
  <si>
    <t>rs10233430</t>
  </si>
  <si>
    <t>rs55935382</t>
  </si>
  <si>
    <t>rs73151974</t>
  </si>
  <si>
    <t>rs1534696</t>
  </si>
  <si>
    <t>rs2726111</t>
  </si>
  <si>
    <t>rs2098368</t>
  </si>
  <si>
    <t>rs35493868</t>
  </si>
  <si>
    <t>rs183906992</t>
  </si>
  <si>
    <t>rs77605964</t>
  </si>
  <si>
    <t>rs34940374</t>
  </si>
  <si>
    <t>rs13235365</t>
  </si>
  <si>
    <t>rs42125</t>
  </si>
  <si>
    <t>rs12705595</t>
  </si>
  <si>
    <t>rs34518086</t>
  </si>
  <si>
    <t>rs7794796</t>
  </si>
  <si>
    <t>rs140064750</t>
  </si>
  <si>
    <t>rs75662196</t>
  </si>
  <si>
    <t>rs61596977</t>
  </si>
  <si>
    <t>rs2290866</t>
  </si>
  <si>
    <t>rs7817574</t>
  </si>
  <si>
    <t>rs330089</t>
  </si>
  <si>
    <t>rs10504477</t>
  </si>
  <si>
    <t>rs2247355</t>
  </si>
  <si>
    <t>rs6469605</t>
  </si>
  <si>
    <t>rs71571682</t>
  </si>
  <si>
    <t>rs1431659</t>
  </si>
  <si>
    <t>rs4871603</t>
  </si>
  <si>
    <t>rs61435086</t>
  </si>
  <si>
    <t>rs7826177</t>
  </si>
  <si>
    <t>rs72647336</t>
  </si>
  <si>
    <t>rs4875043</t>
  </si>
  <si>
    <t>rs10108282</t>
  </si>
  <si>
    <t>rs75032664</t>
  </si>
  <si>
    <t>rs142288236</t>
  </si>
  <si>
    <t>rs80005209</t>
  </si>
  <si>
    <t>rs4871624</t>
  </si>
  <si>
    <t>rs2297409</t>
  </si>
  <si>
    <t>rs1125873</t>
  </si>
  <si>
    <t>rs10119644</t>
  </si>
  <si>
    <t>rs1411432</t>
  </si>
  <si>
    <t>rs74500135</t>
  </si>
  <si>
    <t>rs1412234</t>
  </si>
  <si>
    <t>rs7853377</t>
  </si>
  <si>
    <t>rs2417125</t>
  </si>
  <si>
    <t>rs532436</t>
  </si>
  <si>
    <t>rs2520096</t>
  </si>
  <si>
    <t>rs36036416</t>
  </si>
  <si>
    <t>rs7036107</t>
  </si>
  <si>
    <t>rs12686780</t>
  </si>
  <si>
    <t>rs147772065</t>
  </si>
  <si>
    <t>rs686030</t>
  </si>
  <si>
    <t>rs11254464</t>
  </si>
  <si>
    <t>rs34045894</t>
  </si>
  <si>
    <t>rs4917675</t>
  </si>
  <si>
    <t>rs2804894</t>
  </si>
  <si>
    <t>rs7924036</t>
  </si>
  <si>
    <t>rs703966</t>
  </si>
  <si>
    <t>rs1970811</t>
  </si>
  <si>
    <t>rs11009262</t>
  </si>
  <si>
    <t>rs11239536</t>
  </si>
  <si>
    <t>rs10786114</t>
  </si>
  <si>
    <t>rs2792751</t>
  </si>
  <si>
    <t>rs12781812</t>
  </si>
  <si>
    <t>rs12411732</t>
  </si>
  <si>
    <t>rs61884005</t>
  </si>
  <si>
    <t>rs57512892</t>
  </si>
  <si>
    <t>rs559355</t>
  </si>
  <si>
    <t>rs117847213</t>
  </si>
  <si>
    <t>rs59781045</t>
  </si>
  <si>
    <t>rs17309930</t>
  </si>
  <si>
    <t>rs11021232</t>
  </si>
  <si>
    <t>rs141469619</t>
  </si>
  <si>
    <t>rs4614</t>
  </si>
  <si>
    <t>rs16928809</t>
  </si>
  <si>
    <t>rs12575456</t>
  </si>
  <si>
    <t>rs117762989</t>
  </si>
  <si>
    <t>rs4930352</t>
  </si>
  <si>
    <t>rs689183</t>
  </si>
  <si>
    <t>rs79634051</t>
  </si>
  <si>
    <t>rs564832</t>
  </si>
  <si>
    <t>rs34389751</t>
  </si>
  <si>
    <t>rs2155220</t>
  </si>
  <si>
    <t>rs11218738</t>
  </si>
  <si>
    <t>rs10774439</t>
  </si>
  <si>
    <t>rs11045171</t>
  </si>
  <si>
    <t>rs7316878</t>
  </si>
  <si>
    <t>rs2645979</t>
  </si>
  <si>
    <t>rs12229011</t>
  </si>
  <si>
    <t>rs11614202</t>
  </si>
  <si>
    <t>rs7488780</t>
  </si>
  <si>
    <t>rs200573817</t>
  </si>
  <si>
    <t>rs58298943</t>
  </si>
  <si>
    <t>rs61352607</t>
  </si>
  <si>
    <t>rs3924313</t>
  </si>
  <si>
    <t>rs58123204</t>
  </si>
  <si>
    <t>rs202079372</t>
  </si>
  <si>
    <t>rs2111216</t>
  </si>
  <si>
    <t>rs71445274</t>
  </si>
  <si>
    <t>rs921919</t>
  </si>
  <si>
    <t>rs113740515</t>
  </si>
  <si>
    <t>rs7305678</t>
  </si>
  <si>
    <t>rs11171710</t>
  </si>
  <si>
    <t>rs111363680</t>
  </si>
  <si>
    <t>rs9604045</t>
  </si>
  <si>
    <t>rs150861794</t>
  </si>
  <si>
    <t>rs76428106</t>
  </si>
  <si>
    <t>rs117230571</t>
  </si>
  <si>
    <t>rs549058</t>
  </si>
  <si>
    <t>rs367677</t>
  </si>
  <si>
    <t>rs8014289</t>
  </si>
  <si>
    <t>rs17124112</t>
  </si>
  <si>
    <t>rs1760940</t>
  </si>
  <si>
    <t>rs4899251</t>
  </si>
  <si>
    <t>rs8007841</t>
  </si>
  <si>
    <t>rs7158166</t>
  </si>
  <si>
    <t>rs1955512</t>
  </si>
  <si>
    <t>rs13379043</t>
  </si>
  <si>
    <t>rs2498786</t>
  </si>
  <si>
    <t>rs10162642</t>
  </si>
  <si>
    <t>rs1270076</t>
  </si>
  <si>
    <t>rs147460434</t>
  </si>
  <si>
    <t>rs4074448</t>
  </si>
  <si>
    <t>rs7170463</t>
  </si>
  <si>
    <t>rs150844304</t>
  </si>
  <si>
    <t>rs11631178</t>
  </si>
  <si>
    <t>rs28362901</t>
  </si>
  <si>
    <t>rs28510484</t>
  </si>
  <si>
    <t>rs1601934</t>
  </si>
  <si>
    <t>rs4784709</t>
  </si>
  <si>
    <t>rs12921195</t>
  </si>
  <si>
    <t>rs201639483</t>
  </si>
  <si>
    <t>rs112233856</t>
  </si>
  <si>
    <t>rs55781197</t>
  </si>
  <si>
    <t>rs113966472</t>
  </si>
  <si>
    <t>rs7186799</t>
  </si>
  <si>
    <t>rs71647892</t>
  </si>
  <si>
    <t>rs9933509</t>
  </si>
  <si>
    <t>rs75152587</t>
  </si>
  <si>
    <t>rs9989419</t>
  </si>
  <si>
    <t>rs4330777</t>
  </si>
  <si>
    <t>rs140164052</t>
  </si>
  <si>
    <t>rs12926854</t>
  </si>
  <si>
    <t>rs11640494</t>
  </si>
  <si>
    <t>rs79600951</t>
  </si>
  <si>
    <t>rs116857878</t>
  </si>
  <si>
    <t>rs9916613</t>
  </si>
  <si>
    <t>rs34138141</t>
  </si>
  <si>
    <t>rs112001035</t>
  </si>
  <si>
    <t>rs7218647</t>
  </si>
  <si>
    <t>rs141062196</t>
  </si>
  <si>
    <t>rs4969141</t>
  </si>
  <si>
    <t>rs3027167</t>
  </si>
  <si>
    <t>rs9904004</t>
  </si>
  <si>
    <t>rs2271308</t>
  </si>
  <si>
    <t>rs2586116</t>
  </si>
  <si>
    <t>rs3794752</t>
  </si>
  <si>
    <t>rs8081548</t>
  </si>
  <si>
    <t>rs35566853</t>
  </si>
  <si>
    <t>rs56017932</t>
  </si>
  <si>
    <t>rs73455693</t>
  </si>
  <si>
    <t>rs2435307</t>
  </si>
  <si>
    <t>rs8086351</t>
  </si>
  <si>
    <t>rs11664369</t>
  </si>
  <si>
    <t>rs983663</t>
  </si>
  <si>
    <t>rs150237291</t>
  </si>
  <si>
    <t>rs680321</t>
  </si>
  <si>
    <t>rs2298624</t>
  </si>
  <si>
    <t>rs4804101</t>
  </si>
  <si>
    <t>rs3745683</t>
  </si>
  <si>
    <t>rs12462109</t>
  </si>
  <si>
    <t>rs367070</t>
  </si>
  <si>
    <t>rs554146</t>
  </si>
  <si>
    <t>rs62117487</t>
  </si>
  <si>
    <t>rs4803773</t>
  </si>
  <si>
    <t>rs7251640</t>
  </si>
  <si>
    <t>rs2965169</t>
  </si>
  <si>
    <t>rs144311893</t>
  </si>
  <si>
    <t>rs1132274</t>
  </si>
  <si>
    <t>rs6018652</t>
  </si>
  <si>
    <t>rs6123685</t>
  </si>
  <si>
    <t>rs144033177</t>
  </si>
  <si>
    <t>rs150224153</t>
  </si>
  <si>
    <t>rs77767539</t>
  </si>
  <si>
    <t>rs6066148</t>
  </si>
  <si>
    <t>rs6059958</t>
  </si>
  <si>
    <t>rs6142206</t>
  </si>
  <si>
    <t>rs6075860</t>
  </si>
  <si>
    <t>rs76602912</t>
  </si>
  <si>
    <t>rs407133</t>
  </si>
  <si>
    <t>rs235314</t>
  </si>
  <si>
    <t>rs7281183</t>
  </si>
  <si>
    <t>rs2236464</t>
  </si>
  <si>
    <t>rs3746915</t>
  </si>
  <si>
    <t>rs2256609</t>
  </si>
  <si>
    <t>rs11704977</t>
  </si>
  <si>
    <t>rs133015</t>
  </si>
  <si>
    <t>rs9622830</t>
  </si>
  <si>
    <t>rs460428</t>
  </si>
  <si>
    <t>AAAAAT</t>
  </si>
  <si>
    <t>AATT</t>
  </si>
  <si>
    <t>ACAC</t>
  </si>
  <si>
    <t>CAAAACAA</t>
  </si>
  <si>
    <t>ATATT</t>
  </si>
  <si>
    <t>rs4660586</t>
  </si>
  <si>
    <t>rs10798615</t>
  </si>
  <si>
    <t>rs199717562</t>
  </si>
  <si>
    <t>rs57274629</t>
  </si>
  <si>
    <t>rs72761606</t>
  </si>
  <si>
    <t>rs2999141</t>
  </si>
  <si>
    <t>rs1168124</t>
  </si>
  <si>
    <t>rs9426827</t>
  </si>
  <si>
    <t>rs472629</t>
  </si>
  <si>
    <t>rs1771591</t>
  </si>
  <si>
    <t>rs61805076</t>
  </si>
  <si>
    <t>rs12044156</t>
  </si>
  <si>
    <t>rs2281719</t>
  </si>
  <si>
    <t>rs10917383</t>
  </si>
  <si>
    <t>rs34397747</t>
  </si>
  <si>
    <t>rs10752898</t>
  </si>
  <si>
    <t>rs62135193</t>
  </si>
  <si>
    <t>rs10170658</t>
  </si>
  <si>
    <t>rs12987470</t>
  </si>
  <si>
    <t>rs35135293</t>
  </si>
  <si>
    <t>rs11691486</t>
  </si>
  <si>
    <t>rs13024140</t>
  </si>
  <si>
    <t>rs62114506</t>
  </si>
  <si>
    <t>rs113017476</t>
  </si>
  <si>
    <t>rs2540951</t>
  </si>
  <si>
    <t>rs113011842</t>
  </si>
  <si>
    <t>rs75265117</t>
  </si>
  <si>
    <t>rs13326165</t>
  </si>
  <si>
    <t>rs1852922</t>
  </si>
  <si>
    <t>rs73216701</t>
  </si>
  <si>
    <t>rs13059175</t>
  </si>
  <si>
    <t>rs9817452</t>
  </si>
  <si>
    <t>rs2972166</t>
  </si>
  <si>
    <t>rs4676609</t>
  </si>
  <si>
    <t>rs17008972</t>
  </si>
  <si>
    <t>rs34642857</t>
  </si>
  <si>
    <t>rs6807935</t>
  </si>
  <si>
    <t>rs1086056</t>
  </si>
  <si>
    <t>rs73052033</t>
  </si>
  <si>
    <t>rs6772763</t>
  </si>
  <si>
    <t>rs4441609</t>
  </si>
  <si>
    <t>rs1400362</t>
  </si>
  <si>
    <t>rs2159935</t>
  </si>
  <si>
    <t>rs10489044</t>
  </si>
  <si>
    <t>rs1580083</t>
  </si>
  <si>
    <t>rs72729623</t>
  </si>
  <si>
    <t>rs6448429</t>
  </si>
  <si>
    <t>rs34999031</t>
  </si>
  <si>
    <t>rs976002</t>
  </si>
  <si>
    <t>rs28824216</t>
  </si>
  <si>
    <t>rs1789896</t>
  </si>
  <si>
    <t>rs10023962</t>
  </si>
  <si>
    <t>rs55801554</t>
  </si>
  <si>
    <t>rs3749748</t>
  </si>
  <si>
    <t>rs7700617</t>
  </si>
  <si>
    <t>rs2544654</t>
  </si>
  <si>
    <t>rs1540687</t>
  </si>
  <si>
    <t>rs62369502</t>
  </si>
  <si>
    <t>rs254559</t>
  </si>
  <si>
    <t>rs351862</t>
  </si>
  <si>
    <t>rs62405458</t>
  </si>
  <si>
    <t>rs3798233</t>
  </si>
  <si>
    <t>rs1406982</t>
  </si>
  <si>
    <t>rs2395158</t>
  </si>
  <si>
    <t>rs9471972</t>
  </si>
  <si>
    <t>rs4052908</t>
  </si>
  <si>
    <t>rs78807370</t>
  </si>
  <si>
    <t>rs72959041</t>
  </si>
  <si>
    <t>rs6557267</t>
  </si>
  <si>
    <t>rs59894631</t>
  </si>
  <si>
    <t>rs75104038</t>
  </si>
  <si>
    <t>rs11754773</t>
  </si>
  <si>
    <t>rs10271082</t>
  </si>
  <si>
    <t>rs76456334</t>
  </si>
  <si>
    <t>rs55812947</t>
  </si>
  <si>
    <t>rs4725969</t>
  </si>
  <si>
    <t>rs55710224</t>
  </si>
  <si>
    <t>rs2726112</t>
  </si>
  <si>
    <t>rs34767118</t>
  </si>
  <si>
    <t>rs17883513</t>
  </si>
  <si>
    <t>rs150483923</t>
  </si>
  <si>
    <t>rs3828960</t>
  </si>
  <si>
    <t>rs6977416</t>
  </si>
  <si>
    <t>rs35745599</t>
  </si>
  <si>
    <t>rs112928559</t>
  </si>
  <si>
    <t>rs36024006</t>
  </si>
  <si>
    <t>rs71303482</t>
  </si>
  <si>
    <t>rs326</t>
  </si>
  <si>
    <t>rs71517905</t>
  </si>
  <si>
    <t>rs49675</t>
  </si>
  <si>
    <t>rs36096231</t>
  </si>
  <si>
    <t>rs59347135</t>
  </si>
  <si>
    <t>rs117853493</t>
  </si>
  <si>
    <t>rs7032795</t>
  </si>
  <si>
    <t>rs7896518</t>
  </si>
  <si>
    <t>rs3915932</t>
  </si>
  <si>
    <t>rs2803619</t>
  </si>
  <si>
    <t>rs75406471</t>
  </si>
  <si>
    <t>rs2419605</t>
  </si>
  <si>
    <t>rs2245095</t>
  </si>
  <si>
    <t>rs3802548</t>
  </si>
  <si>
    <t>rs10883451</t>
  </si>
  <si>
    <t>rs12273363</t>
  </si>
  <si>
    <t>rs613808</t>
  </si>
  <si>
    <t>rs3740688</t>
  </si>
  <si>
    <t>rs7952521</t>
  </si>
  <si>
    <t>rs78296522</t>
  </si>
  <si>
    <t>rs117739035</t>
  </si>
  <si>
    <t>rs1919309</t>
  </si>
  <si>
    <t>rs2269434</t>
  </si>
  <si>
    <t>rs141368429</t>
  </si>
  <si>
    <t>rs58473820</t>
  </si>
  <si>
    <t>rs1661052</t>
  </si>
  <si>
    <t>rs11216920</t>
  </si>
  <si>
    <t>rs11045172</t>
  </si>
  <si>
    <t>rs4762756</t>
  </si>
  <si>
    <t>rs10876447</t>
  </si>
  <si>
    <t>rs11065987</t>
  </si>
  <si>
    <t>rs111694265</t>
  </si>
  <si>
    <t>rs11057390</t>
  </si>
  <si>
    <t>rs7136506</t>
  </si>
  <si>
    <t>rs11067231</t>
  </si>
  <si>
    <t>rs851132</t>
  </si>
  <si>
    <t>rs35028188</t>
  </si>
  <si>
    <t>rs10745954</t>
  </si>
  <si>
    <t>rs4883201</t>
  </si>
  <si>
    <t>rs7304603</t>
  </si>
  <si>
    <t>rs10748165</t>
  </si>
  <si>
    <t>rs12229372</t>
  </si>
  <si>
    <t>rs11452128</t>
  </si>
  <si>
    <t>rs35639749</t>
  </si>
  <si>
    <t>rs79506257</t>
  </si>
  <si>
    <t>rs35580554</t>
  </si>
  <si>
    <t>rs2494747</t>
  </si>
  <si>
    <t>rs61980899</t>
  </si>
  <si>
    <t>rs7147511</t>
  </si>
  <si>
    <t>rs12436555</t>
  </si>
  <si>
    <t>rs111849006</t>
  </si>
  <si>
    <t>rs2111705</t>
  </si>
  <si>
    <t>rs8028785</t>
  </si>
  <si>
    <t>rs1601933</t>
  </si>
  <si>
    <t>rs12898210</t>
  </si>
  <si>
    <t>rs11632618</t>
  </si>
  <si>
    <t>rs80236739</t>
  </si>
  <si>
    <t>rs34180494</t>
  </si>
  <si>
    <t>rs117399007</t>
  </si>
  <si>
    <t>rs1318175</t>
  </si>
  <si>
    <t>rs6224</t>
  </si>
  <si>
    <t>rs71380411</t>
  </si>
  <si>
    <t>rs2305696</t>
  </si>
  <si>
    <t>rs11641548</t>
  </si>
  <si>
    <t>rs74025321</t>
  </si>
  <si>
    <t>rs35909200</t>
  </si>
  <si>
    <t>rs34955778</t>
  </si>
  <si>
    <t>rs33042</t>
  </si>
  <si>
    <t>rs144475339</t>
  </si>
  <si>
    <t>rs79984435</t>
  </si>
  <si>
    <t>rs200561116</t>
  </si>
  <si>
    <t>rs12943517</t>
  </si>
  <si>
    <t>rs3818716</t>
  </si>
  <si>
    <t>rs7216643</t>
  </si>
  <si>
    <t>rs78608249</t>
  </si>
  <si>
    <t>rs6505176</t>
  </si>
  <si>
    <t>rs7503353</t>
  </si>
  <si>
    <t>rs4795386</t>
  </si>
  <si>
    <t>rs145773899</t>
  </si>
  <si>
    <t>rs2071379</t>
  </si>
  <si>
    <t>rs11870735</t>
  </si>
  <si>
    <t>rs3760230</t>
  </si>
  <si>
    <t>rs8098618</t>
  </si>
  <si>
    <t>rs78965095</t>
  </si>
  <si>
    <t>rs4632228</t>
  </si>
  <si>
    <t>rs681869</t>
  </si>
  <si>
    <t>rs7238484</t>
  </si>
  <si>
    <t>rs76213248</t>
  </si>
  <si>
    <t>rs4807462</t>
  </si>
  <si>
    <t>rs10404380</t>
  </si>
  <si>
    <t>rs12977604</t>
  </si>
  <si>
    <t>rs737338</t>
  </si>
  <si>
    <t>rs8103728</t>
  </si>
  <si>
    <t>rs2424993</t>
  </si>
  <si>
    <t>rs6062510</t>
  </si>
  <si>
    <t>rs11481448</t>
  </si>
  <si>
    <t>rs201877296</t>
  </si>
  <si>
    <t>rs1800961</t>
  </si>
  <si>
    <t>rs6057911</t>
  </si>
  <si>
    <t>rs2256720</t>
  </si>
  <si>
    <t>rs4239651</t>
  </si>
  <si>
    <t>rs9977268</t>
  </si>
  <si>
    <t>rs11089620</t>
  </si>
  <si>
    <t>rs4820346</t>
  </si>
  <si>
    <t>rs2294915</t>
  </si>
  <si>
    <t>rs9608972</t>
  </si>
  <si>
    <t>rs77083979</t>
  </si>
  <si>
    <t>rs6657811</t>
  </si>
  <si>
    <t>rs5776986</t>
  </si>
  <si>
    <t>rs57754494</t>
  </si>
  <si>
    <t>rs35465692</t>
  </si>
  <si>
    <t>rs111928762</t>
  </si>
  <si>
    <t>rs188608977</t>
  </si>
  <si>
    <t>rs17036085</t>
  </si>
  <si>
    <t>rs12046278</t>
  </si>
  <si>
    <t>rs6689611</t>
  </si>
  <si>
    <t>rs76186504</t>
  </si>
  <si>
    <t>rs144926613</t>
  </si>
  <si>
    <t>rs2807854</t>
  </si>
  <si>
    <t>rs6426328</t>
  </si>
  <si>
    <t>rs10127775</t>
  </si>
  <si>
    <t>rs478975</t>
  </si>
  <si>
    <t>rs11901691</t>
  </si>
  <si>
    <t>rs7603427</t>
  </si>
  <si>
    <t>rs115692156</t>
  </si>
  <si>
    <t>rs138026891</t>
  </si>
  <si>
    <t>rs35764292</t>
  </si>
  <si>
    <t>rs75331444</t>
  </si>
  <si>
    <t>rs374929797</t>
  </si>
  <si>
    <t>rs7590687</t>
  </si>
  <si>
    <t>rs12469941</t>
  </si>
  <si>
    <t>rs10201242</t>
  </si>
  <si>
    <t>rs62122481</t>
  </si>
  <si>
    <t>rs4671050</t>
  </si>
  <si>
    <t>rs12054451</t>
  </si>
  <si>
    <t>rs4687614</t>
  </si>
  <si>
    <t>rs71637095</t>
  </si>
  <si>
    <t>rs11709868</t>
  </si>
  <si>
    <t>rs58148580</t>
  </si>
  <si>
    <t>rs2137234</t>
  </si>
  <si>
    <t>rs4689088</t>
  </si>
  <si>
    <t>rs72663045</t>
  </si>
  <si>
    <t>rs1003533</t>
  </si>
  <si>
    <t>rs6940814</t>
  </si>
  <si>
    <t>rs1358980</t>
  </si>
  <si>
    <t>rs147539187</t>
  </si>
  <si>
    <t>rs72848251</t>
  </si>
  <si>
    <t>rs4935356</t>
  </si>
  <si>
    <t>rs9482772</t>
  </si>
  <si>
    <t>rs13247874</t>
  </si>
  <si>
    <t>rs10953298</t>
  </si>
  <si>
    <t>rs4470903</t>
  </si>
  <si>
    <t>rs112758337</t>
  </si>
  <si>
    <t>rs45537841</t>
  </si>
  <si>
    <t>rs13230111</t>
  </si>
  <si>
    <t>rs7012637</t>
  </si>
  <si>
    <t>rs35583283</t>
  </si>
  <si>
    <t>rs13702</t>
  </si>
  <si>
    <t>rs59328596</t>
  </si>
  <si>
    <t>rs10087526</t>
  </si>
  <si>
    <t>rs9297994</t>
  </si>
  <si>
    <t>rs2737263</t>
  </si>
  <si>
    <t>rs2761311</t>
  </si>
  <si>
    <t>rs10794579</t>
  </si>
  <si>
    <t>rs116093870</t>
  </si>
  <si>
    <t>rs72823013</t>
  </si>
  <si>
    <t>rs1277762</t>
  </si>
  <si>
    <t>rs546240</t>
  </si>
  <si>
    <t>rs77498041</t>
  </si>
  <si>
    <t>rs11047939</t>
  </si>
  <si>
    <t>rs11065384</t>
  </si>
  <si>
    <t>rs11057397</t>
  </si>
  <si>
    <t>rs11057837</t>
  </si>
  <si>
    <t>rs2446066</t>
  </si>
  <si>
    <t>rs6602909</t>
  </si>
  <si>
    <t>rs8016418</t>
  </si>
  <si>
    <t>rs10151436</t>
  </si>
  <si>
    <t>rs71140104</t>
  </si>
  <si>
    <t>rs12597418</t>
  </si>
  <si>
    <t>rs1561139</t>
  </si>
  <si>
    <t>rs12603290</t>
  </si>
  <si>
    <t>rs34869792</t>
  </si>
  <si>
    <t>rs112220485</t>
  </si>
  <si>
    <t>rs74454529</t>
  </si>
  <si>
    <t>rs2199048</t>
  </si>
  <si>
    <t>rs62119267</t>
  </si>
  <si>
    <t>rs11673631</t>
  </si>
  <si>
    <t>rs148933445</t>
  </si>
  <si>
    <t>rs12691088</t>
  </si>
  <si>
    <t>rs7249565</t>
  </si>
  <si>
    <t>rs150820726</t>
  </si>
  <si>
    <t>rs148601586</t>
  </si>
  <si>
    <t>rs138692741</t>
  </si>
  <si>
    <t>rs150503754</t>
  </si>
  <si>
    <t>rs4803818</t>
  </si>
  <si>
    <t>rs454715</t>
  </si>
  <si>
    <t>rs79149284</t>
  </si>
  <si>
    <t>rs35081008</t>
  </si>
  <si>
    <t>rs73075609</t>
  </si>
  <si>
    <t>rs3746337</t>
  </si>
  <si>
    <t>rs969075</t>
  </si>
  <si>
    <t>rs6072279</t>
  </si>
  <si>
    <t>rs224391</t>
  </si>
  <si>
    <t>rs6129620</t>
  </si>
  <si>
    <t>rs1888488</t>
  </si>
  <si>
    <t>rs67038483</t>
  </si>
  <si>
    <t>rs138354</t>
  </si>
  <si>
    <t>rs9616822</t>
  </si>
  <si>
    <t>TTGGAGGGCAGACTAGCCCAGGCCC</t>
  </si>
  <si>
    <t>Confunder</t>
    <phoneticPr fontId="5" type="noConversion"/>
  </si>
  <si>
    <t>Diabetes</t>
    <phoneticPr fontId="5" type="noConversion"/>
  </si>
  <si>
    <t>rs4665972</t>
    <phoneticPr fontId="5" type="noConversion"/>
  </si>
  <si>
    <t>rs117233107</t>
    <phoneticPr fontId="5" type="noConversion"/>
  </si>
  <si>
    <t>rs2925979</t>
    <phoneticPr fontId="5" type="noConversion"/>
  </si>
  <si>
    <t>rs62102718</t>
    <phoneticPr fontId="5" type="noConversion"/>
  </si>
  <si>
    <t>rs483082</t>
    <phoneticPr fontId="5" type="noConversion"/>
  </si>
  <si>
    <t>rs58542926</t>
    <phoneticPr fontId="5" type="noConversion"/>
  </si>
  <si>
    <t>rs1064173</t>
    <phoneticPr fontId="5" type="noConversion"/>
  </si>
  <si>
    <t>rs4731701</t>
    <phoneticPr fontId="5" type="noConversion"/>
  </si>
  <si>
    <t>rs2519093</t>
    <phoneticPr fontId="5" type="noConversion"/>
  </si>
  <si>
    <t>rs11187019</t>
    <phoneticPr fontId="5" type="noConversion"/>
  </si>
  <si>
    <t>Hypertension</t>
    <phoneticPr fontId="5" type="noConversion"/>
  </si>
  <si>
    <t>rs62271373</t>
    <phoneticPr fontId="5" type="noConversion"/>
  </si>
  <si>
    <t>rs71603401</t>
    <phoneticPr fontId="5" type="noConversion"/>
  </si>
  <si>
    <t>rs2302263</t>
    <phoneticPr fontId="5" type="noConversion"/>
  </si>
  <si>
    <t>rs10750766</t>
    <phoneticPr fontId="5" type="noConversion"/>
  </si>
  <si>
    <t>BMI</t>
    <phoneticPr fontId="5" type="noConversion"/>
  </si>
  <si>
    <t>rs13389219</t>
    <phoneticPr fontId="5" type="noConversion"/>
  </si>
  <si>
    <t>rs13107325</t>
    <phoneticPr fontId="5" type="noConversion"/>
  </si>
  <si>
    <t>rs3814883</t>
    <phoneticPr fontId="5" type="noConversion"/>
  </si>
  <si>
    <t>rs998584</t>
    <phoneticPr fontId="5" type="noConversion"/>
  </si>
  <si>
    <t>Beta (confounder)</t>
    <phoneticPr fontId="5" type="noConversion"/>
  </si>
  <si>
    <t>Pval (confounder)</t>
    <phoneticPr fontId="5" type="noConversion"/>
  </si>
  <si>
    <t>rs17050272</t>
    <phoneticPr fontId="5" type="noConversion"/>
  </si>
  <si>
    <t>rs1260326</t>
    <phoneticPr fontId="5" type="noConversion"/>
  </si>
  <si>
    <t>rs597808</t>
    <phoneticPr fontId="5" type="noConversion"/>
  </si>
  <si>
    <t>rs8107974</t>
    <phoneticPr fontId="5" type="noConversion"/>
  </si>
  <si>
    <t>Supplementary Table</t>
    <phoneticPr fontId="5" type="noConversion"/>
  </si>
  <si>
    <t>Description</t>
    <phoneticPr fontId="5" type="noConversion"/>
  </si>
  <si>
    <t>Export -&gt; Outcome</t>
    <phoneticPr fontId="5" type="noConversion"/>
  </si>
  <si>
    <t>TL -&gt; BL</t>
    <phoneticPr fontId="5" type="noConversion"/>
  </si>
  <si>
    <t>TG -&gt; TL</t>
    <phoneticPr fontId="5" type="noConversion"/>
  </si>
  <si>
    <t>LDL-C -&gt; TL</t>
    <phoneticPr fontId="5" type="noConversion"/>
  </si>
  <si>
    <t>HDL-C -&gt; TL</t>
    <phoneticPr fontId="5" type="noConversion"/>
  </si>
  <si>
    <t>ApoA-1 -&gt; TL</t>
    <phoneticPr fontId="5" type="noConversion"/>
  </si>
  <si>
    <t>ApoB -&gt; TL</t>
    <phoneticPr fontId="5" type="noConversion"/>
  </si>
  <si>
    <t>rs532436</t>
    <phoneticPr fontId="5" type="noConversion"/>
  </si>
  <si>
    <t>rs1047891</t>
    <phoneticPr fontId="5" type="noConversion"/>
  </si>
  <si>
    <t>rs9647335</t>
    <phoneticPr fontId="5" type="noConversion"/>
  </si>
  <si>
    <t>rs1534696</t>
    <phoneticPr fontId="5" type="noConversion"/>
  </si>
  <si>
    <t>rs2290866</t>
    <phoneticPr fontId="5" type="noConversion"/>
  </si>
  <si>
    <t>rs12575456</t>
    <phoneticPr fontId="5" type="noConversion"/>
  </si>
  <si>
    <t>rs3184504</t>
    <phoneticPr fontId="5" type="noConversion"/>
  </si>
  <si>
    <t>Smoking</t>
    <phoneticPr fontId="5" type="noConversion"/>
  </si>
  <si>
    <t>rs17309930</t>
    <phoneticPr fontId="5" type="noConversion"/>
  </si>
  <si>
    <t>rs61748951</t>
    <phoneticPr fontId="5" type="noConversion"/>
  </si>
  <si>
    <t>rs7583067</t>
    <phoneticPr fontId="5" type="noConversion"/>
  </si>
  <si>
    <t>rs17713879</t>
    <phoneticPr fontId="5" type="noConversion"/>
  </si>
  <si>
    <t>rs1446585</t>
    <phoneticPr fontId="5" type="noConversion"/>
  </si>
  <si>
    <t>rs12986742</t>
    <phoneticPr fontId="5" type="noConversion"/>
  </si>
  <si>
    <t>rs13097947</t>
    <phoneticPr fontId="5" type="noConversion"/>
  </si>
  <si>
    <t>rs6765484</t>
    <phoneticPr fontId="5" type="noConversion"/>
  </si>
  <si>
    <t>rs1225053</t>
    <phoneticPr fontId="5" type="noConversion"/>
  </si>
  <si>
    <t>rs10513801</t>
    <phoneticPr fontId="5" type="noConversion"/>
  </si>
  <si>
    <t>rs13230111</t>
    <phoneticPr fontId="5" type="noConversion"/>
  </si>
  <si>
    <t>rs1229984</t>
    <phoneticPr fontId="5" type="noConversion"/>
  </si>
  <si>
    <t>rs11099097</t>
    <phoneticPr fontId="5" type="noConversion"/>
  </si>
  <si>
    <t>rs79220007</t>
    <phoneticPr fontId="5" type="noConversion"/>
  </si>
  <si>
    <t>rs1277762</t>
    <phoneticPr fontId="5" type="noConversion"/>
  </si>
  <si>
    <t>rs3746337</t>
    <phoneticPr fontId="5" type="noConversion"/>
  </si>
  <si>
    <t>C</t>
    <phoneticPr fontId="5" type="noConversion"/>
  </si>
  <si>
    <t>T</t>
    <phoneticPr fontId="5" type="noConversion"/>
  </si>
  <si>
    <t>TL -&gt; TG</t>
    <phoneticPr fontId="5" type="noConversion"/>
  </si>
  <si>
    <t>TL -&gt; LDL-C</t>
    <phoneticPr fontId="5" type="noConversion"/>
  </si>
  <si>
    <t>TL -&gt; HDL-C</t>
    <phoneticPr fontId="5" type="noConversion"/>
  </si>
  <si>
    <t>TL -&gt; ApoA-1</t>
    <phoneticPr fontId="5" type="noConversion"/>
  </si>
  <si>
    <t>TL -&gt; ApoB</t>
    <phoneticPr fontId="5" type="noConversion"/>
  </si>
  <si>
    <t>Asscciate with exposure and after  LD clumping</t>
    <phoneticPr fontId="5" type="noConversion"/>
  </si>
  <si>
    <t>Not associate with potntial comfounders</t>
    <phoneticPr fontId="5" type="noConversion"/>
  </si>
  <si>
    <t>Met Steigner filtering criteria with R2 of exposure &gt; R2 of outcome</t>
  </si>
  <si>
    <t>rs1023767</t>
    <phoneticPr fontId="5" type="noConversion"/>
  </si>
  <si>
    <t>rs11557154</t>
    <phoneticPr fontId="5" type="noConversion"/>
  </si>
  <si>
    <t>rs10773176</t>
    <phoneticPr fontId="5" type="noConversion"/>
  </si>
  <si>
    <t>rs5742915</t>
    <phoneticPr fontId="5" type="noConversion"/>
  </si>
  <si>
    <t>rs11699829</t>
    <phoneticPr fontId="5" type="noConversion"/>
  </si>
  <si>
    <t>HSPA1B</t>
  </si>
  <si>
    <t>APOE</t>
  </si>
  <si>
    <t>PSMC3</t>
    <phoneticPr fontId="7" type="noConversion"/>
  </si>
  <si>
    <t>RP3-473L9.4</t>
  </si>
  <si>
    <t>KIAA1429</t>
  </si>
  <si>
    <t>PTK6</t>
    <phoneticPr fontId="5" type="noConversion"/>
  </si>
  <si>
    <t>CCND2-AS1</t>
  </si>
  <si>
    <t>A</t>
    <phoneticPr fontId="5" type="noConversion"/>
  </si>
  <si>
    <t>SNX17</t>
    <phoneticPr fontId="5" type="noConversion"/>
  </si>
  <si>
    <t>CMIP</t>
  </si>
  <si>
    <t>PEPD</t>
  </si>
  <si>
    <t>APOC1</t>
  </si>
  <si>
    <t>TM6SF2</t>
  </si>
  <si>
    <t>HLA-DQB1</t>
  </si>
  <si>
    <t>KLF14</t>
  </si>
  <si>
    <t>ABO</t>
  </si>
  <si>
    <t>IDE</t>
  </si>
  <si>
    <t>SIAH2</t>
  </si>
  <si>
    <t>MTCO3P44</t>
  </si>
  <si>
    <t>PLCB3</t>
  </si>
  <si>
    <t>KAT5</t>
  </si>
  <si>
    <t>ZNF652</t>
  </si>
  <si>
    <t>OPRL1</t>
  </si>
  <si>
    <t>FHL5</t>
  </si>
  <si>
    <t>ADRB1</t>
  </si>
  <si>
    <t>INPP5A</t>
  </si>
  <si>
    <t>DDB2</t>
  </si>
  <si>
    <t>MIR137HG</t>
  </si>
  <si>
    <t>AC073257.1</t>
  </si>
  <si>
    <t>COBLL1</t>
  </si>
  <si>
    <t>NEU2</t>
  </si>
  <si>
    <t>AC007405.4</t>
  </si>
  <si>
    <t>NRXN1</t>
  </si>
  <si>
    <t>KRT18P35</t>
  </si>
  <si>
    <t>SLC2A2</t>
  </si>
  <si>
    <t>KIT</t>
  </si>
  <si>
    <t>SLC39A8</t>
  </si>
  <si>
    <t>CPEB4</t>
  </si>
  <si>
    <t>PCDHGA4</t>
  </si>
  <si>
    <t>RP11-32D16.1</t>
  </si>
  <si>
    <t>ARNTL</t>
  </si>
  <si>
    <t>BDNF</t>
  </si>
  <si>
    <t>RFLNA</t>
  </si>
  <si>
    <t>RP11-284H19.1</t>
  </si>
  <si>
    <t>STK24-AS1</t>
  </si>
  <si>
    <t>WWP2</t>
  </si>
  <si>
    <t>TAOK2</t>
  </si>
  <si>
    <t>BPTF</t>
  </si>
  <si>
    <t>WDR81</t>
  </si>
  <si>
    <t>NPC1</t>
  </si>
  <si>
    <t>NETO1</t>
  </si>
  <si>
    <t>RP11-795H16.2</t>
  </si>
  <si>
    <t>ADARB1</t>
  </si>
  <si>
    <t>PSMG1</t>
  </si>
  <si>
    <t>RP11-6N13.1</t>
  </si>
  <si>
    <t>VEGFA</t>
  </si>
  <si>
    <t>GCK</t>
  </si>
  <si>
    <t>PDE1C</t>
  </si>
  <si>
    <t>GATA4</t>
  </si>
  <si>
    <t>TRPS1</t>
  </si>
  <si>
    <t>GADD45G</t>
  </si>
  <si>
    <t>CDKN2B-AS1</t>
  </si>
  <si>
    <t>JMJD1C</t>
  </si>
  <si>
    <t>CRTAC1</t>
    <phoneticPr fontId="5" type="noConversion"/>
  </si>
  <si>
    <t>AC073257.2</t>
  </si>
  <si>
    <t>AC073257.2</t>
    <phoneticPr fontId="5" type="noConversion"/>
  </si>
  <si>
    <t>GCKR</t>
  </si>
  <si>
    <t>TBC1D22B</t>
  </si>
  <si>
    <t>ATXN2</t>
  </si>
  <si>
    <t>FTO</t>
  </si>
  <si>
    <t>SUGP1</t>
  </si>
  <si>
    <t>CASZ1</t>
  </si>
  <si>
    <t>ADH1B</t>
  </si>
  <si>
    <t>TOMM22P4</t>
  </si>
  <si>
    <t>RP11-576N17.4</t>
  </si>
  <si>
    <t>HFE</t>
  </si>
  <si>
    <t>CACNB2</t>
  </si>
  <si>
    <t>ULK3</t>
  </si>
  <si>
    <t>FUT2</t>
  </si>
  <si>
    <t>EHBP1</t>
  </si>
  <si>
    <t>NR1I2</t>
  </si>
  <si>
    <t>rs12916</t>
    <phoneticPr fontId="5" type="noConversion"/>
  </si>
  <si>
    <t>HMGCR</t>
  </si>
  <si>
    <t>RSPO3</t>
  </si>
  <si>
    <t>RP3-359N14.1</t>
  </si>
  <si>
    <t>RP11-136O12.2</t>
  </si>
  <si>
    <t>SGMS1</t>
  </si>
  <si>
    <t>RAB21</t>
  </si>
  <si>
    <t>RAB21</t>
    <phoneticPr fontId="5" type="noConversion"/>
  </si>
  <si>
    <t>RP11-392O17.1</t>
  </si>
  <si>
    <t>ADCY5</t>
  </si>
  <si>
    <t>RBM6</t>
  </si>
  <si>
    <t>POC5</t>
  </si>
  <si>
    <t>SLC12A2</t>
  </si>
  <si>
    <t>HLA-B</t>
  </si>
  <si>
    <t>ZMIZ1</t>
  </si>
  <si>
    <t>RAB5B</t>
  </si>
  <si>
    <t>TUBG1</t>
  </si>
  <si>
    <t>RNU6-567P</t>
  </si>
  <si>
    <t>CPS1</t>
  </si>
  <si>
    <t>MSL2</t>
  </si>
  <si>
    <t>SNX10</t>
  </si>
  <si>
    <t>ZFPM2</t>
  </si>
  <si>
    <t>MADD</t>
  </si>
  <si>
    <t>TMEM14C</t>
  </si>
  <si>
    <t>RAB25</t>
  </si>
  <si>
    <t>LINC01104</t>
  </si>
  <si>
    <t>SH3YL1</t>
  </si>
  <si>
    <t>R3HDM1</t>
  </si>
  <si>
    <t>ANKRD28</t>
  </si>
  <si>
    <t>CPNE4</t>
  </si>
  <si>
    <t>ETV5</t>
  </si>
  <si>
    <t>LINC01184</t>
  </si>
  <si>
    <t>BTNL2</t>
  </si>
  <si>
    <t>ANKFY1</t>
  </si>
  <si>
    <t>HNF4A</t>
  </si>
  <si>
    <t>-</t>
  </si>
  <si>
    <t>MYBPC3</t>
  </si>
  <si>
    <t>BRAP</t>
  </si>
  <si>
    <t>FURIN</t>
  </si>
  <si>
    <t>SLC2A4RG</t>
  </si>
  <si>
    <t>HIVEP3</t>
  </si>
  <si>
    <t>CTB-95D12.1</t>
  </si>
  <si>
    <t>C6orf106</t>
  </si>
  <si>
    <t>AOC1</t>
  </si>
  <si>
    <t>RP13-259N13.2</t>
  </si>
  <si>
    <t>SPI1</t>
  </si>
  <si>
    <t>UBASH3B</t>
  </si>
  <si>
    <t>SLC22A18</t>
  </si>
  <si>
    <t>RIOK3</t>
  </si>
  <si>
    <t>ANKRD31</t>
  </si>
  <si>
    <t>ACTG1P9</t>
  </si>
  <si>
    <t>RP11-115J16.1</t>
  </si>
  <si>
    <t>DNAH10</t>
  </si>
  <si>
    <t>AL035252.1</t>
  </si>
  <si>
    <t>BCL2L15</t>
  </si>
  <si>
    <t>GS1-279B7.1</t>
  </si>
  <si>
    <t>LINC01128</t>
  </si>
  <si>
    <t>RP4-561L24.3</t>
  </si>
  <si>
    <t>POGZ</t>
  </si>
  <si>
    <t>THADA</t>
  </si>
  <si>
    <t>C2orf73</t>
  </si>
  <si>
    <t>CEP70</t>
  </si>
  <si>
    <t>ACTRT3</t>
  </si>
  <si>
    <t>TUBB8P8</t>
  </si>
  <si>
    <t>RNU6-461P</t>
  </si>
  <si>
    <t>IFT80</t>
  </si>
  <si>
    <t>SLC7A14</t>
  </si>
  <si>
    <t>RPN1</t>
  </si>
  <si>
    <t>MXD4</t>
  </si>
  <si>
    <t>LINC02142</t>
  </si>
  <si>
    <t>PAPD4</t>
  </si>
  <si>
    <t>SLC6A3</t>
  </si>
  <si>
    <t>ZFP57</t>
  </si>
  <si>
    <t>RP3-416J7.5</t>
  </si>
  <si>
    <t>AC093627.7</t>
  </si>
  <si>
    <t>AC004980.1</t>
  </si>
  <si>
    <t>PIP5K1P2</t>
  </si>
  <si>
    <t>AC009508.1</t>
  </si>
  <si>
    <t>AC020743.3</t>
  </si>
  <si>
    <t>POT1-AS1</t>
  </si>
  <si>
    <t>TMEM68</t>
  </si>
  <si>
    <t>RP11-302K17.4</t>
  </si>
  <si>
    <t>LINC01475</t>
  </si>
  <si>
    <t>STN1</t>
  </si>
  <si>
    <t>RP11-127O4.3</t>
  </si>
  <si>
    <t>GDI2</t>
  </si>
  <si>
    <t>BET1L</t>
  </si>
  <si>
    <t>RPL23AP65</t>
  </si>
  <si>
    <t>HBB</t>
  </si>
  <si>
    <t>C11orf65</t>
  </si>
  <si>
    <t>RP11-744N12.3</t>
  </si>
  <si>
    <t>KNOP1P1</t>
  </si>
  <si>
    <t>PTGES3</t>
  </si>
  <si>
    <t>RILPL2</t>
  </si>
  <si>
    <t>RN7SL597P</t>
  </si>
  <si>
    <t>RP11-475F14.1</t>
  </si>
  <si>
    <t>BORA</t>
  </si>
  <si>
    <t>PSMB5</t>
  </si>
  <si>
    <t>PARP2</t>
  </si>
  <si>
    <t>MNS1</t>
  </si>
  <si>
    <t>RP11-77H9.8</t>
  </si>
  <si>
    <t>PDPR</t>
  </si>
  <si>
    <t>NAA38</t>
  </si>
  <si>
    <t>SGSM2</t>
  </si>
  <si>
    <t>SERPINF1</t>
  </si>
  <si>
    <t>AFMID</t>
  </si>
  <si>
    <t>VAMP2</t>
  </si>
  <si>
    <t>LINC00910</t>
  </si>
  <si>
    <t>ENOSF1</t>
  </si>
  <si>
    <t>LINC01478</t>
  </si>
  <si>
    <t>POLI</t>
  </si>
  <si>
    <t>PARD6G</t>
  </si>
  <si>
    <t>TYMS</t>
  </si>
  <si>
    <t>YES1</t>
  </si>
  <si>
    <t>SH3GL1</t>
  </si>
  <si>
    <t>CTD-2540B15.12</t>
  </si>
  <si>
    <t>AC003973.4</t>
  </si>
  <si>
    <t>MIMT1</t>
  </si>
  <si>
    <t>PTK6</t>
  </si>
  <si>
    <t>ABHD16B</t>
  </si>
  <si>
    <t>SAMHD1</t>
  </si>
  <si>
    <t>DEFB125</t>
  </si>
  <si>
    <t>RTEL1</t>
  </si>
  <si>
    <t>ZBTB46</t>
  </si>
  <si>
    <t>UCKL1</t>
  </si>
  <si>
    <t>GAB4</t>
  </si>
  <si>
    <t>SMC1B</t>
  </si>
  <si>
    <t>RHBDL2</t>
  </si>
  <si>
    <t>NFIA</t>
  </si>
  <si>
    <t>USP1</t>
  </si>
  <si>
    <t>AHCYL1</t>
  </si>
  <si>
    <t>BOLA1</t>
  </si>
  <si>
    <t>SNORD59</t>
  </si>
  <si>
    <t>DNM3</t>
  </si>
  <si>
    <t>ARID1A</t>
  </si>
  <si>
    <t>SSBP3</t>
  </si>
  <si>
    <t>DR1</t>
  </si>
  <si>
    <t>AL157902.3</t>
  </si>
  <si>
    <t>OPTC</t>
  </si>
  <si>
    <t>LINC01352</t>
  </si>
  <si>
    <t>GALNT2</t>
  </si>
  <si>
    <t>MFSD2A</t>
  </si>
  <si>
    <t>FAF1</t>
  </si>
  <si>
    <t>RBBP5</t>
  </si>
  <si>
    <t>RN7SL140P</t>
  </si>
  <si>
    <t>PNKD</t>
  </si>
  <si>
    <t>APOB</t>
  </si>
  <si>
    <t>SNX17</t>
  </si>
  <si>
    <t>RP11-373D23.3</t>
  </si>
  <si>
    <t>BMPR2</t>
  </si>
  <si>
    <t>PRKAG3</t>
  </si>
  <si>
    <t>COLEC11</t>
  </si>
  <si>
    <t>BRE</t>
  </si>
  <si>
    <t>STRN</t>
  </si>
  <si>
    <t>CEP68</t>
  </si>
  <si>
    <t>VAMP8</t>
  </si>
  <si>
    <t>MARCO</t>
  </si>
  <si>
    <t>GRB14</t>
  </si>
  <si>
    <t>STON1-GTF2A1L</t>
  </si>
  <si>
    <t>RBMS1</t>
  </si>
  <si>
    <t>ALS2CR11</t>
  </si>
  <si>
    <t>FARP2</t>
  </si>
  <si>
    <t>NISCH</t>
  </si>
  <si>
    <t>LINC00880</t>
  </si>
  <si>
    <t>LPP</t>
  </si>
  <si>
    <t>MITF</t>
  </si>
  <si>
    <t>PPARG</t>
  </si>
  <si>
    <t>EPM2AIP1</t>
  </si>
  <si>
    <t>ABTB1</t>
  </si>
  <si>
    <t>XRN1</t>
  </si>
  <si>
    <t>LINC02068</t>
  </si>
  <si>
    <t>SYN2</t>
  </si>
  <si>
    <t>KLHL18</t>
  </si>
  <si>
    <t>VGLL3</t>
  </si>
  <si>
    <t>RP11-263J14.1</t>
  </si>
  <si>
    <t>RP11-539G18.3</t>
  </si>
  <si>
    <t>AC112518.3</t>
  </si>
  <si>
    <t>LINC01091</t>
  </si>
  <si>
    <t>SHROOM3</t>
  </si>
  <si>
    <t>FAM13A</t>
  </si>
  <si>
    <t>LRIT3</t>
  </si>
  <si>
    <t>PDGFC</t>
  </si>
  <si>
    <t>RP11-665G4.1</t>
  </si>
  <si>
    <t>RBM47</t>
  </si>
  <si>
    <t>AFF1</t>
  </si>
  <si>
    <t>ADH4</t>
  </si>
  <si>
    <t>HGFAC</t>
  </si>
  <si>
    <t>ARL15</t>
  </si>
  <si>
    <t>AC116606.1</t>
  </si>
  <si>
    <t>CDC42SE2</t>
  </si>
  <si>
    <t>TIMD4</t>
  </si>
  <si>
    <t>JMY</t>
  </si>
  <si>
    <t>ADGRV1</t>
  </si>
  <si>
    <t>MCC</t>
  </si>
  <si>
    <t>TNFAIP8</t>
  </si>
  <si>
    <t>C5orf67</t>
  </si>
  <si>
    <t>GALNT10</t>
  </si>
  <si>
    <t>RREB1</t>
  </si>
  <si>
    <t>HLA-DRB6</t>
  </si>
  <si>
    <t>RNU6-248P</t>
  </si>
  <si>
    <t>EYA4</t>
  </si>
  <si>
    <t>AL356739.1</t>
  </si>
  <si>
    <t>E2F3</t>
  </si>
  <si>
    <t>LPA</t>
  </si>
  <si>
    <t>BEND3</t>
  </si>
  <si>
    <t>RP1-155D22.1</t>
  </si>
  <si>
    <t>RP11-344J7.3</t>
  </si>
  <si>
    <t>PLG</t>
  </si>
  <si>
    <t>DDX39BP2</t>
  </si>
  <si>
    <t>ARMC2</t>
  </si>
  <si>
    <t>SLC22A1</t>
  </si>
  <si>
    <t>ACTB</t>
  </si>
  <si>
    <t>CAMK2B</t>
  </si>
  <si>
    <t>BAZ1B</t>
  </si>
  <si>
    <t>CAPZA2</t>
  </si>
  <si>
    <t>AC058791.1</t>
  </si>
  <si>
    <t>COX19</t>
  </si>
  <si>
    <t>SNX13</t>
  </si>
  <si>
    <t>CTD-2227E11.1</t>
  </si>
  <si>
    <t>TYW1B</t>
  </si>
  <si>
    <t>STX1A</t>
  </si>
  <si>
    <t>AC003075.4</t>
  </si>
  <si>
    <t>STYXL1</t>
  </si>
  <si>
    <t>PRKAR2B</t>
  </si>
  <si>
    <t>RP11-632K21.7</t>
  </si>
  <si>
    <t>INTS10</t>
  </si>
  <si>
    <t>LPL</t>
  </si>
  <si>
    <t>AC100802.3</t>
  </si>
  <si>
    <t>CTD-2135J3.4</t>
  </si>
  <si>
    <t>CYP7A1</t>
  </si>
  <si>
    <t>NATP</t>
  </si>
  <si>
    <t>RP11-1102P16.1</t>
  </si>
  <si>
    <t>GPIHBP1</t>
  </si>
  <si>
    <t>LINC01605</t>
  </si>
  <si>
    <t>RP11-32K4.1</t>
  </si>
  <si>
    <t>ABCA1</t>
  </si>
  <si>
    <t>MED27</t>
  </si>
  <si>
    <t>LINC01230</t>
  </si>
  <si>
    <t>TTC39B</t>
  </si>
  <si>
    <t>HNRNPK</t>
  </si>
  <si>
    <t>ECM2</t>
  </si>
  <si>
    <t>LINC00583</t>
  </si>
  <si>
    <t>MEGF9</t>
  </si>
  <si>
    <t>PPIF</t>
  </si>
  <si>
    <t>CYP26A1</t>
  </si>
  <si>
    <t>TECTB</t>
  </si>
  <si>
    <t>FFAR4</t>
  </si>
  <si>
    <t>ARID5B</t>
  </si>
  <si>
    <t>PLA2G12B</t>
  </si>
  <si>
    <t>C10orf76</t>
  </si>
  <si>
    <t>GPAM</t>
  </si>
  <si>
    <t>AKR1C4</t>
  </si>
  <si>
    <t>VIM</t>
  </si>
  <si>
    <t>CRTAC1</t>
  </si>
  <si>
    <t>MPPED2</t>
  </si>
  <si>
    <t>FADS2</t>
  </si>
  <si>
    <t>AP000770.1</t>
  </si>
  <si>
    <t>BUD13</t>
  </si>
  <si>
    <t>RP11-867G23.13</t>
  </si>
  <si>
    <t>GAB2</t>
  </si>
  <si>
    <t>APOA4</t>
  </si>
  <si>
    <t>SIDT2</t>
  </si>
  <si>
    <t>B4GALNT4</t>
  </si>
  <si>
    <t>CALCB</t>
  </si>
  <si>
    <t>HPS5</t>
  </si>
  <si>
    <t>PDE3B</t>
  </si>
  <si>
    <t>UBTFL9</t>
  </si>
  <si>
    <t>SIK3</t>
  </si>
  <si>
    <t>USP15</t>
  </si>
  <si>
    <t>SLCO1B1</t>
  </si>
  <si>
    <t>R3HDM2</t>
  </si>
  <si>
    <t>AK6P1</t>
  </si>
  <si>
    <t>RP11-1143G9.5</t>
  </si>
  <si>
    <t>C12orf65</t>
  </si>
  <si>
    <t>CHD4</t>
  </si>
  <si>
    <t>RP11-268P4.4</t>
  </si>
  <si>
    <t>ARID2</t>
  </si>
  <si>
    <t>RIC8B</t>
  </si>
  <si>
    <t>ZNF664</t>
  </si>
  <si>
    <t>UBE2L5P</t>
  </si>
  <si>
    <t>GAS6</t>
  </si>
  <si>
    <t>LINC00393</t>
  </si>
  <si>
    <t>GPR180</t>
  </si>
  <si>
    <t>EIF4A1P7</t>
  </si>
  <si>
    <t>DLEU1</t>
  </si>
  <si>
    <t>CPNE6</t>
  </si>
  <si>
    <t>PCNX1</t>
  </si>
  <si>
    <t>SLC25A29</t>
  </si>
  <si>
    <t>NID2</t>
  </si>
  <si>
    <t>RP11-804M7.2</t>
  </si>
  <si>
    <t>RNF212B</t>
  </si>
  <si>
    <t>CATSPER2P1</t>
  </si>
  <si>
    <t>BMF</t>
  </si>
  <si>
    <t>ZNF280D</t>
  </si>
  <si>
    <t>ALDH1A2</t>
  </si>
  <si>
    <t>LIPC</t>
  </si>
  <si>
    <t>RP11-507B12.1</t>
  </si>
  <si>
    <t>PCSK6</t>
  </si>
  <si>
    <t>RP11-624L4.1</t>
  </si>
  <si>
    <t>USP3</t>
  </si>
  <si>
    <t>RP11-14C10.6</t>
  </si>
  <si>
    <t>LMF1</t>
  </si>
  <si>
    <t>PDXDC1</t>
  </si>
  <si>
    <t>AC012181.1</t>
  </si>
  <si>
    <t>TXNL4B</t>
  </si>
  <si>
    <t>GSE1</t>
  </si>
  <si>
    <t>DNAJA3</t>
  </si>
  <si>
    <t>LINC00854</t>
  </si>
  <si>
    <t>AC003043.1</t>
  </si>
  <si>
    <t>APOH</t>
  </si>
  <si>
    <t>GRB2</t>
  </si>
  <si>
    <t>PGS1</t>
  </si>
  <si>
    <t>VPS53</t>
  </si>
  <si>
    <t>GLTPD2</t>
  </si>
  <si>
    <t>VMP1</t>
  </si>
  <si>
    <t>Y_RNA</t>
  </si>
  <si>
    <t>PEMT</t>
  </si>
  <si>
    <t>RP11-524F11.3</t>
  </si>
  <si>
    <t>SNX11</t>
  </si>
  <si>
    <t>RP11-209M4.1</t>
  </si>
  <si>
    <t>EMILIN2</t>
  </si>
  <si>
    <t>RP11-535A5.1</t>
  </si>
  <si>
    <t>RP11-705O1.8</t>
  </si>
  <si>
    <t>APOC1P1</t>
  </si>
  <si>
    <t>CLPTM1</t>
  </si>
  <si>
    <t>INSR</t>
  </si>
  <si>
    <t>LRRC8E</t>
  </si>
  <si>
    <t>HPN</t>
  </si>
  <si>
    <t>CTC-258N23.3</t>
  </si>
  <si>
    <t>SLC7A10</t>
  </si>
  <si>
    <t>ANGPTL4</t>
  </si>
  <si>
    <t>CRX</t>
  </si>
  <si>
    <t>FUT1</t>
  </si>
  <si>
    <t>ZNF579</t>
  </si>
  <si>
    <t>ZHX3</t>
  </si>
  <si>
    <t>RP11-323C15.1</t>
  </si>
  <si>
    <t>CBFA2T2</t>
  </si>
  <si>
    <t>RP11-101E14.3</t>
  </si>
  <si>
    <t>EYA2</t>
  </si>
  <si>
    <t>RP5-971N18.3</t>
  </si>
  <si>
    <t>RP13-379L11.3</t>
  </si>
  <si>
    <t>AP000351.4</t>
  </si>
  <si>
    <t>TTC28</t>
  </si>
  <si>
    <t>MAFF</t>
  </si>
  <si>
    <t>MB</t>
  </si>
  <si>
    <t>KDELR3</t>
  </si>
  <si>
    <t>PPARA</t>
  </si>
  <si>
    <t>AMIGO1</t>
  </si>
  <si>
    <t>LINC01221</t>
  </si>
  <si>
    <t>ARHGEF19-AS1</t>
  </si>
  <si>
    <t>GSTM1</t>
  </si>
  <si>
    <t>DOCK7</t>
  </si>
  <si>
    <t>CELSR2</t>
  </si>
  <si>
    <t>RP11-443B7.1</t>
  </si>
  <si>
    <t>BSND</t>
  </si>
  <si>
    <t>PCSK9</t>
  </si>
  <si>
    <t>RP4-781K5.7</t>
  </si>
  <si>
    <t>TMEM57</t>
  </si>
  <si>
    <t>EVI5</t>
  </si>
  <si>
    <t>IRF2BP2</t>
  </si>
  <si>
    <t>AC019129.1</t>
  </si>
  <si>
    <t>SERTAD2</t>
  </si>
  <si>
    <t>AC012361.1</t>
  </si>
  <si>
    <t>ABCG8</t>
  </si>
  <si>
    <t>SLC7A15P</t>
  </si>
  <si>
    <t>INSIG2</t>
  </si>
  <si>
    <t>FAM117B</t>
  </si>
  <si>
    <t>ACMSD</t>
  </si>
  <si>
    <t>FN1</t>
  </si>
  <si>
    <t>UGT1A4</t>
  </si>
  <si>
    <t>GCC2</t>
  </si>
  <si>
    <t>RP11-372E1.4</t>
  </si>
  <si>
    <t>CMTM6</t>
  </si>
  <si>
    <t>PDHB</t>
  </si>
  <si>
    <t>PARP9</t>
  </si>
  <si>
    <t>DNAJC13</t>
  </si>
  <si>
    <t>SORCS2</t>
  </si>
  <si>
    <t>UGT2B29P</t>
  </si>
  <si>
    <t>RAI14</t>
  </si>
  <si>
    <t>LINC02056</t>
  </si>
  <si>
    <t>CSNK1G3</t>
  </si>
  <si>
    <t>ITGA1</t>
  </si>
  <si>
    <t>C5orf56</t>
  </si>
  <si>
    <t>HBS1L</t>
  </si>
  <si>
    <t>MYLIP</t>
  </si>
  <si>
    <t>HCG9</t>
  </si>
  <si>
    <t>ATP6V1G2</t>
  </si>
  <si>
    <t>MTCO3P1</t>
  </si>
  <si>
    <t>FRK</t>
  </si>
  <si>
    <t>LPAL2</t>
  </si>
  <si>
    <t>ANKS1A</t>
  </si>
  <si>
    <t>CNPY3</t>
  </si>
  <si>
    <t>C7orf50</t>
  </si>
  <si>
    <t>AC005094.2</t>
  </si>
  <si>
    <t>DNAH11</t>
  </si>
  <si>
    <t>EEPD1</t>
  </si>
  <si>
    <t>MYH16</t>
  </si>
  <si>
    <t>ZAN</t>
  </si>
  <si>
    <t>RPS29P15</t>
  </si>
  <si>
    <t>ABCB4</t>
  </si>
  <si>
    <t>DDX56</t>
  </si>
  <si>
    <t>NPC1L1</t>
  </si>
  <si>
    <t>KIF13B</t>
  </si>
  <si>
    <t>SEC11B</t>
  </si>
  <si>
    <t>PLEC</t>
  </si>
  <si>
    <t>RP11-375N15.2</t>
  </si>
  <si>
    <t>ANK1</t>
  </si>
  <si>
    <t>PTK2</t>
  </si>
  <si>
    <t>INPP5E</t>
  </si>
  <si>
    <t>VLDLR</t>
  </si>
  <si>
    <t>PCSK5</t>
  </si>
  <si>
    <t>VWA2</t>
  </si>
  <si>
    <t>HK1</t>
  </si>
  <si>
    <t>C10orf88</t>
  </si>
  <si>
    <t>TRIM5</t>
  </si>
  <si>
    <t>PDGFD</t>
  </si>
  <si>
    <t>SPTY2D1</t>
  </si>
  <si>
    <t>ZPR1</t>
  </si>
  <si>
    <t>CFL1</t>
  </si>
  <si>
    <t>ST3GAL4</t>
  </si>
  <si>
    <t>ITPR2</t>
  </si>
  <si>
    <t>LIMA1</t>
  </si>
  <si>
    <t>PHC1</t>
  </si>
  <si>
    <t>B4GALNT3</t>
  </si>
  <si>
    <t>HNF1A</t>
  </si>
  <si>
    <t>COL4A2</t>
  </si>
  <si>
    <t>BRCA2</t>
  </si>
  <si>
    <t>NYNRIN</t>
  </si>
  <si>
    <t>RP11-486O13.4</t>
  </si>
  <si>
    <t>ZFYVE1</t>
  </si>
  <si>
    <t>SERPINA6</t>
  </si>
  <si>
    <t>LITAF</t>
  </si>
  <si>
    <t>PMFBP1</t>
  </si>
  <si>
    <t>RP11-505K9.4</t>
  </si>
  <si>
    <t>CETP</t>
  </si>
  <si>
    <t>RP11-432I5.2</t>
  </si>
  <si>
    <t>HPR</t>
  </si>
  <si>
    <t>ABCA10</t>
  </si>
  <si>
    <t>NPEPPS</t>
  </si>
  <si>
    <t>ASGR1</t>
  </si>
  <si>
    <t>TP53</t>
  </si>
  <si>
    <t>NF1</t>
  </si>
  <si>
    <t>ABCA6</t>
  </si>
  <si>
    <t>LIPG</t>
  </si>
  <si>
    <t>SMUG1P1</t>
  </si>
  <si>
    <t>KANK2</t>
  </si>
  <si>
    <t>ZNF329</t>
  </si>
  <si>
    <t>LDLR</t>
  </si>
  <si>
    <t>snoZ6</t>
  </si>
  <si>
    <t>CKM</t>
  </si>
  <si>
    <t>SMARCA4</t>
  </si>
  <si>
    <t>BCL3</t>
  </si>
  <si>
    <t>NECTIN2</t>
  </si>
  <si>
    <t>ERGIC3</t>
  </si>
  <si>
    <t>LINC01728</t>
  </si>
  <si>
    <t>NCOA5</t>
  </si>
  <si>
    <t>PCMTD2</t>
  </si>
  <si>
    <t>BANF2</t>
  </si>
  <si>
    <t>RIN2</t>
  </si>
  <si>
    <t>BRWD1</t>
  </si>
  <si>
    <t>SCUBE1</t>
  </si>
  <si>
    <t>PPP6R2</t>
  </si>
  <si>
    <t>GSTM5</t>
  </si>
  <si>
    <t>NVL</t>
  </si>
  <si>
    <t>ITGA10</t>
  </si>
  <si>
    <t>RNF115</t>
  </si>
  <si>
    <t>FCGR3B</t>
  </si>
  <si>
    <t>C1ORF220</t>
  </si>
  <si>
    <t>LINC01344</t>
  </si>
  <si>
    <t>GLUL</t>
  </si>
  <si>
    <t>TCEA3</t>
  </si>
  <si>
    <t>NUCKS1</t>
  </si>
  <si>
    <t>HES4</t>
  </si>
  <si>
    <t>CLIC4</t>
  </si>
  <si>
    <t>LEPR</t>
  </si>
  <si>
    <t>CYCSP53</t>
  </si>
  <si>
    <t>RP11-15I11.3</t>
  </si>
  <si>
    <t>CERS2</t>
  </si>
  <si>
    <t>LBH</t>
  </si>
  <si>
    <t>NFE2L2</t>
  </si>
  <si>
    <t>TGOLN2</t>
  </si>
  <si>
    <t>snoU13</t>
  </si>
  <si>
    <t>COX7A2L</t>
  </si>
  <si>
    <t>MEIS1</t>
  </si>
  <si>
    <t>ACOXL</t>
  </si>
  <si>
    <t>ITGB6</t>
  </si>
  <si>
    <t>RAPGEF4</t>
  </si>
  <si>
    <t>HDLBP</t>
  </si>
  <si>
    <t>MTND4P30</t>
  </si>
  <si>
    <t>SETD2</t>
  </si>
  <si>
    <t>IGF2BP2</t>
  </si>
  <si>
    <t>UBXN7</t>
  </si>
  <si>
    <t>TRANK1</t>
  </si>
  <si>
    <t>FLJ22763</t>
  </si>
  <si>
    <t>TF</t>
  </si>
  <si>
    <t>LINC02006</t>
  </si>
  <si>
    <t>DGKG</t>
  </si>
  <si>
    <t>RP11-154H23.4</t>
  </si>
  <si>
    <t>SLC9B2</t>
  </si>
  <si>
    <t>RP11-170N16.1</t>
  </si>
  <si>
    <t>DGKQ</t>
  </si>
  <si>
    <t>RP11-500G9.1</t>
  </si>
  <si>
    <t>TMPRSS11E</t>
  </si>
  <si>
    <t>LIN54</t>
  </si>
  <si>
    <t>UBE2K</t>
  </si>
  <si>
    <t>TET2</t>
  </si>
  <si>
    <t>SMAD1</t>
  </si>
  <si>
    <t>UGT2B15</t>
  </si>
  <si>
    <t>EIF4E</t>
  </si>
  <si>
    <t>DMGDH</t>
  </si>
  <si>
    <t>LINC02104</t>
  </si>
  <si>
    <t>CTC-207P7.1</t>
  </si>
  <si>
    <t>PDE4D</t>
  </si>
  <si>
    <t>CTD-2587M2.1</t>
  </si>
  <si>
    <t>CTC-554D6.1</t>
  </si>
  <si>
    <t>PPARGC1B</t>
  </si>
  <si>
    <t>BTNL3</t>
  </si>
  <si>
    <t>VCAN</t>
  </si>
  <si>
    <t>RANBP17</t>
  </si>
  <si>
    <t>CTC-432M15.3</t>
  </si>
  <si>
    <t>C5orf66</t>
  </si>
  <si>
    <t>RP3-391O22.3</t>
  </si>
  <si>
    <t>TFEB</t>
  </si>
  <si>
    <t>RP11-436D23.1</t>
  </si>
  <si>
    <t>HIVEP2</t>
  </si>
  <si>
    <t>RP11-15G8.1</t>
  </si>
  <si>
    <t>RP1-130G2.1</t>
  </si>
  <si>
    <t>UBQLN1P1</t>
  </si>
  <si>
    <t>RP11-239H6.2</t>
  </si>
  <si>
    <t>REPS1</t>
  </si>
  <si>
    <t>RPS10-NUDT3</t>
  </si>
  <si>
    <t>RP3-475N16.1</t>
  </si>
  <si>
    <t>PACRG</t>
  </si>
  <si>
    <t>TMEM106B</t>
  </si>
  <si>
    <t>CUX1</t>
  </si>
  <si>
    <t>AGBL3</t>
  </si>
  <si>
    <t>RP11-377H23.1</t>
  </si>
  <si>
    <t>MLXIPL</t>
  </si>
  <si>
    <t>PON3</t>
  </si>
  <si>
    <t>COG5</t>
  </si>
  <si>
    <t>GIMAP6</t>
  </si>
  <si>
    <t>DAGLB</t>
  </si>
  <si>
    <t>AC073071.1</t>
  </si>
  <si>
    <t>NDUFAF6</t>
  </si>
  <si>
    <t>RP11-333A23.1</t>
  </si>
  <si>
    <t>AZIN1</t>
  </si>
  <si>
    <t>RP11-713M15.2</t>
  </si>
  <si>
    <t>KCNB2</t>
  </si>
  <si>
    <t>RP1-84O15.2</t>
  </si>
  <si>
    <t>TRIB1</t>
  </si>
  <si>
    <t>RP11-909N17.2</t>
  </si>
  <si>
    <t>RP11-217B7.2</t>
  </si>
  <si>
    <t>AKNA</t>
  </si>
  <si>
    <t>BNC2</t>
  </si>
  <si>
    <t>RNA5SP291</t>
  </si>
  <si>
    <t>LINGO2</t>
  </si>
  <si>
    <t>C9orf64</t>
  </si>
  <si>
    <t>TBC1D13</t>
  </si>
  <si>
    <t>BRD3</t>
  </si>
  <si>
    <t>DENND4C</t>
  </si>
  <si>
    <t>CENPP</t>
  </si>
  <si>
    <t>RP11-217B7.3</t>
  </si>
  <si>
    <t>RP11-90B22.1</t>
  </si>
  <si>
    <t>CTBP2</t>
  </si>
  <si>
    <t>NRP1</t>
  </si>
  <si>
    <t>Cyp2c44</t>
  </si>
  <si>
    <t>RRAS2</t>
  </si>
  <si>
    <t>OR4X2</t>
  </si>
  <si>
    <t>RN7SL786P</t>
  </si>
  <si>
    <t>LAYN</t>
  </si>
  <si>
    <t>PCSK7</t>
  </si>
  <si>
    <t>RP11-338H14.1</t>
  </si>
  <si>
    <t>VPS11</t>
  </si>
  <si>
    <t>WDR74</t>
  </si>
  <si>
    <t>TMEM151A</t>
  </si>
  <si>
    <t>ZC3H12C</t>
  </si>
  <si>
    <t>PSMA1</t>
  </si>
  <si>
    <t>HSD17B12</t>
  </si>
  <si>
    <t>EMSY</t>
  </si>
  <si>
    <t>LPAR5</t>
  </si>
  <si>
    <t>RNU6-400P</t>
  </si>
  <si>
    <t>RP11-384P14.1</t>
  </si>
  <si>
    <t>RP11-83B20.7</t>
  </si>
  <si>
    <t>M6PR</t>
  </si>
  <si>
    <t>PDE3A</t>
  </si>
  <si>
    <t>HBCBP</t>
  </si>
  <si>
    <t>INHBC</t>
  </si>
  <si>
    <t>SCARB1</t>
  </si>
  <si>
    <t>SP1</t>
  </si>
  <si>
    <t>MMAB</t>
  </si>
  <si>
    <t>HCAR3</t>
  </si>
  <si>
    <t>CD163</t>
  </si>
  <si>
    <t>TCTN2</t>
  </si>
  <si>
    <t>LDHBP1</t>
  </si>
  <si>
    <t>RP11-153I24.5</t>
  </si>
  <si>
    <t>FLT3</t>
  </si>
  <si>
    <t>ZFP36L1</t>
  </si>
  <si>
    <t>RPS6KL1</t>
  </si>
  <si>
    <t>RP11-753D20.1</t>
  </si>
  <si>
    <t>PNP</t>
  </si>
  <si>
    <t>RAD51B</t>
  </si>
  <si>
    <t>GTF2A1</t>
  </si>
  <si>
    <t>TRAF3</t>
  </si>
  <si>
    <t>AKAP6</t>
  </si>
  <si>
    <t>ELMSAN1</t>
  </si>
  <si>
    <t>AKT1</t>
  </si>
  <si>
    <t>HOMER2</t>
  </si>
  <si>
    <t>TTBK2</t>
  </si>
  <si>
    <t>FBXL22</t>
  </si>
  <si>
    <t>RP11-380D11.2</t>
  </si>
  <si>
    <t>TP53BP1</t>
  </si>
  <si>
    <t>SEMA7A</t>
  </si>
  <si>
    <t>KLF13</t>
  </si>
  <si>
    <t>MT1X</t>
  </si>
  <si>
    <t>IL27</t>
  </si>
  <si>
    <t>AMFR</t>
  </si>
  <si>
    <t>PSKH1</t>
  </si>
  <si>
    <t>FAM192A</t>
  </si>
  <si>
    <t>CES3</t>
  </si>
  <si>
    <t>MT4</t>
  </si>
  <si>
    <t>RSPRY1</t>
  </si>
  <si>
    <t>CCDC102A</t>
  </si>
  <si>
    <t>IRF8</t>
  </si>
  <si>
    <t>NUP93</t>
  </si>
  <si>
    <t>NLRC5</t>
  </si>
  <si>
    <t>RNU6-990P</t>
  </si>
  <si>
    <t>RP11-118B18.2</t>
  </si>
  <si>
    <t>CYTH1</t>
  </si>
  <si>
    <t>PER1</t>
  </si>
  <si>
    <t>STARD3</t>
  </si>
  <si>
    <t>RARA</t>
  </si>
  <si>
    <t>HLF</t>
  </si>
  <si>
    <t>RP11-120M18.2</t>
  </si>
  <si>
    <t>ROCK1P1</t>
  </si>
  <si>
    <t>MC4R</t>
  </si>
  <si>
    <t>RP11-595B24.2</t>
  </si>
  <si>
    <t>DYM</t>
  </si>
  <si>
    <t>MEP1B</t>
  </si>
  <si>
    <t>MYO5B</t>
  </si>
  <si>
    <t>DOCK6</t>
  </si>
  <si>
    <t>AC006272.2</t>
  </si>
  <si>
    <t>AC010518.3</t>
  </si>
  <si>
    <t>APOC4-APOC2</t>
  </si>
  <si>
    <t>ELL</t>
  </si>
  <si>
    <t>RRBP1</t>
  </si>
  <si>
    <t>SULF2</t>
  </si>
  <si>
    <t>BMP7</t>
  </si>
  <si>
    <t>CDH22</t>
  </si>
  <si>
    <t>HM13</t>
  </si>
  <si>
    <t>PIGU</t>
  </si>
  <si>
    <t>FAM182A</t>
  </si>
  <si>
    <t>GNAS</t>
  </si>
  <si>
    <t>PTTG1IP</t>
  </si>
  <si>
    <t>NRIP1</t>
  </si>
  <si>
    <t>COL18A1</t>
  </si>
  <si>
    <t>ABCG1</t>
  </si>
  <si>
    <t>UBE2L3</t>
  </si>
  <si>
    <t>SEC14L4</t>
  </si>
  <si>
    <t>PLA2G6</t>
  </si>
  <si>
    <t>DMC1</t>
  </si>
  <si>
    <t>NIPSNAP1</t>
  </si>
  <si>
    <t>AKT3</t>
  </si>
  <si>
    <t>E2F2</t>
  </si>
  <si>
    <t>ADAR</t>
  </si>
  <si>
    <t>ASAP3</t>
  </si>
  <si>
    <t>LAMC1</t>
  </si>
  <si>
    <t>LRRFIP1</t>
  </si>
  <si>
    <t>AC007319.1</t>
  </si>
  <si>
    <t>AC098828.3</t>
  </si>
  <si>
    <t>LINC01946</t>
  </si>
  <si>
    <t>POLR2D</t>
  </si>
  <si>
    <t>STAB1</t>
  </si>
  <si>
    <t>PROK2</t>
  </si>
  <si>
    <t>MBNL1</t>
  </si>
  <si>
    <t>LINC02029</t>
  </si>
  <si>
    <t>LINC00690</t>
  </si>
  <si>
    <t>RP11-944L7.4</t>
  </si>
  <si>
    <t>EIF4E3</t>
  </si>
  <si>
    <t>ZBTB38</t>
  </si>
  <si>
    <t>GPR149</t>
  </si>
  <si>
    <t>TRIM2</t>
  </si>
  <si>
    <t>IGFBP7</t>
  </si>
  <si>
    <t>LNCPRESS2</t>
  </si>
  <si>
    <t>RN7SKP13</t>
  </si>
  <si>
    <t>RNF145</t>
  </si>
  <si>
    <t>RP11-357F12.1</t>
  </si>
  <si>
    <t>NREP</t>
  </si>
  <si>
    <t>MGAT1</t>
  </si>
  <si>
    <t>RFX6</t>
  </si>
  <si>
    <t>RGS17</t>
  </si>
  <si>
    <t>CYCSP55</t>
  </si>
  <si>
    <t>AC003090.1</t>
  </si>
  <si>
    <t>ZMIZ2</t>
  </si>
  <si>
    <t>MUC17</t>
  </si>
  <si>
    <t>AC004022.7</t>
  </si>
  <si>
    <t>CNOT4</t>
  </si>
  <si>
    <t>RP11-369K17.1</t>
  </si>
  <si>
    <t>ATP6V1B2</t>
  </si>
  <si>
    <t>RPL19P16</t>
  </si>
  <si>
    <t>ERLIN1</t>
  </si>
  <si>
    <t>APOA1</t>
  </si>
  <si>
    <t>LINC02151</t>
  </si>
  <si>
    <t>SIGIRR</t>
  </si>
  <si>
    <t>SPON1</t>
  </si>
  <si>
    <t>CEP164</t>
  </si>
  <si>
    <t>ARCN1</t>
  </si>
  <si>
    <t>TMPRSS12</t>
  </si>
  <si>
    <t>RP11-328J6.1</t>
  </si>
  <si>
    <t>PTPRR</t>
  </si>
  <si>
    <t>CTD-2021H9.1</t>
  </si>
  <si>
    <t>LINC00426</t>
  </si>
  <si>
    <t>SLC10A2</t>
  </si>
  <si>
    <t>RP11-255P5.3</t>
  </si>
  <si>
    <t>AL161421.1</t>
  </si>
  <si>
    <t>SLC25A47</t>
  </si>
  <si>
    <t>IRF9</t>
  </si>
  <si>
    <t>RP11-1033H12.1</t>
  </si>
  <si>
    <t>YLPM1</t>
  </si>
  <si>
    <t>ADAM10</t>
  </si>
  <si>
    <t>PPCDC</t>
  </si>
  <si>
    <t>RNF111</t>
  </si>
  <si>
    <t>TMEM219</t>
  </si>
  <si>
    <t>CPNE2</t>
  </si>
  <si>
    <t>TANGO6</t>
  </si>
  <si>
    <t>XPO6</t>
  </si>
  <si>
    <t>RP11-461O7.1</t>
  </si>
  <si>
    <t>PSMB10</t>
  </si>
  <si>
    <t>TNFRSF13B</t>
  </si>
  <si>
    <t>TNFSF12-TNFSF13</t>
  </si>
  <si>
    <t>TMIGD1</t>
  </si>
  <si>
    <t>AURKB</t>
  </si>
  <si>
    <t>NEUROD2</t>
  </si>
  <si>
    <t>VTN</t>
  </si>
  <si>
    <t>SMG6</t>
  </si>
  <si>
    <t>LINC01900</t>
  </si>
  <si>
    <t>LPIN2</t>
  </si>
  <si>
    <t>SPC24</t>
  </si>
  <si>
    <t>NFIC</t>
  </si>
  <si>
    <t>RAB11B</t>
  </si>
  <si>
    <t>DYNLRB1</t>
  </si>
  <si>
    <t>RP5-1097P24.1</t>
  </si>
  <si>
    <t>JPH2</t>
  </si>
  <si>
    <t>REM1</t>
  </si>
  <si>
    <t>NCOA3</t>
  </si>
  <si>
    <t>GTPBP1</t>
  </si>
  <si>
    <t>PNPLA3</t>
  </si>
  <si>
    <t>SEC14L6</t>
  </si>
  <si>
    <t>GNAI3</t>
  </si>
  <si>
    <t>GSTM2</t>
  </si>
  <si>
    <t>RP11-101C11.1</t>
  </si>
  <si>
    <t>KIAA1324</t>
  </si>
  <si>
    <t>MYBPHL</t>
  </si>
  <si>
    <t>HLX-AS1</t>
  </si>
  <si>
    <t>SCCPDH</t>
  </si>
  <si>
    <t>LINC00184</t>
  </si>
  <si>
    <t>RAPH1</t>
  </si>
  <si>
    <t>AC067959.1</t>
  </si>
  <si>
    <t>ACVR1C</t>
  </si>
  <si>
    <t>RP11-116D2.1</t>
  </si>
  <si>
    <t>CSTA</t>
  </si>
  <si>
    <t>RP11-692D12.1</t>
  </si>
  <si>
    <t>GNMT</t>
  </si>
  <si>
    <t>HLA-DQA1</t>
  </si>
  <si>
    <t>TFR2</t>
  </si>
  <si>
    <t>BAIAP2L1</t>
  </si>
  <si>
    <t>NAT2</t>
  </si>
  <si>
    <t>DMTN</t>
  </si>
  <si>
    <t>RPL17P34</t>
  </si>
  <si>
    <t>ELOVL3</t>
  </si>
  <si>
    <t>NPAS4</t>
  </si>
  <si>
    <t>SYNJ2BP-COX16</t>
  </si>
  <si>
    <t>PSEN1</t>
  </si>
  <si>
    <t>SCAMP2</t>
  </si>
  <si>
    <t>AP1G1</t>
  </si>
  <si>
    <t>TAOK1</t>
  </si>
  <si>
    <t>STAT3</t>
  </si>
  <si>
    <t>TRIM47</t>
  </si>
  <si>
    <t>IGSF23</t>
  </si>
  <si>
    <t>CTB-171A8.1</t>
  </si>
  <si>
    <t>CBLC</t>
  </si>
  <si>
    <t>ZNF296</t>
  </si>
  <si>
    <t>ERCC1</t>
  </si>
  <si>
    <t>FAM83E</t>
  </si>
  <si>
    <t>RELB</t>
  </si>
  <si>
    <t>GPCPD1</t>
  </si>
  <si>
    <t>TOP1</t>
  </si>
  <si>
    <t>CEP250</t>
  </si>
  <si>
    <t>SCAF4</t>
  </si>
  <si>
    <t>XPNPEP3</t>
  </si>
  <si>
    <t>CCND2-AS1</t>
    <phoneticPr fontId="5" type="noConversion"/>
  </si>
  <si>
    <t>CMIP</t>
    <phoneticPr fontId="5" type="noConversion"/>
  </si>
  <si>
    <t>PEPD</t>
    <phoneticPr fontId="5" type="noConversion"/>
  </si>
  <si>
    <t>APOC1</t>
    <phoneticPr fontId="5" type="noConversion"/>
  </si>
  <si>
    <t>TM6SF2</t>
    <phoneticPr fontId="5" type="noConversion"/>
  </si>
  <si>
    <t>HLA-DQB1</t>
    <phoneticPr fontId="5" type="noConversion"/>
  </si>
  <si>
    <t>KLF14</t>
    <phoneticPr fontId="5" type="noConversion"/>
  </si>
  <si>
    <t>ABO</t>
    <phoneticPr fontId="5" type="noConversion"/>
  </si>
  <si>
    <t>IDE</t>
    <phoneticPr fontId="5" type="noConversion"/>
  </si>
  <si>
    <t>SIAH2</t>
    <phoneticPr fontId="5" type="noConversion"/>
  </si>
  <si>
    <t>MTCO3P44</t>
    <phoneticPr fontId="5" type="noConversion"/>
  </si>
  <si>
    <t>PLCB3</t>
    <phoneticPr fontId="5" type="noConversion"/>
  </si>
  <si>
    <t>KAT5</t>
    <phoneticPr fontId="5" type="noConversion"/>
  </si>
  <si>
    <t>ZNF652</t>
    <phoneticPr fontId="5" type="noConversion"/>
  </si>
  <si>
    <t>OPRL1</t>
    <phoneticPr fontId="5" type="noConversion"/>
  </si>
  <si>
    <t>FHL5</t>
    <phoneticPr fontId="5" type="noConversion"/>
  </si>
  <si>
    <t>ADRB1</t>
    <phoneticPr fontId="5" type="noConversion"/>
  </si>
  <si>
    <t>INPP5A</t>
    <phoneticPr fontId="5" type="noConversion"/>
  </si>
  <si>
    <t>DDB2</t>
    <phoneticPr fontId="5" type="noConversion"/>
  </si>
  <si>
    <t>PABPC4</t>
    <phoneticPr fontId="5" type="noConversion"/>
  </si>
  <si>
    <t>ETV5</t>
    <phoneticPr fontId="5" type="noConversion"/>
  </si>
  <si>
    <t>RIOK3</t>
    <phoneticPr fontId="5" type="noConversion"/>
  </si>
  <si>
    <t>AL035252.1</t>
    <phoneticPr fontId="5" type="noConversion"/>
  </si>
  <si>
    <t>Matched coding and non-coding alleles</t>
    <phoneticPr fontId="5" type="noConversion"/>
  </si>
  <si>
    <t>Summary of the 313 genetic instruments significantly associated with triglycerides (TG).</t>
    <phoneticPr fontId="5" type="noConversion"/>
  </si>
  <si>
    <t>Summary of the 177 genetic instruments significantly associated with low-density lipoprotein cholesterol (LDL-C).</t>
    <phoneticPr fontId="5" type="noConversion"/>
  </si>
  <si>
    <t>Summary of the 362 genetic instruments significantly associated with high-density lipoprotein cholesterol (HDL-C).</t>
    <phoneticPr fontId="5" type="noConversion"/>
  </si>
  <si>
    <t>Summary of the 299 genetic instruments significantly associated with apolipoprotein A-1 (ApoA-1).</t>
    <phoneticPr fontId="5" type="noConversion"/>
  </si>
  <si>
    <t>Summary of the 198 genetic instruments significantly associated withapolipoprotein B (ApoB).</t>
    <phoneticPr fontId="5" type="noConversion"/>
  </si>
  <si>
    <t>SNP Selection Step</t>
    <phoneticPr fontId="5" type="noConversion"/>
  </si>
  <si>
    <t>rs182059586</t>
    <phoneticPr fontId="5" type="noConversion"/>
  </si>
  <si>
    <t>rs11085072</t>
    <phoneticPr fontId="5" type="noConversion"/>
  </si>
  <si>
    <t>SH3GL1</t>
    <phoneticPr fontId="5" type="noConversion"/>
  </si>
  <si>
    <t>TL -&gt; LDL-C</t>
  </si>
  <si>
    <t>rs76666449</t>
    <phoneticPr fontId="5" type="noConversion"/>
  </si>
  <si>
    <t>TL -&gt; HDL-C</t>
  </si>
  <si>
    <t>rs12451892</t>
    <phoneticPr fontId="5" type="noConversion"/>
  </si>
  <si>
    <t>SGSM2</t>
    <phoneticPr fontId="5" type="noConversion"/>
  </si>
  <si>
    <t>Supplementary Table 1</t>
    <phoneticPr fontId="5" type="noConversion"/>
  </si>
  <si>
    <t>Supplementary Table 2</t>
    <phoneticPr fontId="5" type="noConversion"/>
  </si>
  <si>
    <t>Supplementary Table 3</t>
    <phoneticPr fontId="5" type="noConversion"/>
  </si>
  <si>
    <t>Supplementary Table 4</t>
    <phoneticPr fontId="5" type="noConversion"/>
  </si>
  <si>
    <t>Supplementary Table 5</t>
    <phoneticPr fontId="5" type="noConversion"/>
  </si>
  <si>
    <t>Supplementary Table 6</t>
    <phoneticPr fontId="5" type="noConversion"/>
  </si>
  <si>
    <t>Supplementary Table 7</t>
    <phoneticPr fontId="5" type="noConversion"/>
  </si>
  <si>
    <t>Supplementary Table 8</t>
    <phoneticPr fontId="5" type="noConversion"/>
  </si>
  <si>
    <t>Supplementary Table 9</t>
    <phoneticPr fontId="5" type="noConversion"/>
  </si>
  <si>
    <t>SNPs identified through MR-PRESSO test.</t>
    <phoneticPr fontId="5" type="noConversion"/>
  </si>
  <si>
    <t>rs543874</t>
  </si>
  <si>
    <t>rs11165643</t>
  </si>
  <si>
    <t>rs17024393</t>
  </si>
  <si>
    <t>rs3101336</t>
  </si>
  <si>
    <t>rs2820292</t>
  </si>
  <si>
    <t>rs657452</t>
  </si>
  <si>
    <t>rs6656785</t>
  </si>
  <si>
    <t>rs1528435</t>
  </si>
  <si>
    <t>rs7599312</t>
  </si>
  <si>
    <t>rs10182181</t>
  </si>
  <si>
    <t>rs13021737</t>
  </si>
  <si>
    <t>rs2121279</t>
  </si>
  <si>
    <t>rs1016287</t>
  </si>
  <si>
    <t>rs2365389</t>
  </si>
  <si>
    <t>rs3849570</t>
  </si>
  <si>
    <t>rs13078960</t>
  </si>
  <si>
    <t>rs16851483</t>
  </si>
  <si>
    <t>rs6804842</t>
  </si>
  <si>
    <t>rs1516725</t>
  </si>
  <si>
    <t>rs11727676</t>
  </si>
  <si>
    <t>rs10938397</t>
  </si>
  <si>
    <t>rs17001654</t>
  </si>
  <si>
    <t>rs2112347</t>
  </si>
  <si>
    <t>rs13191362</t>
  </si>
  <si>
    <t>rs2033529</t>
  </si>
  <si>
    <t>rs9400239</t>
  </si>
  <si>
    <t>rs205262</t>
  </si>
  <si>
    <t>rs2207139</t>
  </si>
  <si>
    <t>rs1167827</t>
  </si>
  <si>
    <t>rs2245368</t>
  </si>
  <si>
    <t>rs17405819</t>
  </si>
  <si>
    <t>rs2033732</t>
  </si>
  <si>
    <t>rs10968576</t>
  </si>
  <si>
    <t>rs6477694</t>
  </si>
  <si>
    <t>rs1928295</t>
  </si>
  <si>
    <t>rs4740619</t>
  </si>
  <si>
    <t>rs10733682</t>
  </si>
  <si>
    <t>rs7903146</t>
  </si>
  <si>
    <t>rs7899106</t>
  </si>
  <si>
    <t>rs17094222</t>
  </si>
  <si>
    <t>rs2176598</t>
  </si>
  <si>
    <t>rs4256980</t>
  </si>
  <si>
    <t>rs3817334</t>
  </si>
  <si>
    <t>rs12286929</t>
  </si>
  <si>
    <t>rs11030104</t>
  </si>
  <si>
    <t>rs11057405</t>
  </si>
  <si>
    <t>rs7138803</t>
  </si>
  <si>
    <t>rs12429545</t>
  </si>
  <si>
    <t>rs9579083</t>
  </si>
  <si>
    <t>rs10132280</t>
  </si>
  <si>
    <t>rs7141420</t>
  </si>
  <si>
    <t>rs16951275</t>
  </si>
  <si>
    <t>rs3736485</t>
  </si>
  <si>
    <t>rs879620</t>
  </si>
  <si>
    <t>rs758747</t>
  </si>
  <si>
    <t>rs9926784</t>
  </si>
  <si>
    <t>rs3888190</t>
  </si>
  <si>
    <t>rs4889606</t>
  </si>
  <si>
    <t>rs1558902</t>
  </si>
  <si>
    <t>rs12940622</t>
  </si>
  <si>
    <t>rs1000940</t>
  </si>
  <si>
    <t>rs1808579</t>
  </si>
  <si>
    <t>rs6567160</t>
  </si>
  <si>
    <t>rs17066856</t>
  </si>
  <si>
    <t>rs29941</t>
  </si>
  <si>
    <t>rs17724992</t>
  </si>
  <si>
    <t>rs2287019</t>
  </si>
  <si>
    <t>rs12086130</t>
  </si>
  <si>
    <t>rs2820443</t>
  </si>
  <si>
    <t>rs16894959</t>
  </si>
  <si>
    <t>rs806794</t>
  </si>
  <si>
    <t>rs1351394</t>
  </si>
  <si>
    <t>rs13695</t>
  </si>
  <si>
    <t>rs143384</t>
  </si>
  <si>
    <t>rs3738814</t>
  </si>
  <si>
    <t>rs11205303</t>
  </si>
  <si>
    <t>rs1046934</t>
  </si>
  <si>
    <t>rs17346473</t>
  </si>
  <si>
    <t>rs12048049</t>
  </si>
  <si>
    <t>rs12130243</t>
  </si>
  <si>
    <t>rs3791679</t>
  </si>
  <si>
    <t>rs4973517</t>
  </si>
  <si>
    <t>rs1545552</t>
  </si>
  <si>
    <t>rs10195252</t>
  </si>
  <si>
    <t>rs10804591</t>
  </si>
  <si>
    <t>rs1388251</t>
  </si>
  <si>
    <t>rs11242</t>
  </si>
  <si>
    <t>rs724016</t>
  </si>
  <si>
    <t>rs17819328</t>
  </si>
  <si>
    <t>rs2597513</t>
  </si>
  <si>
    <t>rs4243400</t>
  </si>
  <si>
    <t>rs6845078</t>
  </si>
  <si>
    <t>rs1662837</t>
  </si>
  <si>
    <t>rs9993613</t>
  </si>
  <si>
    <t>rs1812175</t>
  </si>
  <si>
    <t>rs2247341</t>
  </si>
  <si>
    <t>rs6556079</t>
  </si>
  <si>
    <t>rs4868126</t>
  </si>
  <si>
    <t>rs4620037</t>
  </si>
  <si>
    <t>rs1173770</t>
  </si>
  <si>
    <t>rs7759938</t>
  </si>
  <si>
    <t>rs6570509</t>
  </si>
  <si>
    <t>rs912057</t>
  </si>
  <si>
    <t>rs6903448</t>
  </si>
  <si>
    <t>rs9388766</t>
  </si>
  <si>
    <t>rs42235</t>
  </si>
  <si>
    <t>rs849141</t>
  </si>
  <si>
    <t>rs10950949</t>
  </si>
  <si>
    <t>rs798489</t>
  </si>
  <si>
    <t>rs7008867</t>
  </si>
  <si>
    <t>rs10958476</t>
  </si>
  <si>
    <t>rs4130415</t>
  </si>
  <si>
    <t>rs10123368</t>
  </si>
  <si>
    <t>rs11144688</t>
  </si>
  <si>
    <t>rs473902</t>
  </si>
  <si>
    <t>rs606452</t>
  </si>
  <si>
    <t>rs686320</t>
  </si>
  <si>
    <t>rs11612228</t>
  </si>
  <si>
    <t>rs10748128</t>
  </si>
  <si>
    <t>rs12316131</t>
  </si>
  <si>
    <t>rs2638953</t>
  </si>
  <si>
    <t>rs12817549</t>
  </si>
  <si>
    <t>rs3118914</t>
  </si>
  <si>
    <t>rs10140922</t>
  </si>
  <si>
    <t>rs1254257</t>
  </si>
  <si>
    <t>rs4246307</t>
  </si>
  <si>
    <t>rs7162542</t>
  </si>
  <si>
    <t>rs2377058</t>
  </si>
  <si>
    <t>rs7187776</t>
  </si>
  <si>
    <t>rs3747579</t>
  </si>
  <si>
    <t>rs17194040</t>
  </si>
  <si>
    <t>rs2034088</t>
  </si>
  <si>
    <t>rs7223966</t>
  </si>
  <si>
    <t>rs6501392</t>
  </si>
  <si>
    <t>rs9890032</t>
  </si>
  <si>
    <t>rs4239437</t>
  </si>
  <si>
    <t>rs181553</t>
  </si>
  <si>
    <t>rs12980348</t>
  </si>
  <si>
    <t>rs7274811</t>
  </si>
  <si>
    <t>rs2326788</t>
  </si>
  <si>
    <t>rs1053593</t>
  </si>
  <si>
    <t>rs10923712</t>
  </si>
  <si>
    <t>rs11205277</t>
  </si>
  <si>
    <t>rs991967</t>
  </si>
  <si>
    <t>rs2274432</t>
  </si>
  <si>
    <t>rs9435732</t>
  </si>
  <si>
    <t>rs6751657</t>
  </si>
  <si>
    <t>rs12991495</t>
  </si>
  <si>
    <t>rs2124969</t>
  </si>
  <si>
    <t>rs2052670</t>
  </si>
  <si>
    <t>rs12493901</t>
  </si>
  <si>
    <t>rs13083798</t>
  </si>
  <si>
    <t>rs2371767</t>
  </si>
  <si>
    <t>rs1482852</t>
  </si>
  <si>
    <t>rs12330322</t>
  </si>
  <si>
    <t>rs7430034</t>
  </si>
  <si>
    <t>rs1344674</t>
  </si>
  <si>
    <t>rs7684221</t>
  </si>
  <si>
    <t>rs7689420</t>
  </si>
  <si>
    <t>rs2197271</t>
  </si>
  <si>
    <t>rs7727544</t>
  </si>
  <si>
    <t>rs2062708</t>
  </si>
  <si>
    <t>rs459193</t>
  </si>
  <si>
    <t>rs10041657</t>
  </si>
  <si>
    <t>rs12656497</t>
  </si>
  <si>
    <t>rs6556301</t>
  </si>
  <si>
    <t>rs6905288</t>
  </si>
  <si>
    <t>rs9389986</t>
  </si>
  <si>
    <t>rs6900530</t>
  </si>
  <si>
    <t>rs12207675</t>
  </si>
  <si>
    <t>rs1776897</t>
  </si>
  <si>
    <t>rs1144</t>
  </si>
  <si>
    <t>rs822531</t>
  </si>
  <si>
    <t>rs2214442</t>
  </si>
  <si>
    <t>rs12700664</t>
  </si>
  <si>
    <t>rs7801581</t>
  </si>
  <si>
    <t>rs849140</t>
  </si>
  <si>
    <t>rs798502</t>
  </si>
  <si>
    <t>rs12679556</t>
  </si>
  <si>
    <t>rs1108472</t>
  </si>
  <si>
    <t>rs780159</t>
  </si>
  <si>
    <t>rs10748826</t>
  </si>
  <si>
    <t>rs12317176</t>
  </si>
  <si>
    <t>rs754133</t>
  </si>
  <si>
    <t>rs10784502</t>
  </si>
  <si>
    <t>rs4886782</t>
  </si>
  <si>
    <t>rs4246302</t>
  </si>
  <si>
    <t>rs4567683</t>
  </si>
  <si>
    <t>rs16957304</t>
  </si>
  <si>
    <t>rs3764419</t>
  </si>
  <si>
    <t>rs882367</t>
  </si>
  <si>
    <t>rs4369779</t>
  </si>
  <si>
    <t>rs4542783</t>
  </si>
  <si>
    <t>rs3786897</t>
  </si>
  <si>
    <t>rs12608504</t>
  </si>
  <si>
    <t>rs1884897</t>
  </si>
  <si>
    <t>rs2294239</t>
  </si>
  <si>
    <t>rs34596921</t>
    <phoneticPr fontId="5" type="noConversion"/>
  </si>
  <si>
    <t>rs6667939</t>
    <phoneticPr fontId="5" type="noConversion"/>
  </si>
  <si>
    <t>rs2230590</t>
    <phoneticPr fontId="5" type="noConversion"/>
  </si>
  <si>
    <t>rs2763979</t>
    <phoneticPr fontId="5" type="noConversion"/>
  </si>
  <si>
    <t>rs429358</t>
    <phoneticPr fontId="5" type="noConversion"/>
  </si>
  <si>
    <t>rs55747751</t>
    <phoneticPr fontId="5" type="noConversion"/>
  </si>
  <si>
    <t>rs2293579</t>
    <phoneticPr fontId="5" type="noConversion"/>
  </si>
  <si>
    <t>rs10774624</t>
    <phoneticPr fontId="5" type="noConversion"/>
  </si>
  <si>
    <t>Supplementary Table 7. SNPs significantly associated with potential confounders.</t>
    <phoneticPr fontId="5" type="noConversion"/>
  </si>
  <si>
    <t>Exposure</t>
  </si>
  <si>
    <t>Outcome</t>
  </si>
  <si>
    <t>No. of SNPs</t>
  </si>
  <si>
    <t>F-statistic</t>
  </si>
  <si>
    <t>TL</t>
  </si>
  <si>
    <t>LDL-C</t>
  </si>
  <si>
    <t>HDL-C</t>
  </si>
  <si>
    <t>ApoA-1</t>
  </si>
  <si>
    <t>ApoB</t>
  </si>
  <si>
    <r>
      <t>R</t>
    </r>
    <r>
      <rPr>
        <b/>
        <vertAlign val="superscript"/>
        <sz val="9"/>
        <color theme="1"/>
        <rFont val="Times New Roman"/>
        <family val="1"/>
      </rPr>
      <t>2</t>
    </r>
    <phoneticPr fontId="5" type="noConversion"/>
  </si>
  <si>
    <t>rs3766823</t>
  </si>
  <si>
    <t>rs12724928</t>
  </si>
  <si>
    <t>rs9803921</t>
  </si>
  <si>
    <t>rs2984618</t>
  </si>
  <si>
    <t>rs241459</t>
  </si>
  <si>
    <t>rs28726372</t>
  </si>
  <si>
    <t>rs75854315</t>
  </si>
  <si>
    <t>rs4657796</t>
  </si>
  <si>
    <t>rs2678204</t>
  </si>
  <si>
    <t>rs12049202</t>
  </si>
  <si>
    <t>rs75641275</t>
  </si>
  <si>
    <t>rs67807996</t>
  </si>
  <si>
    <t>rs539515</t>
  </si>
  <si>
    <t>rs79113395</t>
  </si>
  <si>
    <t>rs301806</t>
  </si>
  <si>
    <t>rs2487585</t>
  </si>
  <si>
    <t>rs1013293</t>
  </si>
  <si>
    <t>rs2038646</t>
  </si>
  <si>
    <t>rs1538742</t>
  </si>
  <si>
    <t>rs11208779</t>
  </si>
  <si>
    <t>rs1460940</t>
  </si>
  <si>
    <t>rs815163</t>
  </si>
  <si>
    <t>rs12037698</t>
  </si>
  <si>
    <t>rs12475388</t>
  </si>
  <si>
    <t>rs6717858</t>
  </si>
  <si>
    <t>rs2043016</t>
  </si>
  <si>
    <t>rs62106258</t>
  </si>
  <si>
    <t>rs2861685</t>
  </si>
  <si>
    <t>rs11685627</t>
  </si>
  <si>
    <t>rs7570258</t>
  </si>
  <si>
    <t>rs35882248</t>
  </si>
  <si>
    <t>rs2436772</t>
  </si>
  <si>
    <t>rs4547574</t>
  </si>
  <si>
    <t>rs4671328</t>
  </si>
  <si>
    <t>rs12477385</t>
  </si>
  <si>
    <t>rs12622267</t>
  </si>
  <si>
    <t>rs2702123</t>
  </si>
  <si>
    <t>rs713586</t>
  </si>
  <si>
    <t>rs6545714</t>
  </si>
  <si>
    <t>rs12619178</t>
  </si>
  <si>
    <t>rs72820274</t>
  </si>
  <si>
    <t>rs58360798</t>
  </si>
  <si>
    <t>rs72917533</t>
  </si>
  <si>
    <t>rs2867131</t>
  </si>
  <si>
    <t>rs10172196</t>
  </si>
  <si>
    <t>rs7591494</t>
  </si>
  <si>
    <t>rs952227</t>
  </si>
  <si>
    <t>rs10209821</t>
  </si>
  <si>
    <t>rs114712833</t>
  </si>
  <si>
    <t>rs62261725</t>
  </si>
  <si>
    <t>rs6792984</t>
  </si>
  <si>
    <t>rs2606228</t>
  </si>
  <si>
    <t>rs9843653</t>
  </si>
  <si>
    <t>rs7613261</t>
  </si>
  <si>
    <t>rs13062093</t>
  </si>
  <si>
    <t>rs13062660</t>
  </si>
  <si>
    <t>rs7630228</t>
  </si>
  <si>
    <t>rs1568489</t>
  </si>
  <si>
    <t>rs7649970</t>
  </si>
  <si>
    <t>rs1454687</t>
  </si>
  <si>
    <t>rs114295766</t>
  </si>
  <si>
    <t>rs2124499</t>
  </si>
  <si>
    <t>rs2042864</t>
  </si>
  <si>
    <t>rs62285233</t>
  </si>
  <si>
    <t>rs4690324</t>
  </si>
  <si>
    <t>rs4450871</t>
  </si>
  <si>
    <t>rs1724557</t>
  </si>
  <si>
    <t>rs2318543</t>
  </si>
  <si>
    <t>rs2192527</t>
  </si>
  <si>
    <t>rs11943456</t>
  </si>
  <si>
    <t>rs6847975</t>
  </si>
  <si>
    <t>rs13109830</t>
  </si>
  <si>
    <t>rs987469</t>
  </si>
  <si>
    <t>rs4864201</t>
  </si>
  <si>
    <t>rs56203712</t>
  </si>
  <si>
    <t>rs73213484</t>
  </si>
  <si>
    <t>rs13135092</t>
  </si>
  <si>
    <t>rs809955</t>
  </si>
  <si>
    <t>rs40071</t>
  </si>
  <si>
    <t>rs815611</t>
  </si>
  <si>
    <t>rs2914231</t>
  </si>
  <si>
    <t>rs6861649</t>
  </si>
  <si>
    <t>rs75846784</t>
  </si>
  <si>
    <t>rs13174863</t>
  </si>
  <si>
    <t>rs7442885</t>
  </si>
  <si>
    <t>rs1503526</t>
  </si>
  <si>
    <t>rs34483452</t>
  </si>
  <si>
    <t>rs6875585</t>
  </si>
  <si>
    <t>rs11742930</t>
  </si>
  <si>
    <t>rs6888037</t>
  </si>
  <si>
    <t>rs245775</t>
  </si>
  <si>
    <t>rs9358912</t>
  </si>
  <si>
    <t>rs2281819</t>
  </si>
  <si>
    <t>rs3736896</t>
  </si>
  <si>
    <t>rs62414900</t>
  </si>
  <si>
    <t>rs6925197</t>
  </si>
  <si>
    <t>rs1928185</t>
  </si>
  <si>
    <t>rs6927268</t>
  </si>
  <si>
    <t>rs10947793</t>
  </si>
  <si>
    <t>rs34045288</t>
  </si>
  <si>
    <t>rs9320823</t>
  </si>
  <si>
    <t>rs111743285</t>
  </si>
  <si>
    <t>rs4709745</t>
  </si>
  <si>
    <t>rs10499014</t>
  </si>
  <si>
    <t>rs72995085</t>
  </si>
  <si>
    <t>rs2178899</t>
  </si>
  <si>
    <t>rs2499468</t>
  </si>
  <si>
    <t>rs73035223</t>
  </si>
  <si>
    <t>rs6973656</t>
  </si>
  <si>
    <t>rs17704028</t>
  </si>
  <si>
    <t>rs10278040</t>
  </si>
  <si>
    <t>rs4722398</t>
  </si>
  <si>
    <t>rs4549685</t>
  </si>
  <si>
    <t>rs6948959</t>
  </si>
  <si>
    <t>rs4718964</t>
  </si>
  <si>
    <t>rs58862095</t>
  </si>
  <si>
    <t>rs56226325</t>
  </si>
  <si>
    <t>rs10259620</t>
  </si>
  <si>
    <t>rs215614</t>
  </si>
  <si>
    <t>rs972283</t>
  </si>
  <si>
    <t>rs1701820</t>
  </si>
  <si>
    <t>rs10954772</t>
  </si>
  <si>
    <t>rs4876611</t>
  </si>
  <si>
    <t>rs11786089</t>
  </si>
  <si>
    <t>rs59104534</t>
  </si>
  <si>
    <t>rs12679106</t>
  </si>
  <si>
    <t>rs1486921</t>
  </si>
  <si>
    <t>rs11782341</t>
  </si>
  <si>
    <t>rs10100245</t>
  </si>
  <si>
    <t>rs2954033</t>
  </si>
  <si>
    <t>rs12339822</t>
  </si>
  <si>
    <t>rs10756798</t>
  </si>
  <si>
    <t>rs2398861</t>
  </si>
  <si>
    <t>rs1927626</t>
  </si>
  <si>
    <t>rs11790018</t>
  </si>
  <si>
    <t>rs10732335</t>
  </si>
  <si>
    <t>rs17770336</t>
  </si>
  <si>
    <t>rs4503172</t>
  </si>
  <si>
    <t>rs57866767</t>
  </si>
  <si>
    <t>rs4752183</t>
  </si>
  <si>
    <t>rs10999460</t>
  </si>
  <si>
    <t>rs10887578</t>
  </si>
  <si>
    <t>rs10886022</t>
  </si>
  <si>
    <t>rs11012732</t>
  </si>
  <si>
    <t>rs16934748</t>
  </si>
  <si>
    <t>rs2002023</t>
  </si>
  <si>
    <t>rs11245344</t>
  </si>
  <si>
    <t>rs7094644</t>
  </si>
  <si>
    <t>rs2172131</t>
  </si>
  <si>
    <t>rs61888762</t>
  </si>
  <si>
    <t>rs1881505</t>
  </si>
  <si>
    <t>rs11042030</t>
  </si>
  <si>
    <t>rs10766077</t>
  </si>
  <si>
    <t>rs35060985</t>
  </si>
  <si>
    <t>rs1783541</t>
  </si>
  <si>
    <t>rs479018</t>
  </si>
  <si>
    <t>rs4284389</t>
  </si>
  <si>
    <t>rs11030016</t>
  </si>
  <si>
    <t>rs7933085</t>
  </si>
  <si>
    <t>rs73041988</t>
  </si>
  <si>
    <t>rs7124681</t>
  </si>
  <si>
    <t>rs10830566</t>
  </si>
  <si>
    <t>rs4547132</t>
  </si>
  <si>
    <t>rs7925100</t>
  </si>
  <si>
    <t>rs704061</t>
  </si>
  <si>
    <t>rs3764002</t>
  </si>
  <si>
    <t>rs10774018</t>
  </si>
  <si>
    <t>rs10848835</t>
  </si>
  <si>
    <t>rs79535757</t>
  </si>
  <si>
    <t>rs59066241</t>
  </si>
  <si>
    <t>rs12367809</t>
  </si>
  <si>
    <t>rs4759318</t>
  </si>
  <si>
    <t>rs2111281</t>
  </si>
  <si>
    <t>rs11043298</t>
  </si>
  <si>
    <t>rs7133378</t>
  </si>
  <si>
    <t>rs76929617</t>
  </si>
  <si>
    <t>rs7972728</t>
  </si>
  <si>
    <t>rs9551991</t>
  </si>
  <si>
    <t>rs1928496</t>
  </si>
  <si>
    <t>rs7982447</t>
  </si>
  <si>
    <t>rs525101</t>
  </si>
  <si>
    <t>rs1218822</t>
  </si>
  <si>
    <t>rs56399737</t>
  </si>
  <si>
    <t>rs1441264</t>
  </si>
  <si>
    <t>rs7139583</t>
  </si>
  <si>
    <t>rs9522279</t>
  </si>
  <si>
    <t>rs12583872</t>
  </si>
  <si>
    <t>rs2370982</t>
  </si>
  <si>
    <t>rs2239647</t>
  </si>
  <si>
    <t>rs878206</t>
  </si>
  <si>
    <t>rs3803286</t>
  </si>
  <si>
    <t>rs12890931</t>
  </si>
  <si>
    <t>rs117068593</t>
  </si>
  <si>
    <t>rs61975142</t>
  </si>
  <si>
    <t>rs6575340</t>
  </si>
  <si>
    <t>rs217672</t>
  </si>
  <si>
    <t>rs117632017</t>
  </si>
  <si>
    <t>rs16951304</t>
  </si>
  <si>
    <t>rs11856579</t>
  </si>
  <si>
    <t>rs17296856</t>
  </si>
  <si>
    <t>rs3817428</t>
  </si>
  <si>
    <t>rs8042404</t>
  </si>
  <si>
    <t>rs2415142</t>
  </si>
  <si>
    <t>rs7498044</t>
  </si>
  <si>
    <t>rs56803094</t>
  </si>
  <si>
    <t>rs11852419</t>
  </si>
  <si>
    <t>rs12103006</t>
  </si>
  <si>
    <t>rs55637757</t>
  </si>
  <si>
    <t>rs78801969</t>
  </si>
  <si>
    <t>rs12926311</t>
  </si>
  <si>
    <t>rs62037365</t>
  </si>
  <si>
    <t>rs11866219</t>
  </si>
  <si>
    <t>rs2660241</t>
  </si>
  <si>
    <t>rs11642015</t>
  </si>
  <si>
    <t>rs11079849</t>
  </si>
  <si>
    <t>rs11150745</t>
  </si>
  <si>
    <t>rs7774</t>
  </si>
  <si>
    <t>rs2855818</t>
  </si>
  <si>
    <t>rs62072006</t>
  </si>
  <si>
    <t>rs4790841</t>
  </si>
  <si>
    <t>rs9902386</t>
  </si>
  <si>
    <t>rs2306593</t>
  </si>
  <si>
    <t>rs80135947</t>
  </si>
  <si>
    <t>rs1893659</t>
  </si>
  <si>
    <t>rs57636386</t>
  </si>
  <si>
    <t>rs11873650</t>
  </si>
  <si>
    <t>rs2052607</t>
  </si>
  <si>
    <t>rs7238896</t>
  </si>
  <si>
    <t>rs8087074</t>
  </si>
  <si>
    <t>rs538656</t>
  </si>
  <si>
    <t>rs2003476</t>
  </si>
  <si>
    <t>rs28483178</t>
  </si>
  <si>
    <t>rs10423928</t>
  </si>
  <si>
    <t>rs55714539</t>
  </si>
  <si>
    <t>rs113230003</t>
  </si>
  <si>
    <t>rs72976986</t>
  </si>
  <si>
    <t>rs7259070</t>
  </si>
  <si>
    <t>rs1056441</t>
  </si>
  <si>
    <t>rs34417222</t>
  </si>
  <si>
    <t>rs11474838</t>
  </si>
  <si>
    <t>rs17265513</t>
  </si>
  <si>
    <t>rs76040172</t>
  </si>
  <si>
    <t>rs79478789</t>
  </si>
  <si>
    <t>rs4821764</t>
  </si>
  <si>
    <t>rs10854853</t>
  </si>
  <si>
    <t>rs136308</t>
  </si>
  <si>
    <t>rs1106529</t>
  </si>
  <si>
    <t>rs1563355</t>
  </si>
  <si>
    <t>rs714515</t>
  </si>
  <si>
    <t>rs6743060</t>
  </si>
  <si>
    <t>rs6736025</t>
  </si>
  <si>
    <t>rs1128249</t>
  </si>
  <si>
    <t>rs13424740</t>
  </si>
  <si>
    <t>rs17451107</t>
  </si>
  <si>
    <t>rs2972164</t>
  </si>
  <si>
    <t>rs13130484</t>
  </si>
  <si>
    <t>rs1294410</t>
  </si>
  <si>
    <t>rs9491696</t>
  </si>
  <si>
    <t>rs10245353</t>
  </si>
  <si>
    <t>rs12549058</t>
  </si>
  <si>
    <t>rs2398893</t>
  </si>
  <si>
    <t>rs4929927</t>
  </si>
  <si>
    <t>rs879048</t>
  </si>
  <si>
    <t>rs10783615</t>
  </si>
  <si>
    <t>rs10842708</t>
  </si>
  <si>
    <t>rs7973683</t>
  </si>
  <si>
    <t>rs1440372</t>
  </si>
  <si>
    <t>rs1421085</t>
  </si>
  <si>
    <t>rs4640244</t>
  </si>
  <si>
    <t>rs11663816</t>
  </si>
  <si>
    <t>rs16996700</t>
  </si>
  <si>
    <t>rs4823006</t>
  </si>
  <si>
    <t>Supplementary Table 10</t>
    <phoneticPr fontId="5" type="noConversion"/>
  </si>
  <si>
    <t>Supplementary Table 11</t>
    <phoneticPr fontId="5" type="noConversion"/>
  </si>
  <si>
    <t>Supplementary Table 12</t>
    <phoneticPr fontId="5" type="noConversion"/>
  </si>
  <si>
    <t>Supplementary Table 13</t>
    <phoneticPr fontId="5" type="noConversion"/>
  </si>
  <si>
    <t>Supplementary Table 14</t>
    <phoneticPr fontId="5" type="noConversion"/>
  </si>
  <si>
    <t>Supplementary Table 15</t>
    <phoneticPr fontId="5" type="noConversion"/>
  </si>
  <si>
    <t>Summary of the 69 genetic instruments selected for body mass index (BMI).</t>
    <phoneticPr fontId="5" type="noConversion"/>
  </si>
  <si>
    <t>Summary of the 257 genetic instruments selected for body fat percentage (BFP).</t>
    <phoneticPr fontId="5" type="noConversion"/>
  </si>
  <si>
    <t>Summary of the 31 genetic instruments selected for waist-to-hip ratio (WHR).</t>
    <phoneticPr fontId="5" type="noConversion"/>
  </si>
  <si>
    <t>Summary of the 76 genetic instruments selected for  hip circumference (HC).</t>
    <phoneticPr fontId="5" type="noConversion"/>
  </si>
  <si>
    <t>Summary of the 65 genetic instruments selected for waist circumference (WC).</t>
    <phoneticPr fontId="5" type="noConversion"/>
  </si>
  <si>
    <t>The R2 and F-statistics for the genetic instruments.</t>
    <phoneticPr fontId="5" type="noConversion"/>
  </si>
  <si>
    <t>Supplementary Table 14. SNPs identified through MR-PRESSO test.</t>
    <phoneticPr fontId="5" type="noConversion"/>
  </si>
  <si>
    <t>Supplementary Table 15. Numbers of SNPs retained after in each step of selecting genetic instruments.</t>
    <phoneticPr fontId="5" type="noConversion"/>
  </si>
  <si>
    <t>Supplementary Table 8. Summary of the 69 genetic instruments selected for body mass index (BMI).</t>
    <phoneticPr fontId="5" type="noConversion"/>
  </si>
  <si>
    <t>Supplementary Table 9. Summary of the 257 genetic instruments selected for body fat percentage (BFP).</t>
    <phoneticPr fontId="5" type="noConversion"/>
  </si>
  <si>
    <t>Supplementary Table 10. Summary of the 31 genetic instruments selected for waist-to-hip ratio (WHR).</t>
    <phoneticPr fontId="5" type="noConversion"/>
  </si>
  <si>
    <t>Supplementary Table 11. Summary of the 76 genetic instruments selected for  hip circumference (HC).</t>
    <phoneticPr fontId="5" type="noConversion"/>
  </si>
  <si>
    <t>Supplementary Table 12. Summary of the 65 genetic instruments selected for waist circumference (WC)</t>
    <phoneticPr fontId="5" type="noConversion"/>
  </si>
  <si>
    <t>Supplementary Table 13. The R2 and F-statistics for the genetic instruments.</t>
    <phoneticPr fontId="5" type="noConversion"/>
  </si>
  <si>
    <t>TG</t>
    <phoneticPr fontId="5" type="noConversion"/>
  </si>
  <si>
    <t>Supplementary Table 16. Casual effects estimatation of TL on obesity-related phenotypes, and obesity-related phenotypes on TG.</t>
    <phoneticPr fontId="5" type="noConversion"/>
  </si>
  <si>
    <t>Casual effects estimatation of TL on obesity-related phenotypes, and obesity-related phenotypes on TG.</t>
    <phoneticPr fontId="5" type="noConversion"/>
  </si>
  <si>
    <t xml:space="preserve">Supplementary Table 16. </t>
    <phoneticPr fontId="5" type="noConversion"/>
  </si>
  <si>
    <t xml:space="preserve">Supplementary Table 17. </t>
    <phoneticPr fontId="5" type="noConversion"/>
  </si>
  <si>
    <t>Casual effects estimatation of TG, LDL-C and ApoB on obesity-related phenotypes, and obesity-related phenotypes on TL.</t>
    <phoneticPr fontId="5" type="noConversion"/>
  </si>
  <si>
    <t>Supplementary Table 17. Casual effects estimatation of TG, LDL-C and ApoB on obesity-related phenotypes, and obesity-related phenotypes on TL.</t>
    <phoneticPr fontId="5" type="noConversion"/>
  </si>
  <si>
    <r>
      <t>β</t>
    </r>
    <r>
      <rPr>
        <b/>
        <sz val="9"/>
        <color theme="1"/>
        <rFont val="宋体"/>
        <family val="1"/>
        <charset val="134"/>
      </rPr>
      <t xml:space="preserve"> </t>
    </r>
    <r>
      <rPr>
        <b/>
        <sz val="9"/>
        <color theme="1"/>
        <rFont val="Times New Roman"/>
        <family val="1"/>
      </rPr>
      <t>(95%)</t>
    </r>
    <phoneticPr fontId="5" type="noConversion"/>
  </si>
  <si>
    <t>P value</t>
    <phoneticPr fontId="5" type="noConversion"/>
  </si>
  <si>
    <t>TL</t>
    <phoneticPr fontId="5" type="noConversion"/>
  </si>
  <si>
    <t>BFP</t>
    <phoneticPr fontId="5" type="noConversion"/>
  </si>
  <si>
    <t>WHR</t>
    <phoneticPr fontId="5" type="noConversion"/>
  </si>
  <si>
    <t>HC</t>
    <phoneticPr fontId="5" type="noConversion"/>
  </si>
  <si>
    <t>WC</t>
    <phoneticPr fontId="5" type="noConversion"/>
  </si>
  <si>
    <t>-1.31E-04 (-0.05, 0.05)</t>
  </si>
  <si>
    <t>0.03 (-0.04, 0.09)</t>
  </si>
  <si>
    <t>0.03 (-0.04, 0.10)</t>
  </si>
  <si>
    <t>0.11 (0.07, 0.15)</t>
  </si>
  <si>
    <t>0.23 (0.19, 0.27)</t>
  </si>
  <si>
    <t>0.11 (0.01, 0.20)</t>
  </si>
  <si>
    <t>0.01 (-0.02, 0.05)</t>
  </si>
  <si>
    <t>0.09 (0.04, 0.13)</t>
    <phoneticPr fontId="5" type="noConversion"/>
  </si>
  <si>
    <t>LDL-C</t>
    <phoneticPr fontId="5" type="noConversion"/>
  </si>
  <si>
    <t>ApoB</t>
    <phoneticPr fontId="5" type="noConversion"/>
  </si>
  <si>
    <t>-0.01 (-0.05, 0.02)</t>
  </si>
  <si>
    <t>-3.75E-03 (-0.02, 0.02)</t>
  </si>
  <si>
    <t>0.09 (0.04, 0.14)</t>
  </si>
  <si>
    <t>-0.09 (-0.14, -0.04)</t>
  </si>
  <si>
    <t>-0.04 (-0.07, -0.01)</t>
  </si>
  <si>
    <t>-0.06 (-0.09, -0.04)</t>
  </si>
  <si>
    <t>-0.02 (-0.07, 0.03)</t>
  </si>
  <si>
    <t>0.02 (-4.85E-03, 0.04)</t>
  </si>
  <si>
    <t>-0.01 (-0.03, 4.19E-03)</t>
  </si>
  <si>
    <t>2.09E-03 (-0.05, 0.05)</t>
  </si>
  <si>
    <t>-0.07 (-0.13, -0.01)</t>
  </si>
  <si>
    <t>-0.01 (-0.07, 0.04)</t>
  </si>
  <si>
    <t>0.07 (7.64E-04, 0.13)</t>
    <phoneticPr fontId="5" type="noConversion"/>
  </si>
  <si>
    <t>0.05 (-1.77E-03, 0.10)</t>
    <phoneticPr fontId="5" type="noConversion"/>
  </si>
  <si>
    <t>0.01 (-0.02, 0.05)</t>
    <phoneticPr fontId="5" type="noConversion"/>
  </si>
  <si>
    <t>0.120</t>
    <phoneticPr fontId="5" type="noConversion"/>
  </si>
  <si>
    <t>-0.08 (-0.12, -0.04)</t>
    <phoneticPr fontId="5" type="noConversion"/>
  </si>
  <si>
    <t>-0.06 (-0.10, -0.02)</t>
    <phoneticPr fontId="5" type="noConversion"/>
  </si>
  <si>
    <t>-0.04 (-0.09, 0.01)</t>
    <phoneticPr fontId="5" type="noConversion"/>
  </si>
  <si>
    <t>-0.04 (-0.09, 4.65E-03)</t>
    <phoneticPr fontId="5" type="noConversion"/>
  </si>
  <si>
    <t>-0.02(-0.04, 5.35E-04)</t>
    <phoneticPr fontId="5" type="noConversion"/>
  </si>
  <si>
    <t>0.549</t>
    <phoneticPr fontId="5" type="noConversion"/>
  </si>
  <si>
    <t>0.011</t>
    <phoneticPr fontId="5" type="noConversion"/>
  </si>
  <si>
    <t>5.61E-04</t>
    <phoneticPr fontId="5" type="noConversion"/>
  </si>
  <si>
    <t>0.397</t>
    <phoneticPr fontId="5" type="noConversion"/>
  </si>
  <si>
    <t>0.728</t>
    <phoneticPr fontId="5" type="noConversion"/>
  </si>
  <si>
    <t>1.55E-06</t>
    <phoneticPr fontId="5" type="noConversion"/>
  </si>
  <si>
    <t>0.0002</t>
    <phoneticPr fontId="5" type="noConversion"/>
  </si>
  <si>
    <t>0.119</t>
    <phoneticPr fontId="5" type="noConversion"/>
  </si>
  <si>
    <t>0.059</t>
    <phoneticPr fontId="5" type="noConversion"/>
  </si>
  <si>
    <t>0.544</t>
    <phoneticPr fontId="5" type="noConversion"/>
  </si>
  <si>
    <t>1.57E-04</t>
    <phoneticPr fontId="5" type="noConversion"/>
  </si>
  <si>
    <t>-0.01 (-0.03, 3.84E-03)</t>
    <phoneticPr fontId="5" type="noConversion"/>
  </si>
  <si>
    <t>0.006</t>
    <phoneticPr fontId="5" type="noConversion"/>
  </si>
  <si>
    <t>0.146</t>
    <phoneticPr fontId="5" type="noConversion"/>
  </si>
  <si>
    <t>0.077</t>
    <phoneticPr fontId="5" type="noConversion"/>
  </si>
  <si>
    <t>0.407</t>
    <phoneticPr fontId="5" type="noConversion"/>
  </si>
  <si>
    <t>0.147</t>
    <phoneticPr fontId="5" type="noConversion"/>
  </si>
  <si>
    <t>0.931</t>
    <phoneticPr fontId="5" type="noConversion"/>
  </si>
  <si>
    <t>0.016</t>
    <phoneticPr fontId="5" type="noConversion"/>
  </si>
  <si>
    <t>0.644</t>
    <phoneticPr fontId="5" type="noConversion"/>
  </si>
  <si>
    <t>-0.02 (-0.07, 0.03)</t>
    <phoneticPr fontId="5" type="noConversion"/>
  </si>
  <si>
    <t>SNPs significantly associated with potential confounder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0"/>
      <name val="Arial"/>
      <family val="2"/>
      <charset val="1"/>
    </font>
    <font>
      <sz val="11"/>
      <color rgb="FF000000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宋体"/>
      <family val="1"/>
      <charset val="134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/>
    </xf>
    <xf numFmtId="0" fontId="3" fillId="0" borderId="5" xfId="0" applyFont="1" applyBorder="1"/>
    <xf numFmtId="0" fontId="4" fillId="0" borderId="0" xfId="0" applyFont="1"/>
    <xf numFmtId="0" fontId="4" fillId="0" borderId="2" xfId="0" applyFont="1" applyBorder="1"/>
    <xf numFmtId="0" fontId="9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0" fontId="11" fillId="0" borderId="0" xfId="0" applyNumberFormat="1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10" fontId="11" fillId="0" borderId="2" xfId="0" applyNumberFormat="1" applyFont="1" applyBorder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49" fontId="11" fillId="0" borderId="2" xfId="0" applyNumberFormat="1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 vertical="center" wrapText="1"/>
    </xf>
    <xf numFmtId="49" fontId="9" fillId="0" borderId="5" xfId="0" applyNumberFormat="1" applyFont="1" applyBorder="1" applyAlignment="1">
      <alignment horizontal="center" vertical="center" wrapText="1"/>
    </xf>
    <xf numFmtId="49" fontId="13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49" fontId="8" fillId="0" borderId="2" xfId="0" applyNumberFormat="1" applyFont="1" applyBorder="1" applyAlignment="1">
      <alignment horizontal="center" vertical="center" wrapText="1"/>
    </xf>
  </cellXfs>
  <cellStyles count="3">
    <cellStyle name="Normal 2" xfId="1" xr:uid="{00000000-0005-0000-0000-000002000000}"/>
    <cellStyle name="Normal 3" xfId="2" xr:uid="{00000000-0005-0000-0000-000003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MR\&#20004;&#26679;&#26412;\coronary_atherosclerosis_and_cardiometabolic_disease\results\ieu-a-835_ieu-b-4879_20240225190529\01.ieu-a-835_explore_dat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1.ieu-a-835_explore_data"/>
    </sheetNames>
    <sheetDataSet>
      <sheetData sheetId="0">
        <row r="2">
          <cell r="I2" t="str">
            <v>G</v>
          </cell>
          <cell r="J2" t="str">
            <v>A</v>
          </cell>
        </row>
        <row r="3">
          <cell r="I3" t="str">
            <v>T</v>
          </cell>
          <cell r="J3" t="str">
            <v>C</v>
          </cell>
        </row>
        <row r="4">
          <cell r="I4" t="str">
            <v>C</v>
          </cell>
          <cell r="J4" t="str">
            <v>T</v>
          </cell>
        </row>
        <row r="5">
          <cell r="I5" t="str">
            <v>C</v>
          </cell>
          <cell r="J5" t="str">
            <v>T</v>
          </cell>
        </row>
        <row r="6">
          <cell r="I6" t="str">
            <v>C</v>
          </cell>
          <cell r="J6" t="str">
            <v>A</v>
          </cell>
        </row>
        <row r="7">
          <cell r="I7" t="str">
            <v>G</v>
          </cell>
          <cell r="J7" t="str">
            <v>A</v>
          </cell>
        </row>
        <row r="8">
          <cell r="I8" t="str">
            <v>G</v>
          </cell>
          <cell r="J8" t="str">
            <v>A</v>
          </cell>
        </row>
        <row r="9">
          <cell r="I9" t="str">
            <v>T</v>
          </cell>
          <cell r="J9" t="str">
            <v>C</v>
          </cell>
        </row>
        <row r="10">
          <cell r="I10" t="str">
            <v>A</v>
          </cell>
          <cell r="J10" t="str">
            <v>G</v>
          </cell>
        </row>
        <row r="11">
          <cell r="I11" t="str">
            <v>G</v>
          </cell>
          <cell r="J11" t="str">
            <v>A</v>
          </cell>
        </row>
        <row r="12">
          <cell r="I12" t="str">
            <v>G</v>
          </cell>
          <cell r="J12" t="str">
            <v>A</v>
          </cell>
        </row>
        <row r="13">
          <cell r="I13" t="str">
            <v>T</v>
          </cell>
          <cell r="J13" t="str">
            <v>C</v>
          </cell>
        </row>
        <row r="14">
          <cell r="I14" t="str">
            <v>C</v>
          </cell>
          <cell r="J14" t="str">
            <v>T</v>
          </cell>
        </row>
        <row r="15">
          <cell r="I15" t="str">
            <v>C</v>
          </cell>
          <cell r="J15" t="str">
            <v>T</v>
          </cell>
        </row>
        <row r="16">
          <cell r="I16" t="str">
            <v>T</v>
          </cell>
          <cell r="J16" t="str">
            <v>C</v>
          </cell>
        </row>
        <row r="17">
          <cell r="I17" t="str">
            <v>A</v>
          </cell>
          <cell r="J17" t="str">
            <v>C</v>
          </cell>
        </row>
        <row r="18">
          <cell r="I18" t="str">
            <v>G</v>
          </cell>
          <cell r="J18" t="str">
            <v>T</v>
          </cell>
        </row>
        <row r="19">
          <cell r="I19" t="str">
            <v>T</v>
          </cell>
          <cell r="J19" t="str">
            <v>G</v>
          </cell>
        </row>
        <row r="20">
          <cell r="I20" t="str">
            <v>G</v>
          </cell>
          <cell r="J20" t="str">
            <v>A</v>
          </cell>
        </row>
        <row r="21">
          <cell r="I21" t="str">
            <v>C</v>
          </cell>
          <cell r="J21" t="str">
            <v>T</v>
          </cell>
        </row>
        <row r="22">
          <cell r="I22" t="str">
            <v>T</v>
          </cell>
          <cell r="J22" t="str">
            <v>C</v>
          </cell>
        </row>
        <row r="23">
          <cell r="I23" t="str">
            <v>C</v>
          </cell>
          <cell r="J23" t="str">
            <v>T</v>
          </cell>
        </row>
        <row r="24">
          <cell r="I24" t="str">
            <v>G</v>
          </cell>
          <cell r="J24" t="str">
            <v>A</v>
          </cell>
        </row>
        <row r="25">
          <cell r="I25" t="str">
            <v>G</v>
          </cell>
          <cell r="J25" t="str">
            <v>C</v>
          </cell>
        </row>
        <row r="26">
          <cell r="I26" t="str">
            <v>G</v>
          </cell>
          <cell r="J26" t="str">
            <v>T</v>
          </cell>
        </row>
        <row r="27">
          <cell r="I27" t="str">
            <v>G</v>
          </cell>
          <cell r="J27" t="str">
            <v>A</v>
          </cell>
        </row>
        <row r="28">
          <cell r="I28" t="str">
            <v>G</v>
          </cell>
          <cell r="J28" t="str">
            <v>A</v>
          </cell>
        </row>
        <row r="29">
          <cell r="I29" t="str">
            <v>C</v>
          </cell>
          <cell r="J29" t="str">
            <v>T</v>
          </cell>
        </row>
        <row r="30">
          <cell r="I30" t="str">
            <v>G</v>
          </cell>
          <cell r="J30" t="str">
            <v>A</v>
          </cell>
        </row>
        <row r="31">
          <cell r="I31" t="str">
            <v>G</v>
          </cell>
          <cell r="J31" t="str">
            <v>A</v>
          </cell>
        </row>
        <row r="32">
          <cell r="I32" t="str">
            <v>G</v>
          </cell>
          <cell r="J32" t="str">
            <v>A</v>
          </cell>
        </row>
        <row r="33">
          <cell r="I33" t="str">
            <v>T</v>
          </cell>
          <cell r="J33" t="str">
            <v>C</v>
          </cell>
        </row>
        <row r="34">
          <cell r="I34" t="str">
            <v>C</v>
          </cell>
          <cell r="J34" t="str">
            <v>T</v>
          </cell>
        </row>
        <row r="35">
          <cell r="I35" t="str">
            <v>C</v>
          </cell>
          <cell r="J35" t="str">
            <v>T</v>
          </cell>
        </row>
        <row r="36">
          <cell r="I36" t="str">
            <v>G</v>
          </cell>
          <cell r="J36" t="str">
            <v>A</v>
          </cell>
        </row>
        <row r="37">
          <cell r="I37" t="str">
            <v>T</v>
          </cell>
          <cell r="J37" t="str">
            <v>C</v>
          </cell>
        </row>
        <row r="38">
          <cell r="I38" t="str">
            <v>C</v>
          </cell>
          <cell r="J38" t="str">
            <v>T</v>
          </cell>
        </row>
        <row r="39">
          <cell r="I39" t="str">
            <v>C</v>
          </cell>
          <cell r="J39" t="str">
            <v>T</v>
          </cell>
        </row>
        <row r="40">
          <cell r="I40" t="str">
            <v>G</v>
          </cell>
          <cell r="J40" t="str">
            <v>A</v>
          </cell>
        </row>
        <row r="41">
          <cell r="I41" t="str">
            <v>T</v>
          </cell>
          <cell r="J41" t="str">
            <v>C</v>
          </cell>
        </row>
        <row r="42">
          <cell r="I42" t="str">
            <v>G</v>
          </cell>
          <cell r="J42" t="str">
            <v>A</v>
          </cell>
        </row>
        <row r="43">
          <cell r="I43" t="str">
            <v>C</v>
          </cell>
          <cell r="J43" t="str">
            <v>T</v>
          </cell>
        </row>
        <row r="44">
          <cell r="I44" t="str">
            <v>C</v>
          </cell>
          <cell r="J44" t="str">
            <v>T</v>
          </cell>
        </row>
        <row r="45">
          <cell r="I45" t="str">
            <v>G</v>
          </cell>
          <cell r="J45" t="str">
            <v>C</v>
          </cell>
        </row>
        <row r="46">
          <cell r="I46" t="str">
            <v>T</v>
          </cell>
          <cell r="J46" t="str">
            <v>C</v>
          </cell>
        </row>
        <row r="47">
          <cell r="I47" t="str">
            <v>G</v>
          </cell>
          <cell r="J47" t="str">
            <v>A</v>
          </cell>
        </row>
        <row r="48">
          <cell r="I48" t="str">
            <v>G</v>
          </cell>
          <cell r="J48" t="str">
            <v>A</v>
          </cell>
        </row>
        <row r="49">
          <cell r="I49" t="str">
            <v>A</v>
          </cell>
          <cell r="J49" t="str">
            <v>G</v>
          </cell>
        </row>
        <row r="50">
          <cell r="I50" t="str">
            <v>A</v>
          </cell>
          <cell r="J50" t="str">
            <v>G</v>
          </cell>
        </row>
        <row r="51">
          <cell r="I51" t="str">
            <v>A</v>
          </cell>
          <cell r="J51" t="str">
            <v>G</v>
          </cell>
        </row>
        <row r="52">
          <cell r="I52" t="str">
            <v>C</v>
          </cell>
          <cell r="J52" t="str">
            <v>G</v>
          </cell>
        </row>
        <row r="53">
          <cell r="I53" t="str">
            <v>A</v>
          </cell>
          <cell r="J53" t="str">
            <v>C</v>
          </cell>
        </row>
        <row r="54">
          <cell r="I54" t="str">
            <v>T</v>
          </cell>
          <cell r="J54" t="str">
            <v>C</v>
          </cell>
        </row>
        <row r="55">
          <cell r="I55" t="str">
            <v>C</v>
          </cell>
          <cell r="J55" t="str">
            <v>T</v>
          </cell>
        </row>
        <row r="56">
          <cell r="I56" t="str">
            <v>G</v>
          </cell>
          <cell r="J56" t="str">
            <v>A</v>
          </cell>
        </row>
        <row r="57">
          <cell r="I57" t="str">
            <v>T</v>
          </cell>
          <cell r="J57" t="str">
            <v>C</v>
          </cell>
        </row>
        <row r="58">
          <cell r="I58" t="str">
            <v>T</v>
          </cell>
          <cell r="J58" t="str">
            <v>C</v>
          </cell>
        </row>
        <row r="59">
          <cell r="I59" t="str">
            <v>C</v>
          </cell>
          <cell r="J59" t="str">
            <v>T</v>
          </cell>
        </row>
        <row r="60">
          <cell r="I60" t="str">
            <v>A</v>
          </cell>
          <cell r="J60" t="str">
            <v>C</v>
          </cell>
        </row>
        <row r="61">
          <cell r="I61" t="str">
            <v>G</v>
          </cell>
          <cell r="J61" t="str">
            <v>A</v>
          </cell>
        </row>
        <row r="62">
          <cell r="I62" t="str">
            <v>A</v>
          </cell>
          <cell r="J62" t="str">
            <v>T</v>
          </cell>
        </row>
        <row r="63">
          <cell r="I63" t="str">
            <v>A</v>
          </cell>
          <cell r="J63" t="str">
            <v>G</v>
          </cell>
        </row>
        <row r="64">
          <cell r="I64" t="str">
            <v>G</v>
          </cell>
          <cell r="J64" t="str">
            <v>A</v>
          </cell>
        </row>
        <row r="65">
          <cell r="I65" t="str">
            <v>T</v>
          </cell>
          <cell r="J65" t="str">
            <v>C</v>
          </cell>
        </row>
        <row r="66">
          <cell r="I66" t="str">
            <v>C</v>
          </cell>
          <cell r="J66" t="str">
            <v>T</v>
          </cell>
        </row>
        <row r="67">
          <cell r="I67" t="str">
            <v>C</v>
          </cell>
          <cell r="J67" t="str">
            <v>T</v>
          </cell>
        </row>
        <row r="68">
          <cell r="I68" t="str">
            <v>G</v>
          </cell>
          <cell r="J68" t="str">
            <v>A</v>
          </cell>
        </row>
        <row r="69">
          <cell r="I69" t="str">
            <v>G</v>
          </cell>
          <cell r="J69" t="str">
            <v>A</v>
          </cell>
        </row>
        <row r="70">
          <cell r="I70" t="str">
            <v>T</v>
          </cell>
          <cell r="J70" t="str">
            <v>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F25BD-C001-472E-A829-A9441895F8AE}">
  <dimension ref="A1:B19"/>
  <sheetViews>
    <sheetView tabSelected="1" workbookViewId="0">
      <selection sqref="A1:B1"/>
    </sheetView>
  </sheetViews>
  <sheetFormatPr defaultRowHeight="14" x14ac:dyDescent="0.3"/>
  <cols>
    <col min="1" max="1" width="19" customWidth="1"/>
    <col min="2" max="2" width="93.33203125" customWidth="1"/>
  </cols>
  <sheetData>
    <row r="1" spans="1:2" ht="37.75" customHeight="1" thickBot="1" x14ac:dyDescent="0.35">
      <c r="A1" s="30" t="s">
        <v>190</v>
      </c>
      <c r="B1" s="30"/>
    </row>
    <row r="2" spans="1:2" ht="16" customHeight="1" thickBot="1" x14ac:dyDescent="0.35">
      <c r="A2" s="17" t="s">
        <v>1398</v>
      </c>
      <c r="B2" s="17" t="s">
        <v>1399</v>
      </c>
    </row>
    <row r="3" spans="1:2" ht="16" customHeight="1" x14ac:dyDescent="0.3">
      <c r="A3" s="18" t="s">
        <v>2354</v>
      </c>
      <c r="B3" s="18" t="s">
        <v>192</v>
      </c>
    </row>
    <row r="4" spans="1:2" ht="16" customHeight="1" x14ac:dyDescent="0.3">
      <c r="A4" s="18" t="s">
        <v>2355</v>
      </c>
      <c r="B4" s="18" t="s">
        <v>2340</v>
      </c>
    </row>
    <row r="5" spans="1:2" ht="16" customHeight="1" x14ac:dyDescent="0.3">
      <c r="A5" s="18" t="s">
        <v>2356</v>
      </c>
      <c r="B5" s="18" t="s">
        <v>2341</v>
      </c>
    </row>
    <row r="6" spans="1:2" ht="16" customHeight="1" x14ac:dyDescent="0.3">
      <c r="A6" s="18" t="s">
        <v>2357</v>
      </c>
      <c r="B6" s="18" t="s">
        <v>2342</v>
      </c>
    </row>
    <row r="7" spans="1:2" ht="16" customHeight="1" x14ac:dyDescent="0.3">
      <c r="A7" s="18" t="s">
        <v>2358</v>
      </c>
      <c r="B7" s="18" t="s">
        <v>2343</v>
      </c>
    </row>
    <row r="8" spans="1:2" ht="16" customHeight="1" x14ac:dyDescent="0.3">
      <c r="A8" s="18" t="s">
        <v>2359</v>
      </c>
      <c r="B8" s="18" t="s">
        <v>2344</v>
      </c>
    </row>
    <row r="9" spans="1:2" ht="16" customHeight="1" x14ac:dyDescent="0.3">
      <c r="A9" s="18" t="s">
        <v>2360</v>
      </c>
      <c r="B9" s="18" t="s">
        <v>2938</v>
      </c>
    </row>
    <row r="10" spans="1:2" x14ac:dyDescent="0.3">
      <c r="A10" s="18" t="s">
        <v>2361</v>
      </c>
      <c r="B10" s="18" t="s">
        <v>2858</v>
      </c>
    </row>
    <row r="11" spans="1:2" x14ac:dyDescent="0.3">
      <c r="A11" s="18" t="s">
        <v>2362</v>
      </c>
      <c r="B11" s="18" t="s">
        <v>2859</v>
      </c>
    </row>
    <row r="12" spans="1:2" x14ac:dyDescent="0.3">
      <c r="A12" s="18" t="s">
        <v>2852</v>
      </c>
      <c r="B12" s="18" t="s">
        <v>2860</v>
      </c>
    </row>
    <row r="13" spans="1:2" x14ac:dyDescent="0.3">
      <c r="A13" s="18" t="s">
        <v>2853</v>
      </c>
      <c r="B13" s="18" t="s">
        <v>2861</v>
      </c>
    </row>
    <row r="14" spans="1:2" x14ac:dyDescent="0.3">
      <c r="A14" s="18" t="s">
        <v>2854</v>
      </c>
      <c r="B14" s="18" t="s">
        <v>2862</v>
      </c>
    </row>
    <row r="15" spans="1:2" x14ac:dyDescent="0.3">
      <c r="A15" s="18" t="s">
        <v>2855</v>
      </c>
      <c r="B15" s="18" t="s">
        <v>2863</v>
      </c>
    </row>
    <row r="16" spans="1:2" x14ac:dyDescent="0.3">
      <c r="A16" s="18" t="s">
        <v>2856</v>
      </c>
      <c r="B16" s="18" t="s">
        <v>2363</v>
      </c>
    </row>
    <row r="17" spans="1:2" x14ac:dyDescent="0.3">
      <c r="A17" s="18" t="s">
        <v>2857</v>
      </c>
      <c r="B17" s="18" t="s">
        <v>191</v>
      </c>
    </row>
    <row r="18" spans="1:2" x14ac:dyDescent="0.3">
      <c r="A18" s="18" t="s">
        <v>2875</v>
      </c>
      <c r="B18" s="18" t="s">
        <v>2874</v>
      </c>
    </row>
    <row r="19" spans="1:2" ht="14.5" thickBot="1" x14ac:dyDescent="0.35">
      <c r="A19" s="19" t="s">
        <v>2876</v>
      </c>
      <c r="B19" s="19" t="s">
        <v>2877</v>
      </c>
    </row>
  </sheetData>
  <mergeCells count="1">
    <mergeCell ref="A1:B1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50285-22A2-4671-A6B7-250DAC5ED22A}">
  <sheetPr>
    <pageSetUpPr fitToPage="1"/>
  </sheetPr>
  <dimension ref="A1:AD259"/>
  <sheetViews>
    <sheetView zoomScaleNormal="100" workbookViewId="0">
      <selection sqref="A1:J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5" width="13.75" customWidth="1"/>
    <col min="6" max="6" width="11.08203125" bestFit="1" customWidth="1"/>
    <col min="7" max="10" width="13.75" customWidth="1"/>
    <col min="12" max="12" width="8.9140625" customWidth="1"/>
  </cols>
  <sheetData>
    <row r="1" spans="1:30" ht="40" customHeight="1" thickBot="1" x14ac:dyDescent="0.35">
      <c r="A1" s="33" t="s">
        <v>2867</v>
      </c>
      <c r="B1" s="33"/>
      <c r="C1" s="33"/>
      <c r="D1" s="33"/>
      <c r="E1" s="33"/>
      <c r="F1" s="33"/>
      <c r="G1" s="33"/>
      <c r="H1" s="33"/>
      <c r="I1" s="33"/>
      <c r="J1" s="33"/>
    </row>
    <row r="2" spans="1:30" ht="17.25" customHeight="1" thickBot="1" x14ac:dyDescent="0.35">
      <c r="A2" s="13" t="s">
        <v>193</v>
      </c>
      <c r="B2" s="13" t="s">
        <v>194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2</v>
      </c>
      <c r="H2" s="14" t="s">
        <v>200</v>
      </c>
      <c r="I2" s="14" t="s">
        <v>201</v>
      </c>
      <c r="J2" s="14" t="s">
        <v>20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3">
      <c r="A3" s="4" t="s">
        <v>2580</v>
      </c>
      <c r="B3" s="4">
        <v>1</v>
      </c>
      <c r="C3" s="4">
        <v>32197257</v>
      </c>
      <c r="D3" s="4" t="s">
        <v>9</v>
      </c>
      <c r="E3" s="4" t="s">
        <v>0</v>
      </c>
      <c r="F3" s="4">
        <v>331117</v>
      </c>
      <c r="G3" s="4">
        <v>0.17163500000000001</v>
      </c>
      <c r="H3" s="4">
        <v>1.6045500000000001E-2</v>
      </c>
      <c r="I3" s="4">
        <v>2.4694399999999998E-3</v>
      </c>
      <c r="J3" s="4">
        <v>8.1714699999999994E-11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x14ac:dyDescent="0.3">
      <c r="A4" s="4" t="s">
        <v>2581</v>
      </c>
      <c r="B4" s="4">
        <v>1</v>
      </c>
      <c r="C4" s="4">
        <v>113128931</v>
      </c>
      <c r="D4" s="4" t="s">
        <v>2</v>
      </c>
      <c r="E4" s="4" t="s">
        <v>7</v>
      </c>
      <c r="F4" s="4">
        <v>331117</v>
      </c>
      <c r="G4" s="4">
        <v>0.205376</v>
      </c>
      <c r="H4" s="4">
        <v>-1.40614E-2</v>
      </c>
      <c r="I4" s="4">
        <v>2.3025599999999999E-3</v>
      </c>
      <c r="J4" s="4">
        <v>1.01735E-9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x14ac:dyDescent="0.3">
      <c r="A5" s="4" t="s">
        <v>2582</v>
      </c>
      <c r="B5" s="4">
        <v>1</v>
      </c>
      <c r="C5" s="4">
        <v>209236818</v>
      </c>
      <c r="D5" s="4" t="s">
        <v>9</v>
      </c>
      <c r="E5" s="4" t="s">
        <v>2</v>
      </c>
      <c r="F5" s="4">
        <v>331117</v>
      </c>
      <c r="G5" s="4">
        <v>0.38224900000000001</v>
      </c>
      <c r="H5" s="4">
        <v>-1.05787E-2</v>
      </c>
      <c r="I5" s="4">
        <v>1.91716E-3</v>
      </c>
      <c r="J5" s="4">
        <v>3.4332099999999998E-8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4" t="s">
        <v>2583</v>
      </c>
      <c r="B6" s="4">
        <v>1</v>
      </c>
      <c r="C6" s="4">
        <v>47690438</v>
      </c>
      <c r="D6" s="4" t="s">
        <v>7</v>
      </c>
      <c r="E6" s="4" t="s">
        <v>0</v>
      </c>
      <c r="F6" s="4">
        <v>331117</v>
      </c>
      <c r="G6" s="4">
        <v>0.41685499999999998</v>
      </c>
      <c r="H6" s="4">
        <v>1.1258300000000001E-2</v>
      </c>
      <c r="I6" s="4">
        <v>1.8925299999999999E-3</v>
      </c>
      <c r="J6" s="4">
        <v>2.7037700000000001E-9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3">
      <c r="A7" s="4" t="s">
        <v>2584</v>
      </c>
      <c r="B7" s="4">
        <v>1</v>
      </c>
      <c r="C7" s="4">
        <v>49757268</v>
      </c>
      <c r="D7" s="4" t="s">
        <v>2</v>
      </c>
      <c r="E7" s="4" t="s">
        <v>9</v>
      </c>
      <c r="F7" s="4">
        <v>331117</v>
      </c>
      <c r="G7" s="4">
        <v>0.68028100000000002</v>
      </c>
      <c r="H7" s="4">
        <v>-1.50756E-2</v>
      </c>
      <c r="I7" s="4">
        <v>1.9925500000000001E-3</v>
      </c>
      <c r="J7" s="4">
        <v>3.8592199999999998E-14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3">
      <c r="A8" s="4" t="s">
        <v>2585</v>
      </c>
      <c r="B8" s="4">
        <v>1</v>
      </c>
      <c r="C8" s="4">
        <v>84353839</v>
      </c>
      <c r="D8" s="4" t="s">
        <v>2</v>
      </c>
      <c r="E8" s="4" t="s">
        <v>7</v>
      </c>
      <c r="F8" s="4">
        <v>331117</v>
      </c>
      <c r="G8" s="4">
        <v>0.30781399999999998</v>
      </c>
      <c r="H8" s="4">
        <v>1.1964199999999999E-2</v>
      </c>
      <c r="I8" s="4">
        <v>2.0177400000000001E-3</v>
      </c>
      <c r="J8" s="4">
        <v>3.0414500000000001E-9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4" t="s">
        <v>2586</v>
      </c>
      <c r="B9" s="4">
        <v>1</v>
      </c>
      <c r="C9" s="4">
        <v>156223056</v>
      </c>
      <c r="D9" s="4" t="s">
        <v>9</v>
      </c>
      <c r="E9" s="4" t="s">
        <v>0</v>
      </c>
      <c r="F9" s="4">
        <v>331117</v>
      </c>
      <c r="G9" s="4">
        <v>6.5637799999999996E-2</v>
      </c>
      <c r="H9" s="4">
        <v>2.19425E-2</v>
      </c>
      <c r="I9" s="4">
        <v>3.7721E-3</v>
      </c>
      <c r="J9" s="4">
        <v>5.9947399999999999E-9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0" x14ac:dyDescent="0.3">
      <c r="A10" s="4" t="s">
        <v>2587</v>
      </c>
      <c r="B10" s="4">
        <v>1</v>
      </c>
      <c r="C10" s="4">
        <v>195052937</v>
      </c>
      <c r="D10" s="4" t="s">
        <v>2</v>
      </c>
      <c r="E10" s="4" t="s">
        <v>7</v>
      </c>
      <c r="F10" s="4">
        <v>331117</v>
      </c>
      <c r="G10" s="4">
        <v>0.37656400000000001</v>
      </c>
      <c r="H10" s="4">
        <v>-1.2241500000000001E-2</v>
      </c>
      <c r="I10" s="4">
        <v>1.92578E-3</v>
      </c>
      <c r="J10" s="4">
        <v>2.0647099999999999E-10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0" x14ac:dyDescent="0.3">
      <c r="A11" s="4" t="s">
        <v>2588</v>
      </c>
      <c r="B11" s="4">
        <v>1</v>
      </c>
      <c r="C11" s="4">
        <v>201800511</v>
      </c>
      <c r="D11" s="4" t="s">
        <v>0</v>
      </c>
      <c r="E11" s="4" t="s">
        <v>7</v>
      </c>
      <c r="F11" s="4">
        <v>331117</v>
      </c>
      <c r="G11" s="4">
        <v>0.34181299999999998</v>
      </c>
      <c r="H11" s="4">
        <v>1.60146E-2</v>
      </c>
      <c r="I11" s="4">
        <v>1.96518E-3</v>
      </c>
      <c r="J11" s="4">
        <v>3.6762100000000001E-16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0" x14ac:dyDescent="0.3">
      <c r="A12" s="4" t="s">
        <v>2589</v>
      </c>
      <c r="B12" s="4">
        <v>1</v>
      </c>
      <c r="C12" s="4">
        <v>77967523</v>
      </c>
      <c r="D12" s="4" t="s">
        <v>7</v>
      </c>
      <c r="E12" s="4" t="s">
        <v>2</v>
      </c>
      <c r="F12" s="4">
        <v>331117</v>
      </c>
      <c r="G12" s="4">
        <v>0.19865099999999999</v>
      </c>
      <c r="H12" s="4">
        <v>1.6198199999999999E-2</v>
      </c>
      <c r="I12" s="4">
        <v>2.3321800000000001E-3</v>
      </c>
      <c r="J12" s="4">
        <v>3.7774600000000003E-12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0" x14ac:dyDescent="0.3">
      <c r="A13" s="4" t="s">
        <v>2590</v>
      </c>
      <c r="B13" s="4">
        <v>1</v>
      </c>
      <c r="C13" s="4">
        <v>98327133</v>
      </c>
      <c r="D13" s="4" t="s">
        <v>2</v>
      </c>
      <c r="E13" s="4" t="s">
        <v>9</v>
      </c>
      <c r="F13" s="4">
        <v>331117</v>
      </c>
      <c r="G13" s="4">
        <v>0.14394599999999999</v>
      </c>
      <c r="H13" s="4">
        <v>1.6242800000000002E-2</v>
      </c>
      <c r="I13" s="4">
        <v>2.6528300000000001E-3</v>
      </c>
      <c r="J13" s="4">
        <v>9.20322E-1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0" x14ac:dyDescent="0.3">
      <c r="A14" s="4" t="s">
        <v>2591</v>
      </c>
      <c r="B14" s="4">
        <v>1</v>
      </c>
      <c r="C14" s="4">
        <v>149995265</v>
      </c>
      <c r="D14" s="4" t="s">
        <v>9</v>
      </c>
      <c r="E14" s="4" t="s">
        <v>0</v>
      </c>
      <c r="F14" s="4">
        <v>331117</v>
      </c>
      <c r="G14" s="4">
        <v>0.40199400000000002</v>
      </c>
      <c r="H14" s="4">
        <v>1.7571900000000001E-2</v>
      </c>
      <c r="I14" s="4">
        <v>1.9617100000000002E-3</v>
      </c>
      <c r="J14" s="4">
        <v>3.3404099999999998E-19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0" x14ac:dyDescent="0.3">
      <c r="A15" s="4" t="s">
        <v>2592</v>
      </c>
      <c r="B15" s="4">
        <v>1</v>
      </c>
      <c r="C15" s="4">
        <v>177889025</v>
      </c>
      <c r="D15" s="4" t="s">
        <v>2</v>
      </c>
      <c r="E15" s="4" t="s">
        <v>9</v>
      </c>
      <c r="F15" s="4">
        <v>331117</v>
      </c>
      <c r="G15" s="4">
        <v>0.20752899999999999</v>
      </c>
      <c r="H15" s="4">
        <v>2.7391700000000001E-2</v>
      </c>
      <c r="I15" s="4">
        <v>2.2940600000000001E-3</v>
      </c>
      <c r="J15" s="4">
        <v>7.4148099999999998E-33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0" x14ac:dyDescent="0.3">
      <c r="A16" s="4" t="s">
        <v>2593</v>
      </c>
      <c r="B16" s="4">
        <v>1</v>
      </c>
      <c r="C16" s="4">
        <v>1590521</v>
      </c>
      <c r="D16" s="4" t="s">
        <v>9</v>
      </c>
      <c r="E16" s="4" t="s">
        <v>0</v>
      </c>
      <c r="F16" s="4">
        <v>331117</v>
      </c>
      <c r="G16" s="4">
        <v>0.26544899999999999</v>
      </c>
      <c r="H16" s="4">
        <v>-1.33428E-2</v>
      </c>
      <c r="I16" s="4">
        <v>2.11773E-3</v>
      </c>
      <c r="J16" s="4">
        <v>2.9701599999999999E-10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0" x14ac:dyDescent="0.3">
      <c r="A17" s="4" t="s">
        <v>2594</v>
      </c>
      <c r="B17" s="4">
        <v>1</v>
      </c>
      <c r="C17" s="4">
        <v>8482078</v>
      </c>
      <c r="D17" s="4" t="s">
        <v>7</v>
      </c>
      <c r="E17" s="4" t="s">
        <v>2</v>
      </c>
      <c r="F17" s="4">
        <v>331117</v>
      </c>
      <c r="G17" s="4">
        <v>0.58422499999999999</v>
      </c>
      <c r="H17" s="4">
        <v>1.19918E-2</v>
      </c>
      <c r="I17" s="4">
        <v>1.8893E-3</v>
      </c>
      <c r="J17" s="4">
        <v>2.19543E-10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4" t="s">
        <v>2595</v>
      </c>
      <c r="B18" s="4">
        <v>1</v>
      </c>
      <c r="C18" s="4">
        <v>42787805</v>
      </c>
      <c r="D18" s="4" t="s">
        <v>0</v>
      </c>
      <c r="E18" s="4" t="s">
        <v>9</v>
      </c>
      <c r="F18" s="4">
        <v>331117</v>
      </c>
      <c r="G18" s="4">
        <v>0.75459699999999996</v>
      </c>
      <c r="H18" s="4">
        <v>1.2101499999999999E-2</v>
      </c>
      <c r="I18" s="4">
        <v>2.1615499999999999E-3</v>
      </c>
      <c r="J18" s="4">
        <v>2.1637099999999999E-8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4" t="s">
        <v>2596</v>
      </c>
      <c r="B19" s="4">
        <v>1</v>
      </c>
      <c r="C19" s="4">
        <v>62570321</v>
      </c>
      <c r="D19" s="4" t="s">
        <v>9</v>
      </c>
      <c r="E19" s="4" t="s">
        <v>0</v>
      </c>
      <c r="F19" s="4">
        <v>331117</v>
      </c>
      <c r="G19" s="4">
        <v>0.43333899999999997</v>
      </c>
      <c r="H19" s="4">
        <v>-1.3742799999999999E-2</v>
      </c>
      <c r="I19" s="4">
        <v>1.8865799999999999E-3</v>
      </c>
      <c r="J19" s="4">
        <v>3.2359400000000002E-13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4" t="s">
        <v>2597</v>
      </c>
      <c r="B20" s="4">
        <v>1</v>
      </c>
      <c r="C20" s="4">
        <v>96940371</v>
      </c>
      <c r="D20" s="4" t="s">
        <v>0</v>
      </c>
      <c r="E20" s="4" t="s">
        <v>2</v>
      </c>
      <c r="F20" s="4">
        <v>331117</v>
      </c>
      <c r="G20" s="4">
        <v>0.59863299999999997</v>
      </c>
      <c r="H20" s="4">
        <v>1.40692E-2</v>
      </c>
      <c r="I20" s="4">
        <v>1.8979800000000001E-3</v>
      </c>
      <c r="J20" s="4">
        <v>1.24022E-13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4" t="s">
        <v>2598</v>
      </c>
      <c r="B21" s="4">
        <v>1</v>
      </c>
      <c r="C21" s="4">
        <v>219668252</v>
      </c>
      <c r="D21" s="4" t="s">
        <v>9</v>
      </c>
      <c r="E21" s="4" t="s">
        <v>2</v>
      </c>
      <c r="F21" s="4">
        <v>331117</v>
      </c>
      <c r="G21" s="4">
        <v>0.56958500000000001</v>
      </c>
      <c r="H21" s="4">
        <v>-1.93895E-2</v>
      </c>
      <c r="I21" s="4">
        <v>1.8870899999999999E-3</v>
      </c>
      <c r="J21" s="4">
        <v>9.2342199999999993E-25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4" t="s">
        <v>2599</v>
      </c>
      <c r="B22" s="4">
        <v>1</v>
      </c>
      <c r="C22" s="4">
        <v>66417145</v>
      </c>
      <c r="D22" s="4" t="s">
        <v>2</v>
      </c>
      <c r="E22" s="4" t="s">
        <v>0</v>
      </c>
      <c r="F22" s="4">
        <v>331117</v>
      </c>
      <c r="G22" s="4">
        <v>0.53167399999999998</v>
      </c>
      <c r="H22" s="4">
        <v>1.09491E-2</v>
      </c>
      <c r="I22" s="4">
        <v>1.8713499999999999E-3</v>
      </c>
      <c r="J22" s="4">
        <v>4.8936200000000003E-9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4" t="s">
        <v>2600</v>
      </c>
      <c r="B23" s="4">
        <v>1</v>
      </c>
      <c r="C23" s="4">
        <v>72814617</v>
      </c>
      <c r="D23" s="4" t="s">
        <v>9</v>
      </c>
      <c r="E23" s="4" t="s">
        <v>0</v>
      </c>
      <c r="F23" s="4">
        <v>331117</v>
      </c>
      <c r="G23" s="4">
        <v>0.80174500000000004</v>
      </c>
      <c r="H23" s="4">
        <v>2.0369999999999999E-2</v>
      </c>
      <c r="I23" s="4">
        <v>2.33621E-3</v>
      </c>
      <c r="J23" s="4">
        <v>2.8132000000000002E-18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4" t="s">
        <v>2366</v>
      </c>
      <c r="B24" s="4">
        <v>1</v>
      </c>
      <c r="C24" s="4">
        <v>110154688</v>
      </c>
      <c r="D24" s="4" t="s">
        <v>2</v>
      </c>
      <c r="E24" s="4" t="s">
        <v>7</v>
      </c>
      <c r="F24" s="4">
        <v>331117</v>
      </c>
      <c r="G24" s="4">
        <v>2.5799300000000001E-2</v>
      </c>
      <c r="H24" s="4">
        <v>4.5481500000000001E-2</v>
      </c>
      <c r="I24" s="4">
        <v>5.8919799999999998E-3</v>
      </c>
      <c r="J24" s="4">
        <v>1.17382E-14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4" t="s">
        <v>2601</v>
      </c>
      <c r="B25" s="4">
        <v>1</v>
      </c>
      <c r="C25" s="4">
        <v>190294726</v>
      </c>
      <c r="D25" s="4" t="s">
        <v>2</v>
      </c>
      <c r="E25" s="4" t="s">
        <v>7</v>
      </c>
      <c r="F25" s="4">
        <v>331117</v>
      </c>
      <c r="G25" s="4">
        <v>0.56160299999999996</v>
      </c>
      <c r="H25" s="4">
        <v>-1.05722E-2</v>
      </c>
      <c r="I25" s="4">
        <v>1.87564E-3</v>
      </c>
      <c r="J25" s="4">
        <v>1.7360000000000001E-8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4" t="s">
        <v>2602</v>
      </c>
      <c r="B26" s="4">
        <v>1</v>
      </c>
      <c r="C26" s="4">
        <v>243584345</v>
      </c>
      <c r="D26" s="4" t="s">
        <v>9</v>
      </c>
      <c r="E26" s="4" t="s">
        <v>0</v>
      </c>
      <c r="F26" s="4">
        <v>331117</v>
      </c>
      <c r="G26" s="4">
        <v>0.141878</v>
      </c>
      <c r="H26" s="4">
        <v>-1.6835300000000001E-2</v>
      </c>
      <c r="I26" s="4">
        <v>2.6696599999999999E-3</v>
      </c>
      <c r="J26" s="4">
        <v>2.8641800000000001E-10</v>
      </c>
    </row>
    <row r="27" spans="1:30" x14ac:dyDescent="0.3">
      <c r="A27" s="4" t="s">
        <v>2603</v>
      </c>
      <c r="B27" s="4">
        <v>2</v>
      </c>
      <c r="C27" s="4">
        <v>27039792</v>
      </c>
      <c r="D27" s="4" t="s">
        <v>9</v>
      </c>
      <c r="E27" s="4" t="s">
        <v>0</v>
      </c>
      <c r="F27" s="4">
        <v>331117</v>
      </c>
      <c r="G27" s="4">
        <v>0.48674800000000001</v>
      </c>
      <c r="H27" s="4">
        <v>-1.0636700000000001E-2</v>
      </c>
      <c r="I27" s="4">
        <v>1.8718000000000001E-3</v>
      </c>
      <c r="J27" s="4">
        <v>1.32776E-8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4" t="s">
        <v>2604</v>
      </c>
      <c r="B28" s="4">
        <v>2</v>
      </c>
      <c r="C28" s="4">
        <v>165539661</v>
      </c>
      <c r="D28" s="4" t="s">
        <v>2</v>
      </c>
      <c r="E28" s="4" t="s">
        <v>7</v>
      </c>
      <c r="F28" s="4">
        <v>331117</v>
      </c>
      <c r="G28" s="4">
        <v>0.40339799999999998</v>
      </c>
      <c r="H28" s="4">
        <v>1.94567E-2</v>
      </c>
      <c r="I28" s="4">
        <v>1.89989E-3</v>
      </c>
      <c r="J28" s="4">
        <v>1.3100899999999999E-24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4" t="s">
        <v>2605</v>
      </c>
      <c r="B29" s="4">
        <v>2</v>
      </c>
      <c r="C29" s="4">
        <v>198146381</v>
      </c>
      <c r="D29" s="4" t="s">
        <v>7</v>
      </c>
      <c r="E29" s="4" t="s">
        <v>2</v>
      </c>
      <c r="F29" s="4">
        <v>331117</v>
      </c>
      <c r="G29" s="4">
        <v>0.37587700000000002</v>
      </c>
      <c r="H29" s="4">
        <v>1.22624E-2</v>
      </c>
      <c r="I29" s="4">
        <v>1.9300000000000001E-3</v>
      </c>
      <c r="J29" s="4">
        <v>2.10615E-10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4" t="s">
        <v>2606</v>
      </c>
      <c r="B30" s="4">
        <v>2</v>
      </c>
      <c r="C30" s="4">
        <v>417167</v>
      </c>
      <c r="D30" s="4" t="s">
        <v>2</v>
      </c>
      <c r="E30" s="4" t="s">
        <v>7</v>
      </c>
      <c r="F30" s="4">
        <v>331117</v>
      </c>
      <c r="G30" s="4">
        <v>4.84669E-2</v>
      </c>
      <c r="H30" s="4">
        <v>-4.9554099999999997E-2</v>
      </c>
      <c r="I30" s="4">
        <v>4.3365499999999998E-3</v>
      </c>
      <c r="J30" s="4">
        <v>3.10242E-30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" t="s">
        <v>2607</v>
      </c>
      <c r="B31" s="4">
        <v>2</v>
      </c>
      <c r="C31" s="4">
        <v>67837553</v>
      </c>
      <c r="D31" s="4" t="s">
        <v>2</v>
      </c>
      <c r="E31" s="4" t="s">
        <v>7</v>
      </c>
      <c r="F31" s="4">
        <v>331117</v>
      </c>
      <c r="G31" s="4">
        <v>0.41137099999999999</v>
      </c>
      <c r="H31" s="4">
        <v>-1.19956E-2</v>
      </c>
      <c r="I31" s="4">
        <v>1.88959E-3</v>
      </c>
      <c r="J31" s="4">
        <v>2.1807700000000001E-10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4" t="s">
        <v>2608</v>
      </c>
      <c r="B32" s="4">
        <v>2</v>
      </c>
      <c r="C32" s="4">
        <v>121471046</v>
      </c>
      <c r="D32" s="4" t="s">
        <v>9</v>
      </c>
      <c r="E32" s="4" t="s">
        <v>0</v>
      </c>
      <c r="F32" s="4">
        <v>331117</v>
      </c>
      <c r="G32" s="4">
        <v>0.48454000000000003</v>
      </c>
      <c r="H32" s="4">
        <v>-1.03882E-2</v>
      </c>
      <c r="I32" s="4">
        <v>1.88382E-3</v>
      </c>
      <c r="J32" s="4">
        <v>3.5013100000000003E-8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4" t="s">
        <v>2609</v>
      </c>
      <c r="B33" s="4">
        <v>2</v>
      </c>
      <c r="C33" s="4">
        <v>193791720</v>
      </c>
      <c r="D33" s="4" t="s">
        <v>2</v>
      </c>
      <c r="E33" s="4" t="s">
        <v>7</v>
      </c>
      <c r="F33" s="4">
        <v>331117</v>
      </c>
      <c r="G33" s="4">
        <v>0.50926800000000005</v>
      </c>
      <c r="H33" s="4">
        <v>1.02828E-2</v>
      </c>
      <c r="I33" s="4">
        <v>1.86123E-3</v>
      </c>
      <c r="J33" s="4">
        <v>3.3021000000000002E-8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4" t="s">
        <v>2610</v>
      </c>
      <c r="B34" s="4">
        <v>2</v>
      </c>
      <c r="C34" s="4">
        <v>230627955</v>
      </c>
      <c r="D34" s="4" t="s">
        <v>7</v>
      </c>
      <c r="E34" s="4" t="s">
        <v>2</v>
      </c>
      <c r="F34" s="4">
        <v>331117</v>
      </c>
      <c r="G34" s="4">
        <v>0.31464199999999998</v>
      </c>
      <c r="H34" s="4">
        <v>1.6397100000000001E-2</v>
      </c>
      <c r="I34" s="4">
        <v>2.0072599999999999E-3</v>
      </c>
      <c r="J34" s="4">
        <v>3.1232000000000001E-16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4" t="s">
        <v>2611</v>
      </c>
      <c r="B35" s="4">
        <v>2</v>
      </c>
      <c r="C35" s="4">
        <v>47283557</v>
      </c>
      <c r="D35" s="4" t="s">
        <v>9</v>
      </c>
      <c r="E35" s="4" t="s">
        <v>0</v>
      </c>
      <c r="F35" s="4">
        <v>331117</v>
      </c>
      <c r="G35" s="4">
        <v>0.20877100000000001</v>
      </c>
      <c r="H35" s="4">
        <v>-1.4776600000000001E-2</v>
      </c>
      <c r="I35" s="4">
        <v>2.2902899999999999E-3</v>
      </c>
      <c r="J35" s="4">
        <v>1.1063400000000001E-10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4" t="s">
        <v>2612</v>
      </c>
      <c r="B36" s="4">
        <v>2</v>
      </c>
      <c r="C36" s="4">
        <v>48541003</v>
      </c>
      <c r="D36" s="4" t="s">
        <v>7</v>
      </c>
      <c r="E36" s="4" t="s">
        <v>9</v>
      </c>
      <c r="F36" s="4">
        <v>331117</v>
      </c>
      <c r="G36" s="4">
        <v>0.22587399999999999</v>
      </c>
      <c r="H36" s="4">
        <v>-1.24569E-2</v>
      </c>
      <c r="I36" s="4">
        <v>2.2323E-3</v>
      </c>
      <c r="J36" s="4">
        <v>2.4031499999999999E-8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4" t="s">
        <v>2613</v>
      </c>
      <c r="B37" s="4">
        <v>2</v>
      </c>
      <c r="C37" s="4">
        <v>58935282</v>
      </c>
      <c r="D37" s="4" t="s">
        <v>0</v>
      </c>
      <c r="E37" s="4" t="s">
        <v>7</v>
      </c>
      <c r="F37" s="4">
        <v>331117</v>
      </c>
      <c r="G37" s="4">
        <v>0.55255500000000002</v>
      </c>
      <c r="H37" s="4">
        <v>-1.4103299999999999E-2</v>
      </c>
      <c r="I37" s="4">
        <v>1.8873200000000001E-3</v>
      </c>
      <c r="J37" s="4">
        <v>7.8759E-14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4" t="s">
        <v>2614</v>
      </c>
      <c r="B38" s="4">
        <v>2</v>
      </c>
      <c r="C38" s="4">
        <v>166144850</v>
      </c>
      <c r="D38" s="4" t="s">
        <v>7</v>
      </c>
      <c r="E38" s="4" t="s">
        <v>0</v>
      </c>
      <c r="F38" s="4">
        <v>331117</v>
      </c>
      <c r="G38" s="4">
        <v>0.2273</v>
      </c>
      <c r="H38" s="4">
        <v>-1.3105E-2</v>
      </c>
      <c r="I38" s="4">
        <v>2.22887E-3</v>
      </c>
      <c r="J38" s="4">
        <v>4.1143399999999997E-9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4" t="s">
        <v>2615</v>
      </c>
      <c r="B39" s="4">
        <v>2</v>
      </c>
      <c r="C39" s="4">
        <v>181568007</v>
      </c>
      <c r="D39" s="4" t="s">
        <v>0</v>
      </c>
      <c r="E39" s="4" t="s">
        <v>9</v>
      </c>
      <c r="F39" s="4">
        <v>331117</v>
      </c>
      <c r="G39" s="4">
        <v>0.36720000000000003</v>
      </c>
      <c r="H39" s="4">
        <v>-1.2574200000000001E-2</v>
      </c>
      <c r="I39" s="4">
        <v>1.9412800000000001E-3</v>
      </c>
      <c r="J39" s="4">
        <v>9.3518999999999995E-11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4" t="s">
        <v>2616</v>
      </c>
      <c r="B40" s="4">
        <v>2</v>
      </c>
      <c r="C40" s="4">
        <v>24562699</v>
      </c>
      <c r="D40" s="4" t="s">
        <v>2</v>
      </c>
      <c r="E40" s="4" t="s">
        <v>7</v>
      </c>
      <c r="F40" s="4">
        <v>331117</v>
      </c>
      <c r="G40" s="4">
        <v>8.5396200000000005E-2</v>
      </c>
      <c r="H40" s="4">
        <v>-1.90216E-2</v>
      </c>
      <c r="I40" s="4">
        <v>3.3334300000000001E-3</v>
      </c>
      <c r="J40" s="4">
        <v>1.1554499999999999E-8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4" t="s">
        <v>2617</v>
      </c>
      <c r="B41" s="4">
        <v>2</v>
      </c>
      <c r="C41" s="4">
        <v>25158008</v>
      </c>
      <c r="D41" s="4" t="s">
        <v>2</v>
      </c>
      <c r="E41" s="4" t="s">
        <v>7</v>
      </c>
      <c r="F41" s="4">
        <v>331117</v>
      </c>
      <c r="G41" s="4">
        <v>0.489512</v>
      </c>
      <c r="H41" s="4">
        <v>2.41683E-2</v>
      </c>
      <c r="I41" s="4">
        <v>1.8596999999999999E-3</v>
      </c>
      <c r="J41" s="4">
        <v>1.32069E-38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4" t="s">
        <v>2618</v>
      </c>
      <c r="B42" s="4">
        <v>2</v>
      </c>
      <c r="C42" s="4">
        <v>59307725</v>
      </c>
      <c r="D42" s="4" t="s">
        <v>9</v>
      </c>
      <c r="E42" s="4" t="s">
        <v>0</v>
      </c>
      <c r="F42" s="4">
        <v>331117</v>
      </c>
      <c r="G42" s="4">
        <v>0.60155099999999995</v>
      </c>
      <c r="H42" s="4">
        <v>-1.5253600000000001E-2</v>
      </c>
      <c r="I42" s="4">
        <v>1.90419E-3</v>
      </c>
      <c r="J42" s="4">
        <v>1.1457800000000001E-15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4" t="s">
        <v>2619</v>
      </c>
      <c r="B43" s="4">
        <v>2</v>
      </c>
      <c r="C43" s="4">
        <v>100838157</v>
      </c>
      <c r="D43" s="4" t="s">
        <v>7</v>
      </c>
      <c r="E43" s="4" t="s">
        <v>2</v>
      </c>
      <c r="F43" s="4">
        <v>331117</v>
      </c>
      <c r="G43" s="4">
        <v>0.402922</v>
      </c>
      <c r="H43" s="4">
        <v>-1.21832E-2</v>
      </c>
      <c r="I43" s="4">
        <v>1.8979299999999999E-3</v>
      </c>
      <c r="J43" s="4">
        <v>1.37158E-10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4" t="s">
        <v>2620</v>
      </c>
      <c r="B44" s="4">
        <v>2</v>
      </c>
      <c r="C44" s="4">
        <v>104412924</v>
      </c>
      <c r="D44" s="4" t="s">
        <v>9</v>
      </c>
      <c r="E44" s="4" t="s">
        <v>0</v>
      </c>
      <c r="F44" s="4">
        <v>331117</v>
      </c>
      <c r="G44" s="4">
        <v>0.41876000000000002</v>
      </c>
      <c r="H44" s="4">
        <v>1.0424900000000001E-2</v>
      </c>
      <c r="I44" s="4">
        <v>1.8904E-3</v>
      </c>
      <c r="J44" s="4">
        <v>3.4969500000000001E-8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4" t="s">
        <v>2621</v>
      </c>
      <c r="B45" s="4">
        <v>2</v>
      </c>
      <c r="C45" s="4">
        <v>113101920</v>
      </c>
      <c r="D45" s="4" t="s">
        <v>2</v>
      </c>
      <c r="E45" s="4" t="s">
        <v>7</v>
      </c>
      <c r="F45" s="4">
        <v>331117</v>
      </c>
      <c r="G45" s="4">
        <v>0.19101599999999999</v>
      </c>
      <c r="H45" s="4">
        <v>1.34742E-2</v>
      </c>
      <c r="I45" s="4">
        <v>2.372E-3</v>
      </c>
      <c r="J45" s="4">
        <v>1.34382E-8</v>
      </c>
    </row>
    <row r="46" spans="1:30" x14ac:dyDescent="0.3">
      <c r="A46" s="4" t="s">
        <v>2622</v>
      </c>
      <c r="B46" s="4">
        <v>2</v>
      </c>
      <c r="C46" s="4">
        <v>175238924</v>
      </c>
      <c r="D46" s="4" t="s">
        <v>2</v>
      </c>
      <c r="E46" s="4" t="s">
        <v>7</v>
      </c>
      <c r="F46" s="4">
        <v>331117</v>
      </c>
      <c r="G46" s="4">
        <v>0.18627299999999999</v>
      </c>
      <c r="H46" s="4">
        <v>-1.34582E-2</v>
      </c>
      <c r="I46" s="4">
        <v>2.3979700000000001E-3</v>
      </c>
      <c r="J46" s="4">
        <v>1.9979299999999999E-8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4" t="s">
        <v>2623</v>
      </c>
      <c r="B47" s="4">
        <v>2</v>
      </c>
      <c r="C47" s="4">
        <v>610603</v>
      </c>
      <c r="D47" s="4" t="s">
        <v>2</v>
      </c>
      <c r="E47" s="4" t="s">
        <v>7</v>
      </c>
      <c r="F47" s="4">
        <v>331117</v>
      </c>
      <c r="G47" s="4">
        <v>0.82997100000000001</v>
      </c>
      <c r="H47" s="4">
        <v>2.5642999999999999E-2</v>
      </c>
      <c r="I47" s="4">
        <v>2.4858699999999998E-3</v>
      </c>
      <c r="J47" s="4">
        <v>6.0478399999999999E-25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4" t="s">
        <v>2624</v>
      </c>
      <c r="B48" s="4">
        <v>2</v>
      </c>
      <c r="C48" s="4">
        <v>36780549</v>
      </c>
      <c r="D48" s="4" t="s">
        <v>9</v>
      </c>
      <c r="E48" s="4" t="s">
        <v>0</v>
      </c>
      <c r="F48" s="4">
        <v>331117</v>
      </c>
      <c r="G48" s="4">
        <v>0.30483900000000003</v>
      </c>
      <c r="H48" s="4">
        <v>1.28454E-2</v>
      </c>
      <c r="I48" s="4">
        <v>2.0291699999999998E-3</v>
      </c>
      <c r="J48" s="4">
        <v>2.44833E-10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4" t="s">
        <v>780</v>
      </c>
      <c r="B49" s="4">
        <v>2</v>
      </c>
      <c r="C49" s="4">
        <v>136407479</v>
      </c>
      <c r="D49" s="4" t="s">
        <v>0</v>
      </c>
      <c r="E49" s="4" t="s">
        <v>9</v>
      </c>
      <c r="F49" s="4">
        <v>331117</v>
      </c>
      <c r="G49" s="4">
        <v>0.22800599999999999</v>
      </c>
      <c r="H49" s="4">
        <v>-1.4692999999999999E-2</v>
      </c>
      <c r="I49" s="4">
        <v>2.2292900000000001E-3</v>
      </c>
      <c r="J49" s="4">
        <v>4.37925E-11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4" t="s">
        <v>2625</v>
      </c>
      <c r="B50" s="4">
        <v>2</v>
      </c>
      <c r="C50" s="4">
        <v>212278940</v>
      </c>
      <c r="D50" s="4" t="s">
        <v>9</v>
      </c>
      <c r="E50" s="4" t="s">
        <v>0</v>
      </c>
      <c r="F50" s="4">
        <v>331117</v>
      </c>
      <c r="G50" s="4">
        <v>0.261436</v>
      </c>
      <c r="H50" s="4">
        <v>1.28643E-2</v>
      </c>
      <c r="I50" s="4">
        <v>2.1271100000000002E-3</v>
      </c>
      <c r="J50" s="4">
        <v>1.4699799999999999E-9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4" t="s">
        <v>2626</v>
      </c>
      <c r="B51" s="4">
        <v>2</v>
      </c>
      <c r="C51" s="4">
        <v>227062080</v>
      </c>
      <c r="D51" s="4" t="s">
        <v>0</v>
      </c>
      <c r="E51" s="4" t="s">
        <v>9</v>
      </c>
      <c r="F51" s="4">
        <v>331117</v>
      </c>
      <c r="G51" s="4">
        <v>0.67316299999999996</v>
      </c>
      <c r="H51" s="4">
        <v>-1.55751E-2</v>
      </c>
      <c r="I51" s="4">
        <v>1.9859299999999999E-3</v>
      </c>
      <c r="J51" s="4">
        <v>4.4228300000000001E-15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4" t="s">
        <v>2627</v>
      </c>
      <c r="B52" s="4">
        <v>2</v>
      </c>
      <c r="C52" s="4">
        <v>228980358</v>
      </c>
      <c r="D52" s="4" t="s">
        <v>7</v>
      </c>
      <c r="E52" s="4" t="s">
        <v>2</v>
      </c>
      <c r="F52" s="4">
        <v>331117</v>
      </c>
      <c r="G52" s="4">
        <v>0.34109200000000001</v>
      </c>
      <c r="H52" s="4">
        <v>1.31612E-2</v>
      </c>
      <c r="I52" s="4">
        <v>1.9635299999999998E-3</v>
      </c>
      <c r="J52" s="4">
        <v>2.0473900000000001E-11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4" t="s">
        <v>2628</v>
      </c>
      <c r="B53" s="4">
        <v>3</v>
      </c>
      <c r="C53" s="4">
        <v>84139974</v>
      </c>
      <c r="D53" s="4" t="s">
        <v>7</v>
      </c>
      <c r="E53" s="4" t="s">
        <v>2</v>
      </c>
      <c r="F53" s="4">
        <v>331117</v>
      </c>
      <c r="G53" s="4">
        <v>6.7129499999999995E-2</v>
      </c>
      <c r="H53" s="4">
        <v>-2.3674899999999999E-2</v>
      </c>
      <c r="I53" s="4">
        <v>3.73253E-3</v>
      </c>
      <c r="J53" s="4">
        <v>2.2581899999999999E-10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4" t="s">
        <v>2629</v>
      </c>
      <c r="B54" s="4">
        <v>3</v>
      </c>
      <c r="C54" s="4">
        <v>85898626</v>
      </c>
      <c r="D54" s="4" t="s">
        <v>0</v>
      </c>
      <c r="E54" s="4" t="s">
        <v>9</v>
      </c>
      <c r="F54" s="4">
        <v>331117</v>
      </c>
      <c r="G54" s="4">
        <v>0.32743699999999998</v>
      </c>
      <c r="H54" s="4">
        <v>-1.51469E-2</v>
      </c>
      <c r="I54" s="4">
        <v>1.98708E-3</v>
      </c>
      <c r="J54" s="4">
        <v>2.4911499999999999E-14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4" t="s">
        <v>2630</v>
      </c>
      <c r="B55" s="4">
        <v>3</v>
      </c>
      <c r="C55" s="4">
        <v>108120184</v>
      </c>
      <c r="D55" s="4" t="s">
        <v>7</v>
      </c>
      <c r="E55" s="4" t="s">
        <v>2</v>
      </c>
      <c r="F55" s="4">
        <v>331117</v>
      </c>
      <c r="G55" s="4">
        <v>0.30828499999999998</v>
      </c>
      <c r="H55" s="4">
        <v>1.1221200000000001E-2</v>
      </c>
      <c r="I55" s="4">
        <v>2.0194499999999999E-3</v>
      </c>
      <c r="J55" s="4">
        <v>2.7535300000000001E-8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spans="1:30" x14ac:dyDescent="0.3">
      <c r="A56" s="4" t="s">
        <v>2631</v>
      </c>
      <c r="B56" s="4">
        <v>3</v>
      </c>
      <c r="C56" s="4">
        <v>183537759</v>
      </c>
      <c r="D56" s="4" t="s">
        <v>2</v>
      </c>
      <c r="E56" s="4" t="s">
        <v>9</v>
      </c>
      <c r="F56" s="4">
        <v>331117</v>
      </c>
      <c r="G56" s="4">
        <v>0.64276900000000003</v>
      </c>
      <c r="H56" s="4">
        <v>-1.2234999999999999E-2</v>
      </c>
      <c r="I56" s="4">
        <v>1.9659899999999999E-3</v>
      </c>
      <c r="J56" s="4">
        <v>4.8732599999999998E-10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spans="1:30" x14ac:dyDescent="0.3">
      <c r="A57" s="4" t="s">
        <v>2632</v>
      </c>
      <c r="B57" s="4">
        <v>3</v>
      </c>
      <c r="C57" s="4">
        <v>49920571</v>
      </c>
      <c r="D57" s="4" t="s">
        <v>2</v>
      </c>
      <c r="E57" s="4" t="s">
        <v>7</v>
      </c>
      <c r="F57" s="4">
        <v>331117</v>
      </c>
      <c r="G57" s="4">
        <v>0.51455499999999998</v>
      </c>
      <c r="H57" s="4">
        <v>1.8187499999999999E-2</v>
      </c>
      <c r="I57" s="4">
        <v>1.8632500000000001E-3</v>
      </c>
      <c r="J57" s="4">
        <v>1.66418E-22</v>
      </c>
    </row>
    <row r="58" spans="1:30" x14ac:dyDescent="0.3">
      <c r="A58" s="4" t="s">
        <v>2633</v>
      </c>
      <c r="B58" s="4">
        <v>3</v>
      </c>
      <c r="C58" s="4">
        <v>131717795</v>
      </c>
      <c r="D58" s="4" t="s">
        <v>7</v>
      </c>
      <c r="E58" s="4" t="s">
        <v>9</v>
      </c>
      <c r="F58" s="4">
        <v>331117</v>
      </c>
      <c r="G58" s="4">
        <v>0.20456299999999999</v>
      </c>
      <c r="H58" s="4">
        <v>1.6350799999999999E-2</v>
      </c>
      <c r="I58" s="4">
        <v>2.3124399999999998E-3</v>
      </c>
      <c r="J58" s="4">
        <v>1.54348E-12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pans="1:30" x14ac:dyDescent="0.3">
      <c r="A59" s="4" t="s">
        <v>2634</v>
      </c>
      <c r="B59" s="4">
        <v>3</v>
      </c>
      <c r="C59" s="4">
        <v>35667057</v>
      </c>
      <c r="D59" s="4" t="s">
        <v>0</v>
      </c>
      <c r="E59" s="4" t="s">
        <v>7</v>
      </c>
      <c r="F59" s="4">
        <v>331117</v>
      </c>
      <c r="G59" s="4">
        <v>0.36644399999999999</v>
      </c>
      <c r="H59" s="4">
        <v>1.28602E-2</v>
      </c>
      <c r="I59" s="4">
        <v>1.9308699999999999E-3</v>
      </c>
      <c r="J59" s="4">
        <v>2.7365299999999999E-11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pans="1:30" x14ac:dyDescent="0.3">
      <c r="A60" s="4" t="s">
        <v>2516</v>
      </c>
      <c r="B60" s="4">
        <v>3</v>
      </c>
      <c r="C60" s="4">
        <v>64718258</v>
      </c>
      <c r="D60" s="4" t="s">
        <v>2</v>
      </c>
      <c r="E60" s="4" t="s">
        <v>0</v>
      </c>
      <c r="F60" s="4">
        <v>331117</v>
      </c>
      <c r="G60" s="4">
        <v>0.27310899999999999</v>
      </c>
      <c r="H60" s="4">
        <v>1.34874E-2</v>
      </c>
      <c r="I60" s="4">
        <v>2.0920999999999999E-3</v>
      </c>
      <c r="J60" s="4">
        <v>1.14377E-10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pans="1:30" x14ac:dyDescent="0.3">
      <c r="A61" s="4" t="s">
        <v>2635</v>
      </c>
      <c r="B61" s="4">
        <v>3</v>
      </c>
      <c r="C61" s="4">
        <v>70656304</v>
      </c>
      <c r="D61" s="4" t="s">
        <v>2</v>
      </c>
      <c r="E61" s="4" t="s">
        <v>7</v>
      </c>
      <c r="F61" s="4">
        <v>331117</v>
      </c>
      <c r="G61" s="4">
        <v>0.33898499999999998</v>
      </c>
      <c r="H61" s="4">
        <v>1.1078599999999999E-2</v>
      </c>
      <c r="I61" s="4">
        <v>1.9635899999999999E-3</v>
      </c>
      <c r="J61" s="4">
        <v>1.6820199999999999E-8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4" t="s">
        <v>2636</v>
      </c>
      <c r="B62" s="4">
        <v>3</v>
      </c>
      <c r="C62" s="4">
        <v>71681487</v>
      </c>
      <c r="D62" s="4" t="s">
        <v>2</v>
      </c>
      <c r="E62" s="4" t="s">
        <v>7</v>
      </c>
      <c r="F62" s="4">
        <v>331117</v>
      </c>
      <c r="G62" s="4">
        <v>0.43504599999999999</v>
      </c>
      <c r="H62" s="4">
        <v>-1.12417E-2</v>
      </c>
      <c r="I62" s="4">
        <v>1.8887000000000001E-3</v>
      </c>
      <c r="J62" s="4">
        <v>2.6499599999999998E-9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x14ac:dyDescent="0.3">
      <c r="A63" s="4" t="s">
        <v>2637</v>
      </c>
      <c r="B63" s="4">
        <v>3</v>
      </c>
      <c r="C63" s="4">
        <v>153673681</v>
      </c>
      <c r="D63" s="4" t="s">
        <v>0</v>
      </c>
      <c r="E63" s="4" t="s">
        <v>9</v>
      </c>
      <c r="F63" s="4">
        <v>331117</v>
      </c>
      <c r="G63" s="4">
        <v>0.57439700000000005</v>
      </c>
      <c r="H63" s="4">
        <v>1.1530800000000001E-2</v>
      </c>
      <c r="I63" s="4">
        <v>1.88814E-3</v>
      </c>
      <c r="J63" s="4">
        <v>1.0167599999999999E-9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x14ac:dyDescent="0.3">
      <c r="A64" s="4" t="s">
        <v>2638</v>
      </c>
      <c r="B64" s="4">
        <v>3</v>
      </c>
      <c r="C64" s="4">
        <v>12392272</v>
      </c>
      <c r="D64" s="4" t="s">
        <v>7</v>
      </c>
      <c r="E64" s="4" t="s">
        <v>2</v>
      </c>
      <c r="F64" s="4">
        <v>331117</v>
      </c>
      <c r="G64" s="4">
        <v>0.120866</v>
      </c>
      <c r="H64" s="4">
        <v>2.9843700000000001E-2</v>
      </c>
      <c r="I64" s="4">
        <v>2.8500600000000002E-3</v>
      </c>
      <c r="J64" s="4">
        <v>1.18195E-25</v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x14ac:dyDescent="0.3">
      <c r="A65" s="4" t="s">
        <v>2639</v>
      </c>
      <c r="B65" s="4">
        <v>3</v>
      </c>
      <c r="C65" s="4">
        <v>94038085</v>
      </c>
      <c r="D65" s="4" t="s">
        <v>0</v>
      </c>
      <c r="E65" s="4" t="s">
        <v>2</v>
      </c>
      <c r="F65" s="4">
        <v>331117</v>
      </c>
      <c r="G65" s="4">
        <v>0.51505500000000004</v>
      </c>
      <c r="H65" s="4">
        <v>-1.5518199999999999E-2</v>
      </c>
      <c r="I65" s="4">
        <v>1.8624799999999999E-3</v>
      </c>
      <c r="J65" s="4">
        <v>7.9762699999999995E-17</v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A66" s="4" t="s">
        <v>2640</v>
      </c>
      <c r="B66" s="4">
        <v>3</v>
      </c>
      <c r="C66" s="4">
        <v>99356361</v>
      </c>
      <c r="D66" s="4" t="s">
        <v>7</v>
      </c>
      <c r="E66" s="4" t="s">
        <v>9</v>
      </c>
      <c r="F66" s="4">
        <v>331117</v>
      </c>
      <c r="G66" s="4">
        <v>6.9779900000000006E-2</v>
      </c>
      <c r="H66" s="4">
        <v>-2.16475E-2</v>
      </c>
      <c r="I66" s="4">
        <v>3.8923999999999999E-3</v>
      </c>
      <c r="J66" s="4">
        <v>2.6771300000000002E-8</v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x14ac:dyDescent="0.3">
      <c r="A67" s="4" t="s">
        <v>2641</v>
      </c>
      <c r="B67" s="4">
        <v>3</v>
      </c>
      <c r="C67" s="4">
        <v>123093541</v>
      </c>
      <c r="D67" s="4" t="s">
        <v>2</v>
      </c>
      <c r="E67" s="4" t="s">
        <v>0</v>
      </c>
      <c r="F67" s="4">
        <v>331117</v>
      </c>
      <c r="G67" s="4">
        <v>0.36876700000000001</v>
      </c>
      <c r="H67" s="4">
        <v>-1.27943E-2</v>
      </c>
      <c r="I67" s="4">
        <v>1.93195E-3</v>
      </c>
      <c r="J67" s="4">
        <v>3.5375299999999999E-11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pans="1:30" x14ac:dyDescent="0.3">
      <c r="A68" s="4" t="s">
        <v>2642</v>
      </c>
      <c r="B68" s="4">
        <v>3</v>
      </c>
      <c r="C68" s="4">
        <v>141178979</v>
      </c>
      <c r="D68" s="4" t="s">
        <v>2</v>
      </c>
      <c r="E68" s="4" t="s">
        <v>7</v>
      </c>
      <c r="F68" s="4">
        <v>331117</v>
      </c>
      <c r="G68" s="4">
        <v>0.40421099999999999</v>
      </c>
      <c r="H68" s="4">
        <v>1.2434499999999999E-2</v>
      </c>
      <c r="I68" s="4">
        <v>1.90463E-3</v>
      </c>
      <c r="J68" s="4">
        <v>6.6496699999999998E-11</v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spans="1:30" x14ac:dyDescent="0.3">
      <c r="A69" s="4" t="s">
        <v>2643</v>
      </c>
      <c r="B69" s="4">
        <v>3</v>
      </c>
      <c r="C69" s="4">
        <v>194902608</v>
      </c>
      <c r="D69" s="4" t="s">
        <v>9</v>
      </c>
      <c r="E69" s="4" t="s">
        <v>0</v>
      </c>
      <c r="F69" s="4">
        <v>331117</v>
      </c>
      <c r="G69" s="4">
        <v>0.102336</v>
      </c>
      <c r="H69" s="4">
        <v>-1.8060099999999999E-2</v>
      </c>
      <c r="I69" s="4">
        <v>3.12299E-3</v>
      </c>
      <c r="J69" s="4">
        <v>7.3464899999999999E-9</v>
      </c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</row>
    <row r="70" spans="1:30" x14ac:dyDescent="0.3">
      <c r="A70" s="4" t="s">
        <v>2644</v>
      </c>
      <c r="B70" s="4">
        <v>4</v>
      </c>
      <c r="C70" s="4">
        <v>960081</v>
      </c>
      <c r="D70" s="4" t="s">
        <v>9</v>
      </c>
      <c r="E70" s="4" t="s">
        <v>0</v>
      </c>
      <c r="F70" s="4">
        <v>331117</v>
      </c>
      <c r="G70" s="4">
        <v>0.82158200000000003</v>
      </c>
      <c r="H70" s="4">
        <v>-1.45244E-2</v>
      </c>
      <c r="I70" s="4">
        <v>2.43999E-3</v>
      </c>
      <c r="J70" s="4">
        <v>2.64113E-9</v>
      </c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</row>
    <row r="71" spans="1:30" x14ac:dyDescent="0.3">
      <c r="A71" s="4" t="s">
        <v>2645</v>
      </c>
      <c r="B71" s="4">
        <v>4</v>
      </c>
      <c r="C71" s="4">
        <v>4990298</v>
      </c>
      <c r="D71" s="4" t="s">
        <v>0</v>
      </c>
      <c r="E71" s="4" t="s">
        <v>9</v>
      </c>
      <c r="F71" s="4">
        <v>331117</v>
      </c>
      <c r="G71" s="4">
        <v>0.44140000000000001</v>
      </c>
      <c r="H71" s="4">
        <v>1.09096E-2</v>
      </c>
      <c r="I71" s="4">
        <v>1.8730000000000001E-3</v>
      </c>
      <c r="J71" s="4">
        <v>5.7277000000000004E-9</v>
      </c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</row>
    <row r="72" spans="1:30" x14ac:dyDescent="0.3">
      <c r="A72" s="4" t="s">
        <v>2646</v>
      </c>
      <c r="B72" s="4">
        <v>4</v>
      </c>
      <c r="C72" s="4">
        <v>137094048</v>
      </c>
      <c r="D72" s="4" t="s">
        <v>9</v>
      </c>
      <c r="E72" s="4" t="s">
        <v>2</v>
      </c>
      <c r="F72" s="4">
        <v>331117</v>
      </c>
      <c r="G72" s="4">
        <v>0.58831</v>
      </c>
      <c r="H72" s="4">
        <v>-1.19372E-2</v>
      </c>
      <c r="I72" s="4">
        <v>1.90055E-3</v>
      </c>
      <c r="J72" s="4">
        <v>3.3703099999999998E-10</v>
      </c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</row>
    <row r="73" spans="1:30" x14ac:dyDescent="0.3">
      <c r="A73" s="4" t="s">
        <v>2384</v>
      </c>
      <c r="B73" s="4">
        <v>4</v>
      </c>
      <c r="C73" s="4">
        <v>45182527</v>
      </c>
      <c r="D73" s="4" t="s">
        <v>0</v>
      </c>
      <c r="E73" s="4" t="s">
        <v>9</v>
      </c>
      <c r="F73" s="4">
        <v>331117</v>
      </c>
      <c r="G73" s="4">
        <v>0.43407499999999999</v>
      </c>
      <c r="H73" s="4">
        <v>1.94334E-2</v>
      </c>
      <c r="I73" s="4">
        <v>1.8825000000000001E-3</v>
      </c>
      <c r="J73" s="4">
        <v>5.5859900000000002E-25</v>
      </c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</row>
    <row r="74" spans="1:30" x14ac:dyDescent="0.3">
      <c r="A74" s="4" t="s">
        <v>2647</v>
      </c>
      <c r="B74" s="4">
        <v>4</v>
      </c>
      <c r="C74" s="4">
        <v>67803263</v>
      </c>
      <c r="D74" s="4" t="s">
        <v>0</v>
      </c>
      <c r="E74" s="4" t="s">
        <v>9</v>
      </c>
      <c r="F74" s="4">
        <v>331117</v>
      </c>
      <c r="G74" s="4">
        <v>0.78249500000000005</v>
      </c>
      <c r="H74" s="4">
        <v>-1.36603E-2</v>
      </c>
      <c r="I74" s="4">
        <v>2.26473E-3</v>
      </c>
      <c r="J74" s="4">
        <v>1.6238700000000001E-9</v>
      </c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</row>
    <row r="75" spans="1:30" x14ac:dyDescent="0.3">
      <c r="A75" s="4" t="s">
        <v>2648</v>
      </c>
      <c r="B75" s="4">
        <v>4</v>
      </c>
      <c r="C75" s="4">
        <v>18329824</v>
      </c>
      <c r="D75" s="4" t="s">
        <v>0</v>
      </c>
      <c r="E75" s="4" t="s">
        <v>9</v>
      </c>
      <c r="F75" s="4">
        <v>331117</v>
      </c>
      <c r="G75" s="4">
        <v>0.46495199999999998</v>
      </c>
      <c r="H75" s="4">
        <v>1.3796599999999999E-2</v>
      </c>
      <c r="I75" s="4">
        <v>1.87097E-3</v>
      </c>
      <c r="J75" s="4">
        <v>1.6591999999999999E-13</v>
      </c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</row>
    <row r="76" spans="1:30" x14ac:dyDescent="0.3">
      <c r="A76" s="4" t="s">
        <v>2649</v>
      </c>
      <c r="B76" s="4">
        <v>4</v>
      </c>
      <c r="C76" s="4">
        <v>56276334</v>
      </c>
      <c r="D76" s="4" t="s">
        <v>2</v>
      </c>
      <c r="E76" s="4" t="s">
        <v>7</v>
      </c>
      <c r="F76" s="4">
        <v>331117</v>
      </c>
      <c r="G76" s="4">
        <v>0.46153</v>
      </c>
      <c r="H76" s="4">
        <v>1.28758E-2</v>
      </c>
      <c r="I76" s="4">
        <v>1.86977E-3</v>
      </c>
      <c r="J76" s="4">
        <v>5.73588E-12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</row>
    <row r="77" spans="1:30" x14ac:dyDescent="0.3">
      <c r="A77" s="4" t="s">
        <v>2650</v>
      </c>
      <c r="B77" s="4">
        <v>4</v>
      </c>
      <c r="C77" s="4">
        <v>80812960</v>
      </c>
      <c r="D77" s="4" t="s">
        <v>9</v>
      </c>
      <c r="E77" s="4" t="s">
        <v>0</v>
      </c>
      <c r="F77" s="4">
        <v>331117</v>
      </c>
      <c r="G77" s="4">
        <v>0.35600500000000002</v>
      </c>
      <c r="H77" s="4">
        <v>1.30709E-2</v>
      </c>
      <c r="I77" s="4">
        <v>1.9539900000000001E-3</v>
      </c>
      <c r="J77" s="4">
        <v>2.2454300000000001E-11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</row>
    <row r="78" spans="1:30" x14ac:dyDescent="0.3">
      <c r="A78" s="4" t="s">
        <v>2651</v>
      </c>
      <c r="B78" s="4">
        <v>4</v>
      </c>
      <c r="C78" s="4">
        <v>83208957</v>
      </c>
      <c r="D78" s="4" t="s">
        <v>0</v>
      </c>
      <c r="E78" s="4" t="s">
        <v>9</v>
      </c>
      <c r="F78" s="4">
        <v>331117</v>
      </c>
      <c r="G78" s="4">
        <v>0.458762</v>
      </c>
      <c r="H78" s="4">
        <v>-1.11276E-2</v>
      </c>
      <c r="I78" s="4">
        <v>1.86863E-3</v>
      </c>
      <c r="J78" s="4">
        <v>2.6042299999999998E-9</v>
      </c>
    </row>
    <row r="79" spans="1:30" x14ac:dyDescent="0.3">
      <c r="A79" s="4" t="s">
        <v>2652</v>
      </c>
      <c r="B79" s="4">
        <v>4</v>
      </c>
      <c r="C79" s="4">
        <v>89706643</v>
      </c>
      <c r="D79" s="4" t="s">
        <v>0</v>
      </c>
      <c r="E79" s="4" t="s">
        <v>2</v>
      </c>
      <c r="F79" s="4">
        <v>331117</v>
      </c>
      <c r="G79" s="4">
        <v>0.460673</v>
      </c>
      <c r="H79" s="4">
        <v>-1.34445E-2</v>
      </c>
      <c r="I79" s="4">
        <v>1.8724499999999999E-3</v>
      </c>
      <c r="J79" s="4">
        <v>6.9775000000000003E-13</v>
      </c>
    </row>
    <row r="80" spans="1:30" x14ac:dyDescent="0.3">
      <c r="A80" s="4" t="s">
        <v>2653</v>
      </c>
      <c r="B80" s="4">
        <v>4</v>
      </c>
      <c r="C80" s="4">
        <v>130731284</v>
      </c>
      <c r="D80" s="4" t="s">
        <v>2</v>
      </c>
      <c r="E80" s="4" t="s">
        <v>7</v>
      </c>
      <c r="F80" s="4">
        <v>331117</v>
      </c>
      <c r="G80" s="4">
        <v>0.65329999999999999</v>
      </c>
      <c r="H80" s="4">
        <v>-1.12519E-2</v>
      </c>
      <c r="I80" s="4">
        <v>1.9543899999999999E-3</v>
      </c>
      <c r="J80" s="4">
        <v>8.5569700000000005E-9</v>
      </c>
    </row>
    <row r="81" spans="1:10" x14ac:dyDescent="0.3">
      <c r="A81" s="4" t="s">
        <v>2654</v>
      </c>
      <c r="B81" s="4">
        <v>4</v>
      </c>
      <c r="C81" s="4">
        <v>25342606</v>
      </c>
      <c r="D81" s="4" t="s">
        <v>0</v>
      </c>
      <c r="E81" s="4" t="s">
        <v>9</v>
      </c>
      <c r="F81" s="4">
        <v>331117</v>
      </c>
      <c r="G81" s="4">
        <v>0.23807900000000001</v>
      </c>
      <c r="H81" s="4">
        <v>-1.31536E-2</v>
      </c>
      <c r="I81" s="4">
        <v>2.2389100000000002E-3</v>
      </c>
      <c r="J81" s="4">
        <v>4.23175E-9</v>
      </c>
    </row>
    <row r="82" spans="1:10" x14ac:dyDescent="0.3">
      <c r="A82" s="4" t="s">
        <v>2655</v>
      </c>
      <c r="B82" s="4">
        <v>4</v>
      </c>
      <c r="C82" s="4">
        <v>28489339</v>
      </c>
      <c r="D82" s="4" t="s">
        <v>7</v>
      </c>
      <c r="E82" s="4" t="s">
        <v>9</v>
      </c>
      <c r="F82" s="4">
        <v>331117</v>
      </c>
      <c r="G82" s="4">
        <v>0.13905600000000001</v>
      </c>
      <c r="H82" s="4">
        <v>-1.5081799999999999E-2</v>
      </c>
      <c r="I82" s="4">
        <v>2.6922600000000001E-3</v>
      </c>
      <c r="J82" s="4">
        <v>2.1217800000000001E-8</v>
      </c>
    </row>
    <row r="83" spans="1:10" x14ac:dyDescent="0.3">
      <c r="A83" s="4" t="s">
        <v>2656</v>
      </c>
      <c r="B83" s="4">
        <v>4</v>
      </c>
      <c r="C83" s="4">
        <v>103198082</v>
      </c>
      <c r="D83" s="4" t="s">
        <v>0</v>
      </c>
      <c r="E83" s="4" t="s">
        <v>9</v>
      </c>
      <c r="F83" s="4">
        <v>331117</v>
      </c>
      <c r="G83" s="4">
        <v>8.3234199999999994E-2</v>
      </c>
      <c r="H83" s="4">
        <v>3.6268399999999999E-2</v>
      </c>
      <c r="I83" s="4">
        <v>3.3916100000000002E-3</v>
      </c>
      <c r="J83" s="4">
        <v>1.1020499999999999E-26</v>
      </c>
    </row>
    <row r="84" spans="1:10" x14ac:dyDescent="0.3">
      <c r="A84" s="4" t="s">
        <v>2657</v>
      </c>
      <c r="B84" s="4">
        <v>4</v>
      </c>
      <c r="C84" s="4">
        <v>140874760</v>
      </c>
      <c r="D84" s="4" t="s">
        <v>9</v>
      </c>
      <c r="E84" s="4" t="s">
        <v>0</v>
      </c>
      <c r="F84" s="4">
        <v>331117</v>
      </c>
      <c r="G84" s="4">
        <v>0.36663200000000001</v>
      </c>
      <c r="H84" s="4">
        <v>-1.32408E-2</v>
      </c>
      <c r="I84" s="4">
        <v>1.9343699999999999E-3</v>
      </c>
      <c r="J84" s="4">
        <v>7.6612599999999996E-12</v>
      </c>
    </row>
    <row r="85" spans="1:10" x14ac:dyDescent="0.3">
      <c r="A85" s="4" t="s">
        <v>623</v>
      </c>
      <c r="B85" s="4">
        <v>5</v>
      </c>
      <c r="C85" s="4">
        <v>74472939</v>
      </c>
      <c r="D85" s="4" t="s">
        <v>9</v>
      </c>
      <c r="E85" s="4" t="s">
        <v>0</v>
      </c>
      <c r="F85" s="4">
        <v>331117</v>
      </c>
      <c r="G85" s="4">
        <v>0.35431600000000002</v>
      </c>
      <c r="H85" s="4">
        <v>-1.35868E-2</v>
      </c>
      <c r="I85" s="4">
        <v>1.9430199999999999E-3</v>
      </c>
      <c r="J85" s="4">
        <v>2.7033400000000001E-12</v>
      </c>
    </row>
    <row r="86" spans="1:10" x14ac:dyDescent="0.3">
      <c r="A86" s="4" t="s">
        <v>2658</v>
      </c>
      <c r="B86" s="4">
        <v>5</v>
      </c>
      <c r="C86" s="4">
        <v>107496102</v>
      </c>
      <c r="D86" s="4" t="s">
        <v>2</v>
      </c>
      <c r="E86" s="4" t="s">
        <v>7</v>
      </c>
      <c r="F86" s="4">
        <v>331117</v>
      </c>
      <c r="G86" s="4">
        <v>0.17929300000000001</v>
      </c>
      <c r="H86" s="4">
        <v>-1.6088499999999999E-2</v>
      </c>
      <c r="I86" s="4">
        <v>2.4323999999999999E-3</v>
      </c>
      <c r="J86" s="4">
        <v>3.7402399999999997E-11</v>
      </c>
    </row>
    <row r="87" spans="1:10" x14ac:dyDescent="0.3">
      <c r="A87" s="4" t="s">
        <v>2659</v>
      </c>
      <c r="B87" s="4">
        <v>5</v>
      </c>
      <c r="C87" s="4">
        <v>153518766</v>
      </c>
      <c r="D87" s="4" t="s">
        <v>9</v>
      </c>
      <c r="E87" s="4" t="s">
        <v>0</v>
      </c>
      <c r="F87" s="4">
        <v>331117</v>
      </c>
      <c r="G87" s="4">
        <v>0.55230299999999999</v>
      </c>
      <c r="H87" s="4">
        <v>-1.1529899999999999E-2</v>
      </c>
      <c r="I87" s="4">
        <v>1.87082E-3</v>
      </c>
      <c r="J87" s="4">
        <v>7.1443099999999999E-10</v>
      </c>
    </row>
    <row r="88" spans="1:10" x14ac:dyDescent="0.3">
      <c r="A88" s="4" t="s">
        <v>2660</v>
      </c>
      <c r="B88" s="4">
        <v>5</v>
      </c>
      <c r="C88" s="4">
        <v>158011435</v>
      </c>
      <c r="D88" s="4" t="s">
        <v>2</v>
      </c>
      <c r="E88" s="4" t="s">
        <v>0</v>
      </c>
      <c r="F88" s="4">
        <v>331117</v>
      </c>
      <c r="G88" s="4">
        <v>0.23427899999999999</v>
      </c>
      <c r="H88" s="4">
        <v>-1.6534199999999999E-2</v>
      </c>
      <c r="I88" s="4">
        <v>2.2146700000000002E-3</v>
      </c>
      <c r="J88" s="4">
        <v>8.3023299999999995E-14</v>
      </c>
    </row>
    <row r="89" spans="1:10" x14ac:dyDescent="0.3">
      <c r="A89" s="4" t="s">
        <v>2661</v>
      </c>
      <c r="B89" s="4">
        <v>5</v>
      </c>
      <c r="C89" s="4">
        <v>50864788</v>
      </c>
      <c r="D89" s="4" t="s">
        <v>2</v>
      </c>
      <c r="E89" s="4" t="s">
        <v>7</v>
      </c>
      <c r="F89" s="4">
        <v>331117</v>
      </c>
      <c r="G89" s="4">
        <v>0.60748500000000005</v>
      </c>
      <c r="H89" s="4">
        <v>1.3235200000000001E-2</v>
      </c>
      <c r="I89" s="4">
        <v>1.9137500000000001E-3</v>
      </c>
      <c r="J89" s="4">
        <v>4.6590800000000004E-12</v>
      </c>
    </row>
    <row r="90" spans="1:10" x14ac:dyDescent="0.3">
      <c r="A90" s="4" t="s">
        <v>2386</v>
      </c>
      <c r="B90" s="4">
        <v>5</v>
      </c>
      <c r="C90" s="4">
        <v>75015242</v>
      </c>
      <c r="D90" s="4" t="s">
        <v>0</v>
      </c>
      <c r="E90" s="4" t="s">
        <v>7</v>
      </c>
      <c r="F90" s="4">
        <v>331117</v>
      </c>
      <c r="G90" s="4">
        <v>0.35921399999999998</v>
      </c>
      <c r="H90" s="4">
        <v>-1.7292399999999999E-2</v>
      </c>
      <c r="I90" s="4">
        <v>1.94487E-3</v>
      </c>
      <c r="J90" s="4">
        <v>6.0687599999999999E-19</v>
      </c>
    </row>
    <row r="91" spans="1:10" x14ac:dyDescent="0.3">
      <c r="A91" s="4" t="s">
        <v>2662</v>
      </c>
      <c r="B91" s="4">
        <v>5</v>
      </c>
      <c r="C91" s="4">
        <v>124536677</v>
      </c>
      <c r="D91" s="4" t="s">
        <v>0</v>
      </c>
      <c r="E91" s="4" t="s">
        <v>7</v>
      </c>
      <c r="F91" s="4">
        <v>331117</v>
      </c>
      <c r="G91" s="4">
        <v>7.8593099999999999E-2</v>
      </c>
      <c r="H91" s="4">
        <v>-1.9721700000000002E-2</v>
      </c>
      <c r="I91" s="4">
        <v>3.52571E-3</v>
      </c>
      <c r="J91" s="4">
        <v>2.2246899999999999E-8</v>
      </c>
    </row>
    <row r="92" spans="1:10" x14ac:dyDescent="0.3">
      <c r="A92" s="4" t="s">
        <v>2663</v>
      </c>
      <c r="B92" s="4">
        <v>5</v>
      </c>
      <c r="C92" s="4">
        <v>139080745</v>
      </c>
      <c r="D92" s="4" t="s">
        <v>0</v>
      </c>
      <c r="E92" s="4" t="s">
        <v>9</v>
      </c>
      <c r="F92" s="4">
        <v>331117</v>
      </c>
      <c r="G92" s="4">
        <v>0.14820800000000001</v>
      </c>
      <c r="H92" s="4">
        <v>1.56688E-2</v>
      </c>
      <c r="I92" s="4">
        <v>2.6364299999999999E-3</v>
      </c>
      <c r="J92" s="4">
        <v>2.7977600000000001E-9</v>
      </c>
    </row>
    <row r="93" spans="1:10" x14ac:dyDescent="0.3">
      <c r="A93" s="4" t="s">
        <v>2664</v>
      </c>
      <c r="B93" s="4">
        <v>5</v>
      </c>
      <c r="C93" s="4">
        <v>87682877</v>
      </c>
      <c r="D93" s="4" t="s">
        <v>0</v>
      </c>
      <c r="E93" s="4" t="s">
        <v>2</v>
      </c>
      <c r="F93" s="4">
        <v>331117</v>
      </c>
      <c r="G93" s="4">
        <v>0.21010400000000001</v>
      </c>
      <c r="H93" s="4">
        <v>-1.47198E-2</v>
      </c>
      <c r="I93" s="4">
        <v>2.2912000000000002E-3</v>
      </c>
      <c r="J93" s="4">
        <v>1.3248299999999999E-10</v>
      </c>
    </row>
    <row r="94" spans="1:10" x14ac:dyDescent="0.3">
      <c r="A94" s="4" t="s">
        <v>2665</v>
      </c>
      <c r="B94" s="4">
        <v>5</v>
      </c>
      <c r="C94" s="4">
        <v>63020706</v>
      </c>
      <c r="D94" s="4" t="s">
        <v>2</v>
      </c>
      <c r="E94" s="4" t="s">
        <v>7</v>
      </c>
      <c r="F94" s="4">
        <v>331117</v>
      </c>
      <c r="G94" s="4">
        <v>0.479184</v>
      </c>
      <c r="H94" s="4">
        <v>1.2187E-2</v>
      </c>
      <c r="I94" s="4">
        <v>1.8636900000000001E-3</v>
      </c>
      <c r="J94" s="4">
        <v>6.1944099999999997E-11</v>
      </c>
    </row>
    <row r="95" spans="1:10" x14ac:dyDescent="0.3">
      <c r="A95" s="4" t="s">
        <v>2666</v>
      </c>
      <c r="B95" s="4">
        <v>5</v>
      </c>
      <c r="C95" s="4">
        <v>87986314</v>
      </c>
      <c r="D95" s="4" t="s">
        <v>9</v>
      </c>
      <c r="E95" s="4" t="s">
        <v>2</v>
      </c>
      <c r="F95" s="4">
        <v>331117</v>
      </c>
      <c r="G95" s="4">
        <v>0.135156</v>
      </c>
      <c r="H95" s="4">
        <v>2.3791799999999998E-2</v>
      </c>
      <c r="I95" s="4">
        <v>2.7457800000000002E-3</v>
      </c>
      <c r="J95" s="4">
        <v>4.5404600000000001E-18</v>
      </c>
    </row>
    <row r="96" spans="1:10" x14ac:dyDescent="0.3">
      <c r="A96" s="4" t="s">
        <v>2667</v>
      </c>
      <c r="B96" s="4">
        <v>5</v>
      </c>
      <c r="C96" s="4">
        <v>95593462</v>
      </c>
      <c r="D96" s="4" t="s">
        <v>2</v>
      </c>
      <c r="E96" s="4" t="s">
        <v>9</v>
      </c>
      <c r="F96" s="4">
        <v>331117</v>
      </c>
      <c r="G96" s="4">
        <v>0.66999799999999998</v>
      </c>
      <c r="H96" s="4">
        <v>1.12473E-2</v>
      </c>
      <c r="I96" s="4">
        <v>1.9855099999999998E-3</v>
      </c>
      <c r="J96" s="4">
        <v>1.47397E-8</v>
      </c>
    </row>
    <row r="97" spans="1:10" x14ac:dyDescent="0.3">
      <c r="A97" s="4" t="s">
        <v>2668</v>
      </c>
      <c r="B97" s="4">
        <v>5</v>
      </c>
      <c r="C97" s="4">
        <v>105774098</v>
      </c>
      <c r="D97" s="4" t="s">
        <v>7</v>
      </c>
      <c r="E97" s="4" t="s">
        <v>2</v>
      </c>
      <c r="F97" s="4">
        <v>331117</v>
      </c>
      <c r="G97" s="4">
        <v>0.56642800000000004</v>
      </c>
      <c r="H97" s="4">
        <v>1.08693E-2</v>
      </c>
      <c r="I97" s="4">
        <v>1.8824600000000001E-3</v>
      </c>
      <c r="J97" s="4">
        <v>7.7492600000000006E-9</v>
      </c>
    </row>
    <row r="98" spans="1:10" x14ac:dyDescent="0.3">
      <c r="A98" s="4" t="s">
        <v>2669</v>
      </c>
      <c r="B98" s="4">
        <v>5</v>
      </c>
      <c r="C98" s="4">
        <v>127406259</v>
      </c>
      <c r="D98" s="4" t="s">
        <v>7</v>
      </c>
      <c r="E98" s="4" t="s">
        <v>0</v>
      </c>
      <c r="F98" s="4">
        <v>331117</v>
      </c>
      <c r="G98" s="4">
        <v>0.75170599999999999</v>
      </c>
      <c r="H98" s="4">
        <v>1.26699E-2</v>
      </c>
      <c r="I98" s="4">
        <v>2.1630899999999999E-3</v>
      </c>
      <c r="J98" s="4">
        <v>4.7093400000000002E-9</v>
      </c>
    </row>
    <row r="99" spans="1:10" x14ac:dyDescent="0.3">
      <c r="A99" s="4" t="s">
        <v>2670</v>
      </c>
      <c r="B99" s="4">
        <v>5</v>
      </c>
      <c r="C99" s="4">
        <v>170532105</v>
      </c>
      <c r="D99" s="4" t="s">
        <v>0</v>
      </c>
      <c r="E99" s="4" t="s">
        <v>9</v>
      </c>
      <c r="F99" s="4">
        <v>331117</v>
      </c>
      <c r="G99" s="4">
        <v>0.72882599999999997</v>
      </c>
      <c r="H99" s="4">
        <v>1.47507E-2</v>
      </c>
      <c r="I99" s="4">
        <v>2.0961500000000002E-3</v>
      </c>
      <c r="J99" s="4">
        <v>1.9669800000000002E-12</v>
      </c>
    </row>
    <row r="100" spans="1:10" x14ac:dyDescent="0.3">
      <c r="A100" s="4" t="s">
        <v>2671</v>
      </c>
      <c r="B100" s="4">
        <v>6</v>
      </c>
      <c r="C100" s="4">
        <v>26211146</v>
      </c>
      <c r="D100" s="4" t="s">
        <v>7</v>
      </c>
      <c r="E100" s="4" t="s">
        <v>0</v>
      </c>
      <c r="F100" s="4">
        <v>331117</v>
      </c>
      <c r="G100" s="4">
        <v>0.27022000000000002</v>
      </c>
      <c r="H100" s="4">
        <v>-2.42776E-2</v>
      </c>
      <c r="I100" s="4">
        <v>2.0989300000000002E-3</v>
      </c>
      <c r="J100" s="4">
        <v>6.1673700000000003E-31</v>
      </c>
    </row>
    <row r="101" spans="1:10" x14ac:dyDescent="0.3">
      <c r="A101" s="4" t="s">
        <v>2672</v>
      </c>
      <c r="B101" s="4">
        <v>6</v>
      </c>
      <c r="C101" s="4">
        <v>33771673</v>
      </c>
      <c r="D101" s="4" t="s">
        <v>9</v>
      </c>
      <c r="E101" s="4" t="s">
        <v>7</v>
      </c>
      <c r="F101" s="4">
        <v>331117</v>
      </c>
      <c r="G101" s="4">
        <v>0.22939999999999999</v>
      </c>
      <c r="H101" s="4">
        <v>-1.3502699999999999E-2</v>
      </c>
      <c r="I101" s="4">
        <v>2.2182500000000002E-3</v>
      </c>
      <c r="J101" s="4">
        <v>1.1511200000000001E-9</v>
      </c>
    </row>
    <row r="102" spans="1:10" x14ac:dyDescent="0.3">
      <c r="A102" s="4" t="s">
        <v>2673</v>
      </c>
      <c r="B102" s="4">
        <v>6</v>
      </c>
      <c r="C102" s="4">
        <v>34735883</v>
      </c>
      <c r="D102" s="4" t="s">
        <v>2</v>
      </c>
      <c r="E102" s="4" t="s">
        <v>7</v>
      </c>
      <c r="F102" s="4">
        <v>331117</v>
      </c>
      <c r="G102" s="4">
        <v>0.20460500000000001</v>
      </c>
      <c r="H102" s="4">
        <v>2.40561E-2</v>
      </c>
      <c r="I102" s="4">
        <v>2.30591E-3</v>
      </c>
      <c r="J102" s="4">
        <v>1.78033E-25</v>
      </c>
    </row>
    <row r="103" spans="1:10" x14ac:dyDescent="0.3">
      <c r="A103" s="4" t="s">
        <v>2674</v>
      </c>
      <c r="B103" s="4">
        <v>6</v>
      </c>
      <c r="C103" s="4">
        <v>112259163</v>
      </c>
      <c r="D103" s="4" t="s">
        <v>7</v>
      </c>
      <c r="E103" s="4" t="s">
        <v>2</v>
      </c>
      <c r="F103" s="4">
        <v>331117</v>
      </c>
      <c r="G103" s="4">
        <v>5.1613399999999997E-2</v>
      </c>
      <c r="H103" s="4">
        <v>-2.5620899999999999E-2</v>
      </c>
      <c r="I103" s="4">
        <v>4.2276400000000004E-3</v>
      </c>
      <c r="J103" s="4">
        <v>1.35997E-9</v>
      </c>
    </row>
    <row r="104" spans="1:10" x14ac:dyDescent="0.3">
      <c r="A104" s="4" t="s">
        <v>2675</v>
      </c>
      <c r="B104" s="4">
        <v>6</v>
      </c>
      <c r="C104" s="4">
        <v>129517483</v>
      </c>
      <c r="D104" s="4" t="s">
        <v>7</v>
      </c>
      <c r="E104" s="4" t="s">
        <v>2</v>
      </c>
      <c r="F104" s="4">
        <v>331117</v>
      </c>
      <c r="G104" s="4">
        <v>0.21377599999999999</v>
      </c>
      <c r="H104" s="4">
        <v>-1.32234E-2</v>
      </c>
      <c r="I104" s="4">
        <v>2.2829E-3</v>
      </c>
      <c r="J104" s="4">
        <v>6.9462400000000002E-9</v>
      </c>
    </row>
    <row r="105" spans="1:10" x14ac:dyDescent="0.3">
      <c r="A105" s="4" t="s">
        <v>2676</v>
      </c>
      <c r="B105" s="4">
        <v>6</v>
      </c>
      <c r="C105" s="4">
        <v>50935513</v>
      </c>
      <c r="D105" s="4" t="s">
        <v>2</v>
      </c>
      <c r="E105" s="4" t="s">
        <v>7</v>
      </c>
      <c r="F105" s="4">
        <v>331117</v>
      </c>
      <c r="G105" s="4">
        <v>0.16844100000000001</v>
      </c>
      <c r="H105" s="4">
        <v>2.3179600000000002E-2</v>
      </c>
      <c r="I105" s="4">
        <v>2.4912100000000002E-3</v>
      </c>
      <c r="J105" s="4">
        <v>1.35332E-20</v>
      </c>
    </row>
    <row r="106" spans="1:10" x14ac:dyDescent="0.3">
      <c r="A106" s="4" t="s">
        <v>2677</v>
      </c>
      <c r="B106" s="4">
        <v>6</v>
      </c>
      <c r="C106" s="4">
        <v>108865663</v>
      </c>
      <c r="D106" s="4" t="s">
        <v>0</v>
      </c>
      <c r="E106" s="4" t="s">
        <v>7</v>
      </c>
      <c r="F106" s="4">
        <v>331117</v>
      </c>
      <c r="G106" s="4">
        <v>0.20492099999999999</v>
      </c>
      <c r="H106" s="4">
        <v>-1.4180999999999999E-2</v>
      </c>
      <c r="I106" s="4">
        <v>2.30701E-3</v>
      </c>
      <c r="J106" s="4">
        <v>7.9093400000000001E-10</v>
      </c>
    </row>
    <row r="107" spans="1:10" x14ac:dyDescent="0.3">
      <c r="A107" s="4" t="s">
        <v>2678</v>
      </c>
      <c r="B107" s="4">
        <v>6</v>
      </c>
      <c r="C107" s="4">
        <v>12142817</v>
      </c>
      <c r="D107" s="4" t="s">
        <v>0</v>
      </c>
      <c r="E107" s="4" t="s">
        <v>9</v>
      </c>
      <c r="F107" s="4">
        <v>331117</v>
      </c>
      <c r="G107" s="4">
        <v>0.37360399999999999</v>
      </c>
      <c r="H107" s="4">
        <v>-1.1724999999999999E-2</v>
      </c>
      <c r="I107" s="4">
        <v>1.9353899999999999E-3</v>
      </c>
      <c r="J107" s="4">
        <v>1.3781E-9</v>
      </c>
    </row>
    <row r="108" spans="1:10" x14ac:dyDescent="0.3">
      <c r="A108" s="4" t="s">
        <v>2679</v>
      </c>
      <c r="B108" s="4">
        <v>6</v>
      </c>
      <c r="C108" s="4">
        <v>40369081</v>
      </c>
      <c r="D108" s="4" t="s">
        <v>7</v>
      </c>
      <c r="E108" s="4" t="s">
        <v>2</v>
      </c>
      <c r="F108" s="4">
        <v>331117</v>
      </c>
      <c r="G108" s="4">
        <v>0.33590300000000001</v>
      </c>
      <c r="H108" s="4">
        <v>1.55172E-2</v>
      </c>
      <c r="I108" s="4">
        <v>1.9728300000000001E-3</v>
      </c>
      <c r="J108" s="4">
        <v>3.6889299999999998E-15</v>
      </c>
    </row>
    <row r="109" spans="1:10" x14ac:dyDescent="0.3">
      <c r="A109" s="4" t="s">
        <v>2680</v>
      </c>
      <c r="B109" s="4">
        <v>6</v>
      </c>
      <c r="C109" s="4">
        <v>98429337</v>
      </c>
      <c r="D109" s="4" t="s">
        <v>2</v>
      </c>
      <c r="E109" s="4" t="s">
        <v>7</v>
      </c>
      <c r="F109" s="4">
        <v>331117</v>
      </c>
      <c r="G109" s="4">
        <v>0.60190100000000002</v>
      </c>
      <c r="H109" s="4">
        <v>1.73426E-2</v>
      </c>
      <c r="I109" s="4">
        <v>1.90508E-3</v>
      </c>
      <c r="J109" s="4">
        <v>8.8044000000000002E-20</v>
      </c>
    </row>
    <row r="110" spans="1:10" x14ac:dyDescent="0.3">
      <c r="A110" s="4" t="s">
        <v>2681</v>
      </c>
      <c r="B110" s="4">
        <v>6</v>
      </c>
      <c r="C110" s="4">
        <v>127048230</v>
      </c>
      <c r="D110" s="4" t="s">
        <v>7</v>
      </c>
      <c r="E110" s="4" t="s">
        <v>2</v>
      </c>
      <c r="F110" s="4">
        <v>331117</v>
      </c>
      <c r="G110" s="4">
        <v>0.22248100000000001</v>
      </c>
      <c r="H110" s="4">
        <v>1.56168E-2</v>
      </c>
      <c r="I110" s="4">
        <v>2.2426600000000001E-3</v>
      </c>
      <c r="J110" s="4">
        <v>3.3242999999999999E-12</v>
      </c>
    </row>
    <row r="111" spans="1:10" x14ac:dyDescent="0.3">
      <c r="A111" s="4" t="s">
        <v>2682</v>
      </c>
      <c r="B111" s="4">
        <v>6</v>
      </c>
      <c r="C111" s="4">
        <v>164105984</v>
      </c>
      <c r="D111" s="4" t="s">
        <v>2</v>
      </c>
      <c r="E111" s="4" t="s">
        <v>7</v>
      </c>
      <c r="F111" s="4">
        <v>331117</v>
      </c>
      <c r="G111" s="4">
        <v>0.30544100000000002</v>
      </c>
      <c r="H111" s="4">
        <v>1.11427E-2</v>
      </c>
      <c r="I111" s="4">
        <v>2.0211299999999999E-3</v>
      </c>
      <c r="J111" s="4">
        <v>3.5282599999999997E-8</v>
      </c>
    </row>
    <row r="112" spans="1:10" x14ac:dyDescent="0.3">
      <c r="A112" s="4" t="s">
        <v>2683</v>
      </c>
      <c r="B112" s="4">
        <v>6</v>
      </c>
      <c r="C112" s="4">
        <v>97947755</v>
      </c>
      <c r="D112" s="4" t="s">
        <v>0</v>
      </c>
      <c r="E112" s="4" t="s">
        <v>2</v>
      </c>
      <c r="F112" s="4">
        <v>331117</v>
      </c>
      <c r="G112" s="4">
        <v>0.26787</v>
      </c>
      <c r="H112" s="4">
        <v>-1.35376E-2</v>
      </c>
      <c r="I112" s="4">
        <v>2.1169800000000001E-3</v>
      </c>
      <c r="J112" s="4">
        <v>1.60987E-10</v>
      </c>
    </row>
    <row r="113" spans="1:10" x14ac:dyDescent="0.3">
      <c r="A113" s="4" t="s">
        <v>2684</v>
      </c>
      <c r="B113" s="4">
        <v>6</v>
      </c>
      <c r="C113" s="4">
        <v>143193971</v>
      </c>
      <c r="D113" s="4" t="s">
        <v>2</v>
      </c>
      <c r="E113" s="4" t="s">
        <v>7</v>
      </c>
      <c r="F113" s="4">
        <v>331117</v>
      </c>
      <c r="G113" s="4">
        <v>0.17733699999999999</v>
      </c>
      <c r="H113" s="4">
        <v>-1.4626699999999999E-2</v>
      </c>
      <c r="I113" s="4">
        <v>2.4459799999999999E-3</v>
      </c>
      <c r="J113" s="4">
        <v>2.2350100000000001E-9</v>
      </c>
    </row>
    <row r="114" spans="1:10" x14ac:dyDescent="0.3">
      <c r="A114" s="4" t="s">
        <v>2685</v>
      </c>
      <c r="B114" s="4">
        <v>6</v>
      </c>
      <c r="C114" s="4">
        <v>31606756</v>
      </c>
      <c r="D114" s="4" t="s">
        <v>7</v>
      </c>
      <c r="E114" s="4" t="s">
        <v>9</v>
      </c>
      <c r="F114" s="4">
        <v>331117</v>
      </c>
      <c r="G114" s="4">
        <v>0.12989800000000001</v>
      </c>
      <c r="H114" s="4">
        <v>-2.0605700000000001E-2</v>
      </c>
      <c r="I114" s="4">
        <v>2.76685E-3</v>
      </c>
      <c r="J114" s="4">
        <v>9.5455300000000005E-14</v>
      </c>
    </row>
    <row r="115" spans="1:10" x14ac:dyDescent="0.3">
      <c r="A115" s="4" t="s">
        <v>2686</v>
      </c>
      <c r="B115" s="4">
        <v>6</v>
      </c>
      <c r="C115" s="4">
        <v>51809081</v>
      </c>
      <c r="D115" s="4" t="s">
        <v>9</v>
      </c>
      <c r="E115" s="4" t="s">
        <v>2</v>
      </c>
      <c r="F115" s="4">
        <v>331117</v>
      </c>
      <c r="G115" s="4">
        <v>0.65273599999999998</v>
      </c>
      <c r="H115" s="4">
        <v>1.0802900000000001E-2</v>
      </c>
      <c r="I115" s="4">
        <v>1.9588399999999999E-3</v>
      </c>
      <c r="J115" s="4">
        <v>3.4914800000000001E-8</v>
      </c>
    </row>
    <row r="116" spans="1:10" x14ac:dyDescent="0.3">
      <c r="A116" s="4" t="s">
        <v>2687</v>
      </c>
      <c r="B116" s="4">
        <v>7</v>
      </c>
      <c r="C116" s="4">
        <v>2913891</v>
      </c>
      <c r="D116" s="4" t="s">
        <v>0</v>
      </c>
      <c r="E116" s="4" t="s">
        <v>9</v>
      </c>
      <c r="F116" s="4">
        <v>331117</v>
      </c>
      <c r="G116" s="4">
        <v>0.148535</v>
      </c>
      <c r="H116" s="4">
        <v>1.5285999999999999E-2</v>
      </c>
      <c r="I116" s="4">
        <v>2.6247599999999999E-3</v>
      </c>
      <c r="J116" s="4">
        <v>5.7581099999999997E-9</v>
      </c>
    </row>
    <row r="117" spans="1:10" x14ac:dyDescent="0.3">
      <c r="A117" s="4" t="s">
        <v>2688</v>
      </c>
      <c r="B117" s="4">
        <v>7</v>
      </c>
      <c r="C117" s="4">
        <v>77422583</v>
      </c>
      <c r="D117" s="4" t="s">
        <v>0</v>
      </c>
      <c r="E117" s="4" t="s">
        <v>9</v>
      </c>
      <c r="F117" s="4">
        <v>331117</v>
      </c>
      <c r="G117" s="4">
        <v>0.39658199999999999</v>
      </c>
      <c r="H117" s="4">
        <v>1.0745599999999999E-2</v>
      </c>
      <c r="I117" s="4">
        <v>1.9007799999999999E-3</v>
      </c>
      <c r="J117" s="4">
        <v>1.5756900000000001E-8</v>
      </c>
    </row>
    <row r="118" spans="1:10" x14ac:dyDescent="0.3">
      <c r="A118" s="4" t="s">
        <v>2689</v>
      </c>
      <c r="B118" s="4">
        <v>7</v>
      </c>
      <c r="C118" s="4">
        <v>95140031</v>
      </c>
      <c r="D118" s="4" t="s">
        <v>7</v>
      </c>
      <c r="E118" s="4" t="s">
        <v>2</v>
      </c>
      <c r="F118" s="4">
        <v>331117</v>
      </c>
      <c r="G118" s="4">
        <v>0.14713300000000001</v>
      </c>
      <c r="H118" s="4">
        <v>-1.44201E-2</v>
      </c>
      <c r="I118" s="4">
        <v>2.6320900000000001E-3</v>
      </c>
      <c r="J118" s="4">
        <v>4.2906199999999998E-8</v>
      </c>
    </row>
    <row r="119" spans="1:10" x14ac:dyDescent="0.3">
      <c r="A119" s="4" t="s">
        <v>2690</v>
      </c>
      <c r="B119" s="4">
        <v>7</v>
      </c>
      <c r="C119" s="4">
        <v>99141373</v>
      </c>
      <c r="D119" s="4" t="s">
        <v>9</v>
      </c>
      <c r="E119" s="4" t="s">
        <v>0</v>
      </c>
      <c r="F119" s="4">
        <v>331117</v>
      </c>
      <c r="G119" s="4">
        <v>6.0688199999999998E-2</v>
      </c>
      <c r="H119" s="4">
        <v>-2.3687900000000001E-2</v>
      </c>
      <c r="I119" s="4">
        <v>3.9045E-3</v>
      </c>
      <c r="J119" s="4">
        <v>1.30614E-9</v>
      </c>
    </row>
    <row r="120" spans="1:10" x14ac:dyDescent="0.3">
      <c r="A120" s="4" t="s">
        <v>2691</v>
      </c>
      <c r="B120" s="4">
        <v>7</v>
      </c>
      <c r="C120" s="4">
        <v>3125220</v>
      </c>
      <c r="D120" s="4" t="s">
        <v>7</v>
      </c>
      <c r="E120" s="4" t="s">
        <v>2</v>
      </c>
      <c r="F120" s="4">
        <v>331117</v>
      </c>
      <c r="G120" s="4">
        <v>0.13566300000000001</v>
      </c>
      <c r="H120" s="4">
        <v>1.50172E-2</v>
      </c>
      <c r="I120" s="4">
        <v>2.71076E-3</v>
      </c>
      <c r="J120" s="4">
        <v>3.0297000000000003E-8</v>
      </c>
    </row>
    <row r="121" spans="1:10" x14ac:dyDescent="0.3">
      <c r="A121" s="4" t="s">
        <v>2692</v>
      </c>
      <c r="B121" s="4">
        <v>7</v>
      </c>
      <c r="C121" s="4">
        <v>39326478</v>
      </c>
      <c r="D121" s="4" t="s">
        <v>7</v>
      </c>
      <c r="E121" s="4" t="s">
        <v>2</v>
      </c>
      <c r="F121" s="4">
        <v>331117</v>
      </c>
      <c r="G121" s="4">
        <v>0.33037499999999997</v>
      </c>
      <c r="H121" s="4">
        <v>-1.3350300000000001E-2</v>
      </c>
      <c r="I121" s="4">
        <v>1.9803300000000002E-3</v>
      </c>
      <c r="J121" s="4">
        <v>1.5710899999999999E-11</v>
      </c>
    </row>
    <row r="122" spans="1:10" x14ac:dyDescent="0.3">
      <c r="A122" s="4" t="s">
        <v>2693</v>
      </c>
      <c r="B122" s="4">
        <v>7</v>
      </c>
      <c r="C122" s="4">
        <v>50697051</v>
      </c>
      <c r="D122" s="4" t="s">
        <v>9</v>
      </c>
      <c r="E122" s="4" t="s">
        <v>0</v>
      </c>
      <c r="F122" s="4">
        <v>331117</v>
      </c>
      <c r="G122" s="4">
        <v>0.74392499999999995</v>
      </c>
      <c r="H122" s="4">
        <v>-1.24028E-2</v>
      </c>
      <c r="I122" s="4">
        <v>2.14437E-3</v>
      </c>
      <c r="J122" s="4">
        <v>7.3066800000000002E-9</v>
      </c>
    </row>
    <row r="123" spans="1:10" x14ac:dyDescent="0.3">
      <c r="A123" s="4" t="s">
        <v>2694</v>
      </c>
      <c r="B123" s="4">
        <v>7</v>
      </c>
      <c r="C123" s="4">
        <v>70038969</v>
      </c>
      <c r="D123" s="4" t="s">
        <v>7</v>
      </c>
      <c r="E123" s="4" t="s">
        <v>0</v>
      </c>
      <c r="F123" s="4">
        <v>331117</v>
      </c>
      <c r="G123" s="4">
        <v>0.412194</v>
      </c>
      <c r="H123" s="4">
        <v>1.3151400000000001E-2</v>
      </c>
      <c r="I123" s="4">
        <v>1.8963599999999999E-3</v>
      </c>
      <c r="J123" s="4">
        <v>4.0681799999999997E-12</v>
      </c>
    </row>
    <row r="124" spans="1:10" x14ac:dyDescent="0.3">
      <c r="A124" s="4" t="s">
        <v>2695</v>
      </c>
      <c r="B124" s="4">
        <v>7</v>
      </c>
      <c r="C124" s="4">
        <v>75081418</v>
      </c>
      <c r="D124" s="4" t="s">
        <v>7</v>
      </c>
      <c r="E124" s="4" t="s">
        <v>2</v>
      </c>
      <c r="F124" s="4">
        <v>331117</v>
      </c>
      <c r="G124" s="4">
        <v>0.41975699999999999</v>
      </c>
      <c r="H124" s="4">
        <v>-1.39264E-2</v>
      </c>
      <c r="I124" s="4">
        <v>1.89131E-3</v>
      </c>
      <c r="J124" s="4">
        <v>1.7972100000000001E-13</v>
      </c>
    </row>
    <row r="125" spans="1:10" x14ac:dyDescent="0.3">
      <c r="A125" s="4" t="s">
        <v>1156</v>
      </c>
      <c r="B125" s="4">
        <v>7</v>
      </c>
      <c r="C125" s="4">
        <v>150542711</v>
      </c>
      <c r="D125" s="4" t="s">
        <v>9</v>
      </c>
      <c r="E125" s="4" t="s">
        <v>0</v>
      </c>
      <c r="F125" s="4">
        <v>331117</v>
      </c>
      <c r="G125" s="4">
        <v>0.33122600000000002</v>
      </c>
      <c r="H125" s="4">
        <v>-1.09725E-2</v>
      </c>
      <c r="I125" s="4">
        <v>1.9953499999999999E-3</v>
      </c>
      <c r="J125" s="4">
        <v>3.8210299999999999E-8</v>
      </c>
    </row>
    <row r="126" spans="1:10" x14ac:dyDescent="0.3">
      <c r="A126" s="4" t="s">
        <v>2696</v>
      </c>
      <c r="B126" s="4">
        <v>7</v>
      </c>
      <c r="C126" s="4">
        <v>2078981</v>
      </c>
      <c r="D126" s="4" t="s">
        <v>7</v>
      </c>
      <c r="E126" s="4" t="s">
        <v>2</v>
      </c>
      <c r="F126" s="4">
        <v>331117</v>
      </c>
      <c r="G126" s="4">
        <v>0.15337700000000001</v>
      </c>
      <c r="H126" s="4">
        <v>-1.6824100000000002E-2</v>
      </c>
      <c r="I126" s="4">
        <v>2.5841499999999999E-3</v>
      </c>
      <c r="J126" s="4">
        <v>7.5006700000000003E-11</v>
      </c>
    </row>
    <row r="127" spans="1:10" x14ac:dyDescent="0.3">
      <c r="A127" s="4" t="s">
        <v>2697</v>
      </c>
      <c r="B127" s="4">
        <v>7</v>
      </c>
      <c r="C127" s="4">
        <v>27202289</v>
      </c>
      <c r="D127" s="4" t="s">
        <v>0</v>
      </c>
      <c r="E127" s="4" t="s">
        <v>9</v>
      </c>
      <c r="F127" s="4">
        <v>331117</v>
      </c>
      <c r="G127" s="4">
        <v>0.78717099999999995</v>
      </c>
      <c r="H127" s="4">
        <v>-1.5742699999999998E-2</v>
      </c>
      <c r="I127" s="4">
        <v>2.2901000000000002E-3</v>
      </c>
      <c r="J127" s="4">
        <v>6.2431000000000003E-12</v>
      </c>
    </row>
    <row r="128" spans="1:10" x14ac:dyDescent="0.3">
      <c r="A128" s="4" t="s">
        <v>2698</v>
      </c>
      <c r="B128" s="4">
        <v>7</v>
      </c>
      <c r="C128" s="4">
        <v>32347335</v>
      </c>
      <c r="D128" s="4" t="s">
        <v>9</v>
      </c>
      <c r="E128" s="4" t="s">
        <v>0</v>
      </c>
      <c r="F128" s="4">
        <v>331117</v>
      </c>
      <c r="G128" s="4">
        <v>0.62832900000000003</v>
      </c>
      <c r="H128" s="4">
        <v>-1.15735E-2</v>
      </c>
      <c r="I128" s="4">
        <v>1.9294099999999999E-3</v>
      </c>
      <c r="J128" s="4">
        <v>1.99379E-9</v>
      </c>
    </row>
    <row r="129" spans="1:10" x14ac:dyDescent="0.3">
      <c r="A129" s="4" t="s">
        <v>2699</v>
      </c>
      <c r="B129" s="4">
        <v>7</v>
      </c>
      <c r="C129" s="4">
        <v>130466854</v>
      </c>
      <c r="D129" s="4" t="s">
        <v>0</v>
      </c>
      <c r="E129" s="4" t="s">
        <v>9</v>
      </c>
      <c r="F129" s="4">
        <v>331117</v>
      </c>
      <c r="G129" s="4">
        <v>0.50967700000000005</v>
      </c>
      <c r="H129" s="4">
        <v>-1.44028E-2</v>
      </c>
      <c r="I129" s="4">
        <v>1.86199E-3</v>
      </c>
      <c r="J129" s="4">
        <v>1.0356200000000001E-14</v>
      </c>
    </row>
    <row r="130" spans="1:10" x14ac:dyDescent="0.3">
      <c r="A130" s="4" t="s">
        <v>2700</v>
      </c>
      <c r="B130" s="4">
        <v>7</v>
      </c>
      <c r="C130" s="4">
        <v>112953480</v>
      </c>
      <c r="D130" s="4" t="s">
        <v>9</v>
      </c>
      <c r="E130" s="4" t="s">
        <v>0</v>
      </c>
      <c r="F130" s="4">
        <v>331117</v>
      </c>
      <c r="G130" s="4">
        <v>0.55065600000000003</v>
      </c>
      <c r="H130" s="4">
        <v>-1.11783E-2</v>
      </c>
      <c r="I130" s="4">
        <v>1.8747600000000001E-3</v>
      </c>
      <c r="J130" s="4">
        <v>2.4861699999999999E-9</v>
      </c>
    </row>
    <row r="131" spans="1:10" x14ac:dyDescent="0.3">
      <c r="A131" s="4" t="s">
        <v>2701</v>
      </c>
      <c r="B131" s="4">
        <v>8</v>
      </c>
      <c r="C131" s="4">
        <v>30863938</v>
      </c>
      <c r="D131" s="4" t="s">
        <v>2</v>
      </c>
      <c r="E131" s="4" t="s">
        <v>7</v>
      </c>
      <c r="F131" s="4">
        <v>331117</v>
      </c>
      <c r="G131" s="4">
        <v>0.68571199999999999</v>
      </c>
      <c r="H131" s="4">
        <v>-1.34343E-2</v>
      </c>
      <c r="I131" s="4">
        <v>2.0183599999999999E-3</v>
      </c>
      <c r="J131" s="4">
        <v>2.8170900000000001E-11</v>
      </c>
    </row>
    <row r="132" spans="1:10" x14ac:dyDescent="0.3">
      <c r="A132" s="4" t="s">
        <v>2702</v>
      </c>
      <c r="B132" s="4">
        <v>8</v>
      </c>
      <c r="C132" s="4">
        <v>116671848</v>
      </c>
      <c r="D132" s="4" t="s">
        <v>0</v>
      </c>
      <c r="E132" s="4" t="s">
        <v>9</v>
      </c>
      <c r="F132" s="4">
        <v>331117</v>
      </c>
      <c r="G132" s="4">
        <v>0.71580900000000003</v>
      </c>
      <c r="H132" s="4">
        <v>1.7363199999999999E-2</v>
      </c>
      <c r="I132" s="4">
        <v>2.0661199999999998E-3</v>
      </c>
      <c r="J132" s="4">
        <v>4.3400999999999999E-17</v>
      </c>
    </row>
    <row r="133" spans="1:10" x14ac:dyDescent="0.3">
      <c r="A133" s="4" t="s">
        <v>2703</v>
      </c>
      <c r="B133" s="4">
        <v>8</v>
      </c>
      <c r="C133" s="4">
        <v>21975521</v>
      </c>
      <c r="D133" s="4" t="s">
        <v>0</v>
      </c>
      <c r="E133" s="4" t="s">
        <v>9</v>
      </c>
      <c r="F133" s="4">
        <v>331117</v>
      </c>
      <c r="G133" s="4">
        <v>0.45685199999999998</v>
      </c>
      <c r="H133" s="4">
        <v>1.1757800000000001E-2</v>
      </c>
      <c r="I133" s="4">
        <v>1.87269E-3</v>
      </c>
      <c r="J133" s="4">
        <v>3.4215299999999998E-10</v>
      </c>
    </row>
    <row r="134" spans="1:10" x14ac:dyDescent="0.3">
      <c r="A134" s="4" t="s">
        <v>2704</v>
      </c>
      <c r="B134" s="4">
        <v>8</v>
      </c>
      <c r="C134" s="4">
        <v>25666169</v>
      </c>
      <c r="D134" s="4" t="s">
        <v>7</v>
      </c>
      <c r="E134" s="4" t="s">
        <v>2</v>
      </c>
      <c r="F134" s="4">
        <v>331117</v>
      </c>
      <c r="G134" s="4">
        <v>0.30111199999999999</v>
      </c>
      <c r="H134" s="4">
        <v>1.1580099999999999E-2</v>
      </c>
      <c r="I134" s="4">
        <v>2.0377699999999999E-3</v>
      </c>
      <c r="J134" s="4">
        <v>1.32651E-8</v>
      </c>
    </row>
    <row r="135" spans="1:10" x14ac:dyDescent="0.3">
      <c r="A135" s="4" t="s">
        <v>2705</v>
      </c>
      <c r="B135" s="4">
        <v>8</v>
      </c>
      <c r="C135" s="4">
        <v>73443198</v>
      </c>
      <c r="D135" s="4" t="s">
        <v>7</v>
      </c>
      <c r="E135" s="4" t="s">
        <v>0</v>
      </c>
      <c r="F135" s="4">
        <v>331117</v>
      </c>
      <c r="G135" s="4">
        <v>0.711341</v>
      </c>
      <c r="H135" s="4">
        <v>-1.71708E-2</v>
      </c>
      <c r="I135" s="4">
        <v>2.0654200000000001E-3</v>
      </c>
      <c r="J135" s="4">
        <v>9.3282500000000003E-17</v>
      </c>
    </row>
    <row r="136" spans="1:10" x14ac:dyDescent="0.3">
      <c r="A136" s="4" t="s">
        <v>2706</v>
      </c>
      <c r="B136" s="4">
        <v>8</v>
      </c>
      <c r="C136" s="4">
        <v>78876126</v>
      </c>
      <c r="D136" s="4" t="s">
        <v>7</v>
      </c>
      <c r="E136" s="4" t="s">
        <v>2</v>
      </c>
      <c r="F136" s="4">
        <v>331117</v>
      </c>
      <c r="G136" s="4">
        <v>0.29700399999999999</v>
      </c>
      <c r="H136" s="4">
        <v>-1.12795E-2</v>
      </c>
      <c r="I136" s="4">
        <v>2.0389399999999999E-3</v>
      </c>
      <c r="J136" s="4">
        <v>3.1679600000000001E-8</v>
      </c>
    </row>
    <row r="137" spans="1:10" x14ac:dyDescent="0.3">
      <c r="A137" s="4" t="s">
        <v>2707</v>
      </c>
      <c r="B137" s="4">
        <v>8</v>
      </c>
      <c r="C137" s="4">
        <v>4813459</v>
      </c>
      <c r="D137" s="4" t="s">
        <v>0</v>
      </c>
      <c r="E137" s="4" t="s">
        <v>9</v>
      </c>
      <c r="F137" s="4">
        <v>331117</v>
      </c>
      <c r="G137" s="4">
        <v>0.18851299999999999</v>
      </c>
      <c r="H137" s="4">
        <v>1.4944199999999999E-2</v>
      </c>
      <c r="I137" s="4">
        <v>2.3975200000000002E-3</v>
      </c>
      <c r="J137" s="4">
        <v>4.57552E-10</v>
      </c>
    </row>
    <row r="138" spans="1:10" x14ac:dyDescent="0.3">
      <c r="A138" s="4" t="s">
        <v>2708</v>
      </c>
      <c r="B138" s="4">
        <v>8</v>
      </c>
      <c r="C138" s="4">
        <v>77226919</v>
      </c>
      <c r="D138" s="4" t="s">
        <v>9</v>
      </c>
      <c r="E138" s="4" t="s">
        <v>0</v>
      </c>
      <c r="F138" s="4">
        <v>331117</v>
      </c>
      <c r="G138" s="4">
        <v>0.56644000000000005</v>
      </c>
      <c r="H138" s="4">
        <v>1.4378800000000001E-2</v>
      </c>
      <c r="I138" s="4">
        <v>1.87827E-3</v>
      </c>
      <c r="J138" s="4">
        <v>1.9328600000000001E-14</v>
      </c>
    </row>
    <row r="139" spans="1:10" x14ac:dyDescent="0.3">
      <c r="A139" s="4" t="s">
        <v>2709</v>
      </c>
      <c r="B139" s="4">
        <v>8</v>
      </c>
      <c r="C139" s="4">
        <v>126493746</v>
      </c>
      <c r="D139" s="4" t="s">
        <v>0</v>
      </c>
      <c r="E139" s="4" t="s">
        <v>9</v>
      </c>
      <c r="F139" s="4">
        <v>331117</v>
      </c>
      <c r="G139" s="4">
        <v>0.69745900000000005</v>
      </c>
      <c r="H139" s="4">
        <v>1.18546E-2</v>
      </c>
      <c r="I139" s="4">
        <v>2.02549E-3</v>
      </c>
      <c r="J139" s="4">
        <v>4.8412800000000001E-9</v>
      </c>
    </row>
    <row r="140" spans="1:10" x14ac:dyDescent="0.3">
      <c r="A140" s="4" t="s">
        <v>2710</v>
      </c>
      <c r="B140" s="4">
        <v>9</v>
      </c>
      <c r="C140" s="4">
        <v>92187178</v>
      </c>
      <c r="D140" s="4" t="s">
        <v>0</v>
      </c>
      <c r="E140" s="4" t="s">
        <v>9</v>
      </c>
      <c r="F140" s="4">
        <v>331117</v>
      </c>
      <c r="G140" s="4">
        <v>0.54320000000000002</v>
      </c>
      <c r="H140" s="4">
        <v>1.4094300000000001E-2</v>
      </c>
      <c r="I140" s="4">
        <v>1.8769800000000001E-3</v>
      </c>
      <c r="J140" s="4">
        <v>5.9703500000000002E-14</v>
      </c>
    </row>
    <row r="141" spans="1:10" x14ac:dyDescent="0.3">
      <c r="A141" s="4" t="s">
        <v>2711</v>
      </c>
      <c r="B141" s="4">
        <v>9</v>
      </c>
      <c r="C141" s="4">
        <v>16739763</v>
      </c>
      <c r="D141" s="4" t="s">
        <v>7</v>
      </c>
      <c r="E141" s="4" t="s">
        <v>2</v>
      </c>
      <c r="F141" s="4">
        <v>331117</v>
      </c>
      <c r="G141" s="4">
        <v>0.64502599999999999</v>
      </c>
      <c r="H141" s="4">
        <v>-1.5395300000000001E-2</v>
      </c>
      <c r="I141" s="4">
        <v>1.9470500000000001E-3</v>
      </c>
      <c r="J141" s="4">
        <v>2.64545E-15</v>
      </c>
    </row>
    <row r="142" spans="1:10" x14ac:dyDescent="0.3">
      <c r="A142" s="4" t="s">
        <v>2712</v>
      </c>
      <c r="B142" s="4">
        <v>9</v>
      </c>
      <c r="C142" s="4">
        <v>96430747</v>
      </c>
      <c r="D142" s="4" t="s">
        <v>0</v>
      </c>
      <c r="E142" s="4" t="s">
        <v>9</v>
      </c>
      <c r="F142" s="4">
        <v>331117</v>
      </c>
      <c r="G142" s="4">
        <v>0.25659900000000002</v>
      </c>
      <c r="H142" s="4">
        <v>1.23803E-2</v>
      </c>
      <c r="I142" s="4">
        <v>2.1405399999999998E-3</v>
      </c>
      <c r="J142" s="4">
        <v>7.3122300000000001E-9</v>
      </c>
    </row>
    <row r="143" spans="1:10" x14ac:dyDescent="0.3">
      <c r="A143" s="4" t="s">
        <v>2713</v>
      </c>
      <c r="B143" s="4">
        <v>9</v>
      </c>
      <c r="C143" s="4">
        <v>16587758</v>
      </c>
      <c r="D143" s="4" t="s">
        <v>7</v>
      </c>
      <c r="E143" s="4" t="s">
        <v>2</v>
      </c>
      <c r="F143" s="4">
        <v>331117</v>
      </c>
      <c r="G143" s="4">
        <v>0.93631399999999998</v>
      </c>
      <c r="H143" s="4">
        <v>2.4864399999999998E-2</v>
      </c>
      <c r="I143" s="4">
        <v>3.8192500000000002E-3</v>
      </c>
      <c r="J143" s="4">
        <v>7.5110399999999998E-11</v>
      </c>
    </row>
    <row r="144" spans="1:10" x14ac:dyDescent="0.3">
      <c r="A144" s="4" t="s">
        <v>2714</v>
      </c>
      <c r="B144" s="4">
        <v>9</v>
      </c>
      <c r="C144" s="4">
        <v>129702842</v>
      </c>
      <c r="D144" s="4" t="s">
        <v>0</v>
      </c>
      <c r="E144" s="4" t="s">
        <v>2</v>
      </c>
      <c r="F144" s="4">
        <v>331117</v>
      </c>
      <c r="G144" s="4">
        <v>0.36864999999999998</v>
      </c>
      <c r="H144" s="4">
        <v>-1.07118E-2</v>
      </c>
      <c r="I144" s="4">
        <v>1.93735E-3</v>
      </c>
      <c r="J144" s="4">
        <v>3.22151E-8</v>
      </c>
    </row>
    <row r="145" spans="1:10" x14ac:dyDescent="0.3">
      <c r="A145" s="4" t="s">
        <v>2715</v>
      </c>
      <c r="B145" s="4">
        <v>9</v>
      </c>
      <c r="C145" s="4">
        <v>15862077</v>
      </c>
      <c r="D145" s="4" t="s">
        <v>2</v>
      </c>
      <c r="E145" s="4" t="s">
        <v>9</v>
      </c>
      <c r="F145" s="4">
        <v>331117</v>
      </c>
      <c r="G145" s="4">
        <v>0.44378800000000002</v>
      </c>
      <c r="H145" s="4">
        <v>-2.0988400000000001E-2</v>
      </c>
      <c r="I145" s="4">
        <v>1.8763300000000001E-3</v>
      </c>
      <c r="J145" s="4">
        <v>4.8383800000000002E-29</v>
      </c>
    </row>
    <row r="146" spans="1:10" x14ac:dyDescent="0.3">
      <c r="A146" s="4" t="s">
        <v>2716</v>
      </c>
      <c r="B146" s="4">
        <v>9</v>
      </c>
      <c r="C146" s="4">
        <v>28414625</v>
      </c>
      <c r="D146" s="4" t="s">
        <v>7</v>
      </c>
      <c r="E146" s="4" t="s">
        <v>2</v>
      </c>
      <c r="F146" s="4">
        <v>331117</v>
      </c>
      <c r="G146" s="4">
        <v>0.32382100000000003</v>
      </c>
      <c r="H146" s="4">
        <v>1.56916E-2</v>
      </c>
      <c r="I146" s="4">
        <v>1.9864599999999998E-3</v>
      </c>
      <c r="J146" s="4">
        <v>2.81384E-15</v>
      </c>
    </row>
    <row r="147" spans="1:10" x14ac:dyDescent="0.3">
      <c r="A147" s="4" t="s">
        <v>2717</v>
      </c>
      <c r="B147" s="4">
        <v>9</v>
      </c>
      <c r="C147" s="4">
        <v>124640841</v>
      </c>
      <c r="D147" s="4" t="s">
        <v>7</v>
      </c>
      <c r="E147" s="4" t="s">
        <v>2</v>
      </c>
      <c r="F147" s="4">
        <v>331117</v>
      </c>
      <c r="G147" s="4">
        <v>0.60782400000000003</v>
      </c>
      <c r="H147" s="4">
        <v>-1.1121799999999999E-2</v>
      </c>
      <c r="I147" s="4">
        <v>1.9084799999999999E-3</v>
      </c>
      <c r="J147" s="4">
        <v>5.6295000000000001E-9</v>
      </c>
    </row>
    <row r="148" spans="1:10" x14ac:dyDescent="0.3">
      <c r="A148" s="4" t="s">
        <v>2718</v>
      </c>
      <c r="B148" s="4">
        <v>10</v>
      </c>
      <c r="C148" s="4">
        <v>96023077</v>
      </c>
      <c r="D148" s="4" t="s">
        <v>2</v>
      </c>
      <c r="E148" s="4" t="s">
        <v>7</v>
      </c>
      <c r="F148" s="4">
        <v>331117</v>
      </c>
      <c r="G148" s="4">
        <v>0.43235400000000002</v>
      </c>
      <c r="H148" s="4">
        <v>-1.61613E-2</v>
      </c>
      <c r="I148" s="4">
        <v>1.8799299999999999E-3</v>
      </c>
      <c r="J148" s="4">
        <v>8.2356900000000003E-18</v>
      </c>
    </row>
    <row r="149" spans="1:10" x14ac:dyDescent="0.3">
      <c r="A149" s="4" t="s">
        <v>2719</v>
      </c>
      <c r="B149" s="4">
        <v>10</v>
      </c>
      <c r="C149" s="4">
        <v>120398369</v>
      </c>
      <c r="D149" s="4" t="s">
        <v>0</v>
      </c>
      <c r="E149" s="4" t="s">
        <v>7</v>
      </c>
      <c r="F149" s="4">
        <v>331117</v>
      </c>
      <c r="G149" s="4">
        <v>0.57172599999999996</v>
      </c>
      <c r="H149" s="4">
        <v>-1.0446799999999999E-2</v>
      </c>
      <c r="I149" s="4">
        <v>1.88729E-3</v>
      </c>
      <c r="J149" s="4">
        <v>3.10864E-8</v>
      </c>
    </row>
    <row r="150" spans="1:10" x14ac:dyDescent="0.3">
      <c r="A150" s="4" t="s">
        <v>2720</v>
      </c>
      <c r="B150" s="4">
        <v>10</v>
      </c>
      <c r="C150" s="4">
        <v>72428283</v>
      </c>
      <c r="D150" s="4" t="s">
        <v>7</v>
      </c>
      <c r="E150" s="4" t="s">
        <v>2</v>
      </c>
      <c r="F150" s="4">
        <v>331117</v>
      </c>
      <c r="G150" s="4">
        <v>0.26595099999999999</v>
      </c>
      <c r="H150" s="4">
        <v>1.6798E-2</v>
      </c>
      <c r="I150" s="4">
        <v>2.11532E-3</v>
      </c>
      <c r="J150" s="4">
        <v>2.0100199999999999E-15</v>
      </c>
    </row>
    <row r="151" spans="1:10" x14ac:dyDescent="0.3">
      <c r="A151" s="4" t="s">
        <v>2721</v>
      </c>
      <c r="B151" s="4">
        <v>10</v>
      </c>
      <c r="C151" s="4">
        <v>88096047</v>
      </c>
      <c r="D151" s="4" t="s">
        <v>2</v>
      </c>
      <c r="E151" s="4" t="s">
        <v>0</v>
      </c>
      <c r="F151" s="4">
        <v>331117</v>
      </c>
      <c r="G151" s="4">
        <v>0.50226300000000001</v>
      </c>
      <c r="H151" s="4">
        <v>1.15263E-2</v>
      </c>
      <c r="I151" s="4">
        <v>1.8720200000000001E-3</v>
      </c>
      <c r="J151" s="4">
        <v>7.4158299999999996E-10</v>
      </c>
    </row>
    <row r="152" spans="1:10" x14ac:dyDescent="0.3">
      <c r="A152" s="4" t="s">
        <v>435</v>
      </c>
      <c r="B152" s="4">
        <v>10</v>
      </c>
      <c r="C152" s="4">
        <v>99793865</v>
      </c>
      <c r="D152" s="4" t="s">
        <v>7</v>
      </c>
      <c r="E152" s="4" t="s">
        <v>2</v>
      </c>
      <c r="F152" s="4">
        <v>331117</v>
      </c>
      <c r="G152" s="4">
        <v>0.52043700000000004</v>
      </c>
      <c r="H152" s="4">
        <v>-1.29056E-2</v>
      </c>
      <c r="I152" s="4">
        <v>1.87616E-3</v>
      </c>
      <c r="J152" s="4">
        <v>6.0492300000000001E-12</v>
      </c>
    </row>
    <row r="153" spans="1:10" x14ac:dyDescent="0.3">
      <c r="A153" s="4" t="s">
        <v>2722</v>
      </c>
      <c r="B153" s="4">
        <v>10</v>
      </c>
      <c r="C153" s="4">
        <v>118778079</v>
      </c>
      <c r="D153" s="4" t="s">
        <v>2</v>
      </c>
      <c r="E153" s="4" t="s">
        <v>9</v>
      </c>
      <c r="F153" s="4">
        <v>331117</v>
      </c>
      <c r="G153" s="4">
        <v>0.766266</v>
      </c>
      <c r="H153" s="4">
        <v>-1.44338E-2</v>
      </c>
      <c r="I153" s="4">
        <v>2.2359400000000001E-3</v>
      </c>
      <c r="J153" s="4">
        <v>1.08096E-10</v>
      </c>
    </row>
    <row r="154" spans="1:10" x14ac:dyDescent="0.3">
      <c r="A154" s="4" t="s">
        <v>2723</v>
      </c>
      <c r="B154" s="4">
        <v>10</v>
      </c>
      <c r="C154" s="4">
        <v>21830104</v>
      </c>
      <c r="D154" s="4" t="s">
        <v>0</v>
      </c>
      <c r="E154" s="4" t="s">
        <v>9</v>
      </c>
      <c r="F154" s="4">
        <v>331117</v>
      </c>
      <c r="G154" s="4">
        <v>0.33110600000000001</v>
      </c>
      <c r="H154" s="4">
        <v>1.7988000000000001E-2</v>
      </c>
      <c r="I154" s="4">
        <v>1.9798799999999998E-3</v>
      </c>
      <c r="J154" s="4">
        <v>1.0384799999999999E-19</v>
      </c>
    </row>
    <row r="155" spans="1:10" x14ac:dyDescent="0.3">
      <c r="A155" s="4" t="s">
        <v>2724</v>
      </c>
      <c r="B155" s="4">
        <v>10</v>
      </c>
      <c r="C155" s="4">
        <v>33970319</v>
      </c>
      <c r="D155" s="4" t="s">
        <v>2</v>
      </c>
      <c r="E155" s="4" t="s">
        <v>7</v>
      </c>
      <c r="F155" s="4">
        <v>331117</v>
      </c>
      <c r="G155" s="4">
        <v>0.15159400000000001</v>
      </c>
      <c r="H155" s="4">
        <v>1.43728E-2</v>
      </c>
      <c r="I155" s="4">
        <v>2.59655E-3</v>
      </c>
      <c r="J155" s="4">
        <v>3.10864E-8</v>
      </c>
    </row>
    <row r="156" spans="1:10" x14ac:dyDescent="0.3">
      <c r="A156" s="4" t="s">
        <v>2725</v>
      </c>
      <c r="B156" s="4">
        <v>10</v>
      </c>
      <c r="C156" s="4">
        <v>76848524</v>
      </c>
      <c r="D156" s="4" t="s">
        <v>7</v>
      </c>
      <c r="E156" s="4" t="s">
        <v>2</v>
      </c>
      <c r="F156" s="4">
        <v>331117</v>
      </c>
      <c r="G156" s="4">
        <v>0.40770699999999999</v>
      </c>
      <c r="H156" s="4">
        <v>1.17781E-2</v>
      </c>
      <c r="I156" s="4">
        <v>1.89763E-3</v>
      </c>
      <c r="J156" s="4">
        <v>5.4152699999999996E-10</v>
      </c>
    </row>
    <row r="157" spans="1:10" x14ac:dyDescent="0.3">
      <c r="A157" s="4" t="s">
        <v>2726</v>
      </c>
      <c r="B157" s="4">
        <v>10</v>
      </c>
      <c r="C157" s="4">
        <v>126418782</v>
      </c>
      <c r="D157" s="4" t="s">
        <v>7</v>
      </c>
      <c r="E157" s="4" t="s">
        <v>2</v>
      </c>
      <c r="F157" s="4">
        <v>331117</v>
      </c>
      <c r="G157" s="4">
        <v>0.57042599999999999</v>
      </c>
      <c r="H157" s="4">
        <v>1.0755000000000001E-2</v>
      </c>
      <c r="I157" s="4">
        <v>1.8837999999999999E-3</v>
      </c>
      <c r="J157" s="4">
        <v>1.1360800000000001E-8</v>
      </c>
    </row>
    <row r="158" spans="1:10" x14ac:dyDescent="0.3">
      <c r="A158" s="4" t="s">
        <v>2727</v>
      </c>
      <c r="B158" s="4">
        <v>10</v>
      </c>
      <c r="C158" s="4">
        <v>16773864</v>
      </c>
      <c r="D158" s="4" t="s">
        <v>9</v>
      </c>
      <c r="E158" s="4" t="s">
        <v>0</v>
      </c>
      <c r="F158" s="4">
        <v>331117</v>
      </c>
      <c r="G158" s="4">
        <v>0.674176</v>
      </c>
      <c r="H158" s="4">
        <v>1.12809E-2</v>
      </c>
      <c r="I158" s="4">
        <v>2.0231200000000002E-3</v>
      </c>
      <c r="J158" s="4">
        <v>2.4631999999999998E-8</v>
      </c>
    </row>
    <row r="159" spans="1:10" x14ac:dyDescent="0.3">
      <c r="A159" s="4" t="s">
        <v>2728</v>
      </c>
      <c r="B159" s="4">
        <v>10</v>
      </c>
      <c r="C159" s="4">
        <v>133978962</v>
      </c>
      <c r="D159" s="4" t="s">
        <v>2</v>
      </c>
      <c r="E159" s="4" t="s">
        <v>7</v>
      </c>
      <c r="F159" s="4">
        <v>331117</v>
      </c>
      <c r="G159" s="4">
        <v>0.58063600000000004</v>
      </c>
      <c r="H159" s="4">
        <v>-1.2733E-2</v>
      </c>
      <c r="I159" s="4">
        <v>1.88751E-3</v>
      </c>
      <c r="J159" s="4">
        <v>1.5229999999999999E-11</v>
      </c>
    </row>
    <row r="160" spans="1:10" x14ac:dyDescent="0.3">
      <c r="A160" s="4" t="s">
        <v>2729</v>
      </c>
      <c r="B160" s="4">
        <v>11</v>
      </c>
      <c r="C160" s="4">
        <v>27709630</v>
      </c>
      <c r="D160" s="4" t="s">
        <v>0</v>
      </c>
      <c r="E160" s="4" t="s">
        <v>2</v>
      </c>
      <c r="F160" s="4">
        <v>331117</v>
      </c>
      <c r="G160" s="4">
        <v>0.32200899999999999</v>
      </c>
      <c r="H160" s="4">
        <v>2.0320999999999999E-2</v>
      </c>
      <c r="I160" s="4">
        <v>1.9915000000000002E-3</v>
      </c>
      <c r="J160" s="4">
        <v>1.9217600000000001E-24</v>
      </c>
    </row>
    <row r="161" spans="1:10" x14ac:dyDescent="0.3">
      <c r="A161" s="4" t="s">
        <v>2730</v>
      </c>
      <c r="B161" s="4">
        <v>11</v>
      </c>
      <c r="C161" s="4">
        <v>1483177</v>
      </c>
      <c r="D161" s="4" t="s">
        <v>2</v>
      </c>
      <c r="E161" s="4" t="s">
        <v>7</v>
      </c>
      <c r="F161" s="4">
        <v>331117</v>
      </c>
      <c r="G161" s="4">
        <v>0.94210400000000005</v>
      </c>
      <c r="H161" s="4">
        <v>-2.25144E-2</v>
      </c>
      <c r="I161" s="4">
        <v>4.0248599999999999E-3</v>
      </c>
      <c r="J161" s="4">
        <v>2.2228499999999999E-8</v>
      </c>
    </row>
    <row r="162" spans="1:10" x14ac:dyDescent="0.3">
      <c r="A162" s="4" t="s">
        <v>2731</v>
      </c>
      <c r="B162" s="4">
        <v>11</v>
      </c>
      <c r="C162" s="4">
        <v>8690718</v>
      </c>
      <c r="D162" s="4" t="s">
        <v>2</v>
      </c>
      <c r="E162" s="4" t="s">
        <v>7</v>
      </c>
      <c r="F162" s="4">
        <v>331117</v>
      </c>
      <c r="G162" s="4">
        <v>0.274009</v>
      </c>
      <c r="H162" s="4">
        <v>-1.37824E-2</v>
      </c>
      <c r="I162" s="4">
        <v>2.0896600000000001E-3</v>
      </c>
      <c r="J162" s="4">
        <v>4.24424E-11</v>
      </c>
    </row>
    <row r="163" spans="1:10" x14ac:dyDescent="0.3">
      <c r="A163" s="4" t="s">
        <v>2732</v>
      </c>
      <c r="B163" s="4">
        <v>11</v>
      </c>
      <c r="C163" s="4">
        <v>13349781</v>
      </c>
      <c r="D163" s="4" t="s">
        <v>9</v>
      </c>
      <c r="E163" s="4" t="s">
        <v>0</v>
      </c>
      <c r="F163" s="4">
        <v>331117</v>
      </c>
      <c r="G163" s="4">
        <v>0.36510599999999999</v>
      </c>
      <c r="H163" s="4">
        <v>-1.2274200000000001E-2</v>
      </c>
      <c r="I163" s="4">
        <v>1.94845E-3</v>
      </c>
      <c r="J163" s="4">
        <v>2.9902699999999997E-10</v>
      </c>
    </row>
    <row r="164" spans="1:10" x14ac:dyDescent="0.3">
      <c r="A164" s="4" t="s">
        <v>2733</v>
      </c>
      <c r="B164" s="4">
        <v>11</v>
      </c>
      <c r="C164" s="4">
        <v>43693110</v>
      </c>
      <c r="D164" s="4" t="s">
        <v>9</v>
      </c>
      <c r="E164" s="4" t="s">
        <v>0</v>
      </c>
      <c r="F164" s="4">
        <v>331117</v>
      </c>
      <c r="G164" s="4">
        <v>0.316828</v>
      </c>
      <c r="H164" s="4">
        <v>1.7248800000000002E-2</v>
      </c>
      <c r="I164" s="4">
        <v>2.0051100000000001E-3</v>
      </c>
      <c r="J164" s="4">
        <v>7.8397099999999997E-18</v>
      </c>
    </row>
    <row r="165" spans="1:10" x14ac:dyDescent="0.3">
      <c r="A165" s="4" t="s">
        <v>2734</v>
      </c>
      <c r="B165" s="4">
        <v>11</v>
      </c>
      <c r="C165" s="4">
        <v>65294799</v>
      </c>
      <c r="D165" s="4" t="s">
        <v>7</v>
      </c>
      <c r="E165" s="4" t="s">
        <v>2</v>
      </c>
      <c r="F165" s="4">
        <v>331117</v>
      </c>
      <c r="G165" s="4">
        <v>0.218469</v>
      </c>
      <c r="H165" s="4">
        <v>1.26056E-2</v>
      </c>
      <c r="I165" s="4">
        <v>2.2554699999999999E-3</v>
      </c>
      <c r="J165" s="4">
        <v>2.2868599999999999E-8</v>
      </c>
    </row>
    <row r="166" spans="1:10" x14ac:dyDescent="0.3">
      <c r="A166" s="4" t="s">
        <v>2735</v>
      </c>
      <c r="B166" s="4">
        <v>11</v>
      </c>
      <c r="C166" s="4">
        <v>66060546</v>
      </c>
      <c r="D166" s="4" t="s">
        <v>9</v>
      </c>
      <c r="E166" s="4" t="s">
        <v>0</v>
      </c>
      <c r="F166" s="4">
        <v>331117</v>
      </c>
      <c r="G166" s="4">
        <v>0.33320100000000002</v>
      </c>
      <c r="H166" s="4">
        <v>-1.4905399999999999E-2</v>
      </c>
      <c r="I166" s="4">
        <v>2.00819E-3</v>
      </c>
      <c r="J166" s="4">
        <v>1.1537200000000001E-13</v>
      </c>
    </row>
    <row r="167" spans="1:10" x14ac:dyDescent="0.3">
      <c r="A167" s="4" t="s">
        <v>2736</v>
      </c>
      <c r="B167" s="4">
        <v>11</v>
      </c>
      <c r="C167" s="4">
        <v>10075215</v>
      </c>
      <c r="D167" s="4" t="s">
        <v>7</v>
      </c>
      <c r="E167" s="4" t="s">
        <v>2</v>
      </c>
      <c r="F167" s="4">
        <v>331117</v>
      </c>
      <c r="G167" s="4">
        <v>0.49901200000000001</v>
      </c>
      <c r="H167" s="4">
        <v>1.1868E-2</v>
      </c>
      <c r="I167" s="4">
        <v>1.8615999999999999E-3</v>
      </c>
      <c r="J167" s="4">
        <v>1.82995E-10</v>
      </c>
    </row>
    <row r="168" spans="1:10" x14ac:dyDescent="0.3">
      <c r="A168" s="4" t="s">
        <v>2737</v>
      </c>
      <c r="B168" s="4">
        <v>11</v>
      </c>
      <c r="C168" s="4">
        <v>27487992</v>
      </c>
      <c r="D168" s="4" t="s">
        <v>7</v>
      </c>
      <c r="E168" s="4" t="s">
        <v>2</v>
      </c>
      <c r="F168" s="4">
        <v>331117</v>
      </c>
      <c r="G168" s="4">
        <v>0.74064600000000003</v>
      </c>
      <c r="H168" s="4">
        <v>1.1958E-2</v>
      </c>
      <c r="I168" s="4">
        <v>2.1283000000000001E-3</v>
      </c>
      <c r="J168" s="4">
        <v>1.9269499999999999E-8</v>
      </c>
    </row>
    <row r="169" spans="1:10" x14ac:dyDescent="0.3">
      <c r="A169" s="4" t="s">
        <v>2738</v>
      </c>
      <c r="B169" s="4">
        <v>11</v>
      </c>
      <c r="C169" s="4">
        <v>130796248</v>
      </c>
      <c r="D169" s="4" t="s">
        <v>0</v>
      </c>
      <c r="E169" s="4" t="s">
        <v>9</v>
      </c>
      <c r="F169" s="4">
        <v>331117</v>
      </c>
      <c r="G169" s="4">
        <v>0.50919499999999995</v>
      </c>
      <c r="H169" s="4">
        <v>1.1444599999999999E-2</v>
      </c>
      <c r="I169" s="4">
        <v>1.87181E-3</v>
      </c>
      <c r="J169" s="4">
        <v>9.7156100000000001E-10</v>
      </c>
    </row>
    <row r="170" spans="1:10" x14ac:dyDescent="0.3">
      <c r="A170" s="4" t="s">
        <v>2739</v>
      </c>
      <c r="B170" s="4">
        <v>11</v>
      </c>
      <c r="C170" s="4">
        <v>134517234</v>
      </c>
      <c r="D170" s="4" t="s">
        <v>0</v>
      </c>
      <c r="E170" s="4" t="s">
        <v>7</v>
      </c>
      <c r="F170" s="4">
        <v>331117</v>
      </c>
      <c r="G170" s="4">
        <v>0.16616</v>
      </c>
      <c r="H170" s="4">
        <v>-1.86581E-2</v>
      </c>
      <c r="I170" s="4">
        <v>2.5033999999999998E-3</v>
      </c>
      <c r="J170" s="4">
        <v>9.1369199999999999E-14</v>
      </c>
    </row>
    <row r="171" spans="1:10" x14ac:dyDescent="0.3">
      <c r="A171" s="4" t="s">
        <v>2740</v>
      </c>
      <c r="B171" s="4">
        <v>11</v>
      </c>
      <c r="C171" s="4">
        <v>47529947</v>
      </c>
      <c r="D171" s="4" t="s">
        <v>9</v>
      </c>
      <c r="E171" s="4" t="s">
        <v>2</v>
      </c>
      <c r="F171" s="4">
        <v>331117</v>
      </c>
      <c r="G171" s="4">
        <v>0.408057</v>
      </c>
      <c r="H171" s="4">
        <v>2.3472699999999999E-2</v>
      </c>
      <c r="I171" s="4">
        <v>1.89106E-3</v>
      </c>
      <c r="J171" s="4">
        <v>2.2766700000000001E-35</v>
      </c>
    </row>
    <row r="172" spans="1:10" x14ac:dyDescent="0.3">
      <c r="A172" s="4" t="s">
        <v>2741</v>
      </c>
      <c r="B172" s="4">
        <v>11</v>
      </c>
      <c r="C172" s="4">
        <v>90473957</v>
      </c>
      <c r="D172" s="4" t="s">
        <v>0</v>
      </c>
      <c r="E172" s="4" t="s">
        <v>9</v>
      </c>
      <c r="F172" s="4">
        <v>331117</v>
      </c>
      <c r="G172" s="4">
        <v>0.27819199999999999</v>
      </c>
      <c r="H172" s="4">
        <v>-1.1658699999999999E-2</v>
      </c>
      <c r="I172" s="4">
        <v>2.0787900000000001E-3</v>
      </c>
      <c r="J172" s="4">
        <v>2.0435699999999999E-8</v>
      </c>
    </row>
    <row r="173" spans="1:10" x14ac:dyDescent="0.3">
      <c r="A173" s="4" t="s">
        <v>2742</v>
      </c>
      <c r="B173" s="4">
        <v>11</v>
      </c>
      <c r="C173" s="4">
        <v>112832813</v>
      </c>
      <c r="D173" s="4" t="s">
        <v>7</v>
      </c>
      <c r="E173" s="4" t="s">
        <v>2</v>
      </c>
      <c r="F173" s="4">
        <v>331117</v>
      </c>
      <c r="G173" s="4">
        <v>0.26659300000000002</v>
      </c>
      <c r="H173" s="4">
        <v>-1.337E-2</v>
      </c>
      <c r="I173" s="4">
        <v>2.1038699999999999E-3</v>
      </c>
      <c r="J173" s="4">
        <v>2.0875199999999999E-10</v>
      </c>
    </row>
    <row r="174" spans="1:10" x14ac:dyDescent="0.3">
      <c r="A174" s="4" t="s">
        <v>2743</v>
      </c>
      <c r="B174" s="4">
        <v>11</v>
      </c>
      <c r="C174" s="4">
        <v>118941596</v>
      </c>
      <c r="D174" s="4" t="s">
        <v>9</v>
      </c>
      <c r="E174" s="4" t="s">
        <v>0</v>
      </c>
      <c r="F174" s="4">
        <v>331117</v>
      </c>
      <c r="G174" s="4">
        <v>0.39633699999999999</v>
      </c>
      <c r="H174" s="4">
        <v>1.16743E-2</v>
      </c>
      <c r="I174" s="4">
        <v>1.9034200000000001E-3</v>
      </c>
      <c r="J174" s="4">
        <v>8.6166799999999997E-10</v>
      </c>
    </row>
    <row r="175" spans="1:10" x14ac:dyDescent="0.3">
      <c r="A175" s="4" t="s">
        <v>2744</v>
      </c>
      <c r="B175" s="4">
        <v>12</v>
      </c>
      <c r="C175" s="4">
        <v>89771903</v>
      </c>
      <c r="D175" s="4" t="s">
        <v>2</v>
      </c>
      <c r="E175" s="4" t="s">
        <v>7</v>
      </c>
      <c r="F175" s="4">
        <v>331117</v>
      </c>
      <c r="G175" s="4">
        <v>0.45270300000000002</v>
      </c>
      <c r="H175" s="4">
        <v>1.4693400000000001E-2</v>
      </c>
      <c r="I175" s="4">
        <v>1.8712399999999999E-3</v>
      </c>
      <c r="J175" s="4">
        <v>4.0992099999999998E-15</v>
      </c>
    </row>
    <row r="176" spans="1:10" x14ac:dyDescent="0.3">
      <c r="A176" s="4" t="s">
        <v>2745</v>
      </c>
      <c r="B176" s="4">
        <v>12</v>
      </c>
      <c r="C176" s="4">
        <v>108618630</v>
      </c>
      <c r="D176" s="4" t="s">
        <v>7</v>
      </c>
      <c r="E176" s="4" t="s">
        <v>2</v>
      </c>
      <c r="F176" s="4">
        <v>331117</v>
      </c>
      <c r="G176" s="4">
        <v>0.26103900000000002</v>
      </c>
      <c r="H176" s="4">
        <v>-1.7521100000000001E-2</v>
      </c>
      <c r="I176" s="4">
        <v>2.1190200000000001E-3</v>
      </c>
      <c r="J176" s="4">
        <v>1.36144E-16</v>
      </c>
    </row>
    <row r="177" spans="1:10" x14ac:dyDescent="0.3">
      <c r="A177" s="4" t="s">
        <v>2746</v>
      </c>
      <c r="B177" s="4">
        <v>12</v>
      </c>
      <c r="C177" s="4">
        <v>2157925</v>
      </c>
      <c r="D177" s="4" t="s">
        <v>2</v>
      </c>
      <c r="E177" s="4" t="s">
        <v>0</v>
      </c>
      <c r="F177" s="4">
        <v>331117</v>
      </c>
      <c r="G177" s="4">
        <v>0.21790699999999999</v>
      </c>
      <c r="H177" s="4">
        <v>1.27358E-2</v>
      </c>
      <c r="I177" s="4">
        <v>2.2622200000000001E-3</v>
      </c>
      <c r="J177" s="4">
        <v>1.8059700000000001E-8</v>
      </c>
    </row>
    <row r="178" spans="1:10" x14ac:dyDescent="0.3">
      <c r="A178" s="4" t="s">
        <v>2747</v>
      </c>
      <c r="B178" s="4">
        <v>12</v>
      </c>
      <c r="C178" s="4">
        <v>3341510</v>
      </c>
      <c r="D178" s="4" t="s">
        <v>2</v>
      </c>
      <c r="E178" s="4" t="s">
        <v>0</v>
      </c>
      <c r="F178" s="4">
        <v>331117</v>
      </c>
      <c r="G178" s="4">
        <v>9.7243800000000005E-2</v>
      </c>
      <c r="H178" s="4">
        <v>-2.1946799999999999E-2</v>
      </c>
      <c r="I178" s="4">
        <v>3.14694E-3</v>
      </c>
      <c r="J178" s="4">
        <v>3.0860299999999999E-12</v>
      </c>
    </row>
    <row r="179" spans="1:10" x14ac:dyDescent="0.3">
      <c r="A179" s="4" t="s">
        <v>2748</v>
      </c>
      <c r="B179" s="4">
        <v>12</v>
      </c>
      <c r="C179" s="4">
        <v>17007584</v>
      </c>
      <c r="D179" s="4" t="s">
        <v>7</v>
      </c>
      <c r="E179" s="4" t="s">
        <v>9</v>
      </c>
      <c r="F179" s="4">
        <v>331117</v>
      </c>
      <c r="G179" s="4">
        <v>8.1954599999999999E-3</v>
      </c>
      <c r="H179" s="4">
        <v>-5.7487900000000001E-2</v>
      </c>
      <c r="I179" s="4">
        <v>1.0543200000000001E-2</v>
      </c>
      <c r="J179" s="4">
        <v>4.9670699999999999E-8</v>
      </c>
    </row>
    <row r="180" spans="1:10" x14ac:dyDescent="0.3">
      <c r="A180" s="4" t="s">
        <v>2749</v>
      </c>
      <c r="B180" s="4">
        <v>12</v>
      </c>
      <c r="C180" s="4">
        <v>97925364</v>
      </c>
      <c r="D180" s="4" t="s">
        <v>0</v>
      </c>
      <c r="E180" s="4" t="s">
        <v>7</v>
      </c>
      <c r="F180" s="4">
        <v>331117</v>
      </c>
      <c r="G180" s="4">
        <v>0.118268</v>
      </c>
      <c r="H180" s="4">
        <v>1.7286300000000001E-2</v>
      </c>
      <c r="I180" s="4">
        <v>2.8966999999999999E-3</v>
      </c>
      <c r="J180" s="4">
        <v>2.4107399999999999E-9</v>
      </c>
    </row>
    <row r="181" spans="1:10" x14ac:dyDescent="0.3">
      <c r="A181" s="4" t="s">
        <v>2750</v>
      </c>
      <c r="B181" s="4">
        <v>12</v>
      </c>
      <c r="C181" s="4">
        <v>50256063</v>
      </c>
      <c r="D181" s="4" t="s">
        <v>7</v>
      </c>
      <c r="E181" s="4" t="s">
        <v>2</v>
      </c>
      <c r="F181" s="4">
        <v>331117</v>
      </c>
      <c r="G181" s="4">
        <v>0.36827500000000002</v>
      </c>
      <c r="H181" s="4">
        <v>1.8996200000000001E-2</v>
      </c>
      <c r="I181" s="4">
        <v>1.9383600000000001E-3</v>
      </c>
      <c r="J181" s="4">
        <v>1.13214E-22</v>
      </c>
    </row>
    <row r="182" spans="1:10" x14ac:dyDescent="0.3">
      <c r="A182" s="4" t="s">
        <v>2751</v>
      </c>
      <c r="B182" s="4">
        <v>12</v>
      </c>
      <c r="C182" s="4">
        <v>54420098</v>
      </c>
      <c r="D182" s="4" t="s">
        <v>7</v>
      </c>
      <c r="E182" s="4" t="s">
        <v>2</v>
      </c>
      <c r="F182" s="4">
        <v>331117</v>
      </c>
      <c r="G182" s="4">
        <v>0.36220000000000002</v>
      </c>
      <c r="H182" s="4">
        <v>1.2171E-2</v>
      </c>
      <c r="I182" s="4">
        <v>1.9399300000000001E-3</v>
      </c>
      <c r="J182" s="4">
        <v>3.5238699999999998E-10</v>
      </c>
    </row>
    <row r="183" spans="1:10" x14ac:dyDescent="0.3">
      <c r="A183" s="4" t="s">
        <v>2752</v>
      </c>
      <c r="B183" s="4">
        <v>12</v>
      </c>
      <c r="C183" s="4">
        <v>108165360</v>
      </c>
      <c r="D183" s="4" t="s">
        <v>2</v>
      </c>
      <c r="E183" s="4" t="s">
        <v>9</v>
      </c>
      <c r="F183" s="4">
        <v>331117</v>
      </c>
      <c r="G183" s="4">
        <v>0.36592000000000002</v>
      </c>
      <c r="H183" s="4">
        <v>1.25795E-2</v>
      </c>
      <c r="I183" s="4">
        <v>1.9357000000000001E-3</v>
      </c>
      <c r="J183" s="4">
        <v>8.11335E-11</v>
      </c>
    </row>
    <row r="184" spans="1:10" x14ac:dyDescent="0.3">
      <c r="A184" s="4" t="s">
        <v>2753</v>
      </c>
      <c r="B184" s="4">
        <v>12</v>
      </c>
      <c r="C184" s="4">
        <v>122482416</v>
      </c>
      <c r="D184" s="4" t="s">
        <v>9</v>
      </c>
      <c r="E184" s="4" t="s">
        <v>7</v>
      </c>
      <c r="F184" s="4">
        <v>331117</v>
      </c>
      <c r="G184" s="4">
        <v>0.17768500000000001</v>
      </c>
      <c r="H184" s="4">
        <v>-1.4886699999999999E-2</v>
      </c>
      <c r="I184" s="4">
        <v>2.5956899999999999E-3</v>
      </c>
      <c r="J184" s="4">
        <v>9.7512399999999995E-9</v>
      </c>
    </row>
    <row r="185" spans="1:10" x14ac:dyDescent="0.3">
      <c r="A185" s="4" t="s">
        <v>2754</v>
      </c>
      <c r="B185" s="4">
        <v>12</v>
      </c>
      <c r="C185" s="4">
        <v>124409502</v>
      </c>
      <c r="D185" s="4" t="s">
        <v>9</v>
      </c>
      <c r="E185" s="4" t="s">
        <v>0</v>
      </c>
      <c r="F185" s="4">
        <v>331117</v>
      </c>
      <c r="G185" s="4">
        <v>0.31737300000000002</v>
      </c>
      <c r="H185" s="4">
        <v>1.9105400000000002E-2</v>
      </c>
      <c r="I185" s="4">
        <v>2.0026599999999999E-3</v>
      </c>
      <c r="J185" s="4">
        <v>1.43747E-21</v>
      </c>
    </row>
    <row r="186" spans="1:10" x14ac:dyDescent="0.3">
      <c r="A186" s="4" t="s">
        <v>2755</v>
      </c>
      <c r="B186" s="4">
        <v>12</v>
      </c>
      <c r="C186" s="4">
        <v>120867798</v>
      </c>
      <c r="D186" s="4" t="s">
        <v>0</v>
      </c>
      <c r="E186" s="4" t="s">
        <v>9</v>
      </c>
      <c r="F186" s="4">
        <v>331117</v>
      </c>
      <c r="G186" s="4">
        <v>3.88598E-2</v>
      </c>
      <c r="H186" s="4">
        <v>-3.4808499999999999E-2</v>
      </c>
      <c r="I186" s="4">
        <v>4.8206799999999999E-3</v>
      </c>
      <c r="J186" s="4">
        <v>5.1856100000000004E-13</v>
      </c>
    </row>
    <row r="187" spans="1:10" x14ac:dyDescent="0.3">
      <c r="A187" s="4" t="s">
        <v>2756</v>
      </c>
      <c r="B187" s="4">
        <v>12</v>
      </c>
      <c r="C187" s="4">
        <v>123076778</v>
      </c>
      <c r="D187" s="4" t="s">
        <v>9</v>
      </c>
      <c r="E187" s="4" t="s">
        <v>2</v>
      </c>
      <c r="F187" s="4">
        <v>331117</v>
      </c>
      <c r="G187" s="4">
        <v>0.73741000000000001</v>
      </c>
      <c r="H187" s="4">
        <v>1.6177E-2</v>
      </c>
      <c r="I187" s="4">
        <v>2.11875E-3</v>
      </c>
      <c r="J187" s="4">
        <v>2.26204E-14</v>
      </c>
    </row>
    <row r="188" spans="1:10" x14ac:dyDescent="0.3">
      <c r="A188" s="4" t="s">
        <v>2757</v>
      </c>
      <c r="B188" s="4">
        <v>13</v>
      </c>
      <c r="C188" s="4">
        <v>20305992</v>
      </c>
      <c r="D188" s="4" t="s">
        <v>2</v>
      </c>
      <c r="E188" s="4" t="s">
        <v>7</v>
      </c>
      <c r="F188" s="4">
        <v>331117</v>
      </c>
      <c r="G188" s="4">
        <v>0.14383899999999999</v>
      </c>
      <c r="H188" s="4">
        <v>1.6205299999999999E-2</v>
      </c>
      <c r="I188" s="4">
        <v>2.6537900000000001E-3</v>
      </c>
      <c r="J188" s="4">
        <v>1.0197900000000001E-9</v>
      </c>
    </row>
    <row r="189" spans="1:10" x14ac:dyDescent="0.3">
      <c r="A189" s="4" t="s">
        <v>2758</v>
      </c>
      <c r="B189" s="4">
        <v>13</v>
      </c>
      <c r="C189" s="4">
        <v>31012904</v>
      </c>
      <c r="D189" s="4" t="s">
        <v>7</v>
      </c>
      <c r="E189" s="4" t="s">
        <v>2</v>
      </c>
      <c r="F189" s="4">
        <v>331117</v>
      </c>
      <c r="G189" s="4">
        <v>0.74238800000000005</v>
      </c>
      <c r="H189" s="4">
        <v>1.33849E-2</v>
      </c>
      <c r="I189" s="4">
        <v>2.1267500000000002E-3</v>
      </c>
      <c r="J189" s="4">
        <v>3.1059899999999998E-10</v>
      </c>
    </row>
    <row r="190" spans="1:10" x14ac:dyDescent="0.3">
      <c r="A190" s="4" t="s">
        <v>2759</v>
      </c>
      <c r="B190" s="4">
        <v>13</v>
      </c>
      <c r="C190" s="4">
        <v>54453811</v>
      </c>
      <c r="D190" s="4" t="s">
        <v>2</v>
      </c>
      <c r="E190" s="4" t="s">
        <v>7</v>
      </c>
      <c r="F190" s="4">
        <v>331117</v>
      </c>
      <c r="G190" s="4">
        <v>0.20640800000000001</v>
      </c>
      <c r="H190" s="4">
        <v>1.60514E-2</v>
      </c>
      <c r="I190" s="4">
        <v>2.3077100000000001E-3</v>
      </c>
      <c r="J190" s="4">
        <v>3.51884E-12</v>
      </c>
    </row>
    <row r="191" spans="1:10" x14ac:dyDescent="0.3">
      <c r="A191" s="4" t="s">
        <v>2760</v>
      </c>
      <c r="B191" s="4">
        <v>13</v>
      </c>
      <c r="C191" s="4">
        <v>111969728</v>
      </c>
      <c r="D191" s="4" t="s">
        <v>2</v>
      </c>
      <c r="E191" s="4" t="s">
        <v>7</v>
      </c>
      <c r="F191" s="4">
        <v>331117</v>
      </c>
      <c r="G191" s="4">
        <v>0.37196299999999999</v>
      </c>
      <c r="H191" s="4">
        <v>1.28139E-2</v>
      </c>
      <c r="I191" s="4">
        <v>1.9301100000000001E-3</v>
      </c>
      <c r="J191" s="4">
        <v>3.1644599999999999E-11</v>
      </c>
    </row>
    <row r="192" spans="1:10" x14ac:dyDescent="0.3">
      <c r="A192" s="4" t="s">
        <v>2761</v>
      </c>
      <c r="B192" s="4">
        <v>13</v>
      </c>
      <c r="C192" s="4">
        <v>28011963</v>
      </c>
      <c r="D192" s="4" t="s">
        <v>9</v>
      </c>
      <c r="E192" s="4" t="s">
        <v>0</v>
      </c>
      <c r="F192" s="4">
        <v>331117</v>
      </c>
      <c r="G192" s="4">
        <v>0.66204099999999999</v>
      </c>
      <c r="H192" s="4">
        <v>1.17383E-2</v>
      </c>
      <c r="I192" s="4">
        <v>1.9689400000000002E-3</v>
      </c>
      <c r="J192" s="4">
        <v>2.49833E-9</v>
      </c>
    </row>
    <row r="193" spans="1:10" x14ac:dyDescent="0.3">
      <c r="A193" s="4" t="s">
        <v>2762</v>
      </c>
      <c r="B193" s="4">
        <v>13</v>
      </c>
      <c r="C193" s="4">
        <v>33381721</v>
      </c>
      <c r="D193" s="4" t="s">
        <v>7</v>
      </c>
      <c r="E193" s="4" t="s">
        <v>2</v>
      </c>
      <c r="F193" s="4">
        <v>331117</v>
      </c>
      <c r="G193" s="4">
        <v>0.44878099999999999</v>
      </c>
      <c r="H193" s="4">
        <v>-1.1084699999999999E-2</v>
      </c>
      <c r="I193" s="4">
        <v>1.8761800000000001E-3</v>
      </c>
      <c r="J193" s="4">
        <v>3.4636200000000001E-9</v>
      </c>
    </row>
    <row r="194" spans="1:10" x14ac:dyDescent="0.3">
      <c r="A194" s="4" t="s">
        <v>2763</v>
      </c>
      <c r="B194" s="4">
        <v>13</v>
      </c>
      <c r="C194" s="4">
        <v>79580919</v>
      </c>
      <c r="D194" s="4" t="s">
        <v>9</v>
      </c>
      <c r="E194" s="4" t="s">
        <v>0</v>
      </c>
      <c r="F194" s="4">
        <v>331117</v>
      </c>
      <c r="G194" s="4">
        <v>0.591866</v>
      </c>
      <c r="H194" s="4">
        <v>1.2719599999999999E-2</v>
      </c>
      <c r="I194" s="4">
        <v>1.93484E-3</v>
      </c>
      <c r="J194" s="4">
        <v>4.9056899999999997E-11</v>
      </c>
    </row>
    <row r="195" spans="1:10" x14ac:dyDescent="0.3">
      <c r="A195" s="4" t="s">
        <v>2764</v>
      </c>
      <c r="B195" s="4">
        <v>13</v>
      </c>
      <c r="C195" s="4">
        <v>99113230</v>
      </c>
      <c r="D195" s="4" t="s">
        <v>2</v>
      </c>
      <c r="E195" s="4" t="s">
        <v>9</v>
      </c>
      <c r="F195" s="4">
        <v>331117</v>
      </c>
      <c r="G195" s="4">
        <v>0.289937</v>
      </c>
      <c r="H195" s="4">
        <v>-1.4836200000000001E-2</v>
      </c>
      <c r="I195" s="4">
        <v>2.05098E-3</v>
      </c>
      <c r="J195" s="4">
        <v>4.7097699999999996E-13</v>
      </c>
    </row>
    <row r="196" spans="1:10" x14ac:dyDescent="0.3">
      <c r="A196" s="4" t="s">
        <v>2765</v>
      </c>
      <c r="B196" s="4">
        <v>13</v>
      </c>
      <c r="C196" s="4">
        <v>112221296</v>
      </c>
      <c r="D196" s="4" t="s">
        <v>7</v>
      </c>
      <c r="E196" s="4" t="s">
        <v>2</v>
      </c>
      <c r="F196" s="4">
        <v>331117</v>
      </c>
      <c r="G196" s="4">
        <v>0.42503800000000003</v>
      </c>
      <c r="H196" s="4">
        <v>1.3610300000000001E-2</v>
      </c>
      <c r="I196" s="4">
        <v>1.8875000000000001E-3</v>
      </c>
      <c r="J196" s="4">
        <v>5.5769899999999996E-13</v>
      </c>
    </row>
    <row r="197" spans="1:10" x14ac:dyDescent="0.3">
      <c r="A197" s="4" t="s">
        <v>2766</v>
      </c>
      <c r="B197" s="4">
        <v>13</v>
      </c>
      <c r="C197" s="4">
        <v>86352708</v>
      </c>
      <c r="D197" s="4" t="s">
        <v>2</v>
      </c>
      <c r="E197" s="4" t="s">
        <v>9</v>
      </c>
      <c r="F197" s="4">
        <v>331117</v>
      </c>
      <c r="G197" s="4">
        <v>0.30973299999999998</v>
      </c>
      <c r="H197" s="4">
        <v>-1.1176200000000001E-2</v>
      </c>
      <c r="I197" s="4">
        <v>2.0130899999999999E-3</v>
      </c>
      <c r="J197" s="4">
        <v>2.8298299999999999E-8</v>
      </c>
    </row>
    <row r="198" spans="1:10" x14ac:dyDescent="0.3">
      <c r="A198" s="4" t="s">
        <v>2767</v>
      </c>
      <c r="B198" s="4">
        <v>14</v>
      </c>
      <c r="C198" s="4">
        <v>79890677</v>
      </c>
      <c r="D198" s="4" t="s">
        <v>7</v>
      </c>
      <c r="E198" s="4" t="s">
        <v>2</v>
      </c>
      <c r="F198" s="4">
        <v>331117</v>
      </c>
      <c r="G198" s="4">
        <v>0.215336</v>
      </c>
      <c r="H198" s="4">
        <v>1.9890700000000001E-2</v>
      </c>
      <c r="I198" s="4">
        <v>2.2826600000000002E-3</v>
      </c>
      <c r="J198" s="4">
        <v>2.9512099999999999E-18</v>
      </c>
    </row>
    <row r="199" spans="1:10" x14ac:dyDescent="0.3">
      <c r="A199" s="4" t="s">
        <v>2768</v>
      </c>
      <c r="B199" s="4">
        <v>14</v>
      </c>
      <c r="C199" s="4">
        <v>33292743</v>
      </c>
      <c r="D199" s="4" t="s">
        <v>2</v>
      </c>
      <c r="E199" s="4" t="s">
        <v>9</v>
      </c>
      <c r="F199" s="4">
        <v>331117</v>
      </c>
      <c r="G199" s="4">
        <v>0.55179100000000003</v>
      </c>
      <c r="H199" s="4">
        <v>-1.2556100000000001E-2</v>
      </c>
      <c r="I199" s="4">
        <v>1.8733700000000001E-3</v>
      </c>
      <c r="J199" s="4">
        <v>2.0535299999999999E-11</v>
      </c>
    </row>
    <row r="200" spans="1:10" x14ac:dyDescent="0.3">
      <c r="A200" s="4" t="s">
        <v>2769</v>
      </c>
      <c r="B200" s="4">
        <v>14</v>
      </c>
      <c r="C200" s="4">
        <v>75263775</v>
      </c>
      <c r="D200" s="4" t="s">
        <v>0</v>
      </c>
      <c r="E200" s="4" t="s">
        <v>9</v>
      </c>
      <c r="F200" s="4">
        <v>331117</v>
      </c>
      <c r="G200" s="4">
        <v>0.54247299999999998</v>
      </c>
      <c r="H200" s="4">
        <v>1.02685E-2</v>
      </c>
      <c r="I200" s="4">
        <v>1.86575E-3</v>
      </c>
      <c r="J200" s="4">
        <v>3.72237E-8</v>
      </c>
    </row>
    <row r="201" spans="1:10" x14ac:dyDescent="0.3">
      <c r="A201" s="4" t="s">
        <v>2770</v>
      </c>
      <c r="B201" s="4">
        <v>14</v>
      </c>
      <c r="C201" s="4">
        <v>103246470</v>
      </c>
      <c r="D201" s="4" t="s">
        <v>0</v>
      </c>
      <c r="E201" s="4" t="s">
        <v>9</v>
      </c>
      <c r="F201" s="4">
        <v>331117</v>
      </c>
      <c r="G201" s="4">
        <v>0.66637900000000005</v>
      </c>
      <c r="H201" s="4">
        <v>-1.3475600000000001E-2</v>
      </c>
      <c r="I201" s="4">
        <v>1.9726000000000001E-3</v>
      </c>
      <c r="J201" s="4">
        <v>8.4217000000000008E-12</v>
      </c>
    </row>
    <row r="202" spans="1:10" x14ac:dyDescent="0.3">
      <c r="A202" s="4" t="s">
        <v>2771</v>
      </c>
      <c r="B202" s="4">
        <v>14</v>
      </c>
      <c r="C202" s="4">
        <v>69753369</v>
      </c>
      <c r="D202" s="4" t="s">
        <v>0</v>
      </c>
      <c r="E202" s="4" t="s">
        <v>7</v>
      </c>
      <c r="F202" s="4">
        <v>331117</v>
      </c>
      <c r="G202" s="4">
        <v>0.36346299999999998</v>
      </c>
      <c r="H202" s="4">
        <v>1.2047199999999999E-2</v>
      </c>
      <c r="I202" s="4">
        <v>1.9472199999999999E-3</v>
      </c>
      <c r="J202" s="4">
        <v>6.1442699999999999E-10</v>
      </c>
    </row>
    <row r="203" spans="1:10" x14ac:dyDescent="0.3">
      <c r="A203" s="4" t="s">
        <v>2772</v>
      </c>
      <c r="B203" s="4">
        <v>14</v>
      </c>
      <c r="C203" s="4">
        <v>93118229</v>
      </c>
      <c r="D203" s="4" t="s">
        <v>7</v>
      </c>
      <c r="E203" s="4" t="s">
        <v>2</v>
      </c>
      <c r="F203" s="4">
        <v>331117</v>
      </c>
      <c r="G203" s="4">
        <v>0.18934100000000001</v>
      </c>
      <c r="H203" s="4">
        <v>-1.44504E-2</v>
      </c>
      <c r="I203" s="4">
        <v>2.3843699999999998E-3</v>
      </c>
      <c r="J203" s="4">
        <v>1.35859E-9</v>
      </c>
    </row>
    <row r="204" spans="1:10" x14ac:dyDescent="0.3">
      <c r="A204" s="4" t="s">
        <v>2773</v>
      </c>
      <c r="B204" s="4">
        <v>14</v>
      </c>
      <c r="C204" s="4">
        <v>59402590</v>
      </c>
      <c r="D204" s="4" t="s">
        <v>9</v>
      </c>
      <c r="E204" s="4" t="s">
        <v>0</v>
      </c>
      <c r="F204" s="4">
        <v>331117</v>
      </c>
      <c r="G204" s="4">
        <v>0.16722600000000001</v>
      </c>
      <c r="H204" s="4">
        <v>-1.6308199999999998E-2</v>
      </c>
      <c r="I204" s="4">
        <v>2.4952500000000001E-3</v>
      </c>
      <c r="J204" s="4">
        <v>6.3416200000000003E-11</v>
      </c>
    </row>
    <row r="205" spans="1:10" x14ac:dyDescent="0.3">
      <c r="A205" s="4" t="s">
        <v>2774</v>
      </c>
      <c r="B205" s="4">
        <v>14</v>
      </c>
      <c r="C205" s="4">
        <v>94023972</v>
      </c>
      <c r="D205" s="4" t="s">
        <v>9</v>
      </c>
      <c r="E205" s="4" t="s">
        <v>0</v>
      </c>
      <c r="F205" s="4">
        <v>331117</v>
      </c>
      <c r="G205" s="4">
        <v>0.63741599999999998</v>
      </c>
      <c r="H205" s="4">
        <v>1.38061E-2</v>
      </c>
      <c r="I205" s="4">
        <v>1.9408400000000001E-3</v>
      </c>
      <c r="J205" s="4">
        <v>1.1339700000000001E-12</v>
      </c>
    </row>
    <row r="206" spans="1:10" x14ac:dyDescent="0.3">
      <c r="A206" s="4" t="s">
        <v>2775</v>
      </c>
      <c r="B206" s="4">
        <v>14</v>
      </c>
      <c r="C206" s="4">
        <v>62361021</v>
      </c>
      <c r="D206" s="4" t="s">
        <v>2</v>
      </c>
      <c r="E206" s="4" t="s">
        <v>9</v>
      </c>
      <c r="F206" s="4">
        <v>331117</v>
      </c>
      <c r="G206" s="4">
        <v>0.272013</v>
      </c>
      <c r="H206" s="4">
        <v>1.2314200000000001E-2</v>
      </c>
      <c r="I206" s="4">
        <v>2.0969299999999999E-3</v>
      </c>
      <c r="J206" s="4">
        <v>4.29744E-9</v>
      </c>
    </row>
    <row r="207" spans="1:10" x14ac:dyDescent="0.3">
      <c r="A207" s="4" t="s">
        <v>2776</v>
      </c>
      <c r="B207" s="4">
        <v>15</v>
      </c>
      <c r="C207" s="4">
        <v>52260107</v>
      </c>
      <c r="D207" s="4" t="s">
        <v>9</v>
      </c>
      <c r="E207" s="4" t="s">
        <v>0</v>
      </c>
      <c r="F207" s="4">
        <v>331117</v>
      </c>
      <c r="G207" s="4">
        <v>3.9141599999999999E-2</v>
      </c>
      <c r="H207" s="4">
        <v>2.8609800000000001E-2</v>
      </c>
      <c r="I207" s="4">
        <v>4.9974399999999997E-3</v>
      </c>
      <c r="J207" s="4">
        <v>1.0359499999999999E-8</v>
      </c>
    </row>
    <row r="208" spans="1:10" x14ac:dyDescent="0.3">
      <c r="A208" s="4" t="s">
        <v>2777</v>
      </c>
      <c r="B208" s="4">
        <v>15</v>
      </c>
      <c r="C208" s="4">
        <v>68089618</v>
      </c>
      <c r="D208" s="4" t="s">
        <v>2</v>
      </c>
      <c r="E208" s="4" t="s">
        <v>7</v>
      </c>
      <c r="F208" s="4">
        <v>331117</v>
      </c>
      <c r="G208" s="4">
        <v>0.20669199999999999</v>
      </c>
      <c r="H208" s="4">
        <v>-2.0299000000000001E-2</v>
      </c>
      <c r="I208" s="4">
        <v>2.2958900000000001E-3</v>
      </c>
      <c r="J208" s="4">
        <v>9.49074E-19</v>
      </c>
    </row>
    <row r="209" spans="1:10" x14ac:dyDescent="0.3">
      <c r="A209" s="4" t="s">
        <v>2778</v>
      </c>
      <c r="B209" s="4">
        <v>15</v>
      </c>
      <c r="C209" s="4">
        <v>78012688</v>
      </c>
      <c r="D209" s="4" t="s">
        <v>9</v>
      </c>
      <c r="E209" s="4" t="s">
        <v>0</v>
      </c>
      <c r="F209" s="4">
        <v>331117</v>
      </c>
      <c r="G209" s="4">
        <v>0.26819199999999999</v>
      </c>
      <c r="H209" s="4">
        <v>-1.25813E-2</v>
      </c>
      <c r="I209" s="4">
        <v>2.1014100000000002E-3</v>
      </c>
      <c r="J209" s="4">
        <v>2.1387499999999999E-9</v>
      </c>
    </row>
    <row r="210" spans="1:10" x14ac:dyDescent="0.3">
      <c r="A210" s="4" t="s">
        <v>2779</v>
      </c>
      <c r="B210" s="4">
        <v>15</v>
      </c>
      <c r="C210" s="4">
        <v>84557450</v>
      </c>
      <c r="D210" s="4" t="s">
        <v>2</v>
      </c>
      <c r="E210" s="4" t="s">
        <v>9</v>
      </c>
      <c r="F210" s="4">
        <v>331117</v>
      </c>
      <c r="G210" s="4">
        <v>0.28196100000000002</v>
      </c>
      <c r="H210" s="4">
        <v>-2.0476299999999999E-2</v>
      </c>
      <c r="I210" s="4">
        <v>2.07252E-3</v>
      </c>
      <c r="J210" s="4">
        <v>5.12625E-23</v>
      </c>
    </row>
    <row r="211" spans="1:10" x14ac:dyDescent="0.3">
      <c r="A211" s="4" t="s">
        <v>2780</v>
      </c>
      <c r="B211" s="4">
        <v>15</v>
      </c>
      <c r="C211" s="4">
        <v>89415247</v>
      </c>
      <c r="D211" s="4" t="s">
        <v>0</v>
      </c>
      <c r="E211" s="4" t="s">
        <v>2</v>
      </c>
      <c r="F211" s="4">
        <v>331117</v>
      </c>
      <c r="G211" s="4">
        <v>0.267231</v>
      </c>
      <c r="H211" s="4">
        <v>-1.6497999999999999E-2</v>
      </c>
      <c r="I211" s="4">
        <v>2.1025000000000002E-3</v>
      </c>
      <c r="J211" s="4">
        <v>4.2795700000000002E-15</v>
      </c>
    </row>
    <row r="212" spans="1:10" x14ac:dyDescent="0.3">
      <c r="A212" s="4" t="s">
        <v>2781</v>
      </c>
      <c r="B212" s="4">
        <v>15</v>
      </c>
      <c r="C212" s="4">
        <v>31680016</v>
      </c>
      <c r="D212" s="4" t="s">
        <v>9</v>
      </c>
      <c r="E212" s="4" t="s">
        <v>0</v>
      </c>
      <c r="F212" s="4">
        <v>331117</v>
      </c>
      <c r="G212" s="4">
        <v>0.27072299999999999</v>
      </c>
      <c r="H212" s="4">
        <v>1.19627E-2</v>
      </c>
      <c r="I212" s="4">
        <v>2.0973300000000001E-3</v>
      </c>
      <c r="J212" s="4">
        <v>1.1729800000000001E-8</v>
      </c>
    </row>
    <row r="213" spans="1:10" x14ac:dyDescent="0.3">
      <c r="A213" s="4" t="s">
        <v>2782</v>
      </c>
      <c r="B213" s="4">
        <v>15</v>
      </c>
      <c r="C213" s="4">
        <v>73431600</v>
      </c>
      <c r="D213" s="4" t="s">
        <v>0</v>
      </c>
      <c r="E213" s="4" t="s">
        <v>7</v>
      </c>
      <c r="F213" s="4">
        <v>331117</v>
      </c>
      <c r="G213" s="4">
        <v>0.549902</v>
      </c>
      <c r="H213" s="4">
        <v>1.3461600000000001E-2</v>
      </c>
      <c r="I213" s="4">
        <v>1.8740499999999999E-3</v>
      </c>
      <c r="J213" s="4">
        <v>6.8281E-13</v>
      </c>
    </row>
    <row r="214" spans="1:10" x14ac:dyDescent="0.3">
      <c r="A214" s="4" t="s">
        <v>2783</v>
      </c>
      <c r="B214" s="4">
        <v>15</v>
      </c>
      <c r="C214" s="4">
        <v>92573639</v>
      </c>
      <c r="D214" s="4" t="s">
        <v>9</v>
      </c>
      <c r="E214" s="4" t="s">
        <v>0</v>
      </c>
      <c r="F214" s="4">
        <v>331117</v>
      </c>
      <c r="G214" s="4">
        <v>0.21866099999999999</v>
      </c>
      <c r="H214" s="4">
        <v>-1.3036499999999999E-2</v>
      </c>
      <c r="I214" s="4">
        <v>2.2725000000000002E-3</v>
      </c>
      <c r="J214" s="4">
        <v>9.6656299999999998E-9</v>
      </c>
    </row>
    <row r="215" spans="1:10" x14ac:dyDescent="0.3">
      <c r="A215" s="4" t="s">
        <v>2784</v>
      </c>
      <c r="B215" s="4">
        <v>15</v>
      </c>
      <c r="C215" s="4">
        <v>99222509</v>
      </c>
      <c r="D215" s="4" t="s">
        <v>0</v>
      </c>
      <c r="E215" s="4" t="s">
        <v>9</v>
      </c>
      <c r="F215" s="4">
        <v>331117</v>
      </c>
      <c r="G215" s="4">
        <v>0.22711100000000001</v>
      </c>
      <c r="H215" s="4">
        <v>-1.3772100000000001E-2</v>
      </c>
      <c r="I215" s="4">
        <v>2.2276100000000001E-3</v>
      </c>
      <c r="J215" s="4">
        <v>6.3180100000000004E-10</v>
      </c>
    </row>
    <row r="216" spans="1:10" x14ac:dyDescent="0.3">
      <c r="A216" s="4" t="s">
        <v>2785</v>
      </c>
      <c r="B216" s="4">
        <v>15</v>
      </c>
      <c r="C216" s="4">
        <v>41456374</v>
      </c>
      <c r="D216" s="4" t="s">
        <v>7</v>
      </c>
      <c r="E216" s="4" t="s">
        <v>9</v>
      </c>
      <c r="F216" s="4">
        <v>331117</v>
      </c>
      <c r="G216" s="4">
        <v>0.26183099999999998</v>
      </c>
      <c r="H216" s="4">
        <v>1.25094E-2</v>
      </c>
      <c r="I216" s="4">
        <v>2.1171100000000002E-3</v>
      </c>
      <c r="J216" s="4">
        <v>3.4509599999999998E-9</v>
      </c>
    </row>
    <row r="217" spans="1:10" x14ac:dyDescent="0.3">
      <c r="A217" s="4" t="s">
        <v>2417</v>
      </c>
      <c r="B217" s="4">
        <v>16</v>
      </c>
      <c r="C217" s="4">
        <v>4015729</v>
      </c>
      <c r="D217" s="4" t="s">
        <v>7</v>
      </c>
      <c r="E217" s="4" t="s">
        <v>2</v>
      </c>
      <c r="F217" s="4">
        <v>331117</v>
      </c>
      <c r="G217" s="4">
        <v>0.61527600000000005</v>
      </c>
      <c r="H217" s="4">
        <v>1.6556600000000001E-2</v>
      </c>
      <c r="I217" s="4">
        <v>1.92099E-3</v>
      </c>
      <c r="J217" s="4">
        <v>6.7967300000000002E-18</v>
      </c>
    </row>
    <row r="218" spans="1:10" x14ac:dyDescent="0.3">
      <c r="A218" s="4" t="s">
        <v>2786</v>
      </c>
      <c r="B218" s="4">
        <v>16</v>
      </c>
      <c r="C218" s="4">
        <v>24726237</v>
      </c>
      <c r="D218" s="4" t="s">
        <v>0</v>
      </c>
      <c r="E218" s="4" t="s">
        <v>9</v>
      </c>
      <c r="F218" s="4">
        <v>331117</v>
      </c>
      <c r="G218" s="4">
        <v>0.57076700000000002</v>
      </c>
      <c r="H218" s="4">
        <v>1.2178E-2</v>
      </c>
      <c r="I218" s="4">
        <v>1.8844300000000001E-3</v>
      </c>
      <c r="J218" s="4">
        <v>1.03162E-10</v>
      </c>
    </row>
    <row r="219" spans="1:10" x14ac:dyDescent="0.3">
      <c r="A219" s="4" t="s">
        <v>2787</v>
      </c>
      <c r="B219" s="4">
        <v>16</v>
      </c>
      <c r="C219" s="4">
        <v>89535888</v>
      </c>
      <c r="D219" s="4" t="s">
        <v>7</v>
      </c>
      <c r="E219" s="4" t="s">
        <v>2</v>
      </c>
      <c r="F219" s="4">
        <v>331117</v>
      </c>
      <c r="G219" s="4">
        <v>0.133438</v>
      </c>
      <c r="H219" s="4">
        <v>-1.7324599999999999E-2</v>
      </c>
      <c r="I219" s="4">
        <v>2.78328E-3</v>
      </c>
      <c r="J219" s="4">
        <v>4.8356000000000003E-10</v>
      </c>
    </row>
    <row r="220" spans="1:10" x14ac:dyDescent="0.3">
      <c r="A220" s="4" t="s">
        <v>2788</v>
      </c>
      <c r="B220" s="4">
        <v>16</v>
      </c>
      <c r="C220" s="4">
        <v>64707204</v>
      </c>
      <c r="D220" s="4" t="s">
        <v>7</v>
      </c>
      <c r="E220" s="4" t="s">
        <v>2</v>
      </c>
      <c r="F220" s="4">
        <v>331117</v>
      </c>
      <c r="G220" s="4">
        <v>0.142231</v>
      </c>
      <c r="H220" s="4">
        <v>-1.5708199999999999E-2</v>
      </c>
      <c r="I220" s="4">
        <v>2.6629399999999999E-3</v>
      </c>
      <c r="J220" s="4">
        <v>3.66463E-9</v>
      </c>
    </row>
    <row r="221" spans="1:10" x14ac:dyDescent="0.3">
      <c r="A221" s="4" t="s">
        <v>2789</v>
      </c>
      <c r="B221" s="4">
        <v>16</v>
      </c>
      <c r="C221" s="4">
        <v>406427</v>
      </c>
      <c r="D221" s="4" t="s">
        <v>2</v>
      </c>
      <c r="E221" s="4" t="s">
        <v>0</v>
      </c>
      <c r="F221" s="4">
        <v>331117</v>
      </c>
      <c r="G221" s="4">
        <v>0.35542499999999999</v>
      </c>
      <c r="H221" s="4">
        <v>-1.1380299999999999E-2</v>
      </c>
      <c r="I221" s="4">
        <v>1.95115E-3</v>
      </c>
      <c r="J221" s="4">
        <v>5.4608500000000002E-9</v>
      </c>
    </row>
    <row r="222" spans="1:10" x14ac:dyDescent="0.3">
      <c r="A222" s="4" t="s">
        <v>2790</v>
      </c>
      <c r="B222" s="4">
        <v>16</v>
      </c>
      <c r="C222" s="4">
        <v>28868962</v>
      </c>
      <c r="D222" s="4" t="s">
        <v>0</v>
      </c>
      <c r="E222" s="4" t="s">
        <v>2</v>
      </c>
      <c r="F222" s="4">
        <v>331117</v>
      </c>
      <c r="G222" s="4">
        <v>0.40213199999999999</v>
      </c>
      <c r="H222" s="4">
        <v>2.3512399999999999E-2</v>
      </c>
      <c r="I222" s="4">
        <v>1.8990700000000001E-3</v>
      </c>
      <c r="J222" s="4">
        <v>3.3736500000000001E-35</v>
      </c>
    </row>
    <row r="223" spans="1:10" x14ac:dyDescent="0.3">
      <c r="A223" s="4" t="s">
        <v>2421</v>
      </c>
      <c r="B223" s="4">
        <v>16</v>
      </c>
      <c r="C223" s="4">
        <v>31011183</v>
      </c>
      <c r="D223" s="4" t="s">
        <v>0</v>
      </c>
      <c r="E223" s="4" t="s">
        <v>9</v>
      </c>
      <c r="F223" s="4">
        <v>331117</v>
      </c>
      <c r="G223" s="4">
        <v>0.376469</v>
      </c>
      <c r="H223" s="4">
        <v>-1.6239099999999999E-2</v>
      </c>
      <c r="I223" s="4">
        <v>1.92772E-3</v>
      </c>
      <c r="J223" s="4">
        <v>3.6534200000000001E-17</v>
      </c>
    </row>
    <row r="224" spans="1:10" x14ac:dyDescent="0.3">
      <c r="A224" s="4" t="s">
        <v>2791</v>
      </c>
      <c r="B224" s="4">
        <v>16</v>
      </c>
      <c r="C224" s="4">
        <v>69549749</v>
      </c>
      <c r="D224" s="4" t="s">
        <v>2</v>
      </c>
      <c r="E224" s="4" t="s">
        <v>9</v>
      </c>
      <c r="F224" s="4">
        <v>331117</v>
      </c>
      <c r="G224" s="4">
        <v>0.58366200000000001</v>
      </c>
      <c r="H224" s="4">
        <v>-1.6946099999999999E-2</v>
      </c>
      <c r="I224" s="4">
        <v>1.9107E-3</v>
      </c>
      <c r="J224" s="4">
        <v>7.4113999999999997E-19</v>
      </c>
    </row>
    <row r="225" spans="1:10" x14ac:dyDescent="0.3">
      <c r="A225" s="4" t="s">
        <v>2792</v>
      </c>
      <c r="B225" s="4">
        <v>16</v>
      </c>
      <c r="C225" s="4">
        <v>4940023</v>
      </c>
      <c r="D225" s="4" t="s">
        <v>2</v>
      </c>
      <c r="E225" s="4" t="s">
        <v>7</v>
      </c>
      <c r="F225" s="4">
        <v>331117</v>
      </c>
      <c r="G225" s="4">
        <v>0.36281999999999998</v>
      </c>
      <c r="H225" s="4">
        <v>1.1606399999999999E-2</v>
      </c>
      <c r="I225" s="4">
        <v>1.9409399999999999E-3</v>
      </c>
      <c r="J225" s="4">
        <v>2.2365100000000002E-9</v>
      </c>
    </row>
    <row r="226" spans="1:10" x14ac:dyDescent="0.3">
      <c r="A226" s="4" t="s">
        <v>2793</v>
      </c>
      <c r="B226" s="4">
        <v>16</v>
      </c>
      <c r="C226" s="4">
        <v>53802494</v>
      </c>
      <c r="D226" s="4" t="s">
        <v>7</v>
      </c>
      <c r="E226" s="4" t="s">
        <v>2</v>
      </c>
      <c r="F226" s="4">
        <v>331117</v>
      </c>
      <c r="G226" s="4">
        <v>0.40236</v>
      </c>
      <c r="H226" s="4">
        <v>3.9522599999999998E-2</v>
      </c>
      <c r="I226" s="4">
        <v>1.8980500000000001E-3</v>
      </c>
      <c r="J226" s="4">
        <v>3.1031299999999999E-96</v>
      </c>
    </row>
    <row r="227" spans="1:10" x14ac:dyDescent="0.3">
      <c r="A227" s="4" t="s">
        <v>2794</v>
      </c>
      <c r="B227" s="4">
        <v>17</v>
      </c>
      <c r="C227" s="4">
        <v>47090785</v>
      </c>
      <c r="D227" s="4" t="s">
        <v>7</v>
      </c>
      <c r="E227" s="4" t="s">
        <v>2</v>
      </c>
      <c r="F227" s="4">
        <v>331117</v>
      </c>
      <c r="G227" s="4">
        <v>0.32735900000000001</v>
      </c>
      <c r="H227" s="4">
        <v>-1.3284600000000001E-2</v>
      </c>
      <c r="I227" s="4">
        <v>1.9884400000000002E-3</v>
      </c>
      <c r="J227" s="4">
        <v>2.3784799999999999E-11</v>
      </c>
    </row>
    <row r="228" spans="1:10" x14ac:dyDescent="0.3">
      <c r="A228" s="4" t="s">
        <v>2795</v>
      </c>
      <c r="B228" s="4">
        <v>17</v>
      </c>
      <c r="C228" s="4">
        <v>78757626</v>
      </c>
      <c r="D228" s="4" t="s">
        <v>0</v>
      </c>
      <c r="E228" s="4" t="s">
        <v>9</v>
      </c>
      <c r="F228" s="4">
        <v>331117</v>
      </c>
      <c r="G228" s="4">
        <v>0.31948900000000002</v>
      </c>
      <c r="H228" s="4">
        <v>-1.2872099999999999E-2</v>
      </c>
      <c r="I228" s="4">
        <v>1.9995400000000002E-3</v>
      </c>
      <c r="J228" s="4">
        <v>1.2157100000000001E-10</v>
      </c>
    </row>
    <row r="229" spans="1:10" x14ac:dyDescent="0.3">
      <c r="A229" s="4" t="s">
        <v>2796</v>
      </c>
      <c r="B229" s="4">
        <v>17</v>
      </c>
      <c r="C229" s="4">
        <v>4801163</v>
      </c>
      <c r="D229" s="4" t="s">
        <v>9</v>
      </c>
      <c r="E229" s="4" t="s">
        <v>2</v>
      </c>
      <c r="F229" s="4">
        <v>331117</v>
      </c>
      <c r="G229" s="4">
        <v>0.30913800000000002</v>
      </c>
      <c r="H229" s="4">
        <v>1.1376000000000001E-2</v>
      </c>
      <c r="I229" s="4">
        <v>2.0275699999999998E-3</v>
      </c>
      <c r="J229" s="4">
        <v>2.0168799999999999E-8</v>
      </c>
    </row>
    <row r="230" spans="1:10" x14ac:dyDescent="0.3">
      <c r="A230" s="4" t="s">
        <v>2797</v>
      </c>
      <c r="B230" s="4">
        <v>17</v>
      </c>
      <c r="C230" s="4">
        <v>42290015</v>
      </c>
      <c r="D230" s="4" t="s">
        <v>9</v>
      </c>
      <c r="E230" s="4" t="s">
        <v>0</v>
      </c>
      <c r="F230" s="4">
        <v>331117</v>
      </c>
      <c r="G230" s="4">
        <v>0.23653099999999999</v>
      </c>
      <c r="H230" s="4">
        <v>1.80974E-2</v>
      </c>
      <c r="I230" s="4">
        <v>2.20419E-3</v>
      </c>
      <c r="J230" s="4">
        <v>2.21157E-16</v>
      </c>
    </row>
    <row r="231" spans="1:10" x14ac:dyDescent="0.3">
      <c r="A231" s="4" t="s">
        <v>2798</v>
      </c>
      <c r="B231" s="4">
        <v>17</v>
      </c>
      <c r="C231" s="4">
        <v>52938468</v>
      </c>
      <c r="D231" s="4" t="s">
        <v>2</v>
      </c>
      <c r="E231" s="4" t="s">
        <v>9</v>
      </c>
      <c r="F231" s="4">
        <v>331117</v>
      </c>
      <c r="G231" s="4">
        <v>0.145009</v>
      </c>
      <c r="H231" s="4">
        <v>1.47373E-2</v>
      </c>
      <c r="I231" s="4">
        <v>2.65212E-3</v>
      </c>
      <c r="J231" s="4">
        <v>2.7499800000000001E-8</v>
      </c>
    </row>
    <row r="232" spans="1:10" x14ac:dyDescent="0.3">
      <c r="A232" s="4" t="s">
        <v>2799</v>
      </c>
      <c r="B232" s="4">
        <v>17</v>
      </c>
      <c r="C232" s="4">
        <v>1835482</v>
      </c>
      <c r="D232" s="4" t="s">
        <v>7</v>
      </c>
      <c r="E232" s="4" t="s">
        <v>2</v>
      </c>
      <c r="F232" s="4">
        <v>331117</v>
      </c>
      <c r="G232" s="4">
        <v>0.154867</v>
      </c>
      <c r="H232" s="4">
        <v>-2.3526999999999999E-2</v>
      </c>
      <c r="I232" s="4">
        <v>2.5796E-3</v>
      </c>
      <c r="J232" s="4">
        <v>7.5248899999999997E-20</v>
      </c>
    </row>
    <row r="233" spans="1:10" x14ac:dyDescent="0.3">
      <c r="A233" s="4" t="s">
        <v>2800</v>
      </c>
      <c r="B233" s="4">
        <v>17</v>
      </c>
      <c r="C233" s="4">
        <v>21280185</v>
      </c>
      <c r="D233" s="4" t="s">
        <v>0</v>
      </c>
      <c r="E233" s="4" t="s">
        <v>7</v>
      </c>
      <c r="F233" s="4">
        <v>331117</v>
      </c>
      <c r="G233" s="4">
        <v>0.67715099999999995</v>
      </c>
      <c r="H233" s="4">
        <v>-1.25968E-2</v>
      </c>
      <c r="I233" s="4">
        <v>2.0106099999999999E-3</v>
      </c>
      <c r="J233" s="4">
        <v>3.7288100000000002E-10</v>
      </c>
    </row>
    <row r="234" spans="1:10" x14ac:dyDescent="0.3">
      <c r="A234" s="4" t="s">
        <v>2801</v>
      </c>
      <c r="B234" s="4">
        <v>17</v>
      </c>
      <c r="C234" s="4">
        <v>34866546</v>
      </c>
      <c r="D234" s="4" t="s">
        <v>7</v>
      </c>
      <c r="E234" s="4" t="s">
        <v>2</v>
      </c>
      <c r="F234" s="4">
        <v>331117</v>
      </c>
      <c r="G234" s="4">
        <v>0.48852200000000001</v>
      </c>
      <c r="H234" s="4">
        <v>-1.2402399999999999E-2</v>
      </c>
      <c r="I234" s="4">
        <v>1.8656600000000001E-3</v>
      </c>
      <c r="J234" s="4">
        <v>2.98126E-11</v>
      </c>
    </row>
    <row r="235" spans="1:10" x14ac:dyDescent="0.3">
      <c r="A235" s="4" t="s">
        <v>2802</v>
      </c>
      <c r="B235" s="4">
        <v>17</v>
      </c>
      <c r="C235" s="4">
        <v>65836001</v>
      </c>
      <c r="D235" s="4" t="s">
        <v>2</v>
      </c>
      <c r="E235" s="4" t="s">
        <v>9</v>
      </c>
      <c r="F235" s="4">
        <v>331117</v>
      </c>
      <c r="G235" s="4">
        <v>0.19533900000000001</v>
      </c>
      <c r="H235" s="4">
        <v>2.3296899999999999E-2</v>
      </c>
      <c r="I235" s="4">
        <v>2.3494399999999999E-3</v>
      </c>
      <c r="J235" s="4">
        <v>3.5760200000000001E-23</v>
      </c>
    </row>
    <row r="236" spans="1:10" x14ac:dyDescent="0.3">
      <c r="A236" s="4" t="s">
        <v>2803</v>
      </c>
      <c r="B236" s="4">
        <v>18</v>
      </c>
      <c r="C236" s="4">
        <v>21080859</v>
      </c>
      <c r="D236" s="4" t="s">
        <v>9</v>
      </c>
      <c r="E236" s="4" t="s">
        <v>2</v>
      </c>
      <c r="F236" s="4">
        <v>331117</v>
      </c>
      <c r="G236" s="4">
        <v>0.463084</v>
      </c>
      <c r="H236" s="4">
        <v>-1.52601E-2</v>
      </c>
      <c r="I236" s="4">
        <v>1.87773E-3</v>
      </c>
      <c r="J236" s="4">
        <v>4.4207900000000001E-16</v>
      </c>
    </row>
    <row r="237" spans="1:10" x14ac:dyDescent="0.3">
      <c r="A237" s="4" t="s">
        <v>2804</v>
      </c>
      <c r="B237" s="4">
        <v>18</v>
      </c>
      <c r="C237" s="4">
        <v>58048295</v>
      </c>
      <c r="D237" s="4" t="s">
        <v>2</v>
      </c>
      <c r="E237" s="4" t="s">
        <v>7</v>
      </c>
      <c r="F237" s="4">
        <v>331117</v>
      </c>
      <c r="G237" s="4">
        <v>8.3415100000000006E-2</v>
      </c>
      <c r="H237" s="4">
        <v>-2.62411E-2</v>
      </c>
      <c r="I237" s="4">
        <v>3.37338E-3</v>
      </c>
      <c r="J237" s="4">
        <v>7.3383799999999999E-15</v>
      </c>
    </row>
    <row r="238" spans="1:10" x14ac:dyDescent="0.3">
      <c r="A238" s="4" t="s">
        <v>2805</v>
      </c>
      <c r="B238" s="4">
        <v>18</v>
      </c>
      <c r="C238" s="4">
        <v>13163903</v>
      </c>
      <c r="D238" s="4" t="s">
        <v>0</v>
      </c>
      <c r="E238" s="4" t="s">
        <v>9</v>
      </c>
      <c r="F238" s="4">
        <v>331117</v>
      </c>
      <c r="G238" s="4">
        <v>0.29726200000000003</v>
      </c>
      <c r="H238" s="4">
        <v>1.18891E-2</v>
      </c>
      <c r="I238" s="4">
        <v>2.0456799999999998E-3</v>
      </c>
      <c r="J238" s="4">
        <v>6.1859999999999999E-9</v>
      </c>
    </row>
    <row r="239" spans="1:10" x14ac:dyDescent="0.3">
      <c r="A239" s="4" t="s">
        <v>2806</v>
      </c>
      <c r="B239" s="4">
        <v>18</v>
      </c>
      <c r="C239" s="4">
        <v>40788387</v>
      </c>
      <c r="D239" s="4" t="s">
        <v>9</v>
      </c>
      <c r="E239" s="4" t="s">
        <v>0</v>
      </c>
      <c r="F239" s="4">
        <v>331117</v>
      </c>
      <c r="G239" s="4">
        <v>0.34477400000000002</v>
      </c>
      <c r="H239" s="4">
        <v>-1.48542E-2</v>
      </c>
      <c r="I239" s="4">
        <v>1.9640600000000001E-3</v>
      </c>
      <c r="J239" s="4">
        <v>3.94821E-14</v>
      </c>
    </row>
    <row r="240" spans="1:10" x14ac:dyDescent="0.3">
      <c r="A240" s="4" t="s">
        <v>2807</v>
      </c>
      <c r="B240" s="4">
        <v>18</v>
      </c>
      <c r="C240" s="4">
        <v>1840658</v>
      </c>
      <c r="D240" s="4" t="s">
        <v>0</v>
      </c>
      <c r="E240" s="4" t="s">
        <v>9</v>
      </c>
      <c r="F240" s="4">
        <v>331117</v>
      </c>
      <c r="G240" s="4">
        <v>0.14071700000000001</v>
      </c>
      <c r="H240" s="4">
        <v>1.52365E-2</v>
      </c>
      <c r="I240" s="4">
        <v>2.6921900000000001E-3</v>
      </c>
      <c r="J240" s="4">
        <v>1.5191099999999999E-8</v>
      </c>
    </row>
    <row r="241" spans="1:10" x14ac:dyDescent="0.3">
      <c r="A241" s="4" t="s">
        <v>2808</v>
      </c>
      <c r="B241" s="4">
        <v>18</v>
      </c>
      <c r="C241" s="4">
        <v>45923482</v>
      </c>
      <c r="D241" s="4" t="s">
        <v>7</v>
      </c>
      <c r="E241" s="4" t="s">
        <v>0</v>
      </c>
      <c r="F241" s="4">
        <v>331117</v>
      </c>
      <c r="G241" s="4">
        <v>0.26111899999999999</v>
      </c>
      <c r="H241" s="4">
        <v>1.3184E-2</v>
      </c>
      <c r="I241" s="4">
        <v>2.1296700000000002E-3</v>
      </c>
      <c r="J241" s="4">
        <v>5.9981899999999999E-10</v>
      </c>
    </row>
    <row r="242" spans="1:10" x14ac:dyDescent="0.3">
      <c r="A242" s="4" t="s">
        <v>2809</v>
      </c>
      <c r="B242" s="4">
        <v>18</v>
      </c>
      <c r="C242" s="4">
        <v>57850422</v>
      </c>
      <c r="D242" s="4" t="s">
        <v>7</v>
      </c>
      <c r="E242" s="4" t="s">
        <v>0</v>
      </c>
      <c r="F242" s="4">
        <v>331117</v>
      </c>
      <c r="G242" s="4">
        <v>0.234928</v>
      </c>
      <c r="H242" s="4">
        <v>2.2981399999999999E-2</v>
      </c>
      <c r="I242" s="4">
        <v>2.1939099999999999E-3</v>
      </c>
      <c r="J242" s="4">
        <v>1.13475E-25</v>
      </c>
    </row>
    <row r="243" spans="1:10" x14ac:dyDescent="0.3">
      <c r="A243" s="4" t="s">
        <v>2810</v>
      </c>
      <c r="B243" s="4">
        <v>19</v>
      </c>
      <c r="C243" s="4">
        <v>18806668</v>
      </c>
      <c r="D243" s="4" t="s">
        <v>2</v>
      </c>
      <c r="E243" s="4" t="s">
        <v>7</v>
      </c>
      <c r="F243" s="4">
        <v>331117</v>
      </c>
      <c r="G243" s="4">
        <v>0.40707900000000002</v>
      </c>
      <c r="H243" s="4">
        <v>-1.28971E-2</v>
      </c>
      <c r="I243" s="4">
        <v>1.9032000000000001E-3</v>
      </c>
      <c r="J243" s="4">
        <v>1.2328200000000001E-11</v>
      </c>
    </row>
    <row r="244" spans="1:10" x14ac:dyDescent="0.3">
      <c r="A244" s="4" t="s">
        <v>2811</v>
      </c>
      <c r="B244" s="4">
        <v>19</v>
      </c>
      <c r="C244" s="4">
        <v>33977206</v>
      </c>
      <c r="D244" s="4" t="s">
        <v>0</v>
      </c>
      <c r="E244" s="4" t="s">
        <v>2</v>
      </c>
      <c r="F244" s="4">
        <v>331117</v>
      </c>
      <c r="G244" s="4">
        <v>0.30318899999999999</v>
      </c>
      <c r="H244" s="4">
        <v>1.82802E-2</v>
      </c>
      <c r="I244" s="4">
        <v>2.0321200000000001E-3</v>
      </c>
      <c r="J244" s="4">
        <v>2.3610199999999998E-19</v>
      </c>
    </row>
    <row r="245" spans="1:10" x14ac:dyDescent="0.3">
      <c r="A245" s="4" t="s">
        <v>2812</v>
      </c>
      <c r="B245" s="4">
        <v>19</v>
      </c>
      <c r="C245" s="4">
        <v>46182304</v>
      </c>
      <c r="D245" s="4" t="s">
        <v>9</v>
      </c>
      <c r="E245" s="4" t="s">
        <v>7</v>
      </c>
      <c r="F245" s="4">
        <v>331117</v>
      </c>
      <c r="G245" s="4">
        <v>0.19349</v>
      </c>
      <c r="H245" s="4">
        <v>-2.2575600000000001E-2</v>
      </c>
      <c r="I245" s="4">
        <v>2.3497399999999999E-3</v>
      </c>
      <c r="J245" s="4">
        <v>7.4662099999999996E-22</v>
      </c>
    </row>
    <row r="246" spans="1:10" x14ac:dyDescent="0.3">
      <c r="A246" s="4" t="s">
        <v>2813</v>
      </c>
      <c r="B246" s="4">
        <v>19</v>
      </c>
      <c r="C246" s="4">
        <v>18207397</v>
      </c>
      <c r="D246" s="4" t="s">
        <v>2</v>
      </c>
      <c r="E246" s="4" t="s">
        <v>9</v>
      </c>
      <c r="F246" s="4">
        <v>331117</v>
      </c>
      <c r="G246" s="4">
        <v>0.34269100000000002</v>
      </c>
      <c r="H246" s="4">
        <v>1.90841E-2</v>
      </c>
      <c r="I246" s="4">
        <v>1.9741699999999999E-3</v>
      </c>
      <c r="J246" s="4">
        <v>4.1966200000000001E-22</v>
      </c>
    </row>
    <row r="247" spans="1:10" x14ac:dyDescent="0.3">
      <c r="A247" s="4" t="s">
        <v>2814</v>
      </c>
      <c r="B247" s="4">
        <v>19</v>
      </c>
      <c r="C247" s="4">
        <v>18460956</v>
      </c>
      <c r="D247" s="4" t="s">
        <v>9</v>
      </c>
      <c r="E247" s="4" t="s">
        <v>0</v>
      </c>
      <c r="F247" s="4">
        <v>331117</v>
      </c>
      <c r="G247" s="4">
        <v>0.260185</v>
      </c>
      <c r="H247" s="4">
        <v>-1.5043600000000001E-2</v>
      </c>
      <c r="I247" s="4">
        <v>2.1385699999999998E-3</v>
      </c>
      <c r="J247" s="4">
        <v>2.00493E-12</v>
      </c>
    </row>
    <row r="248" spans="1:10" x14ac:dyDescent="0.3">
      <c r="A248" s="4" t="s">
        <v>90</v>
      </c>
      <c r="B248" s="4">
        <v>19</v>
      </c>
      <c r="C248" s="4">
        <v>45411941</v>
      </c>
      <c r="D248" s="4" t="s">
        <v>2</v>
      </c>
      <c r="E248" s="4" t="s">
        <v>7</v>
      </c>
      <c r="F248" s="4">
        <v>331117</v>
      </c>
      <c r="G248" s="4">
        <v>0.156331</v>
      </c>
      <c r="H248" s="4">
        <v>-1.7811799999999999E-2</v>
      </c>
      <c r="I248" s="4">
        <v>2.5639199999999999E-3</v>
      </c>
      <c r="J248" s="4">
        <v>3.7350799999999999E-12</v>
      </c>
    </row>
    <row r="249" spans="1:10" x14ac:dyDescent="0.3">
      <c r="A249" s="4" t="s">
        <v>2815</v>
      </c>
      <c r="B249" s="4">
        <v>19</v>
      </c>
      <c r="C249" s="4">
        <v>4050424</v>
      </c>
      <c r="D249" s="4" t="s">
        <v>9</v>
      </c>
      <c r="E249" s="4" t="s">
        <v>0</v>
      </c>
      <c r="F249" s="4">
        <v>331117</v>
      </c>
      <c r="G249" s="4">
        <v>0.191187</v>
      </c>
      <c r="H249" s="4">
        <v>-1.81336E-2</v>
      </c>
      <c r="I249" s="4">
        <v>2.3931E-3</v>
      </c>
      <c r="J249" s="4">
        <v>3.5334599999999998E-14</v>
      </c>
    </row>
    <row r="250" spans="1:10" x14ac:dyDescent="0.3">
      <c r="A250" s="4" t="s">
        <v>2816</v>
      </c>
      <c r="B250" s="4">
        <v>19</v>
      </c>
      <c r="C250" s="4">
        <v>47562509</v>
      </c>
      <c r="D250" s="4" t="s">
        <v>2</v>
      </c>
      <c r="E250" s="4" t="s">
        <v>7</v>
      </c>
      <c r="F250" s="4">
        <v>331117</v>
      </c>
      <c r="G250" s="4">
        <v>0.59900600000000004</v>
      </c>
      <c r="H250" s="4">
        <v>1.07802E-2</v>
      </c>
      <c r="I250" s="4">
        <v>1.91731E-3</v>
      </c>
      <c r="J250" s="4">
        <v>1.88322E-8</v>
      </c>
    </row>
    <row r="251" spans="1:10" x14ac:dyDescent="0.3">
      <c r="A251" s="4" t="s">
        <v>2817</v>
      </c>
      <c r="B251" s="4">
        <v>20</v>
      </c>
      <c r="C251" s="4">
        <v>62370349</v>
      </c>
      <c r="D251" s="4" t="s">
        <v>2</v>
      </c>
      <c r="E251" s="4" t="s">
        <v>7</v>
      </c>
      <c r="F251" s="4">
        <v>331117</v>
      </c>
      <c r="G251" s="4">
        <v>0.67316299999999996</v>
      </c>
      <c r="H251" s="4">
        <v>1.35525E-2</v>
      </c>
      <c r="I251" s="4">
        <v>1.9851600000000001E-3</v>
      </c>
      <c r="J251" s="4">
        <v>8.69161E-12</v>
      </c>
    </row>
    <row r="252" spans="1:10" x14ac:dyDescent="0.3">
      <c r="A252" s="4" t="s">
        <v>2818</v>
      </c>
      <c r="B252" s="4">
        <v>20</v>
      </c>
      <c r="C252" s="4">
        <v>47450063</v>
      </c>
      <c r="D252" s="4" t="s">
        <v>7</v>
      </c>
      <c r="E252" s="4" t="s">
        <v>2</v>
      </c>
      <c r="F252" s="4">
        <v>331117</v>
      </c>
      <c r="G252" s="4">
        <v>0.31045800000000001</v>
      </c>
      <c r="H252" s="4">
        <v>-1.2787099999999999E-2</v>
      </c>
      <c r="I252" s="4">
        <v>2.01541E-3</v>
      </c>
      <c r="J252" s="4">
        <v>2.2321799999999999E-10</v>
      </c>
    </row>
    <row r="253" spans="1:10" x14ac:dyDescent="0.3">
      <c r="A253" s="4" t="s">
        <v>2819</v>
      </c>
      <c r="B253" s="4">
        <v>20</v>
      </c>
      <c r="C253" s="4">
        <v>25449887</v>
      </c>
      <c r="D253" s="4" t="s">
        <v>0</v>
      </c>
      <c r="E253" s="4" t="s">
        <v>7</v>
      </c>
      <c r="F253" s="4">
        <v>331117</v>
      </c>
      <c r="G253" s="4">
        <v>0.43273400000000001</v>
      </c>
      <c r="H253" s="4">
        <v>1.38628E-2</v>
      </c>
      <c r="I253" s="4">
        <v>1.9164200000000001E-3</v>
      </c>
      <c r="J253" s="4">
        <v>4.7097699999999996E-13</v>
      </c>
    </row>
    <row r="254" spans="1:10" x14ac:dyDescent="0.3">
      <c r="A254" s="4" t="s">
        <v>2820</v>
      </c>
      <c r="B254" s="4">
        <v>20</v>
      </c>
      <c r="C254" s="4">
        <v>39832628</v>
      </c>
      <c r="D254" s="4" t="s">
        <v>2</v>
      </c>
      <c r="E254" s="4" t="s">
        <v>7</v>
      </c>
      <c r="F254" s="4">
        <v>331117</v>
      </c>
      <c r="G254" s="4">
        <v>0.19997400000000001</v>
      </c>
      <c r="H254" s="4">
        <v>1.3986999999999999E-2</v>
      </c>
      <c r="I254" s="4">
        <v>2.3272000000000002E-3</v>
      </c>
      <c r="J254" s="4">
        <v>1.85477E-9</v>
      </c>
    </row>
    <row r="255" spans="1:10" x14ac:dyDescent="0.3">
      <c r="A255" s="4" t="s">
        <v>2821</v>
      </c>
      <c r="B255" s="4">
        <v>21</v>
      </c>
      <c r="C255" s="4">
        <v>46488959</v>
      </c>
      <c r="D255" s="4" t="s">
        <v>9</v>
      </c>
      <c r="E255" s="4" t="s">
        <v>0</v>
      </c>
      <c r="F255" s="4">
        <v>331117</v>
      </c>
      <c r="G255" s="4">
        <v>5.4439700000000001E-2</v>
      </c>
      <c r="H255" s="4">
        <v>-2.9538499999999999E-2</v>
      </c>
      <c r="I255" s="4">
        <v>4.1156400000000003E-3</v>
      </c>
      <c r="J255" s="4">
        <v>7.13346E-13</v>
      </c>
    </row>
    <row r="256" spans="1:10" x14ac:dyDescent="0.3">
      <c r="A256" s="4" t="s">
        <v>2822</v>
      </c>
      <c r="B256" s="4">
        <v>21</v>
      </c>
      <c r="C256" s="4">
        <v>40553535</v>
      </c>
      <c r="D256" s="4" t="s">
        <v>2</v>
      </c>
      <c r="E256" s="4" t="s">
        <v>9</v>
      </c>
      <c r="F256" s="4">
        <v>331117</v>
      </c>
      <c r="G256" s="4">
        <v>0.159216</v>
      </c>
      <c r="H256" s="4">
        <v>1.44098E-2</v>
      </c>
      <c r="I256" s="4">
        <v>2.5495800000000001E-3</v>
      </c>
      <c r="J256" s="4">
        <v>1.5886199999999998E-8</v>
      </c>
    </row>
    <row r="257" spans="1:10" x14ac:dyDescent="0.3">
      <c r="A257" s="4" t="s">
        <v>2823</v>
      </c>
      <c r="B257" s="4">
        <v>22</v>
      </c>
      <c r="C257" s="4">
        <v>38599364</v>
      </c>
      <c r="D257" s="4" t="s">
        <v>9</v>
      </c>
      <c r="E257" s="4" t="s">
        <v>0</v>
      </c>
      <c r="F257" s="4">
        <v>331117</v>
      </c>
      <c r="G257" s="4">
        <v>0.58142799999999994</v>
      </c>
      <c r="H257" s="4">
        <v>-1.62016E-2</v>
      </c>
      <c r="I257" s="4">
        <v>1.8880100000000001E-3</v>
      </c>
      <c r="J257" s="4">
        <v>9.4189E-18</v>
      </c>
    </row>
    <row r="258" spans="1:10" x14ac:dyDescent="0.3">
      <c r="A258" s="4" t="s">
        <v>2824</v>
      </c>
      <c r="B258" s="4">
        <v>22</v>
      </c>
      <c r="C258" s="4">
        <v>48874412</v>
      </c>
      <c r="D258" s="4" t="s">
        <v>7</v>
      </c>
      <c r="E258" s="4" t="s">
        <v>0</v>
      </c>
      <c r="F258" s="4">
        <v>331117</v>
      </c>
      <c r="G258" s="4">
        <v>0.458065</v>
      </c>
      <c r="H258" s="4">
        <v>1.0341700000000001E-2</v>
      </c>
      <c r="I258" s="4">
        <v>1.8665000000000001E-3</v>
      </c>
      <c r="J258" s="4">
        <v>3.0149500000000001E-8</v>
      </c>
    </row>
    <row r="259" spans="1:10" ht="14.5" thickBot="1" x14ac:dyDescent="0.35">
      <c r="A259" s="3" t="s">
        <v>2825</v>
      </c>
      <c r="B259" s="3">
        <v>22</v>
      </c>
      <c r="C259" s="3">
        <v>31176281</v>
      </c>
      <c r="D259" s="3" t="s">
        <v>7</v>
      </c>
      <c r="E259" s="3" t="s">
        <v>2</v>
      </c>
      <c r="F259" s="3">
        <v>331117</v>
      </c>
      <c r="G259" s="3">
        <v>0.20438100000000001</v>
      </c>
      <c r="H259" s="3">
        <v>1.2705599999999999E-2</v>
      </c>
      <c r="I259" s="3">
        <v>2.3117099999999998E-3</v>
      </c>
      <c r="J259" s="3">
        <v>3.8841899999999999E-8</v>
      </c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35F16-96BB-4699-B691-0F1A22B84549}">
  <sheetPr>
    <pageSetUpPr fitToPage="1"/>
  </sheetPr>
  <dimension ref="A1:AD77"/>
  <sheetViews>
    <sheetView zoomScaleNormal="100" workbookViewId="0">
      <selection sqref="A1:J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5" width="13.75" customWidth="1"/>
    <col min="6" max="6" width="11.08203125" bestFit="1" customWidth="1"/>
    <col min="7" max="10" width="13.75" customWidth="1"/>
    <col min="12" max="12" width="8.9140625" customWidth="1"/>
  </cols>
  <sheetData>
    <row r="1" spans="1:30" ht="40" customHeight="1" thickBot="1" x14ac:dyDescent="0.35">
      <c r="A1" s="33" t="s">
        <v>2868</v>
      </c>
      <c r="B1" s="33"/>
      <c r="C1" s="33"/>
      <c r="D1" s="33"/>
      <c r="E1" s="33"/>
      <c r="F1" s="33"/>
      <c r="G1" s="33"/>
      <c r="H1" s="33"/>
      <c r="I1" s="33"/>
      <c r="J1" s="33"/>
    </row>
    <row r="2" spans="1:30" ht="17.25" customHeight="1" thickBot="1" x14ac:dyDescent="0.35">
      <c r="A2" s="13" t="s">
        <v>193</v>
      </c>
      <c r="B2" s="13" t="s">
        <v>194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2</v>
      </c>
      <c r="H2" s="14" t="s">
        <v>200</v>
      </c>
      <c r="I2" s="14" t="s">
        <v>201</v>
      </c>
      <c r="J2" s="14" t="s">
        <v>20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3">
      <c r="A3" s="4" t="s">
        <v>2826</v>
      </c>
      <c r="B3" s="4">
        <v>1</v>
      </c>
      <c r="C3" s="4">
        <v>119531497</v>
      </c>
      <c r="D3" s="4" t="s">
        <v>9</v>
      </c>
      <c r="E3" s="4" t="s">
        <v>0</v>
      </c>
      <c r="F3" s="4">
        <v>226549</v>
      </c>
      <c r="G3" s="4">
        <v>0.72499999999999998</v>
      </c>
      <c r="H3" s="4">
        <v>2.8000000000000001E-2</v>
      </c>
      <c r="I3" s="4">
        <v>3.8E-3</v>
      </c>
      <c r="J3" s="4">
        <v>2.1998900000000001E-13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x14ac:dyDescent="0.3">
      <c r="A4" s="4" t="s">
        <v>2827</v>
      </c>
      <c r="B4" s="4">
        <v>1</v>
      </c>
      <c r="C4" s="4">
        <v>219653101</v>
      </c>
      <c r="D4" s="4" t="s">
        <v>2</v>
      </c>
      <c r="E4" s="4" t="s">
        <v>7</v>
      </c>
      <c r="F4" s="4">
        <v>144590</v>
      </c>
      <c r="G4" s="4">
        <v>0.68640000000000001</v>
      </c>
      <c r="H4" s="4">
        <v>3.1E-2</v>
      </c>
      <c r="I4" s="4">
        <v>4.4000000000000003E-3</v>
      </c>
      <c r="J4" s="4">
        <v>1.69981E-12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x14ac:dyDescent="0.3">
      <c r="A5" s="4" t="s">
        <v>2828</v>
      </c>
      <c r="B5" s="4">
        <v>1</v>
      </c>
      <c r="C5" s="4">
        <v>172352990</v>
      </c>
      <c r="D5" s="4" t="s">
        <v>9</v>
      </c>
      <c r="E5" s="4" t="s">
        <v>0</v>
      </c>
      <c r="F5" s="4">
        <v>219935</v>
      </c>
      <c r="G5" s="4">
        <v>0.54169999999999996</v>
      </c>
      <c r="H5" s="4">
        <v>-1.9E-2</v>
      </c>
      <c r="I5" s="4">
        <v>3.3E-3</v>
      </c>
      <c r="J5" s="4">
        <v>5.8999700000000003E-9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4" t="s">
        <v>2829</v>
      </c>
      <c r="B6" s="4">
        <v>2</v>
      </c>
      <c r="C6" s="4">
        <v>629510</v>
      </c>
      <c r="D6" s="4" t="s">
        <v>9</v>
      </c>
      <c r="E6" s="4" t="s">
        <v>2</v>
      </c>
      <c r="F6" s="4">
        <v>224178</v>
      </c>
      <c r="G6" s="4">
        <v>0.875</v>
      </c>
      <c r="H6" s="4">
        <v>2.5000000000000001E-2</v>
      </c>
      <c r="I6" s="4">
        <v>4.3E-3</v>
      </c>
      <c r="J6" s="4">
        <v>1.4999999999999999E-8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3">
      <c r="A7" s="4" t="s">
        <v>2830</v>
      </c>
      <c r="B7" s="4">
        <v>2</v>
      </c>
      <c r="C7" s="4">
        <v>58797634</v>
      </c>
      <c r="D7" s="4" t="s">
        <v>7</v>
      </c>
      <c r="E7" s="4" t="s">
        <v>0</v>
      </c>
      <c r="F7" s="4">
        <v>144559</v>
      </c>
      <c r="G7" s="4">
        <v>0.4083</v>
      </c>
      <c r="H7" s="4">
        <v>-2.4E-2</v>
      </c>
      <c r="I7" s="4">
        <v>4.1999999999999997E-3</v>
      </c>
      <c r="J7" s="4">
        <v>7.1999599999999996E-9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3">
      <c r="A8" s="4" t="s">
        <v>2831</v>
      </c>
      <c r="B8" s="4">
        <v>2</v>
      </c>
      <c r="C8" s="4">
        <v>165528624</v>
      </c>
      <c r="D8" s="4" t="s">
        <v>7</v>
      </c>
      <c r="E8" s="4" t="s">
        <v>0</v>
      </c>
      <c r="F8" s="4">
        <v>226311</v>
      </c>
      <c r="G8" s="4">
        <v>0.44169999999999998</v>
      </c>
      <c r="H8" s="4">
        <v>-0.02</v>
      </c>
      <c r="I8" s="4">
        <v>3.3E-3</v>
      </c>
      <c r="J8" s="4">
        <v>7.7999200000000003E-10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4" t="s">
        <v>2832</v>
      </c>
      <c r="B9" s="4">
        <v>2</v>
      </c>
      <c r="C9" s="4">
        <v>188083123</v>
      </c>
      <c r="D9" s="4" t="s">
        <v>2</v>
      </c>
      <c r="E9" s="4" t="s">
        <v>7</v>
      </c>
      <c r="F9" s="4">
        <v>226534</v>
      </c>
      <c r="G9" s="4">
        <v>0.4667</v>
      </c>
      <c r="H9" s="4">
        <v>-2.4E-2</v>
      </c>
      <c r="I9" s="4">
        <v>3.2000000000000002E-3</v>
      </c>
      <c r="J9" s="4">
        <v>2.60016E-13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0" x14ac:dyDescent="0.3">
      <c r="A10" s="4" t="s">
        <v>2833</v>
      </c>
      <c r="B10" s="4">
        <v>3</v>
      </c>
      <c r="C10" s="4">
        <v>156797609</v>
      </c>
      <c r="D10" s="4" t="s">
        <v>2</v>
      </c>
      <c r="E10" s="4" t="s">
        <v>7</v>
      </c>
      <c r="F10" s="4">
        <v>225968</v>
      </c>
      <c r="G10" s="4">
        <v>0.375</v>
      </c>
      <c r="H10" s="4">
        <v>-2.1000000000000001E-2</v>
      </c>
      <c r="I10" s="4">
        <v>3.3999999999999998E-3</v>
      </c>
      <c r="J10" s="4">
        <v>1.2E-9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0" x14ac:dyDescent="0.3">
      <c r="A11" s="4" t="s">
        <v>2834</v>
      </c>
      <c r="B11" s="4">
        <v>3</v>
      </c>
      <c r="C11" s="4">
        <v>12334416</v>
      </c>
      <c r="D11" s="4" t="s">
        <v>2</v>
      </c>
      <c r="E11" s="4" t="s">
        <v>7</v>
      </c>
      <c r="F11" s="4">
        <v>226505</v>
      </c>
      <c r="G11" s="4">
        <v>0.5</v>
      </c>
      <c r="H11" s="4">
        <v>1.9E-2</v>
      </c>
      <c r="I11" s="4">
        <v>3.3E-3</v>
      </c>
      <c r="J11" s="4">
        <v>1E-8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0" x14ac:dyDescent="0.3">
      <c r="A12" s="4" t="s">
        <v>2516</v>
      </c>
      <c r="B12" s="4">
        <v>3</v>
      </c>
      <c r="C12" s="4">
        <v>64718258</v>
      </c>
      <c r="D12" s="4" t="s">
        <v>2</v>
      </c>
      <c r="E12" s="4" t="s">
        <v>0</v>
      </c>
      <c r="F12" s="4">
        <v>207461</v>
      </c>
      <c r="G12" s="4">
        <v>0.20830000000000001</v>
      </c>
      <c r="H12" s="4">
        <v>-2.4E-2</v>
      </c>
      <c r="I12" s="4">
        <v>3.7000000000000002E-3</v>
      </c>
      <c r="J12" s="4">
        <v>1.2E-10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0" x14ac:dyDescent="0.3">
      <c r="A13" s="4" t="s">
        <v>2835</v>
      </c>
      <c r="B13" s="4">
        <v>4</v>
      </c>
      <c r="C13" s="4">
        <v>45175691</v>
      </c>
      <c r="D13" s="4" t="s">
        <v>7</v>
      </c>
      <c r="E13" s="4" t="s">
        <v>2</v>
      </c>
      <c r="F13" s="4">
        <v>226337</v>
      </c>
      <c r="G13" s="4">
        <v>0.43330000000000002</v>
      </c>
      <c r="H13" s="4">
        <v>1.9E-2</v>
      </c>
      <c r="I13" s="4">
        <v>3.3E-3</v>
      </c>
      <c r="J13" s="4">
        <v>1.4999999999999999E-8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0" x14ac:dyDescent="0.3">
      <c r="A14" s="4" t="s">
        <v>2526</v>
      </c>
      <c r="B14" s="4">
        <v>5</v>
      </c>
      <c r="C14" s="4">
        <v>55806751</v>
      </c>
      <c r="D14" s="4" t="s">
        <v>0</v>
      </c>
      <c r="E14" s="4" t="s">
        <v>9</v>
      </c>
      <c r="F14" s="4">
        <v>226498</v>
      </c>
      <c r="G14" s="4">
        <v>0.7833</v>
      </c>
      <c r="H14" s="4">
        <v>-2.7E-2</v>
      </c>
      <c r="I14" s="4">
        <v>3.7000000000000002E-3</v>
      </c>
      <c r="J14" s="4">
        <v>3.4001699999999998E-13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0" x14ac:dyDescent="0.3">
      <c r="A15" s="4" t="s">
        <v>2836</v>
      </c>
      <c r="B15" s="4">
        <v>6</v>
      </c>
      <c r="C15" s="4">
        <v>6738752</v>
      </c>
      <c r="D15" s="4" t="s">
        <v>2</v>
      </c>
      <c r="E15" s="4" t="s">
        <v>7</v>
      </c>
      <c r="F15" s="4">
        <v>226484</v>
      </c>
      <c r="G15" s="4">
        <v>0.625</v>
      </c>
      <c r="H15" s="4">
        <v>2.5000000000000001E-2</v>
      </c>
      <c r="I15" s="4">
        <v>3.3E-3</v>
      </c>
      <c r="J15" s="4">
        <v>1.99986E-14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0" x14ac:dyDescent="0.3">
      <c r="A16" s="4" t="s">
        <v>364</v>
      </c>
      <c r="B16" s="4">
        <v>6</v>
      </c>
      <c r="C16" s="4">
        <v>43757896</v>
      </c>
      <c r="D16" s="4" t="s">
        <v>9</v>
      </c>
      <c r="E16" s="4" t="s">
        <v>2</v>
      </c>
      <c r="F16" s="4">
        <v>204068</v>
      </c>
      <c r="G16" s="4">
        <v>0.47499999999999998</v>
      </c>
      <c r="H16" s="4">
        <v>2.9000000000000001E-2</v>
      </c>
      <c r="I16" s="4">
        <v>3.5999999999999999E-3</v>
      </c>
      <c r="J16" s="4">
        <v>4.7995399999999999E-15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0" x14ac:dyDescent="0.3">
      <c r="A17" s="4" t="s">
        <v>2837</v>
      </c>
      <c r="B17" s="4">
        <v>6</v>
      </c>
      <c r="C17" s="4">
        <v>127452639</v>
      </c>
      <c r="D17" s="4" t="s">
        <v>0</v>
      </c>
      <c r="E17" s="4" t="s">
        <v>2</v>
      </c>
      <c r="F17" s="4">
        <v>226380</v>
      </c>
      <c r="G17" s="4">
        <v>0.52500000000000002</v>
      </c>
      <c r="H17" s="4">
        <v>3.6999999999999998E-2</v>
      </c>
      <c r="I17" s="4">
        <v>3.2000000000000002E-3</v>
      </c>
      <c r="J17" s="4">
        <v>1.39991E-30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4" t="s">
        <v>2838</v>
      </c>
      <c r="B18" s="4">
        <v>7</v>
      </c>
      <c r="C18" s="4">
        <v>25858614</v>
      </c>
      <c r="D18" s="4" t="s">
        <v>9</v>
      </c>
      <c r="E18" s="4" t="s">
        <v>2</v>
      </c>
      <c r="F18" s="4">
        <v>226548</v>
      </c>
      <c r="G18" s="4">
        <v>0.18329999999999999</v>
      </c>
      <c r="H18" s="4">
        <v>2.7E-2</v>
      </c>
      <c r="I18" s="4">
        <v>4.1000000000000003E-3</v>
      </c>
      <c r="J18" s="4">
        <v>3.5002599999999997E-11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4" t="s">
        <v>2839</v>
      </c>
      <c r="B19" s="4">
        <v>8</v>
      </c>
      <c r="C19" s="4">
        <v>72492238</v>
      </c>
      <c r="D19" s="4" t="s">
        <v>0</v>
      </c>
      <c r="E19" s="4" t="s">
        <v>7</v>
      </c>
      <c r="F19" s="4">
        <v>226418</v>
      </c>
      <c r="G19" s="4">
        <v>5.8299999999999998E-2</v>
      </c>
      <c r="H19" s="4">
        <v>3.6999999999999998E-2</v>
      </c>
      <c r="I19" s="4">
        <v>6.0000000000000001E-3</v>
      </c>
      <c r="J19" s="4">
        <v>8.3000399999999996E-10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4" t="s">
        <v>2840</v>
      </c>
      <c r="B20" s="4">
        <v>9</v>
      </c>
      <c r="C20" s="4">
        <v>96758342</v>
      </c>
      <c r="D20" s="4" t="s">
        <v>0</v>
      </c>
      <c r="E20" s="4" t="s">
        <v>9</v>
      </c>
      <c r="F20" s="4">
        <v>226572</v>
      </c>
      <c r="G20" s="4">
        <v>0.31669999999999998</v>
      </c>
      <c r="H20" s="4">
        <v>-0.02</v>
      </c>
      <c r="I20" s="4">
        <v>3.5999999999999999E-3</v>
      </c>
      <c r="J20" s="4">
        <v>4.0000000000000001E-8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4" t="s">
        <v>2841</v>
      </c>
      <c r="B21" s="4">
        <v>11</v>
      </c>
      <c r="C21" s="4">
        <v>8658485</v>
      </c>
      <c r="D21" s="4" t="s">
        <v>0</v>
      </c>
      <c r="E21" s="4" t="s">
        <v>9</v>
      </c>
      <c r="F21" s="4">
        <v>226547</v>
      </c>
      <c r="G21" s="4">
        <v>0.72499999999999998</v>
      </c>
      <c r="H21" s="4">
        <v>1.9E-2</v>
      </c>
      <c r="I21" s="4">
        <v>3.3E-3</v>
      </c>
      <c r="J21" s="4">
        <v>1.6000000000000001E-8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4" t="s">
        <v>2842</v>
      </c>
      <c r="B22" s="4">
        <v>11</v>
      </c>
      <c r="C22" s="4">
        <v>27638934</v>
      </c>
      <c r="D22" s="4" t="s">
        <v>9</v>
      </c>
      <c r="E22" s="4" t="s">
        <v>2</v>
      </c>
      <c r="F22" s="4">
        <v>224423</v>
      </c>
      <c r="G22" s="4">
        <v>0.8</v>
      </c>
      <c r="H22" s="4">
        <v>2.1999999999999999E-2</v>
      </c>
      <c r="I22" s="4">
        <v>4.0000000000000001E-3</v>
      </c>
      <c r="J22" s="4">
        <v>3.5999800000000001E-8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4" t="s">
        <v>2843</v>
      </c>
      <c r="B23" s="4">
        <v>12</v>
      </c>
      <c r="C23" s="4">
        <v>54349773</v>
      </c>
      <c r="D23" s="4" t="s">
        <v>9</v>
      </c>
      <c r="E23" s="4" t="s">
        <v>0</v>
      </c>
      <c r="F23" s="4">
        <v>226541</v>
      </c>
      <c r="G23" s="4">
        <v>0.86670000000000003</v>
      </c>
      <c r="H23" s="4">
        <v>-3.4000000000000002E-2</v>
      </c>
      <c r="I23" s="4">
        <v>4.5999999999999999E-3</v>
      </c>
      <c r="J23" s="4">
        <v>3.6999900000000002E-13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4" t="s">
        <v>2844</v>
      </c>
      <c r="B24" s="4">
        <v>12</v>
      </c>
      <c r="C24" s="4">
        <v>26474867</v>
      </c>
      <c r="D24" s="4" t="s">
        <v>9</v>
      </c>
      <c r="E24" s="4" t="s">
        <v>0</v>
      </c>
      <c r="F24" s="4">
        <v>226443</v>
      </c>
      <c r="G24" s="4">
        <v>0.81669999999999998</v>
      </c>
      <c r="H24" s="4">
        <v>-2.4E-2</v>
      </c>
      <c r="I24" s="4">
        <v>3.5999999999999999E-3</v>
      </c>
      <c r="J24" s="4">
        <v>3.1002699999999998E-11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4" t="s">
        <v>2845</v>
      </c>
      <c r="B25" s="4">
        <v>12</v>
      </c>
      <c r="C25" s="4">
        <v>124449223</v>
      </c>
      <c r="D25" s="4" t="s">
        <v>9</v>
      </c>
      <c r="E25" s="4" t="s">
        <v>2</v>
      </c>
      <c r="F25" s="4">
        <v>226529</v>
      </c>
      <c r="G25" s="4">
        <v>0.38329999999999997</v>
      </c>
      <c r="H25" s="4">
        <v>-0.02</v>
      </c>
      <c r="I25" s="4">
        <v>3.3999999999999998E-3</v>
      </c>
      <c r="J25" s="4">
        <v>3.2999700000000001E-9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4" t="s">
        <v>2846</v>
      </c>
      <c r="B26" s="4">
        <v>15</v>
      </c>
      <c r="C26" s="4">
        <v>67033151</v>
      </c>
      <c r="D26" s="4" t="s">
        <v>2</v>
      </c>
      <c r="E26" s="4" t="s">
        <v>7</v>
      </c>
      <c r="F26" s="4">
        <v>223869</v>
      </c>
      <c r="G26" s="4">
        <v>0.74170000000000003</v>
      </c>
      <c r="H26" s="4">
        <v>2.1999999999999999E-2</v>
      </c>
      <c r="I26" s="4">
        <v>3.5999999999999999E-3</v>
      </c>
      <c r="J26" s="4">
        <v>2.69998E-9</v>
      </c>
    </row>
    <row r="27" spans="1:30" x14ac:dyDescent="0.3">
      <c r="A27" s="4" t="s">
        <v>2847</v>
      </c>
      <c r="B27" s="4">
        <v>16</v>
      </c>
      <c r="C27" s="4">
        <v>53800954</v>
      </c>
      <c r="D27" s="4" t="s">
        <v>2</v>
      </c>
      <c r="E27" s="4" t="s">
        <v>7</v>
      </c>
      <c r="F27" s="4">
        <v>224309</v>
      </c>
      <c r="G27" s="4">
        <v>0.45</v>
      </c>
      <c r="H27" s="4">
        <v>4.2999999999999997E-2</v>
      </c>
      <c r="I27" s="4">
        <v>3.3E-3</v>
      </c>
      <c r="J27" s="4">
        <v>4.3003099999999999E-38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4" t="s">
        <v>2848</v>
      </c>
      <c r="B28" s="4">
        <v>17</v>
      </c>
      <c r="C28" s="4">
        <v>21284223</v>
      </c>
      <c r="D28" s="4" t="s">
        <v>0</v>
      </c>
      <c r="E28" s="4" t="s">
        <v>9</v>
      </c>
      <c r="F28" s="4">
        <v>213165</v>
      </c>
      <c r="G28" s="4">
        <v>0.375</v>
      </c>
      <c r="H28" s="4">
        <v>0.02</v>
      </c>
      <c r="I28" s="4">
        <v>3.7000000000000002E-3</v>
      </c>
      <c r="J28" s="4">
        <v>2.9999899999999999E-8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4" t="s">
        <v>2849</v>
      </c>
      <c r="B29" s="4">
        <v>18</v>
      </c>
      <c r="C29" s="4">
        <v>57876227</v>
      </c>
      <c r="D29" s="4" t="s">
        <v>2</v>
      </c>
      <c r="E29" s="4" t="s">
        <v>7</v>
      </c>
      <c r="F29" s="4">
        <v>226500</v>
      </c>
      <c r="G29" s="4">
        <v>0.31669999999999998</v>
      </c>
      <c r="H29" s="4">
        <v>2.5999999999999999E-2</v>
      </c>
      <c r="I29" s="4">
        <v>3.7000000000000002E-3</v>
      </c>
      <c r="J29" s="4">
        <v>3.1002700000000001E-12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4" t="s">
        <v>2557</v>
      </c>
      <c r="B30" s="4">
        <v>19</v>
      </c>
      <c r="C30" s="4">
        <v>33893008</v>
      </c>
      <c r="D30" s="4" t="s">
        <v>0</v>
      </c>
      <c r="E30" s="4" t="s">
        <v>9</v>
      </c>
      <c r="F30" s="4">
        <v>224884</v>
      </c>
      <c r="G30" s="4">
        <v>0.4083</v>
      </c>
      <c r="H30" s="4">
        <v>2.1999999999999999E-2</v>
      </c>
      <c r="I30" s="4">
        <v>3.3E-3</v>
      </c>
      <c r="J30" s="4">
        <v>2.4997700000000001E-11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" t="s">
        <v>2430</v>
      </c>
      <c r="B31" s="4">
        <v>19</v>
      </c>
      <c r="C31" s="4">
        <v>46202172</v>
      </c>
      <c r="D31" s="4" t="s">
        <v>7</v>
      </c>
      <c r="E31" s="4" t="s">
        <v>2</v>
      </c>
      <c r="F31" s="4">
        <v>214080</v>
      </c>
      <c r="G31" s="4">
        <v>0.15</v>
      </c>
      <c r="H31" s="4">
        <v>-2.5000000000000001E-2</v>
      </c>
      <c r="I31" s="4">
        <v>4.4000000000000003E-3</v>
      </c>
      <c r="J31" s="4">
        <v>1.09999E-8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4" t="s">
        <v>2850</v>
      </c>
      <c r="B32" s="4">
        <v>20</v>
      </c>
      <c r="C32" s="4">
        <v>50981945</v>
      </c>
      <c r="D32" s="4" t="s">
        <v>2</v>
      </c>
      <c r="E32" s="4" t="s">
        <v>7</v>
      </c>
      <c r="F32" s="4">
        <v>226557</v>
      </c>
      <c r="G32" s="4">
        <v>0.3</v>
      </c>
      <c r="H32" s="4">
        <v>-2.1000000000000001E-2</v>
      </c>
      <c r="I32" s="4">
        <v>3.5999999999999999E-3</v>
      </c>
      <c r="J32" s="4">
        <v>8.79995E-9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ht="14.5" thickBot="1" x14ac:dyDescent="0.35">
      <c r="A33" s="3" t="s">
        <v>2851</v>
      </c>
      <c r="B33" s="3">
        <v>22</v>
      </c>
      <c r="C33" s="3">
        <v>142716286</v>
      </c>
      <c r="D33" s="3" t="s">
        <v>0</v>
      </c>
      <c r="E33" s="3" t="s">
        <v>9</v>
      </c>
      <c r="F33" s="3">
        <v>226343</v>
      </c>
      <c r="G33" s="3">
        <v>0.4667</v>
      </c>
      <c r="H33" s="3">
        <v>-1.9E-2</v>
      </c>
      <c r="I33" s="3">
        <v>3.3E-3</v>
      </c>
      <c r="J33" s="3">
        <v>3.2999700000000001E-9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30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spans="1:30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spans="1:30" x14ac:dyDescent="0.3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30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pans="1:30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pans="1:30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pans="1:30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pans="1:30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spans="1:30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</row>
    <row r="70" spans="1:30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</row>
    <row r="71" spans="1:30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</row>
    <row r="72" spans="1:30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</row>
    <row r="73" spans="1:30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</row>
    <row r="74" spans="1:30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</row>
    <row r="75" spans="1:30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</row>
    <row r="76" spans="1:30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</row>
    <row r="77" spans="1:30" ht="14.5" thickBot="1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13EF4-C865-4A40-A296-BE9FCBFF0D3B}">
  <sheetPr>
    <pageSetUpPr fitToPage="1"/>
  </sheetPr>
  <dimension ref="A1:AD77"/>
  <sheetViews>
    <sheetView zoomScaleNormal="100" workbookViewId="0">
      <selection sqref="A1:J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5" width="13.75" customWidth="1"/>
    <col min="6" max="6" width="11.08203125" bestFit="1" customWidth="1"/>
    <col min="7" max="10" width="13.75" customWidth="1"/>
    <col min="12" max="12" width="8.9140625" customWidth="1"/>
  </cols>
  <sheetData>
    <row r="1" spans="1:30" ht="40" customHeight="1" thickBot="1" x14ac:dyDescent="0.35">
      <c r="A1" s="31" t="s">
        <v>2869</v>
      </c>
      <c r="B1" s="32"/>
      <c r="C1" s="32"/>
      <c r="D1" s="32"/>
      <c r="E1" s="32"/>
      <c r="F1" s="32"/>
      <c r="G1" s="32"/>
      <c r="H1" s="32"/>
      <c r="I1" s="32"/>
      <c r="J1" s="32"/>
    </row>
    <row r="2" spans="1:30" ht="17.25" customHeight="1" thickBot="1" x14ac:dyDescent="0.35">
      <c r="A2" s="13" t="s">
        <v>193</v>
      </c>
      <c r="B2" s="13" t="s">
        <v>194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2</v>
      </c>
      <c r="H2" s="14" t="s">
        <v>200</v>
      </c>
      <c r="I2" s="14" t="s">
        <v>201</v>
      </c>
      <c r="J2" s="14" t="s">
        <v>20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3">
      <c r="A3" s="4" t="s">
        <v>2438</v>
      </c>
      <c r="B3" s="4">
        <v>1</v>
      </c>
      <c r="C3" s="4">
        <v>17331676</v>
      </c>
      <c r="D3" s="4" t="s">
        <v>0</v>
      </c>
      <c r="E3" s="4" t="s">
        <v>9</v>
      </c>
      <c r="F3" s="4">
        <v>224345</v>
      </c>
      <c r="G3" s="4">
        <v>0.37290000000000001</v>
      </c>
      <c r="H3" s="4">
        <v>-0.03</v>
      </c>
      <c r="I3" s="4">
        <v>3.5000000000000001E-3</v>
      </c>
      <c r="J3" s="4">
        <v>1.5999300000000001E-17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x14ac:dyDescent="0.3">
      <c r="A4" s="4" t="s">
        <v>2439</v>
      </c>
      <c r="B4" s="4">
        <v>1</v>
      </c>
      <c r="C4" s="4">
        <v>149906413</v>
      </c>
      <c r="D4" s="4" t="s">
        <v>2</v>
      </c>
      <c r="E4" s="4" t="s">
        <v>7</v>
      </c>
      <c r="F4" s="4">
        <v>210684</v>
      </c>
      <c r="G4" s="4">
        <v>0.35830000000000001</v>
      </c>
      <c r="H4" s="4">
        <v>4.2000000000000003E-2</v>
      </c>
      <c r="I4" s="4">
        <v>4.0000000000000001E-3</v>
      </c>
      <c r="J4" s="4">
        <v>6.4002999999999999E-26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x14ac:dyDescent="0.3">
      <c r="A5" s="4" t="s">
        <v>2440</v>
      </c>
      <c r="B5" s="4">
        <v>1</v>
      </c>
      <c r="C5" s="4">
        <v>184023529</v>
      </c>
      <c r="D5" s="4" t="s">
        <v>2</v>
      </c>
      <c r="E5" s="4" t="s">
        <v>9</v>
      </c>
      <c r="F5" s="4">
        <v>224821</v>
      </c>
      <c r="G5" s="4">
        <v>0.375</v>
      </c>
      <c r="H5" s="4">
        <v>2.1999999999999999E-2</v>
      </c>
      <c r="I5" s="4">
        <v>3.7000000000000002E-3</v>
      </c>
      <c r="J5" s="4">
        <v>8.3000399999999996E-10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4" t="s">
        <v>2441</v>
      </c>
      <c r="B6" s="4">
        <v>1</v>
      </c>
      <c r="C6" s="4">
        <v>172083093</v>
      </c>
      <c r="D6" s="4" t="s">
        <v>0</v>
      </c>
      <c r="E6" s="4" t="s">
        <v>9</v>
      </c>
      <c r="F6" s="4">
        <v>224782</v>
      </c>
      <c r="G6" s="4">
        <v>0.2167</v>
      </c>
      <c r="H6" s="4">
        <v>0.03</v>
      </c>
      <c r="I6" s="4">
        <v>3.8999999999999998E-3</v>
      </c>
      <c r="J6" s="4">
        <v>2.6001599999999999E-14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3">
      <c r="A7" s="4" t="s">
        <v>2442</v>
      </c>
      <c r="B7" s="4">
        <v>1</v>
      </c>
      <c r="C7" s="4">
        <v>218597297</v>
      </c>
      <c r="D7" s="4" t="s">
        <v>0</v>
      </c>
      <c r="E7" s="4" t="s">
        <v>2</v>
      </c>
      <c r="F7" s="4">
        <v>224900</v>
      </c>
      <c r="G7" s="4">
        <v>0.19170000000000001</v>
      </c>
      <c r="H7" s="4">
        <v>2.3E-2</v>
      </c>
      <c r="I7" s="4">
        <v>3.8E-3</v>
      </c>
      <c r="J7" s="4">
        <v>1.2E-9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3">
      <c r="A8" s="4" t="s">
        <v>2443</v>
      </c>
      <c r="B8" s="4">
        <v>1</v>
      </c>
      <c r="C8" s="4">
        <v>113169667</v>
      </c>
      <c r="D8" s="4" t="s">
        <v>0</v>
      </c>
      <c r="E8" s="4" t="s">
        <v>7</v>
      </c>
      <c r="F8" s="4">
        <v>143727</v>
      </c>
      <c r="G8" s="4">
        <v>0.2</v>
      </c>
      <c r="H8" s="4">
        <v>-2.9000000000000001E-2</v>
      </c>
      <c r="I8" s="4">
        <v>5.1000000000000004E-3</v>
      </c>
      <c r="J8" s="4">
        <v>1.8999800000000001E-8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4" t="s">
        <v>2431</v>
      </c>
      <c r="B9" s="4">
        <v>1</v>
      </c>
      <c r="C9" s="4">
        <v>51173603</v>
      </c>
      <c r="D9" s="4" t="s">
        <v>7</v>
      </c>
      <c r="E9" s="4" t="s">
        <v>2</v>
      </c>
      <c r="F9" s="4">
        <v>217243</v>
      </c>
      <c r="G9" s="4">
        <v>0.1</v>
      </c>
      <c r="H9" s="4">
        <v>3.7999999999999999E-2</v>
      </c>
      <c r="I9" s="4">
        <v>6.0000000000000001E-3</v>
      </c>
      <c r="J9" s="4">
        <v>1.7000000000000001E-10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0" x14ac:dyDescent="0.3">
      <c r="A10" s="4" t="s">
        <v>2432</v>
      </c>
      <c r="B10" s="4">
        <v>1</v>
      </c>
      <c r="C10" s="4">
        <v>219753509</v>
      </c>
      <c r="D10" s="4" t="s">
        <v>2</v>
      </c>
      <c r="E10" s="4" t="s">
        <v>7</v>
      </c>
      <c r="F10" s="4">
        <v>225402</v>
      </c>
      <c r="G10" s="4">
        <v>0.3</v>
      </c>
      <c r="H10" s="4">
        <v>4.7E-2</v>
      </c>
      <c r="I10" s="4">
        <v>3.8E-3</v>
      </c>
      <c r="J10" s="4">
        <v>2.8002700000000002E-35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0" x14ac:dyDescent="0.3">
      <c r="A11" s="4" t="s">
        <v>2444</v>
      </c>
      <c r="B11" s="4">
        <v>2</v>
      </c>
      <c r="C11" s="4">
        <v>56096892</v>
      </c>
      <c r="D11" s="4" t="s">
        <v>0</v>
      </c>
      <c r="E11" s="4" t="s">
        <v>9</v>
      </c>
      <c r="F11" s="4">
        <v>225349</v>
      </c>
      <c r="G11" s="4">
        <v>0.27500000000000002</v>
      </c>
      <c r="H11" s="4">
        <v>-0.04</v>
      </c>
      <c r="I11" s="4">
        <v>4.1000000000000003E-3</v>
      </c>
      <c r="J11" s="4">
        <v>1.99986E-22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0" x14ac:dyDescent="0.3">
      <c r="A12" s="4" t="s">
        <v>2445</v>
      </c>
      <c r="B12" s="4">
        <v>2</v>
      </c>
      <c r="C12" s="4">
        <v>233161818</v>
      </c>
      <c r="D12" s="4" t="s">
        <v>2</v>
      </c>
      <c r="E12" s="4" t="s">
        <v>7</v>
      </c>
      <c r="F12" s="4">
        <v>190298</v>
      </c>
      <c r="G12" s="4">
        <v>0.25</v>
      </c>
      <c r="H12" s="4">
        <v>-2.7E-2</v>
      </c>
      <c r="I12" s="4">
        <v>4.4000000000000003E-3</v>
      </c>
      <c r="J12" s="4">
        <v>9.2999400000000005E-10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0" x14ac:dyDescent="0.3">
      <c r="A13" s="4" t="s">
        <v>2446</v>
      </c>
      <c r="B13" s="4">
        <v>2</v>
      </c>
      <c r="C13" s="4">
        <v>33360338</v>
      </c>
      <c r="D13" s="4" t="s">
        <v>0</v>
      </c>
      <c r="E13" s="4" t="s">
        <v>9</v>
      </c>
      <c r="F13" s="4">
        <v>222485</v>
      </c>
      <c r="G13" s="4">
        <v>0.70830000000000004</v>
      </c>
      <c r="H13" s="4">
        <v>0.03</v>
      </c>
      <c r="I13" s="4">
        <v>4.0000000000000001E-3</v>
      </c>
      <c r="J13" s="4">
        <v>8.4996300000000001E-14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0" x14ac:dyDescent="0.3">
      <c r="A14" s="4" t="s">
        <v>2447</v>
      </c>
      <c r="B14" s="4">
        <v>2</v>
      </c>
      <c r="C14" s="4">
        <v>165513091</v>
      </c>
      <c r="D14" s="4" t="s">
        <v>2</v>
      </c>
      <c r="E14" s="4" t="s">
        <v>7</v>
      </c>
      <c r="F14" s="4">
        <v>224756</v>
      </c>
      <c r="G14" s="4">
        <v>0.44169999999999998</v>
      </c>
      <c r="H14" s="4">
        <v>2.3E-2</v>
      </c>
      <c r="I14" s="4">
        <v>3.5000000000000001E-3</v>
      </c>
      <c r="J14" s="4">
        <v>7.8000999999999998E-11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0" x14ac:dyDescent="0.3">
      <c r="A15" s="4" t="s">
        <v>2448</v>
      </c>
      <c r="B15" s="4">
        <v>3</v>
      </c>
      <c r="C15" s="4">
        <v>129334233</v>
      </c>
      <c r="D15" s="4" t="s">
        <v>9</v>
      </c>
      <c r="E15" s="4" t="s">
        <v>2</v>
      </c>
      <c r="F15" s="4">
        <v>223813</v>
      </c>
      <c r="G15" s="4">
        <v>0.85</v>
      </c>
      <c r="H15" s="4">
        <v>-3.6999999999999998E-2</v>
      </c>
      <c r="I15" s="4">
        <v>4.1999999999999997E-3</v>
      </c>
      <c r="J15" s="4">
        <v>1.10002E-18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0" x14ac:dyDescent="0.3">
      <c r="A16" s="4" t="s">
        <v>2449</v>
      </c>
      <c r="B16" s="4">
        <v>3</v>
      </c>
      <c r="C16" s="4">
        <v>56559244</v>
      </c>
      <c r="D16" s="4" t="s">
        <v>0</v>
      </c>
      <c r="E16" s="4" t="s">
        <v>9</v>
      </c>
      <c r="F16" s="4">
        <v>225396</v>
      </c>
      <c r="G16" s="4">
        <v>0.25829999999999997</v>
      </c>
      <c r="H16" s="4">
        <v>-2.3E-2</v>
      </c>
      <c r="I16" s="4">
        <v>3.8999999999999998E-3</v>
      </c>
      <c r="J16" s="4">
        <v>1.7999899999999999E-9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0" x14ac:dyDescent="0.3">
      <c r="A17" s="4" t="s">
        <v>2450</v>
      </c>
      <c r="B17" s="4">
        <v>3</v>
      </c>
      <c r="C17" s="4">
        <v>53125922</v>
      </c>
      <c r="D17" s="4" t="s">
        <v>2</v>
      </c>
      <c r="E17" s="4" t="s">
        <v>7</v>
      </c>
      <c r="F17" s="4">
        <v>218984</v>
      </c>
      <c r="G17" s="4">
        <v>0.57499999999999996</v>
      </c>
      <c r="H17" s="4">
        <v>-2.4E-2</v>
      </c>
      <c r="I17" s="4">
        <v>3.5000000000000001E-3</v>
      </c>
      <c r="J17" s="4">
        <v>2.6001600000000001E-12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4" t="s">
        <v>2451</v>
      </c>
      <c r="B18" s="4">
        <v>3</v>
      </c>
      <c r="C18" s="4">
        <v>141105570</v>
      </c>
      <c r="D18" s="4" t="s">
        <v>0</v>
      </c>
      <c r="E18" s="4" t="s">
        <v>9</v>
      </c>
      <c r="F18" s="4">
        <v>220014</v>
      </c>
      <c r="G18" s="4">
        <v>0.48330000000000001</v>
      </c>
      <c r="H18" s="4">
        <v>4.8000000000000001E-2</v>
      </c>
      <c r="I18" s="4">
        <v>3.5000000000000001E-3</v>
      </c>
      <c r="J18" s="4">
        <v>8.0001800000000007E-43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4" t="s">
        <v>2452</v>
      </c>
      <c r="B19" s="4">
        <v>3</v>
      </c>
      <c r="C19" s="4">
        <v>12489342</v>
      </c>
      <c r="D19" s="4" t="s">
        <v>0</v>
      </c>
      <c r="E19" s="4" t="s">
        <v>7</v>
      </c>
      <c r="F19" s="4">
        <v>223301</v>
      </c>
      <c r="G19" s="4">
        <v>0.45</v>
      </c>
      <c r="H19" s="4">
        <v>-2.1999999999999999E-2</v>
      </c>
      <c r="I19" s="4">
        <v>3.5999999999999999E-3</v>
      </c>
      <c r="J19" s="4">
        <v>5.1999600000000003E-10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4" t="s">
        <v>2453</v>
      </c>
      <c r="B20" s="4">
        <v>3</v>
      </c>
      <c r="C20" s="4">
        <v>13555836</v>
      </c>
      <c r="D20" s="4" t="s">
        <v>7</v>
      </c>
      <c r="E20" s="4" t="s">
        <v>2</v>
      </c>
      <c r="F20" s="4">
        <v>223811</v>
      </c>
      <c r="G20" s="4">
        <v>0.875</v>
      </c>
      <c r="H20" s="4">
        <v>-3.3000000000000002E-2</v>
      </c>
      <c r="I20" s="4">
        <v>5.7000000000000002E-3</v>
      </c>
      <c r="J20" s="4">
        <v>8.4000100000000007E-9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4" t="s">
        <v>2454</v>
      </c>
      <c r="B21" s="4">
        <v>3</v>
      </c>
      <c r="C21" s="4">
        <v>171970859</v>
      </c>
      <c r="D21" s="4" t="s">
        <v>0</v>
      </c>
      <c r="E21" s="4" t="s">
        <v>9</v>
      </c>
      <c r="F21" s="4">
        <v>224852</v>
      </c>
      <c r="G21" s="4">
        <v>0.5</v>
      </c>
      <c r="H21" s="4">
        <v>2.3E-2</v>
      </c>
      <c r="I21" s="4">
        <v>3.5000000000000001E-3</v>
      </c>
      <c r="J21" s="4">
        <v>3.2998900000000001E-11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4" t="s">
        <v>2455</v>
      </c>
      <c r="B22" s="4">
        <v>4</v>
      </c>
      <c r="C22" s="4">
        <v>17952208</v>
      </c>
      <c r="D22" s="4" t="s">
        <v>7</v>
      </c>
      <c r="E22" s="4" t="s">
        <v>2</v>
      </c>
      <c r="F22" s="4">
        <v>221906</v>
      </c>
      <c r="G22" s="4">
        <v>0.1583</v>
      </c>
      <c r="H22" s="4">
        <v>-3.3000000000000002E-2</v>
      </c>
      <c r="I22" s="4">
        <v>4.7999999999999996E-3</v>
      </c>
      <c r="J22" s="4">
        <v>6.4002999999999997E-12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4" t="s">
        <v>2456</v>
      </c>
      <c r="B23" s="4">
        <v>4</v>
      </c>
      <c r="C23" s="4">
        <v>82168889</v>
      </c>
      <c r="D23" s="4" t="s">
        <v>2</v>
      </c>
      <c r="E23" s="4" t="s">
        <v>7</v>
      </c>
      <c r="F23" s="4">
        <v>225176</v>
      </c>
      <c r="G23" s="4">
        <v>0.27500000000000002</v>
      </c>
      <c r="H23" s="4">
        <v>2.7E-2</v>
      </c>
      <c r="I23" s="4">
        <v>3.7000000000000002E-3</v>
      </c>
      <c r="J23" s="4">
        <v>3.5999799999999999E-13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4" t="s">
        <v>2457</v>
      </c>
      <c r="B24" s="4">
        <v>4</v>
      </c>
      <c r="C24" s="4">
        <v>73476014</v>
      </c>
      <c r="D24" s="4" t="s">
        <v>0</v>
      </c>
      <c r="E24" s="4" t="s">
        <v>7</v>
      </c>
      <c r="F24" s="4">
        <v>143494</v>
      </c>
      <c r="G24" s="4">
        <v>0.49170000000000003</v>
      </c>
      <c r="H24" s="4">
        <v>-2.7E-2</v>
      </c>
      <c r="I24" s="4">
        <v>4.4999999999999997E-3</v>
      </c>
      <c r="J24" s="4">
        <v>6.8000200000000005E-10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4" t="s">
        <v>2458</v>
      </c>
      <c r="B25" s="4">
        <v>4</v>
      </c>
      <c r="C25" s="4">
        <v>145574844</v>
      </c>
      <c r="D25" s="4" t="s">
        <v>0</v>
      </c>
      <c r="E25" s="4" t="s">
        <v>9</v>
      </c>
      <c r="F25" s="4">
        <v>223763</v>
      </c>
      <c r="G25" s="4">
        <v>0.80830000000000002</v>
      </c>
      <c r="H25" s="4">
        <v>5.3999999999999999E-2</v>
      </c>
      <c r="I25" s="4">
        <v>4.5999999999999999E-3</v>
      </c>
      <c r="J25" s="4">
        <v>1.20005E-31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4" t="s">
        <v>2459</v>
      </c>
      <c r="B26" s="4">
        <v>4</v>
      </c>
      <c r="C26" s="4">
        <v>1701317</v>
      </c>
      <c r="D26" s="4" t="s">
        <v>9</v>
      </c>
      <c r="E26" s="4" t="s">
        <v>0</v>
      </c>
      <c r="F26" s="4">
        <v>225449</v>
      </c>
      <c r="G26" s="4">
        <v>0.41670000000000001</v>
      </c>
      <c r="H26" s="4">
        <v>2.3E-2</v>
      </c>
      <c r="I26" s="4">
        <v>3.5999999999999999E-3</v>
      </c>
      <c r="J26" s="4">
        <v>2.6999799999999998E-10</v>
      </c>
    </row>
    <row r="27" spans="1:30" x14ac:dyDescent="0.3">
      <c r="A27" s="4" t="s">
        <v>2460</v>
      </c>
      <c r="B27" s="4">
        <v>5</v>
      </c>
      <c r="C27" s="4">
        <v>172997078</v>
      </c>
      <c r="D27" s="4" t="s">
        <v>9</v>
      </c>
      <c r="E27" s="4" t="s">
        <v>0</v>
      </c>
      <c r="F27" s="4">
        <v>143741</v>
      </c>
      <c r="G27" s="4">
        <v>0.5917</v>
      </c>
      <c r="H27" s="4">
        <v>-2.8000000000000001E-2</v>
      </c>
      <c r="I27" s="4">
        <v>4.4999999999999997E-3</v>
      </c>
      <c r="J27" s="4">
        <v>4.4999700000000002E-10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4" t="s">
        <v>2461</v>
      </c>
      <c r="B28" s="4">
        <v>5</v>
      </c>
      <c r="C28" s="4">
        <v>171283469</v>
      </c>
      <c r="D28" s="4" t="s">
        <v>0</v>
      </c>
      <c r="E28" s="4" t="s">
        <v>7</v>
      </c>
      <c r="F28" s="4">
        <v>223387</v>
      </c>
      <c r="G28" s="4">
        <v>0.65</v>
      </c>
      <c r="H28" s="4">
        <v>0.02</v>
      </c>
      <c r="I28" s="4">
        <v>3.5999999999999999E-3</v>
      </c>
      <c r="J28" s="4">
        <v>1.4999999999999999E-8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4" t="s">
        <v>2462</v>
      </c>
      <c r="B29" s="4">
        <v>5</v>
      </c>
      <c r="C29" s="4">
        <v>170875097</v>
      </c>
      <c r="D29" s="4" t="s">
        <v>2</v>
      </c>
      <c r="E29" s="4" t="s">
        <v>9</v>
      </c>
      <c r="F29" s="4">
        <v>225402</v>
      </c>
      <c r="G29" s="4">
        <v>0.20830000000000001</v>
      </c>
      <c r="H29" s="4">
        <v>-2.4E-2</v>
      </c>
      <c r="I29" s="4">
        <v>4.3E-3</v>
      </c>
      <c r="J29" s="4">
        <v>2.3999900000000001E-8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4" t="s">
        <v>2463</v>
      </c>
      <c r="B30" s="4">
        <v>5</v>
      </c>
      <c r="C30" s="4">
        <v>32821211</v>
      </c>
      <c r="D30" s="4" t="s">
        <v>2</v>
      </c>
      <c r="E30" s="4" t="s">
        <v>7</v>
      </c>
      <c r="F30" s="4">
        <v>225400</v>
      </c>
      <c r="G30" s="4">
        <v>0.52500000000000002</v>
      </c>
      <c r="H30" s="4">
        <v>-2.5999999999999999E-2</v>
      </c>
      <c r="I30" s="4">
        <v>3.5000000000000001E-3</v>
      </c>
      <c r="J30" s="4">
        <v>1.2998699999999999E-13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" t="s">
        <v>2433</v>
      </c>
      <c r="B31" s="4">
        <v>6</v>
      </c>
      <c r="C31" s="4">
        <v>34825662</v>
      </c>
      <c r="D31" s="4" t="s">
        <v>2</v>
      </c>
      <c r="E31" s="4" t="s">
        <v>7</v>
      </c>
      <c r="F31" s="4">
        <v>224608</v>
      </c>
      <c r="G31" s="4">
        <v>0.1</v>
      </c>
      <c r="H31" s="4">
        <v>3.5000000000000003E-2</v>
      </c>
      <c r="I31" s="4">
        <v>4.7999999999999996E-3</v>
      </c>
      <c r="J31" s="4">
        <v>2.90001E-13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4" t="s">
        <v>2464</v>
      </c>
      <c r="B32" s="4">
        <v>6</v>
      </c>
      <c r="C32" s="4">
        <v>105378954</v>
      </c>
      <c r="D32" s="4" t="s">
        <v>7</v>
      </c>
      <c r="E32" s="4" t="s">
        <v>2</v>
      </c>
      <c r="F32" s="4">
        <v>225401</v>
      </c>
      <c r="G32" s="4">
        <v>0.64170000000000005</v>
      </c>
      <c r="H32" s="4">
        <v>-2.5000000000000001E-2</v>
      </c>
      <c r="I32" s="4">
        <v>3.7000000000000002E-3</v>
      </c>
      <c r="J32" s="4">
        <v>5.19996E-12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4" t="s">
        <v>2465</v>
      </c>
      <c r="B33" s="4">
        <v>6</v>
      </c>
      <c r="C33" s="4">
        <v>142716286</v>
      </c>
      <c r="D33" s="4" t="s">
        <v>7</v>
      </c>
      <c r="E33" s="4" t="s">
        <v>0</v>
      </c>
      <c r="F33" s="4">
        <v>212118</v>
      </c>
      <c r="G33" s="4">
        <v>0.25829999999999997</v>
      </c>
      <c r="H33" s="4">
        <v>-4.2999999999999997E-2</v>
      </c>
      <c r="I33" s="4">
        <v>3.8999999999999998E-3</v>
      </c>
      <c r="J33" s="4">
        <v>9.3994000000000005E-29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4" t="s">
        <v>2466</v>
      </c>
      <c r="B34" s="4">
        <v>6</v>
      </c>
      <c r="C34" s="4">
        <v>6736931</v>
      </c>
      <c r="D34" s="4" t="s">
        <v>0</v>
      </c>
      <c r="E34" s="4" t="s">
        <v>9</v>
      </c>
      <c r="F34" s="4">
        <v>225267</v>
      </c>
      <c r="G34" s="4">
        <v>0.61670000000000003</v>
      </c>
      <c r="H34" s="4">
        <v>-2.8000000000000001E-2</v>
      </c>
      <c r="I34" s="4">
        <v>3.5999999999999999E-3</v>
      </c>
      <c r="J34" s="4">
        <v>3.6999900000000004E-15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4" t="s">
        <v>2434</v>
      </c>
      <c r="B35" s="4">
        <v>6</v>
      </c>
      <c r="C35" s="4">
        <v>26200677</v>
      </c>
      <c r="D35" s="4" t="s">
        <v>0</v>
      </c>
      <c r="E35" s="4" t="s">
        <v>9</v>
      </c>
      <c r="F35" s="4">
        <v>218570</v>
      </c>
      <c r="G35" s="4">
        <v>0.27500000000000002</v>
      </c>
      <c r="H35" s="4">
        <v>-4.4999999999999998E-2</v>
      </c>
      <c r="I35" s="4">
        <v>3.8E-3</v>
      </c>
      <c r="J35" s="4">
        <v>2.29985E-31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4" t="s">
        <v>2467</v>
      </c>
      <c r="B36" s="4">
        <v>6</v>
      </c>
      <c r="C36" s="4">
        <v>76173832</v>
      </c>
      <c r="D36" s="4" t="s">
        <v>7</v>
      </c>
      <c r="E36" s="4" t="s">
        <v>2</v>
      </c>
      <c r="F36" s="4">
        <v>225401</v>
      </c>
      <c r="G36" s="4">
        <v>0.1583</v>
      </c>
      <c r="H36" s="4">
        <v>-3.5000000000000003E-2</v>
      </c>
      <c r="I36" s="4">
        <v>4.7000000000000002E-3</v>
      </c>
      <c r="J36" s="4">
        <v>1.9002000000000001E-13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4" t="s">
        <v>2468</v>
      </c>
      <c r="B37" s="4">
        <v>6</v>
      </c>
      <c r="C37" s="4">
        <v>130354855</v>
      </c>
      <c r="D37" s="4" t="s">
        <v>2</v>
      </c>
      <c r="E37" s="4" t="s">
        <v>7</v>
      </c>
      <c r="F37" s="4">
        <v>225442</v>
      </c>
      <c r="G37" s="4">
        <v>0.66669999999999996</v>
      </c>
      <c r="H37" s="4">
        <v>-2.5999999999999999E-2</v>
      </c>
      <c r="I37" s="4">
        <v>3.7000000000000002E-3</v>
      </c>
      <c r="J37" s="4">
        <v>1.59993E-12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4" t="s">
        <v>2469</v>
      </c>
      <c r="B38" s="4">
        <v>7</v>
      </c>
      <c r="C38" s="4">
        <v>92248076</v>
      </c>
      <c r="D38" s="4" t="s">
        <v>7</v>
      </c>
      <c r="E38" s="4" t="s">
        <v>2</v>
      </c>
      <c r="F38" s="4">
        <v>222818</v>
      </c>
      <c r="G38" s="4">
        <v>0.3417</v>
      </c>
      <c r="H38" s="4">
        <v>3.3000000000000002E-2</v>
      </c>
      <c r="I38" s="4">
        <v>3.8E-3</v>
      </c>
      <c r="J38" s="4">
        <v>1.59993E-18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4" t="s">
        <v>2470</v>
      </c>
      <c r="B39" s="4">
        <v>7</v>
      </c>
      <c r="C39" s="4">
        <v>28185091</v>
      </c>
      <c r="D39" s="4" t="s">
        <v>0</v>
      </c>
      <c r="E39" s="4" t="s">
        <v>9</v>
      </c>
      <c r="F39" s="4">
        <v>225453</v>
      </c>
      <c r="G39" s="4">
        <v>0.70830000000000004</v>
      </c>
      <c r="H39" s="4">
        <v>-3.2000000000000001E-2</v>
      </c>
      <c r="I39" s="4">
        <v>3.8E-3</v>
      </c>
      <c r="J39" s="4">
        <v>1.69981E-16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4" t="s">
        <v>2471</v>
      </c>
      <c r="B40" s="4">
        <v>7</v>
      </c>
      <c r="C40" s="4">
        <v>23519260</v>
      </c>
      <c r="D40" s="4" t="s">
        <v>2</v>
      </c>
      <c r="E40" s="4" t="s">
        <v>9</v>
      </c>
      <c r="F40" s="4">
        <v>216079</v>
      </c>
      <c r="G40" s="4">
        <v>0.38329999999999997</v>
      </c>
      <c r="H40" s="4">
        <v>-2.1000000000000001E-2</v>
      </c>
      <c r="I40" s="4">
        <v>3.5999999999999999E-3</v>
      </c>
      <c r="J40" s="4">
        <v>1.4999999999999999E-8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4" t="s">
        <v>2472</v>
      </c>
      <c r="B41" s="4">
        <v>7</v>
      </c>
      <c r="C41" s="4">
        <v>2801803</v>
      </c>
      <c r="D41" s="4" t="s">
        <v>7</v>
      </c>
      <c r="E41" s="4" t="s">
        <v>2</v>
      </c>
      <c r="F41" s="4">
        <v>225115</v>
      </c>
      <c r="G41" s="4">
        <v>0.27500000000000002</v>
      </c>
      <c r="H41" s="4">
        <v>-3.5000000000000003E-2</v>
      </c>
      <c r="I41" s="4">
        <v>3.8999999999999998E-3</v>
      </c>
      <c r="J41" s="4">
        <v>5.4000799999999996E-19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4" t="s">
        <v>2473</v>
      </c>
      <c r="B42" s="4">
        <v>8</v>
      </c>
      <c r="C42" s="4">
        <v>23383204</v>
      </c>
      <c r="D42" s="4" t="s">
        <v>9</v>
      </c>
      <c r="E42" s="4" t="s">
        <v>0</v>
      </c>
      <c r="F42" s="4">
        <v>225435</v>
      </c>
      <c r="G42" s="4">
        <v>0.20830000000000001</v>
      </c>
      <c r="H42" s="4">
        <v>2.3E-2</v>
      </c>
      <c r="I42" s="4">
        <v>4.0000000000000001E-3</v>
      </c>
      <c r="J42" s="4">
        <v>4.7000199999999997E-9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4" t="s">
        <v>2474</v>
      </c>
      <c r="B43" s="4">
        <v>8</v>
      </c>
      <c r="C43" s="4">
        <v>57095808</v>
      </c>
      <c r="D43" s="4" t="s">
        <v>2</v>
      </c>
      <c r="E43" s="4" t="s">
        <v>7</v>
      </c>
      <c r="F43" s="4">
        <v>214085</v>
      </c>
      <c r="G43" s="4">
        <v>0.14169999999999999</v>
      </c>
      <c r="H43" s="4">
        <v>2.7E-2</v>
      </c>
      <c r="I43" s="4">
        <v>4.4999999999999997E-3</v>
      </c>
      <c r="J43" s="4">
        <v>1.2E-9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4" t="s">
        <v>2475</v>
      </c>
      <c r="B44" s="4">
        <v>8</v>
      </c>
      <c r="C44" s="4">
        <v>130718712</v>
      </c>
      <c r="D44" s="4" t="s">
        <v>2</v>
      </c>
      <c r="E44" s="4" t="s">
        <v>7</v>
      </c>
      <c r="F44" s="4">
        <v>224875</v>
      </c>
      <c r="G44" s="4">
        <v>0.19170000000000001</v>
      </c>
      <c r="H44" s="4">
        <v>-3.6999999999999998E-2</v>
      </c>
      <c r="I44" s="4">
        <v>4.3E-3</v>
      </c>
      <c r="J44" s="4">
        <v>5.9006500000000003E-18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4" t="s">
        <v>2476</v>
      </c>
      <c r="B45" s="4">
        <v>9</v>
      </c>
      <c r="C45" s="4">
        <v>99111384</v>
      </c>
      <c r="D45" s="4" t="s">
        <v>2</v>
      </c>
      <c r="E45" s="4" t="s">
        <v>7</v>
      </c>
      <c r="F45" s="4">
        <v>223556</v>
      </c>
      <c r="G45" s="4">
        <v>0.2</v>
      </c>
      <c r="H45" s="4">
        <v>2.5000000000000001E-2</v>
      </c>
      <c r="I45" s="4">
        <v>4.3E-3</v>
      </c>
      <c r="J45" s="4">
        <v>3.2999700000000001E-9</v>
      </c>
    </row>
    <row r="46" spans="1:30" x14ac:dyDescent="0.3">
      <c r="A46" s="4" t="s">
        <v>2477</v>
      </c>
      <c r="B46" s="4">
        <v>9</v>
      </c>
      <c r="C46" s="4">
        <v>78542286</v>
      </c>
      <c r="D46" s="4" t="s">
        <v>9</v>
      </c>
      <c r="E46" s="4" t="s">
        <v>0</v>
      </c>
      <c r="F46" s="4">
        <v>208629</v>
      </c>
      <c r="G46" s="4">
        <v>9.1700000000000004E-2</v>
      </c>
      <c r="H46" s="4">
        <v>-3.5000000000000003E-2</v>
      </c>
      <c r="I46" s="4">
        <v>6.3E-3</v>
      </c>
      <c r="J46" s="4">
        <v>2.6999799999999999E-8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4" t="s">
        <v>2478</v>
      </c>
      <c r="B47" s="4">
        <v>9</v>
      </c>
      <c r="C47" s="4">
        <v>98256235</v>
      </c>
      <c r="D47" s="4" t="s">
        <v>0</v>
      </c>
      <c r="E47" s="4" t="s">
        <v>7</v>
      </c>
      <c r="F47" s="4">
        <v>196272</v>
      </c>
      <c r="G47" s="4">
        <v>5.8299999999999998E-2</v>
      </c>
      <c r="H47" s="4">
        <v>-5.7000000000000002E-2</v>
      </c>
      <c r="I47" s="4">
        <v>7.4999999999999997E-3</v>
      </c>
      <c r="J47" s="4">
        <v>3.4001699999999997E-14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4" t="s">
        <v>2479</v>
      </c>
      <c r="B48" s="4">
        <v>11</v>
      </c>
      <c r="C48" s="4">
        <v>75276178</v>
      </c>
      <c r="D48" s="4" t="s">
        <v>2</v>
      </c>
      <c r="E48" s="4" t="s">
        <v>9</v>
      </c>
      <c r="F48" s="4">
        <v>224012</v>
      </c>
      <c r="G48" s="4">
        <v>0.8417</v>
      </c>
      <c r="H48" s="4">
        <v>-2.8000000000000001E-2</v>
      </c>
      <c r="I48" s="4">
        <v>4.8999999999999998E-3</v>
      </c>
      <c r="J48" s="4">
        <v>9.2999399999999996E-9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4" t="s">
        <v>2480</v>
      </c>
      <c r="B49" s="4">
        <v>11</v>
      </c>
      <c r="C49" s="4">
        <v>65244538</v>
      </c>
      <c r="D49" s="4" t="s">
        <v>2</v>
      </c>
      <c r="E49" s="4" t="s">
        <v>0</v>
      </c>
      <c r="F49" s="4">
        <v>213655</v>
      </c>
      <c r="G49" s="4">
        <v>9.1700000000000004E-2</v>
      </c>
      <c r="H49" s="4">
        <v>-3.1E-2</v>
      </c>
      <c r="I49" s="4">
        <v>5.3E-3</v>
      </c>
      <c r="J49" s="4">
        <v>4.09996E-9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4" t="s">
        <v>2481</v>
      </c>
      <c r="B50" s="4">
        <v>12</v>
      </c>
      <c r="C50" s="4">
        <v>576984</v>
      </c>
      <c r="D50" s="4" t="s">
        <v>7</v>
      </c>
      <c r="E50" s="4" t="s">
        <v>2</v>
      </c>
      <c r="F50" s="4">
        <v>195949</v>
      </c>
      <c r="G50" s="4">
        <v>0.31669999999999998</v>
      </c>
      <c r="H50" s="4">
        <v>2.3E-2</v>
      </c>
      <c r="I50" s="4">
        <v>4.0000000000000001E-3</v>
      </c>
      <c r="J50" s="4">
        <v>8.6000300000000005E-9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4" t="s">
        <v>2482</v>
      </c>
      <c r="B51" s="4">
        <v>12</v>
      </c>
      <c r="C51" s="4">
        <v>69827658</v>
      </c>
      <c r="D51" s="4" t="s">
        <v>7</v>
      </c>
      <c r="E51" s="4" t="s">
        <v>0</v>
      </c>
      <c r="F51" s="4">
        <v>211677</v>
      </c>
      <c r="G51" s="4">
        <v>0.35830000000000001</v>
      </c>
      <c r="H51" s="4">
        <v>2.5000000000000001E-2</v>
      </c>
      <c r="I51" s="4">
        <v>3.8E-3</v>
      </c>
      <c r="J51" s="4">
        <v>4.9000399999999997E-11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4" t="s">
        <v>2483</v>
      </c>
      <c r="B52" s="4">
        <v>12</v>
      </c>
      <c r="C52" s="4">
        <v>123817796</v>
      </c>
      <c r="D52" s="4" t="s">
        <v>2</v>
      </c>
      <c r="E52" s="4" t="s">
        <v>7</v>
      </c>
      <c r="F52" s="4">
        <v>225353</v>
      </c>
      <c r="G52" s="4">
        <v>0.19170000000000001</v>
      </c>
      <c r="H52" s="4">
        <v>3.2000000000000001E-2</v>
      </c>
      <c r="I52" s="4">
        <v>4.1999999999999997E-3</v>
      </c>
      <c r="J52" s="4">
        <v>3.2998900000000001E-14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4" t="s">
        <v>2484</v>
      </c>
      <c r="B53" s="4">
        <v>12</v>
      </c>
      <c r="C53" s="4">
        <v>28534415</v>
      </c>
      <c r="D53" s="4" t="s">
        <v>2</v>
      </c>
      <c r="E53" s="4" t="s">
        <v>0</v>
      </c>
      <c r="F53" s="4">
        <v>222186</v>
      </c>
      <c r="G53" s="4">
        <v>0.63329999999999997</v>
      </c>
      <c r="H53" s="4">
        <v>2.3E-2</v>
      </c>
      <c r="I53" s="4">
        <v>3.7000000000000002E-3</v>
      </c>
      <c r="J53" s="4">
        <v>2.9000099999999999E-10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4" t="s">
        <v>2435</v>
      </c>
      <c r="B54" s="4">
        <v>12</v>
      </c>
      <c r="C54" s="4">
        <v>66351826</v>
      </c>
      <c r="D54" s="4" t="s">
        <v>2</v>
      </c>
      <c r="E54" s="4" t="s">
        <v>7</v>
      </c>
      <c r="F54" s="4">
        <v>224441</v>
      </c>
      <c r="G54" s="4">
        <v>0.51670000000000005</v>
      </c>
      <c r="H54" s="4">
        <v>-2.4E-2</v>
      </c>
      <c r="I54" s="4">
        <v>3.3999999999999998E-3</v>
      </c>
      <c r="J54" s="4">
        <v>9.6006399999999994E-13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4" t="s">
        <v>2485</v>
      </c>
      <c r="B55" s="4">
        <v>12</v>
      </c>
      <c r="C55" s="4">
        <v>94121314</v>
      </c>
      <c r="D55" s="4" t="s">
        <v>2</v>
      </c>
      <c r="E55" s="4" t="s">
        <v>7</v>
      </c>
      <c r="F55" s="4">
        <v>225231</v>
      </c>
      <c r="G55" s="4">
        <v>0.43330000000000002</v>
      </c>
      <c r="H55" s="4">
        <v>-2.8000000000000001E-2</v>
      </c>
      <c r="I55" s="4">
        <v>3.5000000000000001E-3</v>
      </c>
      <c r="J55" s="4">
        <v>1.1000200000000001E-15</v>
      </c>
    </row>
    <row r="56" spans="1:30" x14ac:dyDescent="0.3">
      <c r="A56" s="4" t="s">
        <v>2486</v>
      </c>
      <c r="B56" s="4">
        <v>13</v>
      </c>
      <c r="C56" s="4">
        <v>51116901</v>
      </c>
      <c r="D56" s="4" t="s">
        <v>7</v>
      </c>
      <c r="E56" s="4" t="s">
        <v>0</v>
      </c>
      <c r="F56" s="4">
        <v>225272</v>
      </c>
      <c r="G56" s="4">
        <v>0.19170000000000001</v>
      </c>
      <c r="H56" s="4">
        <v>-3.2000000000000001E-2</v>
      </c>
      <c r="I56" s="4">
        <v>4.1999999999999997E-3</v>
      </c>
      <c r="J56" s="4">
        <v>1.6998100000000001E-14</v>
      </c>
    </row>
    <row r="57" spans="1:30" x14ac:dyDescent="0.3">
      <c r="A57" s="4" t="s">
        <v>2487</v>
      </c>
      <c r="B57" s="4">
        <v>14</v>
      </c>
      <c r="C57" s="4">
        <v>35830114</v>
      </c>
      <c r="D57" s="4" t="s">
        <v>7</v>
      </c>
      <c r="E57" s="4" t="s">
        <v>0</v>
      </c>
      <c r="F57" s="4">
        <v>143568</v>
      </c>
      <c r="G57" s="4">
        <v>0.375</v>
      </c>
      <c r="H57" s="4">
        <v>-0.03</v>
      </c>
      <c r="I57" s="4">
        <v>4.5999999999999999E-3</v>
      </c>
      <c r="J57" s="4">
        <v>4.6004500000000003E-11</v>
      </c>
    </row>
    <row r="58" spans="1:30" x14ac:dyDescent="0.3">
      <c r="A58" s="4" t="s">
        <v>2488</v>
      </c>
      <c r="B58" s="4">
        <v>14</v>
      </c>
      <c r="C58" s="4">
        <v>60832179</v>
      </c>
      <c r="D58" s="4" t="s">
        <v>2</v>
      </c>
      <c r="E58" s="4" t="s">
        <v>7</v>
      </c>
      <c r="F58" s="4">
        <v>143808</v>
      </c>
      <c r="G58" s="4">
        <v>0.2833</v>
      </c>
      <c r="H58" s="4">
        <v>2.9000000000000001E-2</v>
      </c>
      <c r="I58" s="4">
        <v>4.7999999999999996E-3</v>
      </c>
      <c r="J58" s="4">
        <v>9.0999700000000004E-10</v>
      </c>
    </row>
    <row r="59" spans="1:30" x14ac:dyDescent="0.3">
      <c r="A59" s="4" t="s">
        <v>2489</v>
      </c>
      <c r="B59" s="4">
        <v>15</v>
      </c>
      <c r="C59" s="4">
        <v>100763824</v>
      </c>
      <c r="D59" s="4" t="s">
        <v>9</v>
      </c>
      <c r="E59" s="4" t="s">
        <v>0</v>
      </c>
      <c r="F59" s="4">
        <v>143549</v>
      </c>
      <c r="G59" s="4">
        <v>0.50829999999999997</v>
      </c>
      <c r="H59" s="4">
        <v>-2.4E-2</v>
      </c>
      <c r="I59" s="4">
        <v>4.3E-3</v>
      </c>
      <c r="J59" s="4">
        <v>4.2000099999999998E-8</v>
      </c>
    </row>
    <row r="60" spans="1:30" x14ac:dyDescent="0.3">
      <c r="A60" s="4" t="s">
        <v>2490</v>
      </c>
      <c r="B60" s="4">
        <v>15</v>
      </c>
      <c r="C60" s="4">
        <v>84514290</v>
      </c>
      <c r="D60" s="4" t="s">
        <v>0</v>
      </c>
      <c r="E60" s="4" t="s">
        <v>2</v>
      </c>
      <c r="F60" s="4">
        <v>224298</v>
      </c>
      <c r="G60" s="4">
        <v>0.51670000000000005</v>
      </c>
      <c r="H60" s="4">
        <v>3.9E-2</v>
      </c>
      <c r="I60" s="4">
        <v>3.5000000000000001E-3</v>
      </c>
      <c r="J60" s="4">
        <v>4.30031E-29</v>
      </c>
    </row>
    <row r="61" spans="1:30" x14ac:dyDescent="0.3">
      <c r="A61" s="4" t="s">
        <v>72</v>
      </c>
      <c r="B61" s="4">
        <v>15</v>
      </c>
      <c r="C61" s="4">
        <v>74336633</v>
      </c>
      <c r="D61" s="4" t="s">
        <v>2</v>
      </c>
      <c r="E61" s="4" t="s">
        <v>7</v>
      </c>
      <c r="F61" s="4">
        <v>223667</v>
      </c>
      <c r="G61" s="4">
        <v>0.55000000000000004</v>
      </c>
      <c r="H61" s="4">
        <v>0.02</v>
      </c>
      <c r="I61" s="4">
        <v>3.5999999999999999E-3</v>
      </c>
      <c r="J61" s="4">
        <v>1.7E-8</v>
      </c>
    </row>
    <row r="62" spans="1:30" x14ac:dyDescent="0.3">
      <c r="A62" s="4" t="s">
        <v>2491</v>
      </c>
      <c r="B62" s="4">
        <v>16</v>
      </c>
      <c r="C62" s="4">
        <v>89734831</v>
      </c>
      <c r="D62" s="4" t="s">
        <v>0</v>
      </c>
      <c r="E62" s="4" t="s">
        <v>9</v>
      </c>
      <c r="F62" s="4">
        <v>224108</v>
      </c>
      <c r="G62" s="4">
        <v>0.25</v>
      </c>
      <c r="H62" s="4">
        <v>2.3E-2</v>
      </c>
      <c r="I62" s="4">
        <v>3.7000000000000002E-3</v>
      </c>
      <c r="J62" s="4">
        <v>7.6999900000000002E-10</v>
      </c>
    </row>
    <row r="63" spans="1:30" x14ac:dyDescent="0.3">
      <c r="A63" s="4" t="s">
        <v>2492</v>
      </c>
      <c r="B63" s="4">
        <v>16</v>
      </c>
      <c r="C63" s="4">
        <v>28857645</v>
      </c>
      <c r="D63" s="4" t="s">
        <v>0</v>
      </c>
      <c r="E63" s="4" t="s">
        <v>9</v>
      </c>
      <c r="F63" s="4">
        <v>223432</v>
      </c>
      <c r="G63" s="4">
        <v>0.36670000000000003</v>
      </c>
      <c r="H63" s="4">
        <v>0.02</v>
      </c>
      <c r="I63" s="4">
        <v>3.5000000000000001E-3</v>
      </c>
      <c r="J63" s="4">
        <v>1.4999999999999999E-8</v>
      </c>
    </row>
    <row r="64" spans="1:30" x14ac:dyDescent="0.3">
      <c r="A64" s="4" t="s">
        <v>2493</v>
      </c>
      <c r="B64" s="4">
        <v>16</v>
      </c>
      <c r="C64" s="4">
        <v>4445327</v>
      </c>
      <c r="D64" s="4" t="s">
        <v>7</v>
      </c>
      <c r="E64" s="4" t="s">
        <v>2</v>
      </c>
      <c r="F64" s="4">
        <v>225053</v>
      </c>
      <c r="G64" s="4">
        <v>0.73329999999999995</v>
      </c>
      <c r="H64" s="4">
        <v>2.1999999999999999E-2</v>
      </c>
      <c r="I64" s="4">
        <v>3.8999999999999998E-3</v>
      </c>
      <c r="J64" s="4">
        <v>1.29999E-8</v>
      </c>
    </row>
    <row r="65" spans="1:10" x14ac:dyDescent="0.3">
      <c r="A65" s="4" t="s">
        <v>2494</v>
      </c>
      <c r="B65" s="4">
        <v>16</v>
      </c>
      <c r="C65" s="4">
        <v>53550898</v>
      </c>
      <c r="D65" s="4" t="s">
        <v>9</v>
      </c>
      <c r="E65" s="4" t="s">
        <v>0</v>
      </c>
      <c r="F65" s="4">
        <v>224143</v>
      </c>
      <c r="G65" s="4">
        <v>0.35830000000000001</v>
      </c>
      <c r="H65" s="4">
        <v>2.4E-2</v>
      </c>
      <c r="I65" s="4">
        <v>4.0000000000000001E-3</v>
      </c>
      <c r="J65" s="4">
        <v>6.1999800000000001E-10</v>
      </c>
    </row>
    <row r="66" spans="1:10" x14ac:dyDescent="0.3">
      <c r="A66" s="4" t="s">
        <v>2495</v>
      </c>
      <c r="B66" s="4">
        <v>17</v>
      </c>
      <c r="C66" s="4">
        <v>423051</v>
      </c>
      <c r="D66" s="4" t="s">
        <v>2</v>
      </c>
      <c r="E66" s="4" t="s">
        <v>7</v>
      </c>
      <c r="F66" s="4">
        <v>225108</v>
      </c>
      <c r="G66" s="4">
        <v>0.38329999999999997</v>
      </c>
      <c r="H66" s="4">
        <v>-2.1000000000000001E-2</v>
      </c>
      <c r="I66" s="4">
        <v>3.5000000000000001E-3</v>
      </c>
      <c r="J66" s="4">
        <v>1.29999E-9</v>
      </c>
    </row>
    <row r="67" spans="1:10" x14ac:dyDescent="0.3">
      <c r="A67" s="4" t="s">
        <v>2496</v>
      </c>
      <c r="B67" s="4">
        <v>17</v>
      </c>
      <c r="C67" s="4">
        <v>61893398</v>
      </c>
      <c r="D67" s="4" t="s">
        <v>9</v>
      </c>
      <c r="E67" s="4" t="s">
        <v>0</v>
      </c>
      <c r="F67" s="4">
        <v>225449</v>
      </c>
      <c r="G67" s="4">
        <v>0.32500000000000001</v>
      </c>
      <c r="H67" s="4">
        <v>2.8000000000000001E-2</v>
      </c>
      <c r="I67" s="4">
        <v>3.8E-3</v>
      </c>
      <c r="J67" s="4">
        <v>1.59993E-13</v>
      </c>
    </row>
    <row r="68" spans="1:10" x14ac:dyDescent="0.3">
      <c r="A68" s="4" t="s">
        <v>2436</v>
      </c>
      <c r="B68" s="4">
        <v>17</v>
      </c>
      <c r="C68" s="4">
        <v>38545193</v>
      </c>
      <c r="D68" s="4" t="s">
        <v>7</v>
      </c>
      <c r="E68" s="4" t="s">
        <v>2</v>
      </c>
      <c r="F68" s="4">
        <v>202635</v>
      </c>
      <c r="G68" s="4">
        <v>0.27500000000000002</v>
      </c>
      <c r="H68" s="4">
        <v>2.7E-2</v>
      </c>
      <c r="I68" s="4">
        <v>4.4000000000000003E-3</v>
      </c>
      <c r="J68" s="4">
        <v>5.9999799999999998E-10</v>
      </c>
    </row>
    <row r="69" spans="1:10" x14ac:dyDescent="0.3">
      <c r="A69" s="4" t="s">
        <v>2497</v>
      </c>
      <c r="B69" s="4">
        <v>17</v>
      </c>
      <c r="C69" s="4">
        <v>68434200</v>
      </c>
      <c r="D69" s="4" t="s">
        <v>0</v>
      </c>
      <c r="E69" s="4" t="s">
        <v>9</v>
      </c>
      <c r="F69" s="4">
        <v>225376</v>
      </c>
      <c r="G69" s="4">
        <v>0.48330000000000001</v>
      </c>
      <c r="H69" s="4">
        <v>2.1000000000000001E-2</v>
      </c>
      <c r="I69" s="4">
        <v>3.3999999999999998E-3</v>
      </c>
      <c r="J69" s="4">
        <v>3.8999600000000001E-10</v>
      </c>
    </row>
    <row r="70" spans="1:10" x14ac:dyDescent="0.3">
      <c r="A70" s="4" t="s">
        <v>2498</v>
      </c>
      <c r="B70" s="4">
        <v>17</v>
      </c>
      <c r="C70" s="4">
        <v>29165934</v>
      </c>
      <c r="D70" s="4" t="s">
        <v>0</v>
      </c>
      <c r="E70" s="4" t="s">
        <v>2</v>
      </c>
      <c r="F70" s="4">
        <v>221752</v>
      </c>
      <c r="G70" s="4">
        <v>0.375</v>
      </c>
      <c r="H70" s="4">
        <v>-2.5000000000000001E-2</v>
      </c>
      <c r="I70" s="4">
        <v>3.5999999999999999E-3</v>
      </c>
      <c r="J70" s="4">
        <v>1.59993E-12</v>
      </c>
    </row>
    <row r="71" spans="1:10" x14ac:dyDescent="0.3">
      <c r="A71" s="4" t="s">
        <v>2499</v>
      </c>
      <c r="B71" s="4">
        <v>18</v>
      </c>
      <c r="C71" s="4">
        <v>20732224</v>
      </c>
      <c r="D71" s="4" t="s">
        <v>2</v>
      </c>
      <c r="E71" s="4" t="s">
        <v>7</v>
      </c>
      <c r="F71" s="4">
        <v>225157</v>
      </c>
      <c r="G71" s="4">
        <v>0.74170000000000003</v>
      </c>
      <c r="H71" s="4">
        <v>3.4000000000000002E-2</v>
      </c>
      <c r="I71" s="4">
        <v>4.3E-3</v>
      </c>
      <c r="J71" s="4">
        <v>3.6999900000000004E-15</v>
      </c>
    </row>
    <row r="72" spans="1:10" x14ac:dyDescent="0.3">
      <c r="A72" s="4" t="s">
        <v>2500</v>
      </c>
      <c r="B72" s="4">
        <v>18</v>
      </c>
      <c r="C72" s="4">
        <v>46562030</v>
      </c>
      <c r="D72" s="4" t="s">
        <v>9</v>
      </c>
      <c r="E72" s="4" t="s">
        <v>0</v>
      </c>
      <c r="F72" s="4">
        <v>225205</v>
      </c>
      <c r="G72" s="4">
        <v>0.68330000000000002</v>
      </c>
      <c r="H72" s="4">
        <v>2.8000000000000001E-2</v>
      </c>
      <c r="I72" s="4">
        <v>3.7000000000000002E-3</v>
      </c>
      <c r="J72" s="4">
        <v>2.09991E-14</v>
      </c>
    </row>
    <row r="73" spans="1:10" x14ac:dyDescent="0.3">
      <c r="A73" s="4" t="s">
        <v>2501</v>
      </c>
      <c r="B73" s="4">
        <v>19</v>
      </c>
      <c r="C73" s="4">
        <v>2181607</v>
      </c>
      <c r="D73" s="4" t="s">
        <v>0</v>
      </c>
      <c r="E73" s="4" t="s">
        <v>7</v>
      </c>
      <c r="F73" s="4">
        <v>224807</v>
      </c>
      <c r="G73" s="4">
        <v>0.375</v>
      </c>
      <c r="H73" s="4">
        <v>2.8000000000000001E-2</v>
      </c>
      <c r="I73" s="4">
        <v>3.5999999999999999E-3</v>
      </c>
      <c r="J73" s="4">
        <v>3.5002599999999998E-15</v>
      </c>
    </row>
    <row r="74" spans="1:10" x14ac:dyDescent="0.3">
      <c r="A74" s="4" t="s">
        <v>2502</v>
      </c>
      <c r="B74" s="4">
        <v>20</v>
      </c>
      <c r="C74" s="4">
        <v>32333181</v>
      </c>
      <c r="D74" s="4" t="s">
        <v>7</v>
      </c>
      <c r="E74" s="4" t="s">
        <v>0</v>
      </c>
      <c r="F74" s="4">
        <v>225162</v>
      </c>
      <c r="G74" s="4">
        <v>0.2</v>
      </c>
      <c r="H74" s="4">
        <v>-2.4E-2</v>
      </c>
      <c r="I74" s="4">
        <v>4.0000000000000001E-3</v>
      </c>
      <c r="J74" s="4">
        <v>1.29999E-9</v>
      </c>
    </row>
    <row r="75" spans="1:10" x14ac:dyDescent="0.3">
      <c r="A75" s="4" t="s">
        <v>2437</v>
      </c>
      <c r="B75" s="4">
        <v>20</v>
      </c>
      <c r="C75" s="4">
        <v>34025756</v>
      </c>
      <c r="D75" s="4" t="s">
        <v>0</v>
      </c>
      <c r="E75" s="4" t="s">
        <v>9</v>
      </c>
      <c r="F75" s="4">
        <v>224057</v>
      </c>
      <c r="G75" s="4">
        <v>0.4</v>
      </c>
      <c r="H75" s="4">
        <v>4.3999999999999997E-2</v>
      </c>
      <c r="I75" s="4">
        <v>3.7000000000000002E-3</v>
      </c>
      <c r="J75" s="4">
        <v>2.8002699999999998E-32</v>
      </c>
    </row>
    <row r="76" spans="1:10" x14ac:dyDescent="0.3">
      <c r="A76" s="4" t="s">
        <v>2503</v>
      </c>
      <c r="B76" s="4">
        <v>20</v>
      </c>
      <c r="C76" s="4">
        <v>6470094</v>
      </c>
      <c r="D76" s="4" t="s">
        <v>9</v>
      </c>
      <c r="E76" s="4" t="s">
        <v>0</v>
      </c>
      <c r="F76" s="4">
        <v>224871</v>
      </c>
      <c r="G76" s="4">
        <v>0.30830000000000002</v>
      </c>
      <c r="H76" s="4">
        <v>-0.02</v>
      </c>
      <c r="I76" s="4">
        <v>3.5999999999999999E-3</v>
      </c>
      <c r="J76" s="4">
        <v>2E-8</v>
      </c>
    </row>
    <row r="77" spans="1:10" ht="14.5" thickBot="1" x14ac:dyDescent="0.35">
      <c r="A77" s="3" t="s">
        <v>2504</v>
      </c>
      <c r="B77" s="3">
        <v>22</v>
      </c>
      <c r="C77" s="3">
        <v>35660875</v>
      </c>
      <c r="D77" s="3" t="s">
        <v>7</v>
      </c>
      <c r="E77" s="3" t="s">
        <v>0</v>
      </c>
      <c r="F77" s="3">
        <v>211062</v>
      </c>
      <c r="G77" s="3">
        <v>0.6583</v>
      </c>
      <c r="H77" s="3">
        <v>2.1000000000000001E-2</v>
      </c>
      <c r="I77" s="3">
        <v>3.7000000000000002E-3</v>
      </c>
      <c r="J77" s="3">
        <v>2.8000100000000001E-8</v>
      </c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26776-BBF3-4CD5-99A6-A9DCD5D17389}">
  <sheetPr>
    <pageSetUpPr fitToPage="1"/>
  </sheetPr>
  <dimension ref="A1:AD67"/>
  <sheetViews>
    <sheetView zoomScaleNormal="100" workbookViewId="0">
      <selection sqref="A1:J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5" width="13.75" customWidth="1"/>
    <col min="6" max="6" width="11.08203125" bestFit="1" customWidth="1"/>
    <col min="7" max="10" width="13.75" customWidth="1"/>
    <col min="12" max="12" width="8.9140625" customWidth="1"/>
  </cols>
  <sheetData>
    <row r="1" spans="1:30" ht="40" customHeight="1" thickBot="1" x14ac:dyDescent="0.35">
      <c r="A1" s="31" t="s">
        <v>2870</v>
      </c>
      <c r="B1" s="32"/>
      <c r="C1" s="32"/>
      <c r="D1" s="32"/>
      <c r="E1" s="32"/>
      <c r="F1" s="32"/>
      <c r="G1" s="32"/>
      <c r="H1" s="32"/>
      <c r="I1" s="32"/>
      <c r="J1" s="32"/>
    </row>
    <row r="2" spans="1:30" ht="17.25" customHeight="1" thickBot="1" x14ac:dyDescent="0.35">
      <c r="A2" s="13" t="s">
        <v>193</v>
      </c>
      <c r="B2" s="13" t="s">
        <v>194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2</v>
      </c>
      <c r="H2" s="14" t="s">
        <v>200</v>
      </c>
      <c r="I2" s="14" t="s">
        <v>201</v>
      </c>
      <c r="J2" s="14" t="s">
        <v>20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3">
      <c r="A3" s="4" t="s">
        <v>2505</v>
      </c>
      <c r="B3" s="4">
        <v>1</v>
      </c>
      <c r="C3" s="4">
        <v>119505434</v>
      </c>
      <c r="D3" s="4" t="s">
        <v>9</v>
      </c>
      <c r="E3" s="4" t="s">
        <v>0</v>
      </c>
      <c r="F3" s="4">
        <v>243040</v>
      </c>
      <c r="G3" s="4">
        <v>0.56030000000000002</v>
      </c>
      <c r="H3" s="4">
        <v>3.5999999999999997E-2</v>
      </c>
      <c r="I3" s="4">
        <v>3.3E-3</v>
      </c>
      <c r="J3" s="4">
        <v>2.60016E-27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x14ac:dyDescent="0.3">
      <c r="A4" s="4" t="s">
        <v>2506</v>
      </c>
      <c r="B4" s="4">
        <v>1</v>
      </c>
      <c r="C4" s="4">
        <v>149892872</v>
      </c>
      <c r="D4" s="4" t="s">
        <v>0</v>
      </c>
      <c r="E4" s="4" t="s">
        <v>9</v>
      </c>
      <c r="F4" s="4">
        <v>230279</v>
      </c>
      <c r="G4" s="4">
        <v>0.38979999999999998</v>
      </c>
      <c r="H4" s="4">
        <v>2.5999999999999999E-2</v>
      </c>
      <c r="I4" s="4">
        <v>3.5999999999999999E-3</v>
      </c>
      <c r="J4" s="4">
        <v>2.60016E-13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x14ac:dyDescent="0.3">
      <c r="A5" s="4" t="s">
        <v>2507</v>
      </c>
      <c r="B5" s="4">
        <v>1</v>
      </c>
      <c r="C5" s="4">
        <v>218615451</v>
      </c>
      <c r="D5" s="4" t="s">
        <v>2</v>
      </c>
      <c r="E5" s="4" t="s">
        <v>9</v>
      </c>
      <c r="F5" s="4">
        <v>244465</v>
      </c>
      <c r="G5" s="4">
        <v>0.18970000000000001</v>
      </c>
      <c r="H5" s="4">
        <v>2.5999999999999999E-2</v>
      </c>
      <c r="I5" s="4">
        <v>3.5000000000000001E-3</v>
      </c>
      <c r="J5" s="4">
        <v>2.90001E-13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4" t="s">
        <v>2508</v>
      </c>
      <c r="B6" s="4">
        <v>1</v>
      </c>
      <c r="C6" s="4">
        <v>184020945</v>
      </c>
      <c r="D6" s="4" t="s">
        <v>9</v>
      </c>
      <c r="E6" s="4" t="s">
        <v>0</v>
      </c>
      <c r="F6" s="4">
        <v>242141</v>
      </c>
      <c r="G6" s="4">
        <v>0.37290000000000001</v>
      </c>
      <c r="H6" s="4">
        <v>2.4E-2</v>
      </c>
      <c r="I6" s="4">
        <v>3.5000000000000001E-3</v>
      </c>
      <c r="J6" s="4">
        <v>2.39994E-12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3">
      <c r="A7" s="4" t="s">
        <v>2509</v>
      </c>
      <c r="B7" s="4">
        <v>1</v>
      </c>
      <c r="C7" s="4">
        <v>17308158</v>
      </c>
      <c r="D7" s="4" t="s">
        <v>7</v>
      </c>
      <c r="E7" s="4" t="s">
        <v>2</v>
      </c>
      <c r="F7" s="4">
        <v>241457</v>
      </c>
      <c r="G7" s="4">
        <v>0.17499999999999999</v>
      </c>
      <c r="H7" s="4">
        <v>-3.1E-2</v>
      </c>
      <c r="I7" s="4">
        <v>3.7000000000000002E-3</v>
      </c>
      <c r="J7" s="4">
        <v>7.5997600000000003E-17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3">
      <c r="A8" s="4" t="s">
        <v>2510</v>
      </c>
      <c r="B8" s="4">
        <v>2</v>
      </c>
      <c r="C8" s="4">
        <v>33405151</v>
      </c>
      <c r="D8" s="4" t="s">
        <v>2</v>
      </c>
      <c r="E8" s="4" t="s">
        <v>7</v>
      </c>
      <c r="F8" s="4">
        <v>245560</v>
      </c>
      <c r="G8" s="4">
        <v>0.47499999999999998</v>
      </c>
      <c r="H8" s="4">
        <v>1.9E-2</v>
      </c>
      <c r="I8" s="4">
        <v>3.2000000000000002E-3</v>
      </c>
      <c r="J8" s="4">
        <v>4.4999700000000001E-9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4" t="s">
        <v>2444</v>
      </c>
      <c r="B9" s="4">
        <v>2</v>
      </c>
      <c r="C9" s="4">
        <v>56096892</v>
      </c>
      <c r="D9" s="4" t="s">
        <v>0</v>
      </c>
      <c r="E9" s="4" t="s">
        <v>9</v>
      </c>
      <c r="F9" s="4">
        <v>243358</v>
      </c>
      <c r="G9" s="4">
        <v>0.27500000000000002</v>
      </c>
      <c r="H9" s="4">
        <v>-3.5999999999999997E-2</v>
      </c>
      <c r="I9" s="4">
        <v>3.8E-3</v>
      </c>
      <c r="J9" s="4">
        <v>3.9003199999999999E-21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0" x14ac:dyDescent="0.3">
      <c r="A10" s="4" t="s">
        <v>2511</v>
      </c>
      <c r="B10" s="4">
        <v>2</v>
      </c>
      <c r="C10" s="4">
        <v>25486770</v>
      </c>
      <c r="D10" s="4" t="s">
        <v>2</v>
      </c>
      <c r="E10" s="4" t="s">
        <v>7</v>
      </c>
      <c r="F10" s="4">
        <v>244344</v>
      </c>
      <c r="G10" s="4">
        <v>0.32500000000000001</v>
      </c>
      <c r="H10" s="4">
        <v>-2.5999999999999999E-2</v>
      </c>
      <c r="I10" s="4">
        <v>3.7000000000000002E-3</v>
      </c>
      <c r="J10" s="4">
        <v>5.79963E-13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0" x14ac:dyDescent="0.3">
      <c r="A11" s="4" t="s">
        <v>2512</v>
      </c>
      <c r="B11" s="4">
        <v>2</v>
      </c>
      <c r="C11" s="4">
        <v>160989486</v>
      </c>
      <c r="D11" s="4" t="s">
        <v>2</v>
      </c>
      <c r="E11" s="4" t="s">
        <v>7</v>
      </c>
      <c r="F11" s="4">
        <v>245678</v>
      </c>
      <c r="G11" s="4">
        <v>0.4083</v>
      </c>
      <c r="H11" s="4">
        <v>0.02</v>
      </c>
      <c r="I11" s="4">
        <v>3.3999999999999998E-3</v>
      </c>
      <c r="J11" s="4">
        <v>1.2E-9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0" x14ac:dyDescent="0.3">
      <c r="A12" s="4" t="s">
        <v>2513</v>
      </c>
      <c r="B12" s="4">
        <v>2</v>
      </c>
      <c r="C12" s="4">
        <v>66218481</v>
      </c>
      <c r="D12" s="4" t="s">
        <v>0</v>
      </c>
      <c r="E12" s="4" t="s">
        <v>9</v>
      </c>
      <c r="F12" s="4">
        <v>245602</v>
      </c>
      <c r="G12" s="4">
        <v>0.4083</v>
      </c>
      <c r="H12" s="4">
        <v>0.02</v>
      </c>
      <c r="I12" s="4">
        <v>3.3999999999999998E-3</v>
      </c>
      <c r="J12" s="4">
        <v>8.1999299999999998E-9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0" x14ac:dyDescent="0.3">
      <c r="A13" s="4" t="s">
        <v>2514</v>
      </c>
      <c r="B13" s="4">
        <v>3</v>
      </c>
      <c r="C13" s="4">
        <v>171922055</v>
      </c>
      <c r="D13" s="4" t="s">
        <v>9</v>
      </c>
      <c r="E13" s="4" t="s">
        <v>0</v>
      </c>
      <c r="F13" s="4">
        <v>245048</v>
      </c>
      <c r="G13" s="4">
        <v>0.45829999999999999</v>
      </c>
      <c r="H13" s="4">
        <v>-0.02</v>
      </c>
      <c r="I13" s="4">
        <v>3.3E-3</v>
      </c>
      <c r="J13" s="4">
        <v>9.2000499999999997E-1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0" x14ac:dyDescent="0.3">
      <c r="A14" s="4" t="s">
        <v>2515</v>
      </c>
      <c r="B14" s="4">
        <v>3</v>
      </c>
      <c r="C14" s="4">
        <v>52649748</v>
      </c>
      <c r="D14" s="4" t="s">
        <v>0</v>
      </c>
      <c r="E14" s="4" t="s">
        <v>9</v>
      </c>
      <c r="F14" s="4">
        <v>244746</v>
      </c>
      <c r="G14" s="4">
        <v>0.45829999999999999</v>
      </c>
      <c r="H14" s="4">
        <v>-0.02</v>
      </c>
      <c r="I14" s="4">
        <v>3.3E-3</v>
      </c>
      <c r="J14" s="4">
        <v>1.5E-9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0" x14ac:dyDescent="0.3">
      <c r="A15" s="4" t="s">
        <v>2516</v>
      </c>
      <c r="B15" s="4">
        <v>3</v>
      </c>
      <c r="C15" s="4">
        <v>64718258</v>
      </c>
      <c r="D15" s="4" t="s">
        <v>2</v>
      </c>
      <c r="E15" s="4" t="s">
        <v>0</v>
      </c>
      <c r="F15" s="4">
        <v>226515</v>
      </c>
      <c r="G15" s="4">
        <v>0.20830000000000001</v>
      </c>
      <c r="H15" s="4">
        <v>-2.4E-2</v>
      </c>
      <c r="I15" s="4">
        <v>3.7000000000000002E-3</v>
      </c>
      <c r="J15" s="4">
        <v>2.5999800000000002E-10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0" x14ac:dyDescent="0.3">
      <c r="A16" s="4" t="s">
        <v>2517</v>
      </c>
      <c r="B16" s="4">
        <v>3</v>
      </c>
      <c r="C16" s="4">
        <v>156798294</v>
      </c>
      <c r="D16" s="4" t="s">
        <v>0</v>
      </c>
      <c r="E16" s="4" t="s">
        <v>9</v>
      </c>
      <c r="F16" s="4">
        <v>232348</v>
      </c>
      <c r="G16" s="4">
        <v>0.4</v>
      </c>
      <c r="H16" s="4">
        <v>-2.5999999999999999E-2</v>
      </c>
      <c r="I16" s="4">
        <v>3.3999999999999998E-3</v>
      </c>
      <c r="J16" s="4">
        <v>3.6999899999999999E-14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0" x14ac:dyDescent="0.3">
      <c r="A17" s="4" t="s">
        <v>2518</v>
      </c>
      <c r="B17" s="4">
        <v>3</v>
      </c>
      <c r="C17" s="4">
        <v>72455355</v>
      </c>
      <c r="D17" s="4" t="s">
        <v>7</v>
      </c>
      <c r="E17" s="4" t="s">
        <v>2</v>
      </c>
      <c r="F17" s="4">
        <v>243407</v>
      </c>
      <c r="G17" s="4">
        <v>0.22500000000000001</v>
      </c>
      <c r="H17" s="4">
        <v>-2.1999999999999999E-2</v>
      </c>
      <c r="I17" s="4">
        <v>3.8999999999999998E-3</v>
      </c>
      <c r="J17" s="4">
        <v>1E-8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4" t="s">
        <v>2519</v>
      </c>
      <c r="B18" s="4">
        <v>3</v>
      </c>
      <c r="C18" s="4">
        <v>134342127</v>
      </c>
      <c r="D18" s="4" t="s">
        <v>7</v>
      </c>
      <c r="E18" s="4" t="s">
        <v>2</v>
      </c>
      <c r="F18" s="4">
        <v>245585</v>
      </c>
      <c r="G18" s="4">
        <v>0.5917</v>
      </c>
      <c r="H18" s="4">
        <v>0.02</v>
      </c>
      <c r="I18" s="4">
        <v>3.3999999999999998E-3</v>
      </c>
      <c r="J18" s="4">
        <v>4.7999900000000001E-9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4" t="s">
        <v>2520</v>
      </c>
      <c r="B19" s="4">
        <v>3</v>
      </c>
      <c r="C19" s="4">
        <v>141125186</v>
      </c>
      <c r="D19" s="4" t="s">
        <v>0</v>
      </c>
      <c r="E19" s="4" t="s">
        <v>9</v>
      </c>
      <c r="F19" s="4">
        <v>245636</v>
      </c>
      <c r="G19" s="4">
        <v>0.48330000000000001</v>
      </c>
      <c r="H19" s="4">
        <v>2.4E-2</v>
      </c>
      <c r="I19" s="4">
        <v>3.2000000000000002E-3</v>
      </c>
      <c r="J19" s="4">
        <v>7.5006700000000001E-14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4" t="s">
        <v>2521</v>
      </c>
      <c r="B20" s="4">
        <v>4</v>
      </c>
      <c r="C20" s="4">
        <v>17957354</v>
      </c>
      <c r="D20" s="4" t="s">
        <v>9</v>
      </c>
      <c r="E20" s="4" t="s">
        <v>0</v>
      </c>
      <c r="F20" s="4">
        <v>243739</v>
      </c>
      <c r="G20" s="4">
        <v>0.19170000000000001</v>
      </c>
      <c r="H20" s="4">
        <v>-2.5000000000000001E-2</v>
      </c>
      <c r="I20" s="4">
        <v>4.4999999999999997E-3</v>
      </c>
      <c r="J20" s="4">
        <v>2.0999999999999999E-8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4" t="s">
        <v>2522</v>
      </c>
      <c r="B21" s="4">
        <v>4</v>
      </c>
      <c r="C21" s="4">
        <v>145568352</v>
      </c>
      <c r="D21" s="4" t="s">
        <v>2</v>
      </c>
      <c r="E21" s="4" t="s">
        <v>7</v>
      </c>
      <c r="F21" s="4">
        <v>242510</v>
      </c>
      <c r="G21" s="4">
        <v>0.80830000000000002</v>
      </c>
      <c r="H21" s="4">
        <v>2.9000000000000001E-2</v>
      </c>
      <c r="I21" s="4">
        <v>4.4000000000000003E-3</v>
      </c>
      <c r="J21" s="4">
        <v>1.3999100000000001E-11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4" t="s">
        <v>2523</v>
      </c>
      <c r="B22" s="4">
        <v>4</v>
      </c>
      <c r="C22" s="4">
        <v>82160348</v>
      </c>
      <c r="D22" s="4" t="s">
        <v>0</v>
      </c>
      <c r="E22" s="4" t="s">
        <v>2</v>
      </c>
      <c r="F22" s="4">
        <v>243321</v>
      </c>
      <c r="G22" s="4">
        <v>0.2417</v>
      </c>
      <c r="H22" s="4">
        <v>2.7E-2</v>
      </c>
      <c r="I22" s="4">
        <v>3.8E-3</v>
      </c>
      <c r="J22" s="4">
        <v>3.4001699999999998E-13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4" t="s">
        <v>2524</v>
      </c>
      <c r="B23" s="4">
        <v>5</v>
      </c>
      <c r="C23" s="4">
        <v>131590534</v>
      </c>
      <c r="D23" s="4" t="s">
        <v>7</v>
      </c>
      <c r="E23" s="4" t="s">
        <v>2</v>
      </c>
      <c r="F23" s="4">
        <v>243093</v>
      </c>
      <c r="G23" s="4">
        <v>0.5917</v>
      </c>
      <c r="H23" s="4">
        <v>0.02</v>
      </c>
      <c r="I23" s="4">
        <v>3.3E-3</v>
      </c>
      <c r="J23" s="4">
        <v>2.3000099999999998E-9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4" t="s">
        <v>2525</v>
      </c>
      <c r="B24" s="4">
        <v>5</v>
      </c>
      <c r="C24" s="4">
        <v>32753672</v>
      </c>
      <c r="D24" s="4" t="s">
        <v>2</v>
      </c>
      <c r="E24" s="4" t="s">
        <v>7</v>
      </c>
      <c r="F24" s="4">
        <v>245326</v>
      </c>
      <c r="G24" s="4">
        <v>0.15</v>
      </c>
      <c r="H24" s="4">
        <v>2.5999999999999999E-2</v>
      </c>
      <c r="I24" s="4">
        <v>4.4999999999999997E-3</v>
      </c>
      <c r="J24" s="4">
        <v>1E-8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4" t="s">
        <v>2526</v>
      </c>
      <c r="B25" s="4">
        <v>5</v>
      </c>
      <c r="C25" s="4">
        <v>55806751</v>
      </c>
      <c r="D25" s="4" t="s">
        <v>0</v>
      </c>
      <c r="E25" s="4" t="s">
        <v>9</v>
      </c>
      <c r="F25" s="4">
        <v>245612</v>
      </c>
      <c r="G25" s="4">
        <v>0.7833</v>
      </c>
      <c r="H25" s="4">
        <v>-2.3E-2</v>
      </c>
      <c r="I25" s="4">
        <v>3.5999999999999999E-3</v>
      </c>
      <c r="J25" s="4">
        <v>1.5E-10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4" t="s">
        <v>2527</v>
      </c>
      <c r="B26" s="4">
        <v>5</v>
      </c>
      <c r="C26" s="4">
        <v>108152428</v>
      </c>
      <c r="D26" s="4" t="s">
        <v>9</v>
      </c>
      <c r="E26" s="4" t="s">
        <v>0</v>
      </c>
      <c r="F26" s="4">
        <v>245193</v>
      </c>
      <c r="G26" s="4">
        <v>0.2167</v>
      </c>
      <c r="H26" s="4">
        <v>2.5000000000000001E-2</v>
      </c>
      <c r="I26" s="4">
        <v>3.8E-3</v>
      </c>
      <c r="J26" s="4">
        <v>9.0991300000000001E-11</v>
      </c>
    </row>
    <row r="27" spans="1:30" x14ac:dyDescent="0.3">
      <c r="A27" s="4" t="s">
        <v>2528</v>
      </c>
      <c r="B27" s="4">
        <v>5</v>
      </c>
      <c r="C27" s="4">
        <v>32831939</v>
      </c>
      <c r="D27" s="4" t="s">
        <v>2</v>
      </c>
      <c r="E27" s="4" t="s">
        <v>7</v>
      </c>
      <c r="F27" s="4">
        <v>245615</v>
      </c>
      <c r="G27" s="4">
        <v>0.51670000000000005</v>
      </c>
      <c r="H27" s="4">
        <v>-2.1999999999999999E-2</v>
      </c>
      <c r="I27" s="4">
        <v>3.3E-3</v>
      </c>
      <c r="J27" s="4">
        <v>6.5993300000000002E-11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4" t="s">
        <v>2529</v>
      </c>
      <c r="B28" s="4">
        <v>5</v>
      </c>
      <c r="C28" s="4">
        <v>176527577</v>
      </c>
      <c r="D28" s="4" t="s">
        <v>7</v>
      </c>
      <c r="E28" s="4" t="s">
        <v>0</v>
      </c>
      <c r="F28" s="4">
        <v>198735</v>
      </c>
      <c r="G28" s="4">
        <v>0.375</v>
      </c>
      <c r="H28" s="4">
        <v>2.5999999999999999E-2</v>
      </c>
      <c r="I28" s="4">
        <v>3.8999999999999998E-3</v>
      </c>
      <c r="J28" s="4">
        <v>1.3999100000000001E-11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4" t="s">
        <v>2530</v>
      </c>
      <c r="B29" s="4">
        <v>6</v>
      </c>
      <c r="C29" s="4">
        <v>43758873</v>
      </c>
      <c r="D29" s="4" t="s">
        <v>9</v>
      </c>
      <c r="E29" s="4" t="s">
        <v>0</v>
      </c>
      <c r="F29" s="4">
        <v>222627</v>
      </c>
      <c r="G29" s="4">
        <v>0.57499999999999996</v>
      </c>
      <c r="H29" s="4">
        <v>2.8000000000000001E-2</v>
      </c>
      <c r="I29" s="4">
        <v>3.5999999999999999E-3</v>
      </c>
      <c r="J29" s="4">
        <v>3.2998900000000001E-14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4" t="s">
        <v>632</v>
      </c>
      <c r="B30" s="4">
        <v>6</v>
      </c>
      <c r="C30" s="4">
        <v>127452935</v>
      </c>
      <c r="D30" s="4" t="s">
        <v>7</v>
      </c>
      <c r="E30" s="4" t="s">
        <v>2</v>
      </c>
      <c r="F30" s="4">
        <v>245535</v>
      </c>
      <c r="G30" s="4">
        <v>0.55000000000000004</v>
      </c>
      <c r="H30" s="4">
        <v>2.9000000000000001E-2</v>
      </c>
      <c r="I30" s="4">
        <v>3.2000000000000002E-3</v>
      </c>
      <c r="J30" s="4">
        <v>5.1003500000000002E-20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" t="s">
        <v>2531</v>
      </c>
      <c r="B31" s="4">
        <v>6</v>
      </c>
      <c r="C31" s="4">
        <v>142661114</v>
      </c>
      <c r="D31" s="4" t="s">
        <v>9</v>
      </c>
      <c r="E31" s="4" t="s">
        <v>7</v>
      </c>
      <c r="F31" s="4">
        <v>239663</v>
      </c>
      <c r="G31" s="4">
        <v>0.25</v>
      </c>
      <c r="H31" s="4">
        <v>-2.4E-2</v>
      </c>
      <c r="I31" s="4">
        <v>3.7000000000000002E-3</v>
      </c>
      <c r="J31" s="4">
        <v>3.2998900000000001E-11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4" t="s">
        <v>2532</v>
      </c>
      <c r="B32" s="4">
        <v>6</v>
      </c>
      <c r="C32" s="4">
        <v>35280971</v>
      </c>
      <c r="D32" s="4" t="s">
        <v>7</v>
      </c>
      <c r="E32" s="4" t="s">
        <v>2</v>
      </c>
      <c r="F32" s="4">
        <v>235020</v>
      </c>
      <c r="G32" s="4">
        <v>4.1700000000000001E-2</v>
      </c>
      <c r="H32" s="4">
        <v>-5.5E-2</v>
      </c>
      <c r="I32" s="4">
        <v>9.1000000000000004E-3</v>
      </c>
      <c r="J32" s="4">
        <v>1.6000000000000001E-9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4" t="s">
        <v>2533</v>
      </c>
      <c r="B33" s="4">
        <v>6</v>
      </c>
      <c r="C33" s="4">
        <v>76237741</v>
      </c>
      <c r="D33" s="4" t="s">
        <v>2</v>
      </c>
      <c r="E33" s="4" t="s">
        <v>7</v>
      </c>
      <c r="F33" s="4">
        <v>245716</v>
      </c>
      <c r="G33" s="4">
        <v>0.1333</v>
      </c>
      <c r="H33" s="4">
        <v>0.03</v>
      </c>
      <c r="I33" s="4">
        <v>5.0000000000000001E-3</v>
      </c>
      <c r="J33" s="4">
        <v>3.7999699999999996E-9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4" t="s">
        <v>2534</v>
      </c>
      <c r="B34" s="4">
        <v>6</v>
      </c>
      <c r="C34" s="4">
        <v>34195011</v>
      </c>
      <c r="D34" s="4" t="s">
        <v>7</v>
      </c>
      <c r="E34" s="4" t="s">
        <v>0</v>
      </c>
      <c r="F34" s="4">
        <v>211759</v>
      </c>
      <c r="G34" s="4">
        <v>0.92500000000000004</v>
      </c>
      <c r="H34" s="4">
        <v>-5.8000000000000003E-2</v>
      </c>
      <c r="I34" s="4">
        <v>6.1000000000000004E-3</v>
      </c>
      <c r="J34" s="4">
        <v>1.2998699999999999E-21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4" t="s">
        <v>2464</v>
      </c>
      <c r="B35" s="4">
        <v>6</v>
      </c>
      <c r="C35" s="4">
        <v>105378954</v>
      </c>
      <c r="D35" s="4" t="s">
        <v>7</v>
      </c>
      <c r="E35" s="4" t="s">
        <v>2</v>
      </c>
      <c r="F35" s="4">
        <v>243407</v>
      </c>
      <c r="G35" s="4">
        <v>0.64170000000000005</v>
      </c>
      <c r="H35" s="4">
        <v>-2.8000000000000001E-2</v>
      </c>
      <c r="I35" s="4">
        <v>3.5000000000000001E-3</v>
      </c>
      <c r="J35" s="4">
        <v>1.20005E-15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4" t="s">
        <v>2434</v>
      </c>
      <c r="B36" s="4">
        <v>6</v>
      </c>
      <c r="C36" s="4">
        <v>26200677</v>
      </c>
      <c r="D36" s="4" t="s">
        <v>0</v>
      </c>
      <c r="E36" s="4" t="s">
        <v>9</v>
      </c>
      <c r="F36" s="4">
        <v>238806</v>
      </c>
      <c r="G36" s="4">
        <v>0.27500000000000002</v>
      </c>
      <c r="H36" s="4">
        <v>-2.8000000000000001E-2</v>
      </c>
      <c r="I36" s="4">
        <v>3.5999999999999999E-3</v>
      </c>
      <c r="J36" s="4">
        <v>5.7003300000000001E-15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4" t="s">
        <v>2535</v>
      </c>
      <c r="B37" s="4">
        <v>7</v>
      </c>
      <c r="C37" s="4">
        <v>104756355</v>
      </c>
      <c r="D37" s="4" t="s">
        <v>2</v>
      </c>
      <c r="E37" s="4" t="s">
        <v>7</v>
      </c>
      <c r="F37" s="4">
        <v>239342</v>
      </c>
      <c r="G37" s="4">
        <v>0.27500000000000002</v>
      </c>
      <c r="H37" s="4">
        <v>1.9E-2</v>
      </c>
      <c r="I37" s="4">
        <v>3.5000000000000001E-3</v>
      </c>
      <c r="J37" s="4">
        <v>3.0999900000000001E-8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4" t="s">
        <v>2536</v>
      </c>
      <c r="B38" s="4">
        <v>7</v>
      </c>
      <c r="C38" s="4">
        <v>148629759</v>
      </c>
      <c r="D38" s="4" t="s">
        <v>7</v>
      </c>
      <c r="E38" s="4" t="s">
        <v>2</v>
      </c>
      <c r="F38" s="4">
        <v>241057</v>
      </c>
      <c r="G38" s="4">
        <v>0.73329999999999995</v>
      </c>
      <c r="H38" s="4">
        <v>2.4E-2</v>
      </c>
      <c r="I38" s="4">
        <v>4.4000000000000003E-3</v>
      </c>
      <c r="J38" s="4">
        <v>2.59998E-8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4" t="s">
        <v>2537</v>
      </c>
      <c r="B39" s="4">
        <v>7</v>
      </c>
      <c r="C39" s="4">
        <v>20392787</v>
      </c>
      <c r="D39" s="4" t="s">
        <v>0</v>
      </c>
      <c r="E39" s="4" t="s">
        <v>9</v>
      </c>
      <c r="F39" s="4">
        <v>152053</v>
      </c>
      <c r="G39" s="4">
        <v>0.44169999999999998</v>
      </c>
      <c r="H39" s="4">
        <v>2.5999999999999999E-2</v>
      </c>
      <c r="I39" s="4">
        <v>4.4999999999999997E-3</v>
      </c>
      <c r="J39" s="4">
        <v>3.8999599999999998E-9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4" t="s">
        <v>2538</v>
      </c>
      <c r="B40" s="4">
        <v>7</v>
      </c>
      <c r="C40" s="4">
        <v>25875151</v>
      </c>
      <c r="D40" s="4" t="s">
        <v>7</v>
      </c>
      <c r="E40" s="4" t="s">
        <v>2</v>
      </c>
      <c r="F40" s="4">
        <v>242282</v>
      </c>
      <c r="G40" s="4">
        <v>0.48330000000000001</v>
      </c>
      <c r="H40" s="4">
        <v>-1.7999999999999999E-2</v>
      </c>
      <c r="I40" s="4">
        <v>3.3999999999999998E-3</v>
      </c>
      <c r="J40" s="4">
        <v>3.50002E-8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4" t="s">
        <v>2539</v>
      </c>
      <c r="B41" s="4">
        <v>7</v>
      </c>
      <c r="C41" s="4">
        <v>27223771</v>
      </c>
      <c r="D41" s="4" t="s">
        <v>7</v>
      </c>
      <c r="E41" s="4" t="s">
        <v>2</v>
      </c>
      <c r="F41" s="4">
        <v>229889</v>
      </c>
      <c r="G41" s="4">
        <v>0.25829999999999997</v>
      </c>
      <c r="H41" s="4">
        <v>2.5999999999999999E-2</v>
      </c>
      <c r="I41" s="4">
        <v>4.0000000000000001E-3</v>
      </c>
      <c r="J41" s="4">
        <v>1.4000099999999999E-10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4" t="s">
        <v>2540</v>
      </c>
      <c r="B42" s="4">
        <v>7</v>
      </c>
      <c r="C42" s="4">
        <v>28183702</v>
      </c>
      <c r="D42" s="4" t="s">
        <v>2</v>
      </c>
      <c r="E42" s="4" t="s">
        <v>7</v>
      </c>
      <c r="F42" s="4">
        <v>243274</v>
      </c>
      <c r="G42" s="4">
        <v>0.6</v>
      </c>
      <c r="H42" s="4">
        <v>-2.8000000000000001E-2</v>
      </c>
      <c r="I42" s="4">
        <v>3.3E-3</v>
      </c>
      <c r="J42" s="4">
        <v>5.7003299999999999E-17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4" t="s">
        <v>2541</v>
      </c>
      <c r="B43" s="4">
        <v>7</v>
      </c>
      <c r="C43" s="4">
        <v>2789880</v>
      </c>
      <c r="D43" s="4" t="s">
        <v>2</v>
      </c>
      <c r="E43" s="4" t="s">
        <v>9</v>
      </c>
      <c r="F43" s="4">
        <v>242881</v>
      </c>
      <c r="G43" s="4">
        <v>0.27500000000000002</v>
      </c>
      <c r="H43" s="4">
        <v>-2.4E-2</v>
      </c>
      <c r="I43" s="4">
        <v>3.5999999999999999E-3</v>
      </c>
      <c r="J43" s="4">
        <v>2.90001E-11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4" t="s">
        <v>2542</v>
      </c>
      <c r="B44" s="4">
        <v>8</v>
      </c>
      <c r="C44" s="4">
        <v>72514228</v>
      </c>
      <c r="D44" s="4" t="s">
        <v>0</v>
      </c>
      <c r="E44" s="4" t="s">
        <v>7</v>
      </c>
      <c r="F44" s="4">
        <v>239408</v>
      </c>
      <c r="G44" s="4">
        <v>0.20830000000000001</v>
      </c>
      <c r="H44" s="4">
        <v>2.5000000000000001E-2</v>
      </c>
      <c r="I44" s="4">
        <v>3.7000000000000002E-3</v>
      </c>
      <c r="J44" s="4">
        <v>9.7006299999999996E-12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4" t="s">
        <v>2477</v>
      </c>
      <c r="B45" s="4">
        <v>9</v>
      </c>
      <c r="C45" s="4">
        <v>78542286</v>
      </c>
      <c r="D45" s="4" t="s">
        <v>9</v>
      </c>
      <c r="E45" s="4" t="s">
        <v>0</v>
      </c>
      <c r="F45" s="4">
        <v>228764</v>
      </c>
      <c r="G45" s="4">
        <v>9.1700000000000004E-2</v>
      </c>
      <c r="H45" s="4">
        <v>-3.4000000000000002E-2</v>
      </c>
      <c r="I45" s="4">
        <v>5.8999999999999999E-3</v>
      </c>
      <c r="J45" s="4">
        <v>4.4999700000000001E-9</v>
      </c>
    </row>
    <row r="46" spans="1:30" x14ac:dyDescent="0.3">
      <c r="A46" s="4" t="s">
        <v>2478</v>
      </c>
      <c r="B46" s="4">
        <v>9</v>
      </c>
      <c r="C46" s="4">
        <v>98256235</v>
      </c>
      <c r="D46" s="4" t="s">
        <v>0</v>
      </c>
      <c r="E46" s="4" t="s">
        <v>7</v>
      </c>
      <c r="F46" s="4">
        <v>216044</v>
      </c>
      <c r="G46" s="4">
        <v>5.8299999999999998E-2</v>
      </c>
      <c r="H46" s="4">
        <v>-4.9000000000000002E-2</v>
      </c>
      <c r="I46" s="4">
        <v>7.0000000000000001E-3</v>
      </c>
      <c r="J46" s="4">
        <v>1.29987E-12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4" t="s">
        <v>2543</v>
      </c>
      <c r="B47" s="4">
        <v>10</v>
      </c>
      <c r="C47" s="4">
        <v>120954350</v>
      </c>
      <c r="D47" s="4" t="s">
        <v>7</v>
      </c>
      <c r="E47" s="4" t="s">
        <v>2</v>
      </c>
      <c r="F47" s="4">
        <v>243369</v>
      </c>
      <c r="G47" s="4">
        <v>0.35830000000000001</v>
      </c>
      <c r="H47" s="4">
        <v>1.9E-2</v>
      </c>
      <c r="I47" s="4">
        <v>3.3E-3</v>
      </c>
      <c r="J47" s="4">
        <v>1.2E-8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4" t="s">
        <v>2544</v>
      </c>
      <c r="B48" s="4">
        <v>10</v>
      </c>
      <c r="C48" s="4">
        <v>80907147</v>
      </c>
      <c r="D48" s="4" t="s">
        <v>0</v>
      </c>
      <c r="E48" s="4" t="s">
        <v>9</v>
      </c>
      <c r="F48" s="4">
        <v>233652</v>
      </c>
      <c r="G48" s="4">
        <v>0.52500000000000002</v>
      </c>
      <c r="H48" s="4">
        <v>1.9E-2</v>
      </c>
      <c r="I48" s="4">
        <v>3.3999999999999998E-3</v>
      </c>
      <c r="J48" s="4">
        <v>1.6000000000000001E-8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4" t="s">
        <v>2545</v>
      </c>
      <c r="B49" s="4">
        <v>10</v>
      </c>
      <c r="C49" s="4">
        <v>104354804</v>
      </c>
      <c r="D49" s="4" t="s">
        <v>2</v>
      </c>
      <c r="E49" s="4" t="s">
        <v>7</v>
      </c>
      <c r="F49" s="4">
        <v>208487</v>
      </c>
      <c r="G49" s="4">
        <v>0.4224</v>
      </c>
      <c r="H49" s="4">
        <v>-2.1999999999999999E-2</v>
      </c>
      <c r="I49" s="4">
        <v>3.5000000000000001E-3</v>
      </c>
      <c r="J49" s="4">
        <v>2.5000000000000002E-10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4" t="s">
        <v>2479</v>
      </c>
      <c r="B50" s="4">
        <v>11</v>
      </c>
      <c r="C50" s="4">
        <v>75276178</v>
      </c>
      <c r="D50" s="4" t="s">
        <v>2</v>
      </c>
      <c r="E50" s="4" t="s">
        <v>9</v>
      </c>
      <c r="F50" s="4">
        <v>242856</v>
      </c>
      <c r="G50" s="4">
        <v>0.8417</v>
      </c>
      <c r="H50" s="4">
        <v>-2.5999999999999999E-2</v>
      </c>
      <c r="I50" s="4">
        <v>4.5999999999999999E-3</v>
      </c>
      <c r="J50" s="4">
        <v>8.79995E-9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4" t="s">
        <v>2546</v>
      </c>
      <c r="B51" s="4">
        <v>12</v>
      </c>
      <c r="C51" s="4">
        <v>124404718</v>
      </c>
      <c r="D51" s="4" t="s">
        <v>2</v>
      </c>
      <c r="E51" s="4" t="s">
        <v>7</v>
      </c>
      <c r="F51" s="4">
        <v>245293</v>
      </c>
      <c r="G51" s="4">
        <v>0.38329999999999997</v>
      </c>
      <c r="H51" s="4">
        <v>-2.1000000000000001E-2</v>
      </c>
      <c r="I51" s="4">
        <v>3.3999999999999998E-3</v>
      </c>
      <c r="J51" s="4">
        <v>3.8999600000000001E-10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4" t="s">
        <v>2547</v>
      </c>
      <c r="B52" s="4">
        <v>12</v>
      </c>
      <c r="C52" s="4">
        <v>54418920</v>
      </c>
      <c r="D52" s="4" t="s">
        <v>9</v>
      </c>
      <c r="E52" s="4" t="s">
        <v>0</v>
      </c>
      <c r="F52" s="4">
        <v>243424</v>
      </c>
      <c r="G52" s="4">
        <v>0.33329999999999999</v>
      </c>
      <c r="H52" s="4">
        <v>2.9000000000000001E-2</v>
      </c>
      <c r="I52" s="4">
        <v>3.5000000000000001E-3</v>
      </c>
      <c r="J52" s="4">
        <v>4.0003700000000002E-17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4" t="s">
        <v>2548</v>
      </c>
      <c r="B53" s="4">
        <v>12</v>
      </c>
      <c r="C53" s="4">
        <v>66343810</v>
      </c>
      <c r="D53" s="4" t="s">
        <v>7</v>
      </c>
      <c r="E53" s="4" t="s">
        <v>2</v>
      </c>
      <c r="F53" s="4">
        <v>244181</v>
      </c>
      <c r="G53" s="4">
        <v>0.51670000000000005</v>
      </c>
      <c r="H53" s="4">
        <v>-1.7999999999999999E-2</v>
      </c>
      <c r="I53" s="4">
        <v>3.3E-3</v>
      </c>
      <c r="J53" s="4">
        <v>3.2999700000000001E-8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4" t="s">
        <v>2484</v>
      </c>
      <c r="B54" s="4">
        <v>12</v>
      </c>
      <c r="C54" s="4">
        <v>28534415</v>
      </c>
      <c r="D54" s="4" t="s">
        <v>2</v>
      </c>
      <c r="E54" s="4" t="s">
        <v>0</v>
      </c>
      <c r="F54" s="4">
        <v>242433</v>
      </c>
      <c r="G54" s="4">
        <v>0.63329999999999997</v>
      </c>
      <c r="H54" s="4">
        <v>2.3E-2</v>
      </c>
      <c r="I54" s="4">
        <v>3.5000000000000001E-3</v>
      </c>
      <c r="J54" s="4">
        <v>2.8002700000000001E-11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4" t="s">
        <v>2549</v>
      </c>
      <c r="B55" s="4">
        <v>15</v>
      </c>
      <c r="C55" s="4">
        <v>74228810</v>
      </c>
      <c r="D55" s="4" t="s">
        <v>9</v>
      </c>
      <c r="E55" s="4" t="s">
        <v>0</v>
      </c>
      <c r="F55" s="4">
        <v>242822</v>
      </c>
      <c r="G55" s="4">
        <v>0.26669999999999999</v>
      </c>
      <c r="H55" s="4">
        <v>-2.4E-2</v>
      </c>
      <c r="I55" s="4">
        <v>3.5000000000000001E-3</v>
      </c>
      <c r="J55" s="4">
        <v>4.1995199999999999E-12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spans="1:30" x14ac:dyDescent="0.3">
      <c r="A56" s="4" t="s">
        <v>2490</v>
      </c>
      <c r="B56" s="4">
        <v>15</v>
      </c>
      <c r="C56" s="4">
        <v>84514290</v>
      </c>
      <c r="D56" s="4" t="s">
        <v>0</v>
      </c>
      <c r="E56" s="4" t="s">
        <v>2</v>
      </c>
      <c r="F56" s="4">
        <v>244281</v>
      </c>
      <c r="G56" s="4">
        <v>0.51670000000000005</v>
      </c>
      <c r="H56" s="4">
        <v>3.6999999999999998E-2</v>
      </c>
      <c r="I56" s="4">
        <v>3.3E-3</v>
      </c>
      <c r="J56" s="4">
        <v>1.20005E-28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spans="1:30" x14ac:dyDescent="0.3">
      <c r="A57" s="4" t="s">
        <v>2550</v>
      </c>
      <c r="B57" s="4">
        <v>15</v>
      </c>
      <c r="C57" s="4">
        <v>100687967</v>
      </c>
      <c r="D57" s="4" t="s">
        <v>0</v>
      </c>
      <c r="E57" s="4" t="s">
        <v>9</v>
      </c>
      <c r="F57" s="4">
        <v>241597</v>
      </c>
      <c r="G57" s="4">
        <v>0.33329999999999999</v>
      </c>
      <c r="H57" s="4">
        <v>2.1000000000000001E-2</v>
      </c>
      <c r="I57" s="4">
        <v>3.5999999999999999E-3</v>
      </c>
      <c r="J57" s="4">
        <v>3.8999599999999998E-9</v>
      </c>
    </row>
    <row r="58" spans="1:30" x14ac:dyDescent="0.3">
      <c r="A58" s="4" t="s">
        <v>2551</v>
      </c>
      <c r="B58" s="4">
        <v>15</v>
      </c>
      <c r="C58" s="4">
        <v>100778837</v>
      </c>
      <c r="D58" s="4" t="s">
        <v>0</v>
      </c>
      <c r="E58" s="4" t="s">
        <v>9</v>
      </c>
      <c r="F58" s="4">
        <v>242979</v>
      </c>
      <c r="G58" s="4">
        <v>0.7167</v>
      </c>
      <c r="H58" s="4">
        <v>-2.3E-2</v>
      </c>
      <c r="I58" s="4">
        <v>3.7000000000000002E-3</v>
      </c>
      <c r="J58" s="4">
        <v>1.29999E-9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pans="1:30" x14ac:dyDescent="0.3">
      <c r="A59" s="4" t="s">
        <v>2552</v>
      </c>
      <c r="B59" s="4">
        <v>16</v>
      </c>
      <c r="C59" s="4">
        <v>67334969</v>
      </c>
      <c r="D59" s="4" t="s">
        <v>0</v>
      </c>
      <c r="E59" s="4" t="s">
        <v>9</v>
      </c>
      <c r="F59" s="4">
        <v>151917</v>
      </c>
      <c r="G59" s="4">
        <v>0.05</v>
      </c>
      <c r="H59" s="4">
        <v>-5.8999999999999997E-2</v>
      </c>
      <c r="I59" s="4">
        <v>1.0999999999999999E-2</v>
      </c>
      <c r="J59" s="4">
        <v>2.4999999999999999E-8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pans="1:30" x14ac:dyDescent="0.3">
      <c r="A60" s="4" t="s">
        <v>2553</v>
      </c>
      <c r="B60" s="4">
        <v>17</v>
      </c>
      <c r="C60" s="4">
        <v>29164023</v>
      </c>
      <c r="D60" s="4" t="s">
        <v>9</v>
      </c>
      <c r="E60" s="4" t="s">
        <v>2</v>
      </c>
      <c r="F60" s="4">
        <v>242960</v>
      </c>
      <c r="G60" s="4">
        <v>0.375</v>
      </c>
      <c r="H60" s="4">
        <v>-0.02</v>
      </c>
      <c r="I60" s="4">
        <v>3.3999999999999998E-3</v>
      </c>
      <c r="J60" s="4">
        <v>5.49997E-9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pans="1:30" x14ac:dyDescent="0.3">
      <c r="A61" s="4" t="s">
        <v>2554</v>
      </c>
      <c r="B61" s="4">
        <v>17</v>
      </c>
      <c r="C61" s="4">
        <v>59494574</v>
      </c>
      <c r="D61" s="4" t="s">
        <v>7</v>
      </c>
      <c r="E61" s="4" t="s">
        <v>2</v>
      </c>
      <c r="F61" s="4">
        <v>244246</v>
      </c>
      <c r="G61" s="4">
        <v>0.7</v>
      </c>
      <c r="H61" s="4">
        <v>-2.5000000000000001E-2</v>
      </c>
      <c r="I61" s="4">
        <v>3.5000000000000001E-3</v>
      </c>
      <c r="J61" s="4">
        <v>1.5000300000000001E-13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4" t="s">
        <v>2555</v>
      </c>
      <c r="B62" s="4">
        <v>18</v>
      </c>
      <c r="C62" s="4">
        <v>20735408</v>
      </c>
      <c r="D62" s="4" t="s">
        <v>2</v>
      </c>
      <c r="E62" s="4" t="s">
        <v>7</v>
      </c>
      <c r="F62" s="4">
        <v>244559</v>
      </c>
      <c r="G62" s="4">
        <v>0.74170000000000003</v>
      </c>
      <c r="H62" s="4">
        <v>4.1000000000000002E-2</v>
      </c>
      <c r="I62" s="4">
        <v>4.0000000000000001E-3</v>
      </c>
      <c r="J62" s="4">
        <v>1.3999099999999999E-24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x14ac:dyDescent="0.3">
      <c r="A63" s="4" t="s">
        <v>2556</v>
      </c>
      <c r="B63" s="4">
        <v>19</v>
      </c>
      <c r="C63" s="4">
        <v>8642160</v>
      </c>
      <c r="D63" s="4" t="s">
        <v>2</v>
      </c>
      <c r="E63" s="4" t="s">
        <v>7</v>
      </c>
      <c r="F63" s="4">
        <v>178952</v>
      </c>
      <c r="G63" s="4">
        <v>0.38790000000000002</v>
      </c>
      <c r="H63" s="4">
        <v>-2.1999999999999999E-2</v>
      </c>
      <c r="I63" s="4">
        <v>3.8999999999999998E-3</v>
      </c>
      <c r="J63" s="4">
        <v>2.19999E-8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x14ac:dyDescent="0.3">
      <c r="A64" s="4" t="s">
        <v>2557</v>
      </c>
      <c r="B64" s="4">
        <v>19</v>
      </c>
      <c r="C64" s="4">
        <v>33893008</v>
      </c>
      <c r="D64" s="4" t="s">
        <v>0</v>
      </c>
      <c r="E64" s="4" t="s">
        <v>9</v>
      </c>
      <c r="F64" s="4">
        <v>241434</v>
      </c>
      <c r="G64" s="4">
        <v>0.4083</v>
      </c>
      <c r="H64" s="4">
        <v>2.1000000000000001E-2</v>
      </c>
      <c r="I64" s="4">
        <v>3.3999999999999998E-3</v>
      </c>
      <c r="J64" s="4">
        <v>4.90004E-10</v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x14ac:dyDescent="0.3">
      <c r="A65" s="4" t="s">
        <v>2558</v>
      </c>
      <c r="B65" s="4">
        <v>19</v>
      </c>
      <c r="C65" s="4">
        <v>18389135</v>
      </c>
      <c r="D65" s="4" t="s">
        <v>0</v>
      </c>
      <c r="E65" s="4" t="s">
        <v>9</v>
      </c>
      <c r="F65" s="4">
        <v>242475</v>
      </c>
      <c r="G65" s="4">
        <v>0.6583</v>
      </c>
      <c r="H65" s="4">
        <v>-0.02</v>
      </c>
      <c r="I65" s="4">
        <v>3.3999999999999998E-3</v>
      </c>
      <c r="J65" s="4">
        <v>2.8000100000000001E-9</v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A66" s="4" t="s">
        <v>2559</v>
      </c>
      <c r="B66" s="4">
        <v>20</v>
      </c>
      <c r="C66" s="4">
        <v>6612832</v>
      </c>
      <c r="D66" s="4" t="s">
        <v>0</v>
      </c>
      <c r="E66" s="4" t="s">
        <v>9</v>
      </c>
      <c r="F66" s="4">
        <v>243413</v>
      </c>
      <c r="G66" s="4">
        <v>0.625</v>
      </c>
      <c r="H66" s="4">
        <v>-3.1E-2</v>
      </c>
      <c r="I66" s="4">
        <v>3.3999999999999998E-3</v>
      </c>
      <c r="J66" s="4">
        <v>9.4994800000000001E-20</v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ht="14.5" thickBot="1" x14ac:dyDescent="0.35">
      <c r="A67" s="3" t="s">
        <v>2560</v>
      </c>
      <c r="B67" s="3">
        <v>22</v>
      </c>
      <c r="C67" s="3">
        <v>29449477</v>
      </c>
      <c r="D67" s="3" t="s">
        <v>0</v>
      </c>
      <c r="E67" s="3" t="s">
        <v>9</v>
      </c>
      <c r="F67" s="3">
        <v>242838</v>
      </c>
      <c r="G67" s="3">
        <v>0.45</v>
      </c>
      <c r="H67" s="3">
        <v>-1.9E-2</v>
      </c>
      <c r="I67" s="3">
        <v>3.3999999999999998E-3</v>
      </c>
      <c r="J67" s="3">
        <v>2E-8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B7944-37E7-4886-8715-98FB193BF0A8}">
  <sheetPr>
    <pageSetUpPr fitToPage="1"/>
  </sheetPr>
  <dimension ref="A1:AE77"/>
  <sheetViews>
    <sheetView zoomScaleNormal="100" workbookViewId="0">
      <selection sqref="A1:E1"/>
    </sheetView>
  </sheetViews>
  <sheetFormatPr defaultRowHeight="14" x14ac:dyDescent="0.3"/>
  <cols>
    <col min="1" max="1" width="13.75" customWidth="1"/>
    <col min="2" max="2" width="10.75" customWidth="1"/>
    <col min="3" max="3" width="13.9140625" style="1" bestFit="1" customWidth="1"/>
    <col min="4" max="4" width="17.08203125" customWidth="1"/>
    <col min="5" max="5" width="16.9140625" customWidth="1"/>
    <col min="6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4" t="s">
        <v>2871</v>
      </c>
      <c r="B1" s="34"/>
      <c r="C1" s="34"/>
      <c r="D1" s="34"/>
      <c r="E1" s="34"/>
      <c r="F1" s="4"/>
      <c r="G1" s="4"/>
      <c r="H1" s="4"/>
      <c r="I1" s="4"/>
      <c r="J1" s="4"/>
      <c r="K1" s="4"/>
    </row>
    <row r="2" spans="1:31" ht="17.25" customHeight="1" thickBot="1" x14ac:dyDescent="0.35">
      <c r="A2" s="20" t="s">
        <v>2570</v>
      </c>
      <c r="B2" s="20" t="s">
        <v>2571</v>
      </c>
      <c r="C2" s="20" t="s">
        <v>2572</v>
      </c>
      <c r="D2" s="20" t="s">
        <v>2579</v>
      </c>
      <c r="E2" s="20" t="s">
        <v>2573</v>
      </c>
      <c r="F2" s="4"/>
      <c r="G2" s="4"/>
      <c r="H2" s="4"/>
      <c r="I2" s="4"/>
      <c r="J2" s="4"/>
      <c r="K2" s="4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21" t="s">
        <v>2574</v>
      </c>
      <c r="B3" s="21" t="s">
        <v>570</v>
      </c>
      <c r="C3" s="21">
        <v>135</v>
      </c>
      <c r="D3" s="22">
        <v>3.3399999999999999E-2</v>
      </c>
      <c r="E3" s="21">
        <v>120.821</v>
      </c>
      <c r="F3" s="4"/>
      <c r="G3" s="4"/>
      <c r="H3" s="4"/>
      <c r="I3" s="4"/>
      <c r="J3" s="4"/>
      <c r="K3" s="4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21" t="s">
        <v>2574</v>
      </c>
      <c r="B4" s="21" t="s">
        <v>2575</v>
      </c>
      <c r="C4" s="21">
        <v>135</v>
      </c>
      <c r="D4" s="22">
        <v>3.3500000000000002E-2</v>
      </c>
      <c r="E4" s="21">
        <v>121.19499999999999</v>
      </c>
      <c r="F4" s="4"/>
      <c r="G4" s="4"/>
      <c r="H4" s="4"/>
      <c r="I4" s="4"/>
      <c r="J4" s="4"/>
      <c r="K4" s="4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21" t="s">
        <v>2574</v>
      </c>
      <c r="B5" s="21" t="s">
        <v>2576</v>
      </c>
      <c r="C5" s="21">
        <v>124</v>
      </c>
      <c r="D5" s="22">
        <v>2.9600000000000001E-2</v>
      </c>
      <c r="E5" s="21">
        <v>116.12</v>
      </c>
      <c r="F5" s="4"/>
      <c r="G5" s="4"/>
      <c r="H5" s="4"/>
      <c r="I5" s="4"/>
      <c r="J5" s="4"/>
      <c r="K5" s="4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21" t="s">
        <v>2574</v>
      </c>
      <c r="B6" s="21" t="s">
        <v>2577</v>
      </c>
      <c r="C6" s="21">
        <v>128</v>
      </c>
      <c r="D6" s="22">
        <v>3.27E-2</v>
      </c>
      <c r="E6" s="21">
        <v>124.669</v>
      </c>
      <c r="F6" s="4"/>
      <c r="G6" s="4"/>
      <c r="H6" s="4"/>
      <c r="I6" s="4"/>
      <c r="J6" s="4"/>
      <c r="K6" s="4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21" t="s">
        <v>2574</v>
      </c>
      <c r="B7" s="21" t="s">
        <v>2578</v>
      </c>
      <c r="C7" s="21">
        <v>135</v>
      </c>
      <c r="D7" s="22">
        <v>3.3399999999999999E-2</v>
      </c>
      <c r="E7" s="21">
        <v>120.821</v>
      </c>
      <c r="F7" s="4"/>
      <c r="G7" s="4"/>
      <c r="H7" s="4"/>
      <c r="I7" s="4"/>
      <c r="J7" s="4"/>
      <c r="K7" s="4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21" t="s">
        <v>570</v>
      </c>
      <c r="B8" s="21" t="s">
        <v>2574</v>
      </c>
      <c r="C8" s="21">
        <v>236</v>
      </c>
      <c r="D8" s="22">
        <v>6.4299999999999996E-2</v>
      </c>
      <c r="E8" s="21">
        <v>128.38499999999999</v>
      </c>
      <c r="F8" s="4"/>
      <c r="G8" s="4"/>
      <c r="H8" s="4"/>
      <c r="I8" s="4"/>
      <c r="J8" s="4"/>
      <c r="K8" s="4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21" t="s">
        <v>2575</v>
      </c>
      <c r="B9" s="21" t="s">
        <v>2574</v>
      </c>
      <c r="C9" s="21">
        <v>147</v>
      </c>
      <c r="D9" s="22">
        <v>5.5199999999999999E-2</v>
      </c>
      <c r="E9" s="21">
        <v>175.09</v>
      </c>
      <c r="F9" s="4"/>
      <c r="G9" s="4"/>
      <c r="H9" s="4"/>
      <c r="I9" s="4"/>
      <c r="J9" s="4"/>
      <c r="K9" s="4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21" t="s">
        <v>2576</v>
      </c>
      <c r="B10" s="21" t="s">
        <v>2574</v>
      </c>
      <c r="C10" s="21">
        <v>303</v>
      </c>
      <c r="D10" s="22">
        <v>8.1000000000000003E-2</v>
      </c>
      <c r="E10" s="21">
        <v>117.434</v>
      </c>
      <c r="F10" s="4"/>
      <c r="G10" s="4"/>
      <c r="H10" s="4"/>
      <c r="I10" s="4"/>
      <c r="J10" s="4"/>
      <c r="K10" s="4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21" t="s">
        <v>2577</v>
      </c>
      <c r="B11" s="21" t="s">
        <v>2574</v>
      </c>
      <c r="C11" s="21">
        <v>242</v>
      </c>
      <c r="D11" s="22">
        <v>6.7900000000000002E-2</v>
      </c>
      <c r="E11" s="21">
        <v>118.376</v>
      </c>
      <c r="F11" s="4"/>
      <c r="G11" s="4"/>
      <c r="H11" s="4"/>
      <c r="I11" s="4"/>
      <c r="J11" s="4"/>
      <c r="K11" s="4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ht="14.5" thickBot="1" x14ac:dyDescent="0.35">
      <c r="A12" s="23" t="s">
        <v>2578</v>
      </c>
      <c r="B12" s="23" t="s">
        <v>2574</v>
      </c>
      <c r="C12" s="23">
        <v>170</v>
      </c>
      <c r="D12" s="24">
        <v>7.85E-2</v>
      </c>
      <c r="E12" s="23">
        <v>220.09700000000001</v>
      </c>
      <c r="F12" s="4"/>
      <c r="G12" s="4"/>
      <c r="H12" s="4"/>
      <c r="I12" s="4"/>
      <c r="J12" s="4"/>
      <c r="K12" s="4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31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31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31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</sheetData>
  <mergeCells count="1">
    <mergeCell ref="A1:E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3545F-D4F0-4C50-98E2-C50E0403803A}">
  <dimension ref="A1:L57"/>
  <sheetViews>
    <sheetView workbookViewId="0">
      <selection sqref="A1:L1"/>
    </sheetView>
  </sheetViews>
  <sheetFormatPr defaultRowHeight="14" x14ac:dyDescent="0.3"/>
  <cols>
    <col min="1" max="1" width="20.33203125" customWidth="1"/>
    <col min="2" max="2" width="13.75" customWidth="1"/>
    <col min="3" max="3" width="6.75" customWidth="1"/>
    <col min="4" max="12" width="13.75" customWidth="1"/>
  </cols>
  <sheetData>
    <row r="1" spans="1:12" ht="40" customHeight="1" thickBot="1" x14ac:dyDescent="0.35">
      <c r="A1" s="33" t="s">
        <v>286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14.5" thickBot="1" x14ac:dyDescent="0.35">
      <c r="A2" s="13" t="s">
        <v>1400</v>
      </c>
      <c r="B2" s="13" t="s">
        <v>193</v>
      </c>
      <c r="C2" s="13" t="s">
        <v>194</v>
      </c>
      <c r="D2" s="14" t="s">
        <v>196</v>
      </c>
      <c r="E2" s="13" t="s">
        <v>95</v>
      </c>
      <c r="F2" s="14" t="s">
        <v>197</v>
      </c>
      <c r="G2" s="14" t="s">
        <v>198</v>
      </c>
      <c r="H2" s="14" t="s">
        <v>199</v>
      </c>
      <c r="I2" s="14" t="s">
        <v>202</v>
      </c>
      <c r="J2" s="14" t="s">
        <v>200</v>
      </c>
      <c r="K2" s="14" t="s">
        <v>201</v>
      </c>
      <c r="L2" s="14" t="s">
        <v>203</v>
      </c>
    </row>
    <row r="3" spans="1:12" x14ac:dyDescent="0.3">
      <c r="A3" s="4" t="s">
        <v>1433</v>
      </c>
      <c r="B3" s="11" t="s">
        <v>47</v>
      </c>
      <c r="C3" s="11">
        <v>8</v>
      </c>
      <c r="D3" s="11">
        <v>73958718</v>
      </c>
      <c r="E3" s="11" t="s">
        <v>96</v>
      </c>
      <c r="F3" s="11" t="s">
        <v>9</v>
      </c>
      <c r="G3" s="11" t="s">
        <v>0</v>
      </c>
      <c r="H3" s="11">
        <v>472174</v>
      </c>
      <c r="I3" s="11">
        <v>0.430369</v>
      </c>
      <c r="J3" s="11">
        <v>-2.8752199999999999E-2</v>
      </c>
      <c r="K3" s="11">
        <v>2.0251800000000001E-3</v>
      </c>
      <c r="L3" s="11">
        <v>9.4994799999999997E-46</v>
      </c>
    </row>
    <row r="4" spans="1:12" x14ac:dyDescent="0.3">
      <c r="A4" s="1"/>
      <c r="B4" s="11" t="s">
        <v>2346</v>
      </c>
      <c r="C4" s="11">
        <v>16</v>
      </c>
      <c r="D4" s="11">
        <v>14652220</v>
      </c>
      <c r="E4" s="11" t="s">
        <v>105</v>
      </c>
      <c r="F4" s="11" t="s">
        <v>2</v>
      </c>
      <c r="G4" s="11" t="s">
        <v>7</v>
      </c>
      <c r="H4" s="11">
        <v>472174</v>
      </c>
      <c r="I4" s="11">
        <v>2.511E-2</v>
      </c>
      <c r="J4" s="11">
        <v>-5.7115899999999997E-2</v>
      </c>
      <c r="K4" s="11">
        <v>6.8085300000000001E-3</v>
      </c>
      <c r="L4" s="11">
        <v>4.9000399999999997E-17</v>
      </c>
    </row>
    <row r="5" spans="1:12" x14ac:dyDescent="0.3">
      <c r="A5" s="4"/>
      <c r="B5" s="11" t="s">
        <v>237</v>
      </c>
      <c r="C5" s="11">
        <v>16</v>
      </c>
      <c r="D5" s="11">
        <v>70187811</v>
      </c>
      <c r="E5" s="11" t="s">
        <v>1628</v>
      </c>
      <c r="F5" s="11" t="s">
        <v>9</v>
      </c>
      <c r="G5" s="11" t="s">
        <v>0</v>
      </c>
      <c r="H5" s="11">
        <v>472174</v>
      </c>
      <c r="I5" s="11">
        <v>0.33264199999999999</v>
      </c>
      <c r="J5" s="11">
        <v>-2.0355600000000001E-2</v>
      </c>
      <c r="K5" s="11">
        <v>2.2296E-3</v>
      </c>
      <c r="L5" s="11">
        <v>6.9008100000000002E-20</v>
      </c>
    </row>
    <row r="6" spans="1:12" x14ac:dyDescent="0.3">
      <c r="A6" s="4"/>
      <c r="B6" s="11" t="s">
        <v>46</v>
      </c>
      <c r="C6" s="11">
        <v>8</v>
      </c>
      <c r="D6" s="11">
        <v>48885436</v>
      </c>
      <c r="E6" s="11" t="s">
        <v>124</v>
      </c>
      <c r="F6" s="11" t="s">
        <v>9</v>
      </c>
      <c r="G6" s="11" t="s">
        <v>7</v>
      </c>
      <c r="H6" s="11">
        <v>472174</v>
      </c>
      <c r="I6" s="11">
        <v>0.85650099999999996</v>
      </c>
      <c r="J6" s="11">
        <v>3.10104E-2</v>
      </c>
      <c r="K6" s="11">
        <v>2.85024E-3</v>
      </c>
      <c r="L6" s="11">
        <v>1.39991E-27</v>
      </c>
    </row>
    <row r="7" spans="1:12" x14ac:dyDescent="0.3">
      <c r="A7" s="4"/>
      <c r="B7" s="11" t="s">
        <v>12</v>
      </c>
      <c r="C7" s="11">
        <v>1</v>
      </c>
      <c r="D7" s="11">
        <v>226577306</v>
      </c>
      <c r="E7" s="11" t="s">
        <v>13</v>
      </c>
      <c r="F7" s="11" t="s">
        <v>7</v>
      </c>
      <c r="G7" s="11" t="s">
        <v>2</v>
      </c>
      <c r="H7" s="11">
        <v>472174</v>
      </c>
      <c r="I7" s="11">
        <v>0.150843</v>
      </c>
      <c r="J7" s="11">
        <v>-4.0205200000000003E-2</v>
      </c>
      <c r="K7" s="11">
        <v>2.7966699999999998E-3</v>
      </c>
      <c r="L7" s="11">
        <v>7.2996200000000002E-47</v>
      </c>
    </row>
    <row r="8" spans="1:12" x14ac:dyDescent="0.3">
      <c r="A8" s="4"/>
      <c r="B8" s="11" t="s">
        <v>182</v>
      </c>
      <c r="C8" s="11">
        <v>17</v>
      </c>
      <c r="D8" s="11">
        <v>41456413</v>
      </c>
      <c r="E8" s="11" t="s">
        <v>1634</v>
      </c>
      <c r="F8" s="11" t="s">
        <v>0</v>
      </c>
      <c r="G8" s="11" t="s">
        <v>9</v>
      </c>
      <c r="H8" s="11">
        <v>472174</v>
      </c>
      <c r="I8" s="11">
        <v>0.170183</v>
      </c>
      <c r="J8" s="11">
        <v>-2.59793E-2</v>
      </c>
      <c r="K8" s="11">
        <v>2.6785799999999998E-3</v>
      </c>
      <c r="L8" s="11">
        <v>2.9998500000000001E-22</v>
      </c>
    </row>
    <row r="9" spans="1:12" x14ac:dyDescent="0.3">
      <c r="A9" s="4"/>
      <c r="B9" s="11" t="s">
        <v>174</v>
      </c>
      <c r="C9" s="11">
        <v>10</v>
      </c>
      <c r="D9" s="11">
        <v>5870267</v>
      </c>
      <c r="E9" s="11" t="s">
        <v>1612</v>
      </c>
      <c r="F9" s="11" t="s">
        <v>7</v>
      </c>
      <c r="G9" s="11" t="s">
        <v>0</v>
      </c>
      <c r="H9" s="11">
        <v>472174</v>
      </c>
      <c r="I9" s="11">
        <v>0.57918999999999998</v>
      </c>
      <c r="J9" s="11">
        <v>-1.82493E-2</v>
      </c>
      <c r="K9" s="11">
        <v>2.0309899999999999E-3</v>
      </c>
      <c r="L9" s="11">
        <v>2.60016E-19</v>
      </c>
    </row>
    <row r="10" spans="1:12" x14ac:dyDescent="0.3">
      <c r="A10" s="2"/>
      <c r="B10" s="2" t="s">
        <v>2347</v>
      </c>
      <c r="C10" s="2">
        <v>19</v>
      </c>
      <c r="D10" s="2">
        <v>4368142</v>
      </c>
      <c r="E10" s="2" t="s">
        <v>2348</v>
      </c>
      <c r="F10" s="2" t="s">
        <v>1432</v>
      </c>
      <c r="G10" s="2" t="s">
        <v>1431</v>
      </c>
      <c r="H10" s="2">
        <v>472174</v>
      </c>
      <c r="I10" s="2">
        <v>0.23690900000000001</v>
      </c>
      <c r="J10" s="2">
        <v>-1.3180600000000001E-2</v>
      </c>
      <c r="K10" s="2">
        <v>2.3671299999999998E-3</v>
      </c>
      <c r="L10" s="2">
        <v>2.59998E-8</v>
      </c>
    </row>
    <row r="11" spans="1:12" x14ac:dyDescent="0.3">
      <c r="A11" s="4" t="s">
        <v>2349</v>
      </c>
      <c r="B11" s="11" t="s">
        <v>82</v>
      </c>
      <c r="C11" s="11">
        <v>17</v>
      </c>
      <c r="D11" s="11">
        <v>29252703</v>
      </c>
      <c r="E11" s="11" t="s">
        <v>138</v>
      </c>
      <c r="F11" s="11" t="s">
        <v>2</v>
      </c>
      <c r="G11" s="11" t="s">
        <v>7</v>
      </c>
      <c r="H11" s="11">
        <v>472174</v>
      </c>
      <c r="I11" s="11">
        <v>0.35125099999999998</v>
      </c>
      <c r="J11" s="11">
        <v>1.2500000000000001E-2</v>
      </c>
      <c r="K11" s="11">
        <v>2.1101599999999998E-3</v>
      </c>
      <c r="L11" s="11">
        <v>3.0999900000000002E-9</v>
      </c>
    </row>
    <row r="12" spans="1:12" x14ac:dyDescent="0.3">
      <c r="B12" s="11" t="s">
        <v>181</v>
      </c>
      <c r="C12" s="11">
        <v>16</v>
      </c>
      <c r="D12" s="11">
        <v>69406986</v>
      </c>
      <c r="E12" s="11" t="s">
        <v>77</v>
      </c>
      <c r="F12" s="11" t="s">
        <v>0</v>
      </c>
      <c r="G12" s="11" t="s">
        <v>9</v>
      </c>
      <c r="H12" s="11">
        <v>472174</v>
      </c>
      <c r="I12" s="11">
        <v>0.28967199999999999</v>
      </c>
      <c r="J12" s="11">
        <v>2.3862999999999999E-2</v>
      </c>
      <c r="K12" s="11">
        <v>2.20455E-3</v>
      </c>
      <c r="L12" s="11">
        <v>2.60016E-27</v>
      </c>
    </row>
    <row r="13" spans="1:12" x14ac:dyDescent="0.3">
      <c r="B13" s="11" t="s">
        <v>2350</v>
      </c>
      <c r="C13" s="11">
        <v>12</v>
      </c>
      <c r="D13" s="11">
        <v>120904895</v>
      </c>
      <c r="E13" s="11" t="s">
        <v>129</v>
      </c>
      <c r="F13" s="11" t="s">
        <v>2</v>
      </c>
      <c r="G13" s="11" t="s">
        <v>7</v>
      </c>
      <c r="H13" s="11">
        <v>472174</v>
      </c>
      <c r="I13" s="11">
        <v>0.10062500000000001</v>
      </c>
      <c r="J13" s="11">
        <v>2.9512500000000001E-2</v>
      </c>
      <c r="K13" s="11">
        <v>3.3318599999999999E-3</v>
      </c>
      <c r="L13" s="11">
        <v>8.1997399999999995E-19</v>
      </c>
    </row>
    <row r="14" spans="1:12" x14ac:dyDescent="0.3">
      <c r="A14" s="2"/>
      <c r="B14" s="2" t="s">
        <v>2347</v>
      </c>
      <c r="C14" s="2">
        <v>19</v>
      </c>
      <c r="D14" s="2">
        <v>4368142</v>
      </c>
      <c r="E14" s="2" t="s">
        <v>1641</v>
      </c>
      <c r="F14" s="2" t="s">
        <v>1432</v>
      </c>
      <c r="G14" s="2" t="s">
        <v>2</v>
      </c>
      <c r="H14" s="2">
        <v>472174</v>
      </c>
      <c r="I14" s="2">
        <v>0.23690900000000001</v>
      </c>
      <c r="J14" s="2">
        <v>-1.3180600000000001E-2</v>
      </c>
      <c r="K14" s="2">
        <v>2.3671299999999998E-3</v>
      </c>
      <c r="L14" s="2">
        <v>2.59998E-8</v>
      </c>
    </row>
    <row r="15" spans="1:12" x14ac:dyDescent="0.3">
      <c r="A15" s="4" t="s">
        <v>2351</v>
      </c>
      <c r="B15" s="11" t="s">
        <v>25</v>
      </c>
      <c r="C15" s="11">
        <v>4</v>
      </c>
      <c r="D15" s="11">
        <v>48843372</v>
      </c>
      <c r="E15" s="11" t="s">
        <v>100</v>
      </c>
      <c r="F15" s="11" t="s">
        <v>0</v>
      </c>
      <c r="G15" s="11" t="s">
        <v>9</v>
      </c>
      <c r="H15" s="11">
        <v>472174</v>
      </c>
      <c r="I15" s="11">
        <v>0.50784300000000004</v>
      </c>
      <c r="J15" s="11">
        <v>1.41511E-2</v>
      </c>
      <c r="K15" s="11">
        <v>1.9992500000000002E-3</v>
      </c>
      <c r="L15" s="11">
        <v>1.50003E-12</v>
      </c>
    </row>
    <row r="16" spans="1:12" x14ac:dyDescent="0.3">
      <c r="B16" s="11" t="s">
        <v>21</v>
      </c>
      <c r="C16" s="11">
        <v>3</v>
      </c>
      <c r="D16" s="11">
        <v>101267385</v>
      </c>
      <c r="E16" s="11" t="s">
        <v>1591</v>
      </c>
      <c r="F16" s="11" t="s">
        <v>2</v>
      </c>
      <c r="G16" s="11" t="s">
        <v>7</v>
      </c>
      <c r="H16" s="11">
        <v>472174</v>
      </c>
      <c r="I16" s="11">
        <v>0.327843</v>
      </c>
      <c r="J16" s="11">
        <v>1.38552E-2</v>
      </c>
      <c r="K16" s="11">
        <v>2.1411300000000002E-3</v>
      </c>
      <c r="L16" s="11">
        <v>9.7006300000000006E-11</v>
      </c>
    </row>
    <row r="17" spans="1:12" x14ac:dyDescent="0.3">
      <c r="B17" s="11" t="s">
        <v>174</v>
      </c>
      <c r="C17" s="11">
        <v>10</v>
      </c>
      <c r="D17" s="11">
        <v>5870267</v>
      </c>
      <c r="E17" s="11" t="s">
        <v>1612</v>
      </c>
      <c r="F17" s="11" t="s">
        <v>7</v>
      </c>
      <c r="G17" s="11" t="s">
        <v>0</v>
      </c>
      <c r="H17" s="11">
        <v>472174</v>
      </c>
      <c r="I17" s="11">
        <v>0.57918999999999998</v>
      </c>
      <c r="J17" s="11">
        <v>-1.82493E-2</v>
      </c>
      <c r="K17" s="11">
        <v>2.0309899999999999E-3</v>
      </c>
      <c r="L17" s="11">
        <v>2.60016E-19</v>
      </c>
    </row>
    <row r="18" spans="1:12" x14ac:dyDescent="0.3">
      <c r="A18" s="2"/>
      <c r="B18" s="2" t="s">
        <v>2352</v>
      </c>
      <c r="C18" s="2">
        <v>17</v>
      </c>
      <c r="D18" s="2">
        <v>2247982</v>
      </c>
      <c r="E18" s="2" t="s">
        <v>2353</v>
      </c>
      <c r="F18" s="2" t="s">
        <v>1431</v>
      </c>
      <c r="G18" s="2" t="s">
        <v>1432</v>
      </c>
      <c r="H18" s="2">
        <v>472174</v>
      </c>
      <c r="I18" s="2">
        <v>0.38051099999999999</v>
      </c>
      <c r="J18" s="2">
        <v>-1.16145E-2</v>
      </c>
      <c r="K18" s="2">
        <v>2.0757800000000002E-3</v>
      </c>
      <c r="L18" s="2">
        <v>2.19999E-8</v>
      </c>
    </row>
    <row r="19" spans="1:12" x14ac:dyDescent="0.3">
      <c r="A19" s="4" t="s">
        <v>1436</v>
      </c>
      <c r="B19" s="11" t="s">
        <v>238</v>
      </c>
      <c r="C19" s="11">
        <v>17</v>
      </c>
      <c r="D19" s="11">
        <v>2247982</v>
      </c>
      <c r="E19" s="11" t="s">
        <v>1630</v>
      </c>
      <c r="F19" s="11" t="s">
        <v>2</v>
      </c>
      <c r="G19" s="11" t="s">
        <v>7</v>
      </c>
      <c r="H19" s="11">
        <v>472174</v>
      </c>
      <c r="I19" s="11">
        <v>0.38051099999999999</v>
      </c>
      <c r="J19" s="11">
        <v>-1.16145E-2</v>
      </c>
      <c r="K19" s="11">
        <v>2.0757800000000002E-3</v>
      </c>
      <c r="L19" s="11">
        <v>2.19999E-8</v>
      </c>
    </row>
    <row r="20" spans="1:12" x14ac:dyDescent="0.3">
      <c r="A20" s="4"/>
      <c r="B20" s="11" t="s">
        <v>176</v>
      </c>
      <c r="C20" s="11">
        <v>14</v>
      </c>
      <c r="D20" s="11">
        <v>65543102</v>
      </c>
      <c r="E20" s="11" t="s">
        <v>131</v>
      </c>
      <c r="F20" s="11" t="s">
        <v>7</v>
      </c>
      <c r="G20" s="11" t="s">
        <v>2</v>
      </c>
      <c r="H20" s="11">
        <v>472174</v>
      </c>
      <c r="I20" s="11">
        <v>0.34242</v>
      </c>
      <c r="J20" s="11">
        <v>-2.0433E-2</v>
      </c>
      <c r="K20" s="11">
        <v>2.1143300000000002E-3</v>
      </c>
      <c r="L20" s="11">
        <v>4.3003099999999998E-22</v>
      </c>
    </row>
    <row r="21" spans="1:12" x14ac:dyDescent="0.3">
      <c r="A21" s="4"/>
      <c r="B21" s="11" t="s">
        <v>183</v>
      </c>
      <c r="C21" s="11">
        <v>17</v>
      </c>
      <c r="D21" s="11">
        <v>65705530</v>
      </c>
      <c r="E21" s="11" t="s">
        <v>139</v>
      </c>
      <c r="F21" s="11" t="s">
        <v>9</v>
      </c>
      <c r="G21" s="11" t="s">
        <v>0</v>
      </c>
      <c r="H21" s="11">
        <v>472174</v>
      </c>
      <c r="I21" s="11">
        <v>0.56104399999999999</v>
      </c>
      <c r="J21" s="11">
        <v>1.1819E-2</v>
      </c>
      <c r="K21" s="11">
        <v>2.0286499999999999E-3</v>
      </c>
      <c r="L21" s="11">
        <v>5.6999399999999997E-9</v>
      </c>
    </row>
    <row r="22" spans="1:12" x14ac:dyDescent="0.3">
      <c r="A22" s="4"/>
      <c r="B22" s="11" t="s">
        <v>174</v>
      </c>
      <c r="C22" s="11">
        <v>10</v>
      </c>
      <c r="D22" s="11">
        <v>5870267</v>
      </c>
      <c r="E22" s="11" t="s">
        <v>1612</v>
      </c>
      <c r="F22" s="11" t="s">
        <v>7</v>
      </c>
      <c r="G22" s="11" t="s">
        <v>0</v>
      </c>
      <c r="H22" s="11">
        <v>472174</v>
      </c>
      <c r="I22" s="11">
        <v>0.57918999999999998</v>
      </c>
      <c r="J22" s="11">
        <v>-1.82493E-2</v>
      </c>
      <c r="K22" s="11">
        <v>2.0309899999999999E-3</v>
      </c>
      <c r="L22" s="11">
        <v>2.60016E-19</v>
      </c>
    </row>
    <row r="23" spans="1:12" x14ac:dyDescent="0.3">
      <c r="A23" s="2"/>
      <c r="B23" s="2" t="s">
        <v>25</v>
      </c>
      <c r="C23" s="2">
        <v>4</v>
      </c>
      <c r="D23" s="2">
        <v>48843372</v>
      </c>
      <c r="E23" s="2" t="s">
        <v>100</v>
      </c>
      <c r="F23" s="2" t="s">
        <v>0</v>
      </c>
      <c r="G23" s="2" t="s">
        <v>9</v>
      </c>
      <c r="H23" s="2">
        <v>472174</v>
      </c>
      <c r="I23" s="2">
        <v>0.50784300000000004</v>
      </c>
      <c r="J23" s="2">
        <v>1.41511E-2</v>
      </c>
      <c r="K23" s="2">
        <v>1.9992500000000002E-3</v>
      </c>
      <c r="L23" s="2">
        <v>1.50003E-12</v>
      </c>
    </row>
    <row r="24" spans="1:12" x14ac:dyDescent="0.3">
      <c r="A24" s="4" t="s">
        <v>1437</v>
      </c>
      <c r="B24" s="11" t="s">
        <v>186</v>
      </c>
      <c r="C24" s="11">
        <v>19</v>
      </c>
      <c r="D24" s="11">
        <v>4368142</v>
      </c>
      <c r="E24" s="11" t="s">
        <v>1641</v>
      </c>
      <c r="F24" s="11" t="s">
        <v>7</v>
      </c>
      <c r="G24" s="11" t="s">
        <v>2</v>
      </c>
      <c r="H24" s="11">
        <v>472174</v>
      </c>
      <c r="I24" s="11">
        <v>0.23690900000000001</v>
      </c>
      <c r="J24" s="11">
        <v>-1.3180600000000001E-2</v>
      </c>
      <c r="K24" s="11">
        <v>2.3671299999999998E-3</v>
      </c>
      <c r="L24" s="11">
        <v>2.59998E-8</v>
      </c>
    </row>
    <row r="25" spans="1:12" x14ac:dyDescent="0.3">
      <c r="A25" s="4"/>
      <c r="B25" s="11" t="s">
        <v>82</v>
      </c>
      <c r="C25" s="11">
        <v>17</v>
      </c>
      <c r="D25" s="11">
        <v>29252703</v>
      </c>
      <c r="E25" s="11" t="s">
        <v>138</v>
      </c>
      <c r="F25" s="11" t="s">
        <v>2</v>
      </c>
      <c r="G25" s="11" t="s">
        <v>7</v>
      </c>
      <c r="H25" s="11">
        <v>472174</v>
      </c>
      <c r="I25" s="11">
        <v>0.35125099999999998</v>
      </c>
      <c r="J25" s="11">
        <v>1.2500000000000001E-2</v>
      </c>
      <c r="K25" s="11">
        <v>2.1101599999999998E-3</v>
      </c>
      <c r="L25" s="11">
        <v>3.0999900000000002E-9</v>
      </c>
    </row>
    <row r="26" spans="1:12" x14ac:dyDescent="0.3">
      <c r="A26" s="4"/>
      <c r="B26" s="11" t="s">
        <v>167</v>
      </c>
      <c r="C26" s="11">
        <v>3</v>
      </c>
      <c r="D26" s="11">
        <v>160042459</v>
      </c>
      <c r="E26" s="11" t="s">
        <v>1592</v>
      </c>
      <c r="F26" s="11" t="s">
        <v>7</v>
      </c>
      <c r="G26" s="11" t="s">
        <v>0</v>
      </c>
      <c r="H26" s="11">
        <v>472174</v>
      </c>
      <c r="I26" s="11">
        <v>0.52539400000000003</v>
      </c>
      <c r="J26" s="11">
        <v>-1.7347600000000001E-2</v>
      </c>
      <c r="K26" s="11">
        <v>2.00198E-3</v>
      </c>
      <c r="L26" s="11">
        <v>4.4998700000000002E-18</v>
      </c>
    </row>
    <row r="27" spans="1:12" x14ac:dyDescent="0.3">
      <c r="A27" s="2"/>
      <c r="B27" s="2" t="s">
        <v>62</v>
      </c>
      <c r="C27" s="2">
        <v>12</v>
      </c>
      <c r="D27" s="2">
        <v>120904895</v>
      </c>
      <c r="E27" s="2" t="s">
        <v>129</v>
      </c>
      <c r="F27" s="2" t="s">
        <v>2</v>
      </c>
      <c r="G27" s="2" t="s">
        <v>7</v>
      </c>
      <c r="H27" s="2">
        <v>472174</v>
      </c>
      <c r="I27" s="2">
        <v>0.10062500000000001</v>
      </c>
      <c r="J27" s="2">
        <v>2.9512500000000001E-2</v>
      </c>
      <c r="K27" s="2">
        <v>3.3318599999999999E-3</v>
      </c>
      <c r="L27" s="2">
        <v>8.1997399999999995E-19</v>
      </c>
    </row>
    <row r="28" spans="1:12" x14ac:dyDescent="0.3">
      <c r="A28" s="4" t="s">
        <v>1404</v>
      </c>
      <c r="B28" s="4" t="s">
        <v>856</v>
      </c>
      <c r="C28" s="4">
        <v>6</v>
      </c>
      <c r="D28" s="4">
        <v>109641874</v>
      </c>
      <c r="E28" s="4" t="s">
        <v>120</v>
      </c>
      <c r="F28" s="4" t="s">
        <v>2</v>
      </c>
      <c r="G28" s="4" t="s">
        <v>19</v>
      </c>
      <c r="H28" s="4">
        <v>403943</v>
      </c>
      <c r="I28" s="4">
        <v>0.53089299999999995</v>
      </c>
      <c r="J28" s="4">
        <v>1.8788800000000001E-2</v>
      </c>
      <c r="K28" s="4">
        <v>1.9455900000000001E-3</v>
      </c>
      <c r="L28" s="4">
        <v>4.60045E-22</v>
      </c>
    </row>
    <row r="29" spans="1:12" x14ac:dyDescent="0.3">
      <c r="A29" s="4"/>
      <c r="B29" s="11" t="s">
        <v>502</v>
      </c>
      <c r="C29" s="11">
        <v>16</v>
      </c>
      <c r="D29" s="11">
        <v>15150505</v>
      </c>
      <c r="E29" s="11" t="s">
        <v>1829</v>
      </c>
      <c r="F29" s="11" t="s">
        <v>9</v>
      </c>
      <c r="G29" s="11" t="s">
        <v>2</v>
      </c>
      <c r="H29" s="11">
        <v>441016</v>
      </c>
      <c r="I29" s="11">
        <v>0.29644199999999998</v>
      </c>
      <c r="J29" s="11">
        <v>-2.82116E-2</v>
      </c>
      <c r="K29" s="11">
        <v>2.18133E-3</v>
      </c>
      <c r="L29" s="11">
        <v>2.90001E-38</v>
      </c>
    </row>
    <row r="30" spans="1:12" x14ac:dyDescent="0.3">
      <c r="A30" s="4"/>
      <c r="B30" s="4" t="s">
        <v>814</v>
      </c>
      <c r="C30" s="4">
        <v>4</v>
      </c>
      <c r="D30" s="4">
        <v>87976359</v>
      </c>
      <c r="E30" s="4" t="s">
        <v>1711</v>
      </c>
      <c r="F30" s="4" t="s">
        <v>7</v>
      </c>
      <c r="G30" s="4" t="s">
        <v>9</v>
      </c>
      <c r="H30" s="4">
        <v>403943</v>
      </c>
      <c r="I30" s="4">
        <v>0.39815899999999999</v>
      </c>
      <c r="J30" s="4">
        <v>-1.93662E-2</v>
      </c>
      <c r="K30" s="4">
        <v>1.95327E-3</v>
      </c>
      <c r="L30" s="4">
        <v>3.5999799999999999E-23</v>
      </c>
    </row>
    <row r="31" spans="1:12" x14ac:dyDescent="0.3">
      <c r="A31" s="4"/>
      <c r="B31" s="4" t="s">
        <v>854</v>
      </c>
      <c r="C31" s="4">
        <v>6</v>
      </c>
      <c r="D31" s="4">
        <v>30341480</v>
      </c>
      <c r="E31" s="4" t="s">
        <v>2054</v>
      </c>
      <c r="F31" s="4" t="s">
        <v>32</v>
      </c>
      <c r="G31" s="4" t="s">
        <v>0</v>
      </c>
      <c r="H31" s="4">
        <v>403943</v>
      </c>
      <c r="I31" s="4">
        <v>0.59723199999999999</v>
      </c>
      <c r="J31" s="4">
        <v>-1.1694899999999999E-2</v>
      </c>
      <c r="K31" s="4">
        <v>1.9491300000000001E-3</v>
      </c>
      <c r="L31" s="4">
        <v>2.0000000000000001E-9</v>
      </c>
    </row>
    <row r="32" spans="1:12" x14ac:dyDescent="0.3">
      <c r="A32" s="4"/>
      <c r="B32" s="4" t="s">
        <v>1029</v>
      </c>
      <c r="C32" s="4">
        <v>18</v>
      </c>
      <c r="D32" s="4">
        <v>104473</v>
      </c>
      <c r="E32" s="4" t="s">
        <v>2160</v>
      </c>
      <c r="F32" s="4" t="s">
        <v>2</v>
      </c>
      <c r="G32" s="4" t="s">
        <v>0</v>
      </c>
      <c r="H32" s="4">
        <v>403943</v>
      </c>
      <c r="I32" s="4">
        <v>0.20047999999999999</v>
      </c>
      <c r="J32" s="4">
        <v>1.5476999999999999E-2</v>
      </c>
      <c r="K32" s="4">
        <v>2.6849600000000001E-3</v>
      </c>
      <c r="L32" s="4">
        <v>8.1999299999999998E-9</v>
      </c>
    </row>
    <row r="33" spans="1:12" x14ac:dyDescent="0.3">
      <c r="A33" s="2"/>
      <c r="B33" s="2" t="s">
        <v>1067</v>
      </c>
      <c r="C33" s="2">
        <v>22</v>
      </c>
      <c r="D33" s="2">
        <v>38954703</v>
      </c>
      <c r="E33" s="2" t="s">
        <v>2186</v>
      </c>
      <c r="F33" s="2" t="s">
        <v>0</v>
      </c>
      <c r="G33" s="2" t="s">
        <v>2</v>
      </c>
      <c r="H33" s="2">
        <v>403943</v>
      </c>
      <c r="I33" s="2">
        <v>0.35421200000000003</v>
      </c>
      <c r="J33" s="2">
        <v>-1.63821E-2</v>
      </c>
      <c r="K33" s="2">
        <v>1.99965E-3</v>
      </c>
      <c r="L33" s="2">
        <v>2.6001600000000001E-16</v>
      </c>
    </row>
    <row r="34" spans="1:12" x14ac:dyDescent="0.3">
      <c r="A34" s="4" t="s">
        <v>1405</v>
      </c>
      <c r="B34" s="4" t="s">
        <v>1231</v>
      </c>
      <c r="C34" s="4">
        <v>16</v>
      </c>
      <c r="D34" s="4">
        <v>67972194</v>
      </c>
      <c r="E34" s="4" t="s">
        <v>2253</v>
      </c>
      <c r="F34" s="4" t="s">
        <v>9</v>
      </c>
      <c r="G34" s="4" t="s">
        <v>158</v>
      </c>
      <c r="H34" s="4">
        <v>393193</v>
      </c>
      <c r="I34" s="4">
        <v>0.88589499999999999</v>
      </c>
      <c r="J34" s="4">
        <v>-5.7086600000000001E-2</v>
      </c>
      <c r="K34" s="4">
        <v>3.1034399999999998E-3</v>
      </c>
      <c r="L34" s="4">
        <v>1.39991E-75</v>
      </c>
    </row>
    <row r="35" spans="1:12" x14ac:dyDescent="0.3">
      <c r="A35" s="2"/>
      <c r="B35" s="2" t="s">
        <v>1254</v>
      </c>
      <c r="C35" s="2">
        <v>20</v>
      </c>
      <c r="D35" s="2">
        <v>33104592</v>
      </c>
      <c r="E35" s="2" t="s">
        <v>2266</v>
      </c>
      <c r="F35" s="2" t="s">
        <v>2</v>
      </c>
      <c r="G35" s="2" t="s">
        <v>0</v>
      </c>
      <c r="H35" s="2">
        <v>393193</v>
      </c>
      <c r="I35" s="2">
        <v>0.69787600000000005</v>
      </c>
      <c r="J35" s="2">
        <v>-1.61362E-2</v>
      </c>
      <c r="K35" s="2">
        <v>2.1415499999999999E-3</v>
      </c>
      <c r="L35" s="2">
        <v>4.9000399999999997E-14</v>
      </c>
    </row>
    <row r="36" spans="1:12" x14ac:dyDescent="0.3">
      <c r="A36" s="4" t="s">
        <v>1406</v>
      </c>
      <c r="B36" s="4" t="s">
        <v>590</v>
      </c>
      <c r="C36" s="4">
        <v>1</v>
      </c>
      <c r="D36" s="4">
        <v>93034023</v>
      </c>
      <c r="E36" s="4" t="s">
        <v>1885</v>
      </c>
      <c r="F36" s="4" t="s">
        <v>7</v>
      </c>
      <c r="G36" s="4" t="s">
        <v>0</v>
      </c>
      <c r="H36" s="4">
        <v>440546</v>
      </c>
      <c r="I36" s="4">
        <v>0.79003299999999999</v>
      </c>
      <c r="J36" s="4">
        <v>1.9024900000000001E-2</v>
      </c>
      <c r="K36" s="4">
        <v>2.4890300000000001E-3</v>
      </c>
      <c r="L36" s="4">
        <v>2.09991E-14</v>
      </c>
    </row>
    <row r="37" spans="1:12" x14ac:dyDescent="0.3">
      <c r="A37" s="2"/>
      <c r="B37" s="2" t="s">
        <v>1345</v>
      </c>
      <c r="C37" s="2">
        <v>17</v>
      </c>
      <c r="D37" s="2">
        <v>73868288</v>
      </c>
      <c r="E37" s="2" t="s">
        <v>2303</v>
      </c>
      <c r="F37" s="2" t="s">
        <v>0</v>
      </c>
      <c r="G37" s="2" t="s">
        <v>9</v>
      </c>
      <c r="H37" s="2">
        <v>439214</v>
      </c>
      <c r="I37" s="2">
        <v>0.31375599999999998</v>
      </c>
      <c r="J37" s="2">
        <v>-1.3219399999999999E-2</v>
      </c>
      <c r="K37" s="2">
        <v>2.2430599999999998E-3</v>
      </c>
      <c r="L37" s="2">
        <v>3.7999699999999996E-9</v>
      </c>
    </row>
    <row r="38" spans="1:12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2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2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1:12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2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1:12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2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1:12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1:12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1:12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2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2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2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2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1:12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1:12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</sheetData>
  <mergeCells count="1">
    <mergeCell ref="A1:L1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26F24-9663-4140-B2B3-0CCAC9DCBAB1}">
  <sheetPr>
    <pageSetUpPr fitToPage="1"/>
  </sheetPr>
  <dimension ref="A1:K6"/>
  <sheetViews>
    <sheetView zoomScaleNormal="100" workbookViewId="0">
      <selection sqref="A1:K1"/>
    </sheetView>
  </sheetViews>
  <sheetFormatPr defaultRowHeight="14" x14ac:dyDescent="0.3"/>
  <cols>
    <col min="1" max="1" width="47.4140625" customWidth="1"/>
    <col min="2" max="2" width="8.08203125" bestFit="1" customWidth="1"/>
    <col min="3" max="3" width="10.75" style="1" bestFit="1" customWidth="1"/>
    <col min="4" max="4" width="11" bestFit="1" customWidth="1"/>
    <col min="5" max="5" width="11.08203125" bestFit="1" customWidth="1"/>
    <col min="6" max="6" width="9.58203125" bestFit="1" customWidth="1"/>
    <col min="7" max="7" width="8.08203125" bestFit="1" customWidth="1"/>
    <col min="8" max="8" width="10.75" bestFit="1" customWidth="1"/>
    <col min="9" max="9" width="11" bestFit="1" customWidth="1"/>
    <col min="10" max="10" width="11.08203125" bestFit="1" customWidth="1"/>
    <col min="11" max="11" width="9.58203125" bestFit="1" customWidth="1"/>
  </cols>
  <sheetData>
    <row r="1" spans="1:11" ht="40" customHeight="1" thickBot="1" x14ac:dyDescent="0.35">
      <c r="A1" s="31" t="s">
        <v>286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ht="17.25" customHeight="1" thickBot="1" x14ac:dyDescent="0.35">
      <c r="A2" s="13" t="s">
        <v>2345</v>
      </c>
      <c r="B2" s="13" t="s">
        <v>1433</v>
      </c>
      <c r="C2" s="13" t="s">
        <v>1434</v>
      </c>
      <c r="D2" s="13" t="s">
        <v>1435</v>
      </c>
      <c r="E2" s="13" t="s">
        <v>1436</v>
      </c>
      <c r="F2" s="13" t="s">
        <v>1437</v>
      </c>
      <c r="G2" s="13" t="s">
        <v>1402</v>
      </c>
      <c r="H2" s="13" t="s">
        <v>1403</v>
      </c>
      <c r="I2" s="13" t="s">
        <v>1404</v>
      </c>
      <c r="J2" s="13" t="s">
        <v>1405</v>
      </c>
      <c r="K2" s="13" t="s">
        <v>1406</v>
      </c>
    </row>
    <row r="3" spans="1:11" ht="15" customHeight="1" x14ac:dyDescent="0.3">
      <c r="A3" s="5" t="s">
        <v>1438</v>
      </c>
      <c r="B3" s="4">
        <v>154</v>
      </c>
      <c r="C3" s="4">
        <v>154</v>
      </c>
      <c r="D3" s="4">
        <v>154</v>
      </c>
      <c r="E3" s="4">
        <v>154</v>
      </c>
      <c r="F3" s="4">
        <v>154</v>
      </c>
      <c r="G3" s="4">
        <v>313</v>
      </c>
      <c r="H3" s="4">
        <v>177</v>
      </c>
      <c r="I3" s="4">
        <v>362</v>
      </c>
      <c r="J3" s="4">
        <v>299</v>
      </c>
      <c r="K3" s="4">
        <v>198</v>
      </c>
    </row>
    <row r="4" spans="1:11" ht="15" customHeight="1" x14ac:dyDescent="0.3">
      <c r="A4" s="5" t="s">
        <v>1439</v>
      </c>
      <c r="B4" s="4">
        <v>137</v>
      </c>
      <c r="C4" s="4">
        <v>137</v>
      </c>
      <c r="D4" s="4">
        <v>137</v>
      </c>
      <c r="E4" s="4">
        <v>137</v>
      </c>
      <c r="F4" s="4">
        <v>137</v>
      </c>
      <c r="G4" s="4">
        <v>254</v>
      </c>
      <c r="H4" s="4">
        <v>152</v>
      </c>
      <c r="I4" s="4">
        <v>319</v>
      </c>
      <c r="J4" s="4">
        <v>254</v>
      </c>
      <c r="K4" s="4">
        <v>176</v>
      </c>
    </row>
    <row r="5" spans="1:11" ht="15" customHeight="1" x14ac:dyDescent="0.3">
      <c r="A5" s="5" t="s">
        <v>2339</v>
      </c>
      <c r="B5" s="4">
        <v>135</v>
      </c>
      <c r="C5" s="4">
        <v>135</v>
      </c>
      <c r="D5" s="4">
        <v>124</v>
      </c>
      <c r="E5" s="4">
        <v>128</v>
      </c>
      <c r="F5" s="4">
        <v>135</v>
      </c>
      <c r="G5" s="4">
        <v>236</v>
      </c>
      <c r="H5" s="4">
        <v>147</v>
      </c>
      <c r="I5" s="4">
        <v>303</v>
      </c>
      <c r="J5" s="4">
        <v>242</v>
      </c>
      <c r="K5" s="4">
        <v>170</v>
      </c>
    </row>
    <row r="6" spans="1:11" ht="15" customHeight="1" thickBot="1" x14ac:dyDescent="0.35">
      <c r="A6" s="6" t="s">
        <v>1440</v>
      </c>
      <c r="B6" s="3">
        <v>135</v>
      </c>
      <c r="C6" s="3">
        <v>135</v>
      </c>
      <c r="D6" s="3">
        <v>124</v>
      </c>
      <c r="E6" s="3">
        <v>128</v>
      </c>
      <c r="F6" s="3">
        <v>135</v>
      </c>
      <c r="G6" s="3">
        <v>236</v>
      </c>
      <c r="H6" s="3">
        <v>147</v>
      </c>
      <c r="I6" s="3">
        <v>303</v>
      </c>
      <c r="J6" s="3">
        <v>242</v>
      </c>
      <c r="K6" s="3">
        <v>170</v>
      </c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69A2C-4D03-4EF9-BFA0-01F70A381829}">
  <sheetPr>
    <pageSetUpPr fitToPage="1"/>
  </sheetPr>
  <dimension ref="A1:AE72"/>
  <sheetViews>
    <sheetView zoomScaleNormal="100" workbookViewId="0">
      <selection sqref="A1:E1"/>
    </sheetView>
  </sheetViews>
  <sheetFormatPr defaultRowHeight="14" x14ac:dyDescent="0.3"/>
  <cols>
    <col min="1" max="1" width="12.9140625" customWidth="1"/>
    <col min="2" max="2" width="10.75" customWidth="1"/>
    <col min="3" max="3" width="13.9140625" style="1" bestFit="1" customWidth="1"/>
    <col min="4" max="4" width="21.58203125" customWidth="1"/>
    <col min="5" max="5" width="15.75" customWidth="1"/>
    <col min="6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5" t="s">
        <v>2873</v>
      </c>
      <c r="B1" s="35"/>
      <c r="C1" s="35"/>
      <c r="D1" s="35"/>
      <c r="E1" s="35"/>
      <c r="F1" s="11"/>
      <c r="G1" s="4"/>
      <c r="H1" s="4"/>
      <c r="I1" s="4"/>
      <c r="J1" s="4"/>
      <c r="K1" s="4"/>
    </row>
    <row r="2" spans="1:31" ht="17.25" customHeight="1" thickBot="1" x14ac:dyDescent="0.35">
      <c r="A2" s="28" t="s">
        <v>2570</v>
      </c>
      <c r="B2" s="28" t="s">
        <v>2571</v>
      </c>
      <c r="C2" s="28" t="s">
        <v>2572</v>
      </c>
      <c r="D2" s="28" t="s">
        <v>2879</v>
      </c>
      <c r="E2" s="28" t="s">
        <v>2880</v>
      </c>
      <c r="F2" s="11"/>
      <c r="G2" s="4"/>
      <c r="H2" s="4"/>
      <c r="I2" s="4"/>
      <c r="J2" s="4"/>
      <c r="K2" s="4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25" t="s">
        <v>2881</v>
      </c>
      <c r="B3" s="25" t="s">
        <v>1387</v>
      </c>
      <c r="C3" s="25">
        <v>45</v>
      </c>
      <c r="D3" s="25" t="s">
        <v>2886</v>
      </c>
      <c r="E3" s="25">
        <v>0.996</v>
      </c>
      <c r="F3" s="11"/>
      <c r="G3" s="4"/>
      <c r="H3" s="4"/>
      <c r="I3" s="4"/>
      <c r="J3" s="4"/>
      <c r="K3" s="4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25" t="s">
        <v>2574</v>
      </c>
      <c r="B4" s="25" t="s">
        <v>2882</v>
      </c>
      <c r="C4" s="25">
        <v>119</v>
      </c>
      <c r="D4" s="25" t="s">
        <v>2916</v>
      </c>
      <c r="E4" s="25">
        <v>5.6000000000000001E-2</v>
      </c>
      <c r="F4" s="11"/>
      <c r="G4" s="4"/>
      <c r="H4" s="4"/>
      <c r="J4" s="4"/>
      <c r="K4" s="4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25" t="s">
        <v>2574</v>
      </c>
      <c r="B5" s="25" t="s">
        <v>2883</v>
      </c>
      <c r="C5" s="25">
        <v>50</v>
      </c>
      <c r="D5" s="25" t="s">
        <v>2887</v>
      </c>
      <c r="E5" s="25">
        <v>0.433</v>
      </c>
      <c r="F5" s="11"/>
      <c r="G5" s="4"/>
      <c r="H5" s="4"/>
      <c r="I5" s="4"/>
      <c r="J5" s="4"/>
      <c r="K5" s="4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25" t="s">
        <v>2574</v>
      </c>
      <c r="B6" s="25" t="s">
        <v>2884</v>
      </c>
      <c r="C6" s="25">
        <v>49</v>
      </c>
      <c r="D6" s="25" t="s">
        <v>2888</v>
      </c>
      <c r="E6" s="25">
        <v>0.42199999999999999</v>
      </c>
      <c r="F6" s="11"/>
      <c r="G6" s="4"/>
      <c r="H6" s="4"/>
      <c r="I6" s="4"/>
      <c r="J6" s="4"/>
      <c r="K6" s="4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27" t="s">
        <v>2881</v>
      </c>
      <c r="B7" s="27" t="s">
        <v>2885</v>
      </c>
      <c r="C7" s="27">
        <v>50</v>
      </c>
      <c r="D7" s="27" t="s">
        <v>2908</v>
      </c>
      <c r="E7" s="27">
        <v>4.7E-2</v>
      </c>
      <c r="F7" s="11"/>
      <c r="G7" s="4"/>
      <c r="H7" s="4"/>
      <c r="I7" s="4"/>
      <c r="J7" s="4"/>
      <c r="K7" s="4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25" t="s">
        <v>1387</v>
      </c>
      <c r="B8" s="25" t="s">
        <v>2872</v>
      </c>
      <c r="C8" s="25">
        <v>54</v>
      </c>
      <c r="D8" s="25" t="s">
        <v>2889</v>
      </c>
      <c r="E8" s="25">
        <v>1.7700000000000001E-7</v>
      </c>
      <c r="F8" s="25"/>
      <c r="G8" s="4"/>
      <c r="H8" s="4"/>
      <c r="I8" s="4"/>
      <c r="J8" s="4"/>
      <c r="K8" s="4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25" t="s">
        <v>2882</v>
      </c>
      <c r="B9" s="25" t="s">
        <v>2872</v>
      </c>
      <c r="C9" s="25">
        <v>173</v>
      </c>
      <c r="D9" s="25" t="s">
        <v>2890</v>
      </c>
      <c r="E9" s="25">
        <v>7.5599999999999997E-32</v>
      </c>
      <c r="F9" s="11"/>
      <c r="G9" s="4"/>
      <c r="H9" s="4"/>
      <c r="I9" s="4"/>
      <c r="J9" s="4"/>
      <c r="K9" s="4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25" t="s">
        <v>2883</v>
      </c>
      <c r="B10" s="25" t="s">
        <v>2872</v>
      </c>
      <c r="C10" s="25">
        <v>13</v>
      </c>
      <c r="D10" s="25" t="s">
        <v>2891</v>
      </c>
      <c r="E10" s="25">
        <v>2.7E-2</v>
      </c>
      <c r="F10" s="11"/>
      <c r="G10" s="4"/>
      <c r="H10" s="4"/>
      <c r="I10" s="4"/>
      <c r="J10" s="4"/>
      <c r="K10" s="4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25" t="s">
        <v>2884</v>
      </c>
      <c r="B11" s="25" t="s">
        <v>2872</v>
      </c>
      <c r="C11" s="25">
        <v>60</v>
      </c>
      <c r="D11" s="25" t="s">
        <v>2892</v>
      </c>
      <c r="E11" s="25">
        <v>0.40799999999999997</v>
      </c>
      <c r="F11" s="11"/>
      <c r="G11" s="4"/>
      <c r="H11" s="4"/>
      <c r="I11" s="4"/>
      <c r="J11" s="4"/>
      <c r="K11" s="4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ht="14.5" thickBot="1" x14ac:dyDescent="0.35">
      <c r="A12" s="26" t="s">
        <v>2885</v>
      </c>
      <c r="B12" s="26" t="s">
        <v>2872</v>
      </c>
      <c r="C12" s="26">
        <v>48</v>
      </c>
      <c r="D12" s="26" t="s">
        <v>2893</v>
      </c>
      <c r="E12" s="26">
        <v>2.23E-4</v>
      </c>
      <c r="F12" s="11"/>
      <c r="G12" s="4"/>
      <c r="H12" s="4"/>
      <c r="I12" s="4"/>
      <c r="J12" s="4"/>
      <c r="K12" s="4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11"/>
      <c r="B13" s="11"/>
      <c r="C13" s="11"/>
      <c r="D13" s="11"/>
      <c r="E13" s="11"/>
      <c r="F13" s="11"/>
      <c r="G13" s="4"/>
      <c r="H13" s="4"/>
      <c r="I13" s="4"/>
      <c r="J13" s="4"/>
      <c r="K13" s="4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11"/>
      <c r="B14" s="11"/>
      <c r="C14" s="11"/>
      <c r="D14" s="11"/>
      <c r="E14" s="11"/>
      <c r="F14" s="11"/>
      <c r="G14" s="4"/>
      <c r="H14" s="4"/>
      <c r="I14" s="4"/>
      <c r="J14" s="4"/>
      <c r="K14" s="4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11"/>
      <c r="B15" s="11"/>
      <c r="C15" s="11"/>
      <c r="D15" s="11"/>
      <c r="E15" s="11"/>
      <c r="F15" s="11"/>
      <c r="G15" s="4"/>
      <c r="H15" s="4"/>
      <c r="I15" s="4"/>
      <c r="J15" s="4"/>
      <c r="K15" s="4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31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31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31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</sheetData>
  <mergeCells count="1">
    <mergeCell ref="A1:E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788BA-E607-47BE-9882-31C103C8D10E}">
  <sheetPr>
    <pageSetUpPr fitToPage="1"/>
  </sheetPr>
  <dimension ref="A1:AE75"/>
  <sheetViews>
    <sheetView zoomScaleNormal="100" workbookViewId="0">
      <selection sqref="A1:E1"/>
    </sheetView>
  </sheetViews>
  <sheetFormatPr defaultRowHeight="14" x14ac:dyDescent="0.3"/>
  <cols>
    <col min="1" max="1" width="13.75" customWidth="1"/>
    <col min="2" max="2" width="10.75" customWidth="1"/>
    <col min="3" max="3" width="13.9140625" style="1" bestFit="1" customWidth="1"/>
    <col min="4" max="4" width="17.08203125" customWidth="1"/>
    <col min="5" max="5" width="17.33203125" customWidth="1"/>
    <col min="6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5" t="s">
        <v>2878</v>
      </c>
      <c r="B1" s="35"/>
      <c r="C1" s="35"/>
      <c r="D1" s="35"/>
      <c r="E1" s="35"/>
      <c r="F1" s="11"/>
      <c r="G1" s="11"/>
      <c r="H1" s="11"/>
      <c r="I1" s="11"/>
      <c r="J1" s="4"/>
      <c r="K1" s="4"/>
    </row>
    <row r="2" spans="1:31" ht="17.25" customHeight="1" thickBot="1" x14ac:dyDescent="0.35">
      <c r="A2" s="28" t="s">
        <v>2570</v>
      </c>
      <c r="B2" s="28" t="s">
        <v>2571</v>
      </c>
      <c r="C2" s="28" t="s">
        <v>2572</v>
      </c>
      <c r="D2" s="28" t="s">
        <v>2879</v>
      </c>
      <c r="E2" s="28" t="s">
        <v>2880</v>
      </c>
      <c r="F2" s="11"/>
      <c r="G2" s="11"/>
      <c r="H2" s="11"/>
      <c r="I2" s="11"/>
      <c r="J2" s="4"/>
      <c r="K2" s="4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25" t="s">
        <v>2872</v>
      </c>
      <c r="B3" s="25" t="s">
        <v>1387</v>
      </c>
      <c r="C3" s="25">
        <v>85</v>
      </c>
      <c r="D3" s="25" t="s">
        <v>2896</v>
      </c>
      <c r="E3" s="25" t="s">
        <v>2917</v>
      </c>
      <c r="F3" s="11"/>
      <c r="G3" s="11"/>
      <c r="H3" s="11"/>
      <c r="I3" s="11"/>
      <c r="J3" s="4"/>
      <c r="K3" s="4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25" t="s">
        <v>2872</v>
      </c>
      <c r="B4" s="25" t="s">
        <v>2882</v>
      </c>
      <c r="C4" s="25">
        <v>201</v>
      </c>
      <c r="D4" s="25" t="s">
        <v>2897</v>
      </c>
      <c r="E4" s="25" t="s">
        <v>2921</v>
      </c>
      <c r="F4" s="11"/>
      <c r="G4" s="11"/>
      <c r="H4" s="11"/>
      <c r="I4" s="11"/>
      <c r="J4" s="4"/>
      <c r="K4" s="4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25" t="s">
        <v>2872</v>
      </c>
      <c r="B5" s="25" t="s">
        <v>2883</v>
      </c>
      <c r="C5" s="25">
        <v>83</v>
      </c>
      <c r="D5" s="25" t="s">
        <v>2898</v>
      </c>
      <c r="E5" s="25" t="s">
        <v>2919</v>
      </c>
      <c r="F5" s="11"/>
      <c r="G5" s="11"/>
      <c r="H5" s="11"/>
      <c r="I5" s="11"/>
      <c r="J5" s="4"/>
      <c r="K5" s="4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25" t="s">
        <v>2872</v>
      </c>
      <c r="B6" s="25" t="s">
        <v>2884</v>
      </c>
      <c r="C6" s="25">
        <v>83</v>
      </c>
      <c r="D6" s="25" t="s">
        <v>2899</v>
      </c>
      <c r="E6" s="25" t="s">
        <v>2923</v>
      </c>
      <c r="F6" s="11"/>
      <c r="G6" s="11"/>
      <c r="H6" s="11"/>
      <c r="I6" s="11"/>
      <c r="J6" s="4"/>
      <c r="K6" s="4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27" t="s">
        <v>2872</v>
      </c>
      <c r="B7" s="27" t="s">
        <v>2885</v>
      </c>
      <c r="C7" s="27">
        <v>83</v>
      </c>
      <c r="D7" s="27" t="s">
        <v>2909</v>
      </c>
      <c r="E7" s="27" t="s">
        <v>2925</v>
      </c>
      <c r="F7" s="11"/>
      <c r="G7" s="11"/>
      <c r="H7" s="11"/>
      <c r="I7" s="11"/>
      <c r="J7" s="4"/>
      <c r="K7" s="4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25" t="s">
        <v>2894</v>
      </c>
      <c r="B8" s="25" t="s">
        <v>1387</v>
      </c>
      <c r="C8" s="25">
        <v>60</v>
      </c>
      <c r="D8" s="25" t="s">
        <v>2912</v>
      </c>
      <c r="E8" s="25" t="s">
        <v>2927</v>
      </c>
      <c r="F8" s="11"/>
      <c r="G8" s="11"/>
      <c r="H8" s="11"/>
      <c r="I8" s="11"/>
      <c r="J8" s="4"/>
      <c r="K8" s="4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25" t="s">
        <v>2894</v>
      </c>
      <c r="B9" s="25" t="s">
        <v>2882</v>
      </c>
      <c r="C9" s="25">
        <v>118</v>
      </c>
      <c r="D9" s="25" t="s">
        <v>2928</v>
      </c>
      <c r="E9" s="25" t="s">
        <v>2911</v>
      </c>
      <c r="F9" s="11"/>
      <c r="G9" s="11"/>
      <c r="H9" s="11"/>
      <c r="I9" s="11"/>
      <c r="J9" s="4"/>
      <c r="K9" s="4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25" t="s">
        <v>2894</v>
      </c>
      <c r="B10" s="25" t="s">
        <v>2883</v>
      </c>
      <c r="C10" s="25">
        <v>61</v>
      </c>
      <c r="D10" s="25" t="s">
        <v>2913</v>
      </c>
      <c r="E10" s="25" t="s">
        <v>2929</v>
      </c>
      <c r="F10" s="11"/>
      <c r="G10" s="11"/>
      <c r="H10" s="11"/>
      <c r="I10" s="11"/>
      <c r="J10" s="4"/>
      <c r="K10" s="4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25" t="s">
        <v>2894</v>
      </c>
      <c r="B11" s="25" t="s">
        <v>2884</v>
      </c>
      <c r="C11" s="25">
        <v>59</v>
      </c>
      <c r="D11" s="25" t="s">
        <v>2914</v>
      </c>
      <c r="E11" s="25" t="s">
        <v>2930</v>
      </c>
      <c r="F11" s="11"/>
      <c r="G11" s="11"/>
      <c r="H11" s="11"/>
      <c r="I11" s="11"/>
      <c r="J11" s="4"/>
      <c r="K11" s="4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3">
      <c r="A12" s="27" t="s">
        <v>2894</v>
      </c>
      <c r="B12" s="27" t="s">
        <v>2885</v>
      </c>
      <c r="C12" s="27">
        <v>59</v>
      </c>
      <c r="D12" s="27" t="s">
        <v>2915</v>
      </c>
      <c r="E12" s="27" t="s">
        <v>2931</v>
      </c>
      <c r="F12" s="11"/>
      <c r="G12" s="11"/>
      <c r="H12" s="11"/>
      <c r="I12" s="11"/>
      <c r="J12" s="4"/>
      <c r="K12" s="4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25" t="s">
        <v>2895</v>
      </c>
      <c r="B13" s="25" t="s">
        <v>1387</v>
      </c>
      <c r="C13" s="25">
        <v>52</v>
      </c>
      <c r="D13" s="25" t="s">
        <v>2937</v>
      </c>
      <c r="E13" s="25" t="s">
        <v>2932</v>
      </c>
      <c r="F13" s="11"/>
      <c r="G13" s="11"/>
      <c r="H13" s="11"/>
      <c r="I13" s="11"/>
      <c r="J13" s="4"/>
      <c r="K13" s="4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25" t="s">
        <v>2895</v>
      </c>
      <c r="B14" s="25" t="s">
        <v>2882</v>
      </c>
      <c r="C14" s="25">
        <v>140</v>
      </c>
      <c r="D14" s="25" t="s">
        <v>2904</v>
      </c>
      <c r="E14" s="25" t="s">
        <v>2933</v>
      </c>
      <c r="F14" s="11"/>
      <c r="G14" s="11"/>
      <c r="H14" s="11"/>
      <c r="I14" s="11"/>
      <c r="J14" s="4"/>
      <c r="K14" s="4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25" t="s">
        <v>2895</v>
      </c>
      <c r="B15" s="25" t="s">
        <v>2883</v>
      </c>
      <c r="C15" s="25">
        <v>61</v>
      </c>
      <c r="D15" s="25" t="s">
        <v>2905</v>
      </c>
      <c r="E15" s="25" t="s">
        <v>2934</v>
      </c>
      <c r="F15" s="11"/>
      <c r="G15" s="11"/>
      <c r="H15" s="11"/>
      <c r="I15" s="11"/>
      <c r="J15" s="4"/>
      <c r="K15" s="4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25" t="s">
        <v>2895</v>
      </c>
      <c r="B16" s="25" t="s">
        <v>2884</v>
      </c>
      <c r="C16" s="25">
        <v>60</v>
      </c>
      <c r="D16" s="25" t="s">
        <v>2906</v>
      </c>
      <c r="E16" s="25" t="s">
        <v>2935</v>
      </c>
      <c r="F16" s="11"/>
      <c r="G16" s="11"/>
      <c r="H16" s="11"/>
      <c r="I16" s="11"/>
      <c r="J16" s="4"/>
      <c r="K16" s="4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27" t="s">
        <v>2895</v>
      </c>
      <c r="B17" s="27" t="s">
        <v>2885</v>
      </c>
      <c r="C17" s="27">
        <v>61</v>
      </c>
      <c r="D17" s="27" t="s">
        <v>2907</v>
      </c>
      <c r="E17" s="27" t="s">
        <v>2936</v>
      </c>
      <c r="F17" s="11"/>
      <c r="G17" s="11"/>
      <c r="H17" s="11"/>
      <c r="I17" s="11"/>
      <c r="J17" s="4"/>
      <c r="K17" s="4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25" t="s">
        <v>1387</v>
      </c>
      <c r="B18" s="25" t="s">
        <v>2881</v>
      </c>
      <c r="C18" s="25">
        <v>61</v>
      </c>
      <c r="D18" s="25" t="s">
        <v>2900</v>
      </c>
      <c r="E18" s="25" t="s">
        <v>2918</v>
      </c>
      <c r="F18" s="11"/>
      <c r="G18" s="11"/>
      <c r="H18" s="11"/>
      <c r="I18" s="11"/>
      <c r="J18" s="4"/>
      <c r="K18" s="4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25" t="s">
        <v>2882</v>
      </c>
      <c r="B19" s="25" t="s">
        <v>2881</v>
      </c>
      <c r="C19" s="25">
        <v>221</v>
      </c>
      <c r="D19" s="25" t="s">
        <v>2901</v>
      </c>
      <c r="E19" s="25" t="s">
        <v>2922</v>
      </c>
      <c r="F19" s="11"/>
      <c r="G19" s="11"/>
      <c r="H19" s="11"/>
      <c r="I19" s="11"/>
      <c r="J19" s="4"/>
      <c r="K19" s="4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25" t="s">
        <v>2883</v>
      </c>
      <c r="B20" s="25" t="s">
        <v>2881</v>
      </c>
      <c r="C20" s="25">
        <v>25</v>
      </c>
      <c r="D20" s="29" t="s">
        <v>2902</v>
      </c>
      <c r="E20" s="29" t="s">
        <v>2920</v>
      </c>
      <c r="F20" s="11"/>
      <c r="G20" s="11"/>
      <c r="H20" s="11"/>
      <c r="I20" s="11"/>
      <c r="J20" s="4"/>
      <c r="K20" s="4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25" t="s">
        <v>2884</v>
      </c>
      <c r="B21" s="25" t="s">
        <v>2881</v>
      </c>
      <c r="C21" s="25">
        <v>67</v>
      </c>
      <c r="D21" s="25" t="s">
        <v>2903</v>
      </c>
      <c r="E21" s="25" t="s">
        <v>2924</v>
      </c>
      <c r="F21" s="11"/>
      <c r="G21" s="11"/>
      <c r="H21" s="11"/>
      <c r="I21" s="11"/>
      <c r="J21" s="4"/>
      <c r="K21" s="4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ht="14.5" thickBot="1" x14ac:dyDescent="0.35">
      <c r="A22" s="26" t="s">
        <v>2885</v>
      </c>
      <c r="B22" s="26" t="s">
        <v>2881</v>
      </c>
      <c r="C22" s="26">
        <v>60</v>
      </c>
      <c r="D22" s="26" t="s">
        <v>2910</v>
      </c>
      <c r="E22" s="26" t="s">
        <v>2926</v>
      </c>
      <c r="F22" s="11"/>
      <c r="G22" s="11"/>
      <c r="H22" s="11"/>
      <c r="I22" s="11"/>
      <c r="J22" s="4"/>
      <c r="K22" s="4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11"/>
      <c r="B23" s="11"/>
      <c r="C23" s="11"/>
      <c r="D23" s="11"/>
      <c r="E23" s="11"/>
      <c r="F23" s="11"/>
      <c r="G23" s="11"/>
      <c r="H23" s="11"/>
      <c r="I23" s="11"/>
      <c r="J23" s="4"/>
      <c r="K23" s="4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11"/>
      <c r="B24" s="11"/>
      <c r="C24" s="11"/>
      <c r="D24" s="11"/>
      <c r="E24" s="11"/>
      <c r="F24" s="11"/>
      <c r="G24" s="11"/>
      <c r="H24" s="11"/>
      <c r="I24" s="11"/>
      <c r="J24" s="4"/>
      <c r="K24" s="4"/>
    </row>
    <row r="25" spans="1:31" x14ac:dyDescent="0.3">
      <c r="A25" s="11"/>
      <c r="B25" s="11"/>
      <c r="C25" s="11"/>
      <c r="D25" s="11"/>
      <c r="E25" s="11"/>
      <c r="F25" s="11"/>
      <c r="G25" s="11"/>
      <c r="H25" s="11"/>
      <c r="I25" s="11"/>
      <c r="J25" s="4"/>
      <c r="K25" s="4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11"/>
      <c r="B26" s="11"/>
      <c r="C26" s="11"/>
      <c r="D26" s="11"/>
      <c r="E26" s="11"/>
      <c r="F26" s="11"/>
      <c r="G26" s="11"/>
      <c r="H26" s="11"/>
      <c r="I26" s="11"/>
      <c r="J26" s="4"/>
      <c r="K26" s="4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3">
      <c r="A27" s="11"/>
      <c r="B27" s="11"/>
      <c r="C27" s="11"/>
      <c r="D27" s="11"/>
      <c r="E27" s="11"/>
      <c r="F27" s="11"/>
      <c r="G27" s="11"/>
      <c r="H27" s="11"/>
      <c r="I27" s="11"/>
      <c r="J27" s="4"/>
      <c r="K27" s="4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11"/>
      <c r="B28" s="11"/>
      <c r="C28" s="11"/>
      <c r="D28" s="11"/>
      <c r="E28" s="11"/>
      <c r="F28" s="11"/>
      <c r="G28" s="11"/>
      <c r="H28" s="11"/>
      <c r="I28" s="11"/>
      <c r="J28" s="4"/>
      <c r="K28" s="4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11"/>
      <c r="B29" s="11"/>
      <c r="C29" s="11"/>
      <c r="D29" s="11"/>
      <c r="E29" s="11"/>
      <c r="F29" s="11"/>
      <c r="G29" s="11"/>
      <c r="H29" s="11"/>
      <c r="I29" s="11"/>
      <c r="J29" s="4"/>
      <c r="K29" s="4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11"/>
      <c r="B30" s="11"/>
      <c r="C30" s="11"/>
      <c r="D30" s="11"/>
      <c r="E30" s="11"/>
      <c r="F30" s="11"/>
      <c r="G30" s="11"/>
      <c r="H30" s="11"/>
      <c r="I30" s="11"/>
      <c r="J30" s="4"/>
      <c r="K30" s="4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11"/>
      <c r="B31" s="11"/>
      <c r="C31" s="11"/>
      <c r="D31" s="11"/>
      <c r="E31" s="11"/>
      <c r="F31" s="11"/>
      <c r="G31" s="11"/>
      <c r="H31" s="11"/>
      <c r="I31" s="11"/>
      <c r="J31" s="4"/>
      <c r="K31" s="4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11"/>
      <c r="B32" s="11"/>
      <c r="C32" s="11"/>
      <c r="D32" s="11"/>
      <c r="E32" s="11"/>
      <c r="F32" s="11"/>
      <c r="G32" s="11"/>
      <c r="H32" s="11"/>
      <c r="I32" s="11"/>
      <c r="J32" s="4"/>
      <c r="K32" s="4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11"/>
      <c r="B33" s="11"/>
      <c r="C33" s="11"/>
      <c r="D33" s="11"/>
      <c r="E33" s="11"/>
      <c r="F33" s="11"/>
      <c r="G33" s="11"/>
      <c r="H33" s="11"/>
      <c r="I33" s="11"/>
      <c r="J33" s="4"/>
      <c r="K33" s="4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31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spans="1:31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</sheetData>
  <mergeCells count="1">
    <mergeCell ref="A1:E1"/>
  </mergeCells>
  <phoneticPr fontId="5" type="noConversion"/>
  <pageMargins left="0.7" right="0.7" top="0.75" bottom="0.75" header="0.3" footer="0.3"/>
  <pageSetup paperSize="9" scale="62" fitToHeight="0" orientation="landscape" r:id="rId1"/>
  <ignoredErrors>
    <ignoredError sqref="E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56"/>
  <sheetViews>
    <sheetView zoomScaleNormal="100" workbookViewId="0">
      <selection sqref="A1:K1"/>
    </sheetView>
  </sheetViews>
  <sheetFormatPr defaultRowHeight="14" x14ac:dyDescent="0.3"/>
  <cols>
    <col min="1" max="1" width="13.75" customWidth="1"/>
    <col min="2" max="2" width="6.75" customWidth="1"/>
    <col min="3" max="3" width="13.75" style="1" customWidth="1"/>
    <col min="4" max="11" width="13.75" customWidth="1"/>
  </cols>
  <sheetData>
    <row r="1" spans="1:11" ht="40" customHeight="1" thickBot="1" x14ac:dyDescent="0.35">
      <c r="A1" s="31" t="s">
        <v>19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ht="17.25" customHeight="1" thickBot="1" x14ac:dyDescent="0.35">
      <c r="A2" s="15" t="s">
        <v>193</v>
      </c>
      <c r="B2" s="15" t="s">
        <v>194</v>
      </c>
      <c r="C2" s="16" t="s">
        <v>196</v>
      </c>
      <c r="D2" s="15" t="s">
        <v>95</v>
      </c>
      <c r="E2" s="16" t="s">
        <v>197</v>
      </c>
      <c r="F2" s="16" t="s">
        <v>198</v>
      </c>
      <c r="G2" s="16" t="s">
        <v>199</v>
      </c>
      <c r="H2" s="16" t="s">
        <v>202</v>
      </c>
      <c r="I2" s="16" t="s">
        <v>200</v>
      </c>
      <c r="J2" s="16" t="s">
        <v>201</v>
      </c>
      <c r="K2" s="16" t="s">
        <v>203</v>
      </c>
    </row>
    <row r="3" spans="1:11" x14ac:dyDescent="0.3">
      <c r="A3" s="10" t="s">
        <v>161</v>
      </c>
      <c r="B3" s="10">
        <v>1</v>
      </c>
      <c r="C3" s="10">
        <v>41231032</v>
      </c>
      <c r="D3" s="11" t="s">
        <v>110</v>
      </c>
      <c r="E3" s="10" t="s">
        <v>9</v>
      </c>
      <c r="F3" s="10" t="s">
        <v>0</v>
      </c>
      <c r="G3" s="10">
        <v>472174</v>
      </c>
      <c r="H3" s="10">
        <v>0.22670899999999999</v>
      </c>
      <c r="I3" s="10">
        <v>1.3447199999999999E-2</v>
      </c>
      <c r="J3" s="10">
        <v>2.3882600000000001E-3</v>
      </c>
      <c r="K3" s="10">
        <v>1.79999E-8</v>
      </c>
    </row>
    <row r="4" spans="1:11" x14ac:dyDescent="0.3">
      <c r="A4" s="11" t="s">
        <v>10</v>
      </c>
      <c r="B4" s="11">
        <v>1</v>
      </c>
      <c r="C4" s="11">
        <v>110910397</v>
      </c>
      <c r="D4" s="11" t="s">
        <v>113</v>
      </c>
      <c r="E4" s="11" t="s">
        <v>7</v>
      </c>
      <c r="F4" s="11" t="s">
        <v>0</v>
      </c>
      <c r="G4" s="11">
        <v>472174</v>
      </c>
      <c r="H4" s="11">
        <v>0.54663200000000001</v>
      </c>
      <c r="I4" s="11">
        <v>1.50601E-2</v>
      </c>
      <c r="J4" s="11">
        <v>2.0037599999999998E-3</v>
      </c>
      <c r="K4" s="11">
        <v>5.7003299999999996E-14</v>
      </c>
    </row>
    <row r="5" spans="1:11" x14ac:dyDescent="0.3">
      <c r="A5" s="11" t="s">
        <v>12</v>
      </c>
      <c r="B5" s="11">
        <v>1</v>
      </c>
      <c r="C5" s="11">
        <v>226577306</v>
      </c>
      <c r="D5" s="11" t="s">
        <v>13</v>
      </c>
      <c r="E5" s="11" t="s">
        <v>7</v>
      </c>
      <c r="F5" s="11" t="s">
        <v>2</v>
      </c>
      <c r="G5" s="11">
        <v>472174</v>
      </c>
      <c r="H5" s="11">
        <v>0.150843</v>
      </c>
      <c r="I5" s="11">
        <v>-4.0205200000000003E-2</v>
      </c>
      <c r="J5" s="11">
        <v>2.7966699999999998E-3</v>
      </c>
      <c r="K5" s="11">
        <v>7.2996200000000002E-47</v>
      </c>
    </row>
    <row r="6" spans="1:11" x14ac:dyDescent="0.3">
      <c r="A6" s="11" t="s">
        <v>1</v>
      </c>
      <c r="B6" s="11">
        <v>1</v>
      </c>
      <c r="C6" s="11">
        <v>20916238</v>
      </c>
      <c r="D6" s="11" t="s">
        <v>107</v>
      </c>
      <c r="E6" s="11" t="s">
        <v>9</v>
      </c>
      <c r="F6" s="11" t="s">
        <v>0</v>
      </c>
      <c r="G6" s="11">
        <v>472174</v>
      </c>
      <c r="H6" s="11">
        <v>0.31730399999999997</v>
      </c>
      <c r="I6" s="11">
        <v>-1.7779099999999999E-2</v>
      </c>
      <c r="J6" s="11">
        <v>2.1542100000000002E-3</v>
      </c>
      <c r="K6" s="11">
        <v>1.50003E-16</v>
      </c>
    </row>
    <row r="7" spans="1:11" x14ac:dyDescent="0.3">
      <c r="A7" s="11" t="s">
        <v>204</v>
      </c>
      <c r="B7" s="11">
        <v>1</v>
      </c>
      <c r="C7" s="11">
        <v>114419489</v>
      </c>
      <c r="D7" s="11" t="s">
        <v>1581</v>
      </c>
      <c r="E7" s="11" t="s">
        <v>7</v>
      </c>
      <c r="F7" s="11" t="s">
        <v>2</v>
      </c>
      <c r="G7" s="11">
        <v>472174</v>
      </c>
      <c r="H7" s="11">
        <v>0.176208</v>
      </c>
      <c r="I7" s="11">
        <v>-3.06517E-2</v>
      </c>
      <c r="J7" s="11">
        <v>2.6362299999999998E-3</v>
      </c>
      <c r="K7" s="11">
        <v>2.99985E-31</v>
      </c>
    </row>
    <row r="8" spans="1:11" x14ac:dyDescent="0.3">
      <c r="A8" s="11" t="s">
        <v>205</v>
      </c>
      <c r="B8" s="11">
        <v>1</v>
      </c>
      <c r="C8" s="11">
        <v>185315067</v>
      </c>
      <c r="D8" s="11" t="s">
        <v>1582</v>
      </c>
      <c r="E8" s="11" t="s">
        <v>7</v>
      </c>
      <c r="F8" s="11" t="s">
        <v>2</v>
      </c>
      <c r="G8" s="11">
        <v>472174</v>
      </c>
      <c r="H8" s="11">
        <v>0.60509500000000005</v>
      </c>
      <c r="I8" s="11">
        <v>-1.17091E-2</v>
      </c>
      <c r="J8" s="11">
        <v>2.0516699999999998E-3</v>
      </c>
      <c r="K8" s="11">
        <v>1.09999E-8</v>
      </c>
    </row>
    <row r="9" spans="1:11" x14ac:dyDescent="0.3">
      <c r="A9" s="11" t="s">
        <v>151</v>
      </c>
      <c r="B9" s="11">
        <v>1</v>
      </c>
      <c r="C9" s="11">
        <v>768253</v>
      </c>
      <c r="D9" s="11" t="s">
        <v>1583</v>
      </c>
      <c r="E9" s="11" t="s">
        <v>2</v>
      </c>
      <c r="F9" s="11" t="s">
        <v>9</v>
      </c>
      <c r="G9" s="11">
        <v>472174</v>
      </c>
      <c r="H9" s="11">
        <v>0.74394899999999997</v>
      </c>
      <c r="I9" s="11">
        <v>1.2948299999999999E-2</v>
      </c>
      <c r="J9" s="11">
        <v>2.33716E-3</v>
      </c>
      <c r="K9" s="11">
        <v>2.9999899999999999E-8</v>
      </c>
    </row>
    <row r="10" spans="1:11" x14ac:dyDescent="0.3">
      <c r="A10" s="11" t="s">
        <v>3</v>
      </c>
      <c r="B10" s="11">
        <v>1</v>
      </c>
      <c r="C10" s="11">
        <v>32279629</v>
      </c>
      <c r="D10" s="11" t="s">
        <v>108</v>
      </c>
      <c r="E10" s="11" t="s">
        <v>9</v>
      </c>
      <c r="F10" s="11" t="s">
        <v>0</v>
      </c>
      <c r="G10" s="11">
        <v>472174</v>
      </c>
      <c r="H10" s="11">
        <v>0.43776799999999999</v>
      </c>
      <c r="I10" s="11">
        <v>1.82358E-2</v>
      </c>
      <c r="J10" s="11">
        <v>2.02476E-3</v>
      </c>
      <c r="K10" s="11">
        <v>2.09991E-19</v>
      </c>
    </row>
    <row r="11" spans="1:11" x14ac:dyDescent="0.3">
      <c r="A11" s="11" t="s">
        <v>206</v>
      </c>
      <c r="B11" s="11">
        <v>1</v>
      </c>
      <c r="C11" s="11">
        <v>94322469</v>
      </c>
      <c r="D11" s="11" t="s">
        <v>1584</v>
      </c>
      <c r="E11" s="11" t="s">
        <v>0</v>
      </c>
      <c r="F11" s="11" t="s">
        <v>2</v>
      </c>
      <c r="G11" s="11">
        <v>472174</v>
      </c>
      <c r="H11" s="11">
        <v>4.2647999999999998E-2</v>
      </c>
      <c r="I11" s="11">
        <v>2.72605E-2</v>
      </c>
      <c r="J11" s="11">
        <v>4.9887200000000003E-3</v>
      </c>
      <c r="K11" s="11">
        <v>4.6000199999999999E-8</v>
      </c>
    </row>
    <row r="12" spans="1:11" x14ac:dyDescent="0.3">
      <c r="A12" s="11" t="s">
        <v>6</v>
      </c>
      <c r="B12" s="11">
        <v>1</v>
      </c>
      <c r="C12" s="11">
        <v>45252015</v>
      </c>
      <c r="D12" s="11" t="s">
        <v>111</v>
      </c>
      <c r="E12" s="11" t="s">
        <v>9</v>
      </c>
      <c r="F12" s="11" t="s">
        <v>7</v>
      </c>
      <c r="G12" s="11">
        <v>472174</v>
      </c>
      <c r="H12" s="11">
        <v>0.18899099999999999</v>
      </c>
      <c r="I12" s="11">
        <v>1.5361700000000001E-2</v>
      </c>
      <c r="J12" s="11">
        <v>2.5498999999999999E-3</v>
      </c>
      <c r="K12" s="11">
        <v>1.6999999999999999E-9</v>
      </c>
    </row>
    <row r="13" spans="1:11" x14ac:dyDescent="0.3">
      <c r="A13" s="11" t="s">
        <v>8</v>
      </c>
      <c r="B13" s="11">
        <v>1</v>
      </c>
      <c r="C13" s="11">
        <v>92842367</v>
      </c>
      <c r="D13" s="11" t="s">
        <v>112</v>
      </c>
      <c r="E13" s="11" t="s">
        <v>2</v>
      </c>
      <c r="F13" s="11" t="s">
        <v>9</v>
      </c>
      <c r="G13" s="11">
        <v>472174</v>
      </c>
      <c r="H13" s="11">
        <v>1.4021E-2</v>
      </c>
      <c r="I13" s="11">
        <v>5.9937900000000002E-2</v>
      </c>
      <c r="J13" s="11">
        <v>8.7324700000000009E-3</v>
      </c>
      <c r="K13" s="11">
        <v>6.7003899999999999E-12</v>
      </c>
    </row>
    <row r="14" spans="1:11" x14ac:dyDescent="0.3">
      <c r="A14" s="11" t="s">
        <v>11</v>
      </c>
      <c r="B14" s="11">
        <v>1</v>
      </c>
      <c r="C14" s="11">
        <v>146741960</v>
      </c>
      <c r="D14" s="11" t="s">
        <v>97</v>
      </c>
      <c r="E14" s="11" t="s">
        <v>2</v>
      </c>
      <c r="F14" s="11" t="s">
        <v>9</v>
      </c>
      <c r="G14" s="11">
        <v>472174</v>
      </c>
      <c r="H14" s="11">
        <v>8.4881999999999999E-2</v>
      </c>
      <c r="I14" s="11">
        <v>2.6511300000000002E-2</v>
      </c>
      <c r="J14" s="11">
        <v>3.5775199999999998E-3</v>
      </c>
      <c r="K14" s="11">
        <v>1.2998699999999999E-13</v>
      </c>
    </row>
    <row r="15" spans="1:11" x14ac:dyDescent="0.3">
      <c r="A15" s="11" t="s">
        <v>162</v>
      </c>
      <c r="B15" s="11">
        <v>1</v>
      </c>
      <c r="C15" s="11">
        <v>151402045</v>
      </c>
      <c r="D15" s="11" t="s">
        <v>1585</v>
      </c>
      <c r="E15" s="11" t="s">
        <v>0</v>
      </c>
      <c r="F15" s="11" t="s">
        <v>9</v>
      </c>
      <c r="G15" s="11">
        <v>472174</v>
      </c>
      <c r="H15" s="11">
        <v>0.82634600000000002</v>
      </c>
      <c r="I15" s="11">
        <v>-1.82148E-2</v>
      </c>
      <c r="J15" s="11">
        <v>2.6359E-3</v>
      </c>
      <c r="K15" s="11">
        <v>4.79954E-12</v>
      </c>
    </row>
    <row r="16" spans="1:11" x14ac:dyDescent="0.3">
      <c r="A16" s="11" t="s">
        <v>152</v>
      </c>
      <c r="B16" s="11">
        <v>2</v>
      </c>
      <c r="C16" s="11">
        <v>43588302</v>
      </c>
      <c r="D16" s="11" t="s">
        <v>1586</v>
      </c>
      <c r="E16" s="11" t="s">
        <v>2</v>
      </c>
      <c r="F16" s="11" t="s">
        <v>7</v>
      </c>
      <c r="G16" s="11">
        <v>472174</v>
      </c>
      <c r="H16" s="11">
        <v>0.204231</v>
      </c>
      <c r="I16" s="11">
        <v>-1.40465E-2</v>
      </c>
      <c r="J16" s="11">
        <v>2.4846500000000001E-3</v>
      </c>
      <c r="K16" s="11">
        <v>1.6000000000000001E-8</v>
      </c>
    </row>
    <row r="17" spans="1:11" x14ac:dyDescent="0.3">
      <c r="A17" s="11" t="s">
        <v>207</v>
      </c>
      <c r="B17" s="11">
        <v>2</v>
      </c>
      <c r="C17" s="11">
        <v>54473646</v>
      </c>
      <c r="D17" s="11" t="s">
        <v>15</v>
      </c>
      <c r="E17" s="11" t="s">
        <v>7</v>
      </c>
      <c r="F17" s="11" t="s">
        <v>2</v>
      </c>
      <c r="G17" s="11">
        <v>472174</v>
      </c>
      <c r="H17" s="11">
        <v>3.6105999999999999E-2</v>
      </c>
      <c r="I17" s="11">
        <v>4.03062E-2</v>
      </c>
      <c r="J17" s="11">
        <v>5.4360399999999996E-3</v>
      </c>
      <c r="K17" s="11">
        <v>1.20005E-13</v>
      </c>
    </row>
    <row r="18" spans="1:11" x14ac:dyDescent="0.3">
      <c r="A18" s="11" t="s">
        <v>16</v>
      </c>
      <c r="B18" s="11">
        <v>2</v>
      </c>
      <c r="C18" s="11">
        <v>54488018</v>
      </c>
      <c r="D18" s="11" t="s">
        <v>15</v>
      </c>
      <c r="E18" s="11" t="s">
        <v>7</v>
      </c>
      <c r="F18" s="11" t="s">
        <v>23</v>
      </c>
      <c r="G18" s="11">
        <v>472174</v>
      </c>
      <c r="H18" s="11">
        <v>0.97541</v>
      </c>
      <c r="I18" s="11">
        <v>0.102784</v>
      </c>
      <c r="J18" s="11">
        <v>6.5010800000000002E-3</v>
      </c>
      <c r="K18" s="11">
        <v>2.6001600000000001E-56</v>
      </c>
    </row>
    <row r="19" spans="1:11" x14ac:dyDescent="0.3">
      <c r="A19" s="11" t="s">
        <v>14</v>
      </c>
      <c r="B19" s="11">
        <v>2</v>
      </c>
      <c r="C19" s="11">
        <v>29098543</v>
      </c>
      <c r="D19" s="11" t="s">
        <v>142</v>
      </c>
      <c r="E19" s="11" t="s">
        <v>9</v>
      </c>
      <c r="F19" s="11" t="s">
        <v>7</v>
      </c>
      <c r="G19" s="11">
        <v>472174</v>
      </c>
      <c r="H19" s="11">
        <v>0.43749700000000002</v>
      </c>
      <c r="I19" s="11">
        <v>1.43739E-2</v>
      </c>
      <c r="J19" s="11">
        <v>2.0146399999999998E-3</v>
      </c>
      <c r="K19" s="11">
        <v>9.7006299999999992E-13</v>
      </c>
    </row>
    <row r="20" spans="1:11" x14ac:dyDescent="0.3">
      <c r="A20" s="11" t="s">
        <v>208</v>
      </c>
      <c r="B20" s="11">
        <v>2</v>
      </c>
      <c r="C20" s="11">
        <v>54622978</v>
      </c>
      <c r="D20" s="11" t="s">
        <v>1587</v>
      </c>
      <c r="E20" s="11" t="s">
        <v>2</v>
      </c>
      <c r="F20" s="11" t="s">
        <v>248</v>
      </c>
      <c r="G20" s="11">
        <v>472174</v>
      </c>
      <c r="H20" s="11">
        <v>0.92887299999999995</v>
      </c>
      <c r="I20" s="11">
        <v>-2.65863E-2</v>
      </c>
      <c r="J20" s="11">
        <v>4.2297300000000001E-3</v>
      </c>
      <c r="K20" s="11">
        <v>3.2999700000000002E-10</v>
      </c>
    </row>
    <row r="21" spans="1:11" x14ac:dyDescent="0.3">
      <c r="A21" s="11" t="s">
        <v>165</v>
      </c>
      <c r="B21" s="11">
        <v>2</v>
      </c>
      <c r="C21" s="11">
        <v>210673445</v>
      </c>
      <c r="D21" s="11" t="s">
        <v>17</v>
      </c>
      <c r="E21" s="11" t="s">
        <v>7</v>
      </c>
      <c r="F21" s="11" t="s">
        <v>2</v>
      </c>
      <c r="G21" s="11">
        <v>472174</v>
      </c>
      <c r="H21" s="11">
        <v>0.40516099999999999</v>
      </c>
      <c r="I21" s="11">
        <v>2.7320299999999999E-2</v>
      </c>
      <c r="J21" s="11">
        <v>2.0348200000000001E-3</v>
      </c>
      <c r="K21" s="11">
        <v>4.1995199999999997E-41</v>
      </c>
    </row>
    <row r="22" spans="1:11" x14ac:dyDescent="0.3">
      <c r="A22" s="11" t="s">
        <v>163</v>
      </c>
      <c r="B22" s="11">
        <v>2</v>
      </c>
      <c r="C22" s="11">
        <v>17841243</v>
      </c>
      <c r="D22" s="11" t="s">
        <v>98</v>
      </c>
      <c r="E22" s="11" t="s">
        <v>2</v>
      </c>
      <c r="F22" s="11" t="s">
        <v>9</v>
      </c>
      <c r="G22" s="11">
        <v>472174</v>
      </c>
      <c r="H22" s="11">
        <v>0.434255</v>
      </c>
      <c r="I22" s="11">
        <v>-1.39717E-2</v>
      </c>
      <c r="J22" s="11">
        <v>2.03498E-3</v>
      </c>
      <c r="K22" s="11">
        <v>6.5993300000000003E-12</v>
      </c>
    </row>
    <row r="23" spans="1:11" x14ac:dyDescent="0.3">
      <c r="A23" s="11" t="s">
        <v>164</v>
      </c>
      <c r="B23" s="11">
        <v>2</v>
      </c>
      <c r="C23" s="11">
        <v>58979879</v>
      </c>
      <c r="D23" s="11" t="s">
        <v>114</v>
      </c>
      <c r="E23" s="11" t="s">
        <v>9</v>
      </c>
      <c r="F23" s="11" t="s">
        <v>0</v>
      </c>
      <c r="G23" s="11">
        <v>472174</v>
      </c>
      <c r="H23" s="11">
        <v>0.137597</v>
      </c>
      <c r="I23" s="11">
        <v>1.77942E-2</v>
      </c>
      <c r="J23" s="11">
        <v>2.90595E-3</v>
      </c>
      <c r="K23" s="11">
        <v>9.2000499999999997E-10</v>
      </c>
    </row>
    <row r="24" spans="1:11" x14ac:dyDescent="0.3">
      <c r="A24" s="11" t="s">
        <v>144</v>
      </c>
      <c r="B24" s="11">
        <v>3</v>
      </c>
      <c r="C24" s="11">
        <v>49936102</v>
      </c>
      <c r="D24" s="11" t="s">
        <v>140</v>
      </c>
      <c r="E24" s="11" t="s">
        <v>2</v>
      </c>
      <c r="F24" s="11" t="s">
        <v>7</v>
      </c>
      <c r="G24" s="11">
        <v>472174</v>
      </c>
      <c r="H24" s="11">
        <v>0.51089700000000005</v>
      </c>
      <c r="I24" s="11">
        <v>-1.5802199999999999E-2</v>
      </c>
      <c r="J24" s="11">
        <v>2.0080599999999999E-3</v>
      </c>
      <c r="K24" s="11">
        <v>3.5999799999999998E-15</v>
      </c>
    </row>
    <row r="25" spans="1:11" x14ac:dyDescent="0.3">
      <c r="A25" s="11" t="s">
        <v>20</v>
      </c>
      <c r="B25" s="11">
        <v>3</v>
      </c>
      <c r="C25" s="11">
        <v>72891547</v>
      </c>
      <c r="D25" s="11" t="s">
        <v>99</v>
      </c>
      <c r="E25" s="11" t="s">
        <v>2</v>
      </c>
      <c r="F25" s="11" t="s">
        <v>9</v>
      </c>
      <c r="G25" s="11">
        <v>472174</v>
      </c>
      <c r="H25" s="11">
        <v>1.8433000000000001E-2</v>
      </c>
      <c r="I25" s="11">
        <v>-7.5631100000000007E-2</v>
      </c>
      <c r="J25" s="11">
        <v>7.4116800000000004E-3</v>
      </c>
      <c r="K25" s="11">
        <v>1.9001999999999999E-24</v>
      </c>
    </row>
    <row r="26" spans="1:11" x14ac:dyDescent="0.3">
      <c r="A26" s="11" t="s">
        <v>166</v>
      </c>
      <c r="B26" s="11">
        <v>3</v>
      </c>
      <c r="C26" s="11">
        <v>138244400</v>
      </c>
      <c r="D26" s="11" t="s">
        <v>1588</v>
      </c>
      <c r="E26" s="11" t="s">
        <v>7</v>
      </c>
      <c r="F26" s="11" t="s">
        <v>2</v>
      </c>
      <c r="G26" s="11">
        <v>472174</v>
      </c>
      <c r="H26" s="11">
        <v>0.43439299999999997</v>
      </c>
      <c r="I26" s="11">
        <v>-1.43407E-2</v>
      </c>
      <c r="J26" s="11">
        <v>2.01819E-3</v>
      </c>
      <c r="K26" s="11">
        <v>1.2000499999999999E-12</v>
      </c>
    </row>
    <row r="27" spans="1:11" x14ac:dyDescent="0.3">
      <c r="A27" s="11" t="s">
        <v>209</v>
      </c>
      <c r="B27" s="11">
        <v>3</v>
      </c>
      <c r="C27" s="11">
        <v>169486508</v>
      </c>
      <c r="D27" s="11" t="s">
        <v>1589</v>
      </c>
      <c r="E27" s="11" t="s">
        <v>9</v>
      </c>
      <c r="F27" s="11" t="s">
        <v>0</v>
      </c>
      <c r="G27" s="11">
        <v>472174</v>
      </c>
      <c r="H27" s="11">
        <v>0.243674</v>
      </c>
      <c r="I27" s="11">
        <v>-9.4002500000000003E-2</v>
      </c>
      <c r="J27" s="11">
        <v>2.3291800000000001E-3</v>
      </c>
      <c r="K27" s="11">
        <v>9.9999999999999998E-201</v>
      </c>
    </row>
    <row r="28" spans="1:11" x14ac:dyDescent="0.3">
      <c r="A28" s="11" t="s">
        <v>153</v>
      </c>
      <c r="B28" s="11">
        <v>3</v>
      </c>
      <c r="C28" s="11">
        <v>197842892</v>
      </c>
      <c r="D28" s="11" t="s">
        <v>1590</v>
      </c>
      <c r="E28" s="11" t="s">
        <v>2</v>
      </c>
      <c r="F28" s="11" t="s">
        <v>7</v>
      </c>
      <c r="G28" s="11">
        <v>472174</v>
      </c>
      <c r="H28" s="11">
        <v>0.162741</v>
      </c>
      <c r="I28" s="11">
        <v>-1.98961E-2</v>
      </c>
      <c r="J28" s="11">
        <v>2.8164100000000001E-3</v>
      </c>
      <c r="K28" s="11">
        <v>1.59993E-12</v>
      </c>
    </row>
    <row r="29" spans="1:11" x14ac:dyDescent="0.3">
      <c r="A29" s="11" t="s">
        <v>21</v>
      </c>
      <c r="B29" s="11">
        <v>3</v>
      </c>
      <c r="C29" s="11">
        <v>101267385</v>
      </c>
      <c r="D29" s="11" t="s">
        <v>1591</v>
      </c>
      <c r="E29" s="11" t="s">
        <v>2</v>
      </c>
      <c r="F29" s="11" t="s">
        <v>7</v>
      </c>
      <c r="G29" s="11">
        <v>472174</v>
      </c>
      <c r="H29" s="11">
        <v>0.327843</v>
      </c>
      <c r="I29" s="11">
        <v>1.38552E-2</v>
      </c>
      <c r="J29" s="11">
        <v>2.1411300000000002E-3</v>
      </c>
      <c r="K29" s="11">
        <v>9.7006300000000006E-11</v>
      </c>
    </row>
    <row r="30" spans="1:11" x14ac:dyDescent="0.3">
      <c r="A30" s="11" t="s">
        <v>167</v>
      </c>
      <c r="B30" s="11">
        <v>3</v>
      </c>
      <c r="C30" s="11">
        <v>160042459</v>
      </c>
      <c r="D30" s="11" t="s">
        <v>1592</v>
      </c>
      <c r="E30" s="11" t="s">
        <v>7</v>
      </c>
      <c r="F30" s="11" t="s">
        <v>0</v>
      </c>
      <c r="G30" s="11">
        <v>472174</v>
      </c>
      <c r="H30" s="11">
        <v>0.52539400000000003</v>
      </c>
      <c r="I30" s="11">
        <v>-1.7347600000000001E-2</v>
      </c>
      <c r="J30" s="11">
        <v>2.00198E-3</v>
      </c>
      <c r="K30" s="11">
        <v>4.4998700000000002E-18</v>
      </c>
    </row>
    <row r="31" spans="1:11" x14ac:dyDescent="0.3">
      <c r="A31" s="11" t="s">
        <v>210</v>
      </c>
      <c r="B31" s="11">
        <v>3</v>
      </c>
      <c r="C31" s="11">
        <v>170263320</v>
      </c>
      <c r="D31" s="11" t="s">
        <v>1593</v>
      </c>
      <c r="E31" s="11" t="s">
        <v>0</v>
      </c>
      <c r="F31" s="11" t="s">
        <v>9</v>
      </c>
      <c r="G31" s="11">
        <v>472174</v>
      </c>
      <c r="H31" s="11">
        <v>0.74190199999999995</v>
      </c>
      <c r="I31" s="11">
        <v>1.45728E-2</v>
      </c>
      <c r="J31" s="11">
        <v>2.2842800000000001E-3</v>
      </c>
      <c r="K31" s="11">
        <v>1.7999899999999999E-10</v>
      </c>
    </row>
    <row r="32" spans="1:11" x14ac:dyDescent="0.3">
      <c r="A32" s="11" t="s">
        <v>18</v>
      </c>
      <c r="B32" s="11">
        <v>3</v>
      </c>
      <c r="C32" s="11">
        <v>24347800</v>
      </c>
      <c r="D32" s="11" t="s">
        <v>115</v>
      </c>
      <c r="E32" s="11" t="s">
        <v>2</v>
      </c>
      <c r="F32" s="11" t="s">
        <v>7</v>
      </c>
      <c r="G32" s="11">
        <v>472174</v>
      </c>
      <c r="H32" s="11">
        <v>0.67247100000000004</v>
      </c>
      <c r="I32" s="11">
        <v>-1.47303E-2</v>
      </c>
      <c r="J32" s="11">
        <v>2.1280100000000001E-3</v>
      </c>
      <c r="K32" s="11">
        <v>4.4004799999999998E-12</v>
      </c>
    </row>
    <row r="33" spans="1:11" x14ac:dyDescent="0.3">
      <c r="A33" s="11" t="s">
        <v>22</v>
      </c>
      <c r="B33" s="11">
        <v>3</v>
      </c>
      <c r="C33" s="11">
        <v>128215821</v>
      </c>
      <c r="D33" s="11" t="s">
        <v>116</v>
      </c>
      <c r="E33" s="11" t="s">
        <v>9</v>
      </c>
      <c r="F33" s="11" t="s">
        <v>0</v>
      </c>
      <c r="G33" s="11">
        <v>472174</v>
      </c>
      <c r="H33" s="11">
        <v>0.59756200000000004</v>
      </c>
      <c r="I33" s="11">
        <v>-1.7443899999999998E-2</v>
      </c>
      <c r="J33" s="11">
        <v>2.03747E-3</v>
      </c>
      <c r="K33" s="11">
        <v>1.1000199999999999E-17</v>
      </c>
    </row>
    <row r="34" spans="1:11" x14ac:dyDescent="0.3">
      <c r="A34" s="11" t="s">
        <v>211</v>
      </c>
      <c r="B34" s="11">
        <v>3</v>
      </c>
      <c r="C34" s="11">
        <v>128318179</v>
      </c>
      <c r="D34" s="11" t="s">
        <v>1594</v>
      </c>
      <c r="E34" s="11" t="s">
        <v>7</v>
      </c>
      <c r="F34" s="11" t="s">
        <v>23</v>
      </c>
      <c r="G34" s="11">
        <v>472174</v>
      </c>
      <c r="H34" s="11">
        <v>0.39952500000000002</v>
      </c>
      <c r="I34" s="11">
        <v>-1.15882E-2</v>
      </c>
      <c r="J34" s="11">
        <v>2.0709000000000001E-3</v>
      </c>
      <c r="K34" s="11">
        <v>2.19999E-8</v>
      </c>
    </row>
    <row r="35" spans="1:11" x14ac:dyDescent="0.3">
      <c r="A35" s="11" t="s">
        <v>26</v>
      </c>
      <c r="B35" s="11">
        <v>4</v>
      </c>
      <c r="C35" s="11">
        <v>122729413</v>
      </c>
      <c r="D35" s="11" t="s">
        <v>101</v>
      </c>
      <c r="E35" s="11" t="s">
        <v>27</v>
      </c>
      <c r="F35" s="11" t="s">
        <v>2</v>
      </c>
      <c r="G35" s="11">
        <v>472174</v>
      </c>
      <c r="H35" s="11">
        <v>0.61054200000000003</v>
      </c>
      <c r="I35" s="11">
        <v>1.4467000000000001E-2</v>
      </c>
      <c r="J35" s="11">
        <v>2.0560700000000001E-3</v>
      </c>
      <c r="K35" s="11">
        <v>1.9998599999999999E-12</v>
      </c>
    </row>
    <row r="36" spans="1:11" x14ac:dyDescent="0.3">
      <c r="A36" s="11" t="s">
        <v>212</v>
      </c>
      <c r="B36" s="11">
        <v>4</v>
      </c>
      <c r="C36" s="11">
        <v>9920347</v>
      </c>
      <c r="D36" s="11" t="s">
        <v>118</v>
      </c>
      <c r="E36" s="11" t="s">
        <v>2</v>
      </c>
      <c r="F36" s="11" t="s">
        <v>7</v>
      </c>
      <c r="G36" s="11">
        <v>472174</v>
      </c>
      <c r="H36" s="11">
        <v>0.43933899999999998</v>
      </c>
      <c r="I36" s="11">
        <v>1.1707199999999999E-2</v>
      </c>
      <c r="J36" s="11">
        <v>2.02147E-3</v>
      </c>
      <c r="K36" s="11">
        <v>7.0000300000000003E-9</v>
      </c>
    </row>
    <row r="37" spans="1:11" x14ac:dyDescent="0.3">
      <c r="A37" s="11" t="s">
        <v>148</v>
      </c>
      <c r="B37" s="11">
        <v>4</v>
      </c>
      <c r="C37" s="11">
        <v>164028105</v>
      </c>
      <c r="D37" s="11" t="s">
        <v>28</v>
      </c>
      <c r="E37" s="11" t="s">
        <v>9</v>
      </c>
      <c r="F37" s="11" t="s">
        <v>0</v>
      </c>
      <c r="G37" s="11">
        <v>472174</v>
      </c>
      <c r="H37" s="11">
        <v>0.77464699999999997</v>
      </c>
      <c r="I37" s="11">
        <v>5.3414799999999998E-2</v>
      </c>
      <c r="J37" s="11">
        <v>2.3887499999999998E-3</v>
      </c>
      <c r="K37" s="11">
        <v>9.3972300000000004E-111</v>
      </c>
    </row>
    <row r="38" spans="1:11" x14ac:dyDescent="0.3">
      <c r="A38" s="11" t="s">
        <v>24</v>
      </c>
      <c r="B38" s="11">
        <v>4</v>
      </c>
      <c r="C38" s="11">
        <v>7044380</v>
      </c>
      <c r="D38" s="11" t="s">
        <v>117</v>
      </c>
      <c r="E38" s="11" t="s">
        <v>7</v>
      </c>
      <c r="F38" s="11" t="s">
        <v>2</v>
      </c>
      <c r="G38" s="11">
        <v>472174</v>
      </c>
      <c r="H38" s="11">
        <v>0.56903199999999998</v>
      </c>
      <c r="I38" s="11">
        <v>-1.8298600000000002E-2</v>
      </c>
      <c r="J38" s="11">
        <v>2.0263E-3</v>
      </c>
      <c r="K38" s="11">
        <v>1.6998099999999999E-19</v>
      </c>
    </row>
    <row r="39" spans="1:11" x14ac:dyDescent="0.3">
      <c r="A39" s="11" t="s">
        <v>25</v>
      </c>
      <c r="B39" s="11">
        <v>4</v>
      </c>
      <c r="C39" s="11">
        <v>48843372</v>
      </c>
      <c r="D39" s="11" t="s">
        <v>100</v>
      </c>
      <c r="E39" s="11" t="s">
        <v>0</v>
      </c>
      <c r="F39" s="11" t="s">
        <v>9</v>
      </c>
      <c r="G39" s="11">
        <v>472174</v>
      </c>
      <c r="H39" s="11">
        <v>0.50784300000000004</v>
      </c>
      <c r="I39" s="11">
        <v>1.41511E-2</v>
      </c>
      <c r="J39" s="11">
        <v>1.9992500000000002E-3</v>
      </c>
      <c r="K39" s="11">
        <v>1.50003E-12</v>
      </c>
    </row>
    <row r="40" spans="1:11" x14ac:dyDescent="0.3">
      <c r="A40" s="11" t="s">
        <v>147</v>
      </c>
      <c r="B40" s="11">
        <v>4</v>
      </c>
      <c r="C40" s="11">
        <v>2255063</v>
      </c>
      <c r="D40" s="11" t="s">
        <v>1595</v>
      </c>
      <c r="E40" s="11" t="s">
        <v>0</v>
      </c>
      <c r="F40" s="11" t="s">
        <v>9</v>
      </c>
      <c r="G40" s="11">
        <v>472174</v>
      </c>
      <c r="H40" s="11">
        <v>0.14238400000000001</v>
      </c>
      <c r="I40" s="11">
        <v>-2.24234E-2</v>
      </c>
      <c r="J40" s="11">
        <v>2.8939199999999999E-3</v>
      </c>
      <c r="K40" s="11">
        <v>9.3003700000000001E-15</v>
      </c>
    </row>
    <row r="41" spans="1:11" x14ac:dyDescent="0.3">
      <c r="A41" s="11" t="s">
        <v>30</v>
      </c>
      <c r="B41" s="11">
        <v>5</v>
      </c>
      <c r="C41" s="11">
        <v>1285974</v>
      </c>
      <c r="D41" s="11" t="s">
        <v>29</v>
      </c>
      <c r="E41" s="11" t="s">
        <v>9</v>
      </c>
      <c r="F41" s="11" t="s">
        <v>2</v>
      </c>
      <c r="G41" s="11">
        <v>472174</v>
      </c>
      <c r="H41" s="11">
        <v>0.32657799999999998</v>
      </c>
      <c r="I41" s="11">
        <v>7.7602199999999996E-2</v>
      </c>
      <c r="J41" s="11">
        <v>2.16124E-3</v>
      </c>
      <c r="K41" s="11">
        <v>9.9999999999999998E-201</v>
      </c>
    </row>
    <row r="42" spans="1:11" x14ac:dyDescent="0.3">
      <c r="A42" s="11" t="s">
        <v>213</v>
      </c>
      <c r="B42" s="11">
        <v>5</v>
      </c>
      <c r="C42" s="11">
        <v>77973</v>
      </c>
      <c r="D42" s="11" t="s">
        <v>1596</v>
      </c>
      <c r="E42" s="11" t="s">
        <v>9</v>
      </c>
      <c r="F42" s="11" t="s">
        <v>0</v>
      </c>
      <c r="G42" s="11">
        <v>472174</v>
      </c>
      <c r="H42" s="11">
        <v>5.4793000000000001E-2</v>
      </c>
      <c r="I42" s="11">
        <v>2.7363200000000001E-2</v>
      </c>
      <c r="J42" s="11">
        <v>4.3927200000000001E-3</v>
      </c>
      <c r="K42" s="11">
        <v>4.7000200000000005E-10</v>
      </c>
    </row>
    <row r="43" spans="1:11" x14ac:dyDescent="0.3">
      <c r="A43" s="11" t="s">
        <v>31</v>
      </c>
      <c r="B43" s="11">
        <v>5</v>
      </c>
      <c r="C43" s="11">
        <v>1294166</v>
      </c>
      <c r="D43" s="11" t="s">
        <v>29</v>
      </c>
      <c r="E43" s="11" t="s">
        <v>7</v>
      </c>
      <c r="F43" s="11" t="s">
        <v>2</v>
      </c>
      <c r="G43" s="11">
        <v>472174</v>
      </c>
      <c r="H43" s="11">
        <v>2.8927999999999999E-2</v>
      </c>
      <c r="I43" s="11">
        <v>-5.9180999999999997E-2</v>
      </c>
      <c r="J43" s="11">
        <v>5.9539399999999996E-3</v>
      </c>
      <c r="K43" s="11">
        <v>2.8002700000000001E-23</v>
      </c>
    </row>
    <row r="44" spans="1:11" x14ac:dyDescent="0.3">
      <c r="A44" s="11" t="s">
        <v>214</v>
      </c>
      <c r="B44" s="11">
        <v>5</v>
      </c>
      <c r="C44" s="11">
        <v>1670265</v>
      </c>
      <c r="D44" s="11" t="s">
        <v>1596</v>
      </c>
      <c r="E44" s="11" t="s">
        <v>9</v>
      </c>
      <c r="F44" s="11" t="s">
        <v>2</v>
      </c>
      <c r="G44" s="11">
        <v>472174</v>
      </c>
      <c r="H44" s="11">
        <v>0.36258000000000001</v>
      </c>
      <c r="I44" s="11">
        <v>1.6925599999999999E-2</v>
      </c>
      <c r="J44" s="11">
        <v>2.0773499999999999E-3</v>
      </c>
      <c r="K44" s="11">
        <v>3.6999899999999998E-16</v>
      </c>
    </row>
    <row r="45" spans="1:11" x14ac:dyDescent="0.3">
      <c r="A45" s="11" t="s">
        <v>169</v>
      </c>
      <c r="B45" s="11">
        <v>5</v>
      </c>
      <c r="C45" s="11">
        <v>132397351</v>
      </c>
      <c r="D45" s="11" t="s">
        <v>119</v>
      </c>
      <c r="E45" s="11" t="s">
        <v>9</v>
      </c>
      <c r="F45" s="11" t="s">
        <v>0</v>
      </c>
      <c r="G45" s="11">
        <v>472174</v>
      </c>
      <c r="H45" s="11">
        <v>7.7374999999999999E-2</v>
      </c>
      <c r="I45" s="11">
        <v>-2.1161200000000002E-2</v>
      </c>
      <c r="J45" s="11">
        <v>3.7516400000000001E-3</v>
      </c>
      <c r="K45" s="11">
        <v>1.7E-8</v>
      </c>
    </row>
    <row r="46" spans="1:11" x14ac:dyDescent="0.3">
      <c r="A46" s="11" t="s">
        <v>170</v>
      </c>
      <c r="B46" s="11">
        <v>5</v>
      </c>
      <c r="C46" s="11">
        <v>138914024</v>
      </c>
      <c r="D46" s="11" t="s">
        <v>34</v>
      </c>
      <c r="E46" s="11" t="s">
        <v>9</v>
      </c>
      <c r="F46" s="11" t="s">
        <v>0</v>
      </c>
      <c r="G46" s="11">
        <v>472174</v>
      </c>
      <c r="H46" s="11">
        <v>5.6090000000000001E-2</v>
      </c>
      <c r="I46" s="11">
        <v>3.7280599999999997E-2</v>
      </c>
      <c r="J46" s="11">
        <v>4.3514499999999998E-3</v>
      </c>
      <c r="K46" s="11">
        <v>1.1000199999999999E-17</v>
      </c>
    </row>
    <row r="47" spans="1:11" x14ac:dyDescent="0.3">
      <c r="A47" s="11" t="s">
        <v>168</v>
      </c>
      <c r="B47" s="11">
        <v>5</v>
      </c>
      <c r="C47" s="11">
        <v>78954683</v>
      </c>
      <c r="D47" s="11" t="s">
        <v>1597</v>
      </c>
      <c r="E47" s="11" t="s">
        <v>249</v>
      </c>
      <c r="F47" s="11" t="s">
        <v>7</v>
      </c>
      <c r="G47" s="11">
        <v>472174</v>
      </c>
      <c r="H47" s="11">
        <v>0.101206</v>
      </c>
      <c r="I47" s="11">
        <v>-2.4668699999999998E-2</v>
      </c>
      <c r="J47" s="11">
        <v>3.3572300000000001E-3</v>
      </c>
      <c r="K47" s="11">
        <v>1.99986E-13</v>
      </c>
    </row>
    <row r="48" spans="1:11" x14ac:dyDescent="0.3">
      <c r="A48" s="11" t="s">
        <v>215</v>
      </c>
      <c r="B48" s="11">
        <v>5</v>
      </c>
      <c r="C48" s="11">
        <v>1415068</v>
      </c>
      <c r="D48" s="11" t="s">
        <v>1598</v>
      </c>
      <c r="E48" s="11" t="s">
        <v>9</v>
      </c>
      <c r="F48" s="11" t="s">
        <v>0</v>
      </c>
      <c r="G48" s="11">
        <v>472174</v>
      </c>
      <c r="H48" s="11">
        <v>1.3389E-2</v>
      </c>
      <c r="I48" s="11">
        <v>7.5555700000000003E-2</v>
      </c>
      <c r="J48" s="11">
        <v>9.5998699999999999E-3</v>
      </c>
      <c r="K48" s="11">
        <v>3.5002599999999998E-15</v>
      </c>
    </row>
    <row r="49" spans="1:11" x14ac:dyDescent="0.3">
      <c r="A49" s="11" t="s">
        <v>216</v>
      </c>
      <c r="B49" s="11">
        <v>6</v>
      </c>
      <c r="C49" s="11">
        <v>29748690</v>
      </c>
      <c r="D49" s="11" t="s">
        <v>1562</v>
      </c>
      <c r="E49" s="11" t="s">
        <v>9</v>
      </c>
      <c r="F49" s="11" t="s">
        <v>0</v>
      </c>
      <c r="G49" s="11">
        <v>472174</v>
      </c>
      <c r="H49" s="11">
        <v>0.32686999999999999</v>
      </c>
      <c r="I49" s="11">
        <v>-1.60135E-2</v>
      </c>
      <c r="J49" s="11">
        <v>2.1335899999999999E-3</v>
      </c>
      <c r="K49" s="11">
        <v>6.0995800000000004E-14</v>
      </c>
    </row>
    <row r="50" spans="1:11" x14ac:dyDescent="0.3">
      <c r="A50" s="11" t="s">
        <v>217</v>
      </c>
      <c r="B50" s="11">
        <v>6</v>
      </c>
      <c r="C50" s="11">
        <v>26360443</v>
      </c>
      <c r="D50" s="11" t="s">
        <v>1562</v>
      </c>
      <c r="E50" s="11" t="s">
        <v>250</v>
      </c>
      <c r="F50" s="11" t="s">
        <v>7</v>
      </c>
      <c r="G50" s="11">
        <v>472174</v>
      </c>
      <c r="H50" s="11">
        <v>0.86408300000000005</v>
      </c>
      <c r="I50" s="11">
        <v>2.16931E-2</v>
      </c>
      <c r="J50" s="11">
        <v>3.0156900000000001E-3</v>
      </c>
      <c r="K50" s="11">
        <v>6.2994100000000001E-13</v>
      </c>
    </row>
    <row r="51" spans="1:11" x14ac:dyDescent="0.3">
      <c r="A51" s="11" t="s">
        <v>218</v>
      </c>
      <c r="B51" s="11">
        <v>6</v>
      </c>
      <c r="C51" s="11">
        <v>28674322</v>
      </c>
      <c r="D51" s="11" t="s">
        <v>1599</v>
      </c>
      <c r="E51" s="11" t="s">
        <v>7</v>
      </c>
      <c r="F51" s="11" t="s">
        <v>0</v>
      </c>
      <c r="G51" s="11">
        <v>472174</v>
      </c>
      <c r="H51" s="11">
        <v>0.503081</v>
      </c>
      <c r="I51" s="11">
        <v>1.7548999999999999E-2</v>
      </c>
      <c r="J51" s="11">
        <v>2.0000299999999999E-3</v>
      </c>
      <c r="K51" s="11">
        <v>1.6998099999999999E-18</v>
      </c>
    </row>
    <row r="52" spans="1:11" x14ac:dyDescent="0.3">
      <c r="A52" s="11" t="s">
        <v>171</v>
      </c>
      <c r="B52" s="11">
        <v>6</v>
      </c>
      <c r="C52" s="11">
        <v>31794592</v>
      </c>
      <c r="D52" s="11" t="s">
        <v>1446</v>
      </c>
      <c r="E52" s="11" t="s">
        <v>7</v>
      </c>
      <c r="F52" s="11" t="s">
        <v>2</v>
      </c>
      <c r="G52" s="11">
        <v>472174</v>
      </c>
      <c r="H52" s="11">
        <v>0.35972100000000001</v>
      </c>
      <c r="I52" s="11">
        <v>-2.7771299999999999E-2</v>
      </c>
      <c r="J52" s="11">
        <v>2.08092E-3</v>
      </c>
      <c r="K52" s="11">
        <v>1.2998699999999999E-40</v>
      </c>
    </row>
    <row r="53" spans="1:11" x14ac:dyDescent="0.3">
      <c r="A53" s="11" t="s">
        <v>35</v>
      </c>
      <c r="B53" s="11">
        <v>6</v>
      </c>
      <c r="C53" s="11">
        <v>204031</v>
      </c>
      <c r="D53" s="11" t="s">
        <v>1600</v>
      </c>
      <c r="E53" s="11" t="s">
        <v>9</v>
      </c>
      <c r="F53" s="11" t="s">
        <v>0</v>
      </c>
      <c r="G53" s="11">
        <v>472174</v>
      </c>
      <c r="H53" s="11">
        <v>4.8259000000000003E-2</v>
      </c>
      <c r="I53" s="11">
        <v>3.9651499999999999E-2</v>
      </c>
      <c r="J53" s="11">
        <v>4.6628599999999996E-3</v>
      </c>
      <c r="K53" s="11">
        <v>1.8001099999999999E-17</v>
      </c>
    </row>
    <row r="54" spans="1:11" x14ac:dyDescent="0.3">
      <c r="A54" s="11" t="s">
        <v>219</v>
      </c>
      <c r="B54" s="11">
        <v>6</v>
      </c>
      <c r="C54" s="11">
        <v>29877483</v>
      </c>
      <c r="D54" s="11" t="s">
        <v>1562</v>
      </c>
      <c r="E54" s="11" t="s">
        <v>2</v>
      </c>
      <c r="F54" s="11" t="s">
        <v>7</v>
      </c>
      <c r="G54" s="11">
        <v>472174</v>
      </c>
      <c r="H54" s="11">
        <v>0.36327100000000001</v>
      </c>
      <c r="I54" s="11">
        <v>-1.8174800000000001E-2</v>
      </c>
      <c r="J54" s="11">
        <v>2.1747699999999999E-3</v>
      </c>
      <c r="K54" s="11">
        <v>6.4002999999999994E-17</v>
      </c>
    </row>
    <row r="55" spans="1:11" x14ac:dyDescent="0.3">
      <c r="A55" s="11" t="s">
        <v>36</v>
      </c>
      <c r="B55" s="11">
        <v>6</v>
      </c>
      <c r="C55" s="11">
        <v>109601554</v>
      </c>
      <c r="D55" s="11" t="s">
        <v>120</v>
      </c>
      <c r="E55" s="11" t="s">
        <v>0</v>
      </c>
      <c r="F55" s="11" t="s">
        <v>9</v>
      </c>
      <c r="G55" s="11">
        <v>472174</v>
      </c>
      <c r="H55" s="11">
        <v>0.52005000000000001</v>
      </c>
      <c r="I55" s="11">
        <v>-1.4358599999999999E-2</v>
      </c>
      <c r="J55" s="11">
        <v>2.0117500000000001E-3</v>
      </c>
      <c r="K55" s="11">
        <v>9.4994800000000006E-13</v>
      </c>
    </row>
    <row r="56" spans="1:11" x14ac:dyDescent="0.3">
      <c r="A56" s="11" t="s">
        <v>172</v>
      </c>
      <c r="B56" s="11">
        <v>7</v>
      </c>
      <c r="C56" s="11">
        <v>67200</v>
      </c>
      <c r="D56" s="11" t="s">
        <v>1601</v>
      </c>
      <c r="E56" s="11" t="s">
        <v>7</v>
      </c>
      <c r="F56" s="11" t="s">
        <v>2</v>
      </c>
      <c r="G56" s="11">
        <v>472174</v>
      </c>
      <c r="H56" s="11">
        <v>2.9288000000000002E-2</v>
      </c>
      <c r="I56" s="11">
        <v>-5.01874E-2</v>
      </c>
      <c r="J56" s="11">
        <v>6.0295499999999998E-3</v>
      </c>
      <c r="K56" s="11">
        <v>8.4996300000000001E-17</v>
      </c>
    </row>
    <row r="57" spans="1:11" x14ac:dyDescent="0.3">
      <c r="A57" s="11" t="s">
        <v>39</v>
      </c>
      <c r="B57" s="11">
        <v>7</v>
      </c>
      <c r="C57" s="11">
        <v>76310784</v>
      </c>
      <c r="D57" s="11" t="s">
        <v>1602</v>
      </c>
      <c r="E57" s="11" t="s">
        <v>2</v>
      </c>
      <c r="F57" s="11" t="s">
        <v>7</v>
      </c>
      <c r="G57" s="11">
        <v>472174</v>
      </c>
      <c r="H57" s="11">
        <v>0.60284099999999996</v>
      </c>
      <c r="I57" s="11">
        <v>-1.2942E-2</v>
      </c>
      <c r="J57" s="11">
        <v>2.0560000000000001E-3</v>
      </c>
      <c r="K57" s="11">
        <v>3.0999900000000001E-10</v>
      </c>
    </row>
    <row r="58" spans="1:11" x14ac:dyDescent="0.3">
      <c r="A58" s="11" t="s">
        <v>220</v>
      </c>
      <c r="B58" s="11">
        <v>7</v>
      </c>
      <c r="C58" s="11">
        <v>159117178</v>
      </c>
      <c r="D58" s="11" t="s">
        <v>1603</v>
      </c>
      <c r="E58" s="11" t="s">
        <v>7</v>
      </c>
      <c r="F58" s="11" t="s">
        <v>2</v>
      </c>
      <c r="G58" s="11">
        <v>472174</v>
      </c>
      <c r="H58" s="11">
        <v>2.7570999999999998E-2</v>
      </c>
      <c r="I58" s="11">
        <v>4.5053299999999998E-2</v>
      </c>
      <c r="J58" s="11">
        <v>6.1170599999999997E-3</v>
      </c>
      <c r="K58" s="11">
        <v>1.80011E-13</v>
      </c>
    </row>
    <row r="59" spans="1:11" x14ac:dyDescent="0.3">
      <c r="A59" s="11" t="s">
        <v>44</v>
      </c>
      <c r="B59" s="11">
        <v>7</v>
      </c>
      <c r="C59" s="11">
        <v>159119220</v>
      </c>
      <c r="D59" s="11" t="s">
        <v>1603</v>
      </c>
      <c r="E59" s="11" t="s">
        <v>0</v>
      </c>
      <c r="F59" s="11" t="s">
        <v>9</v>
      </c>
      <c r="G59" s="11">
        <v>472174</v>
      </c>
      <c r="H59" s="11">
        <v>0.86817800000000001</v>
      </c>
      <c r="I59" s="11">
        <v>-3.11893E-2</v>
      </c>
      <c r="J59" s="11">
        <v>3.0095199999999999E-3</v>
      </c>
      <c r="K59" s="11">
        <v>3.5999799999999999E-25</v>
      </c>
    </row>
    <row r="60" spans="1:11" x14ac:dyDescent="0.3">
      <c r="A60" s="11" t="s">
        <v>37</v>
      </c>
      <c r="B60" s="11">
        <v>7</v>
      </c>
      <c r="C60" s="11">
        <v>23930316</v>
      </c>
      <c r="D60" s="11" t="s">
        <v>1604</v>
      </c>
      <c r="E60" s="11" t="s">
        <v>2</v>
      </c>
      <c r="F60" s="11" t="s">
        <v>7</v>
      </c>
      <c r="G60" s="11">
        <v>472174</v>
      </c>
      <c r="H60" s="11">
        <v>0.248945</v>
      </c>
      <c r="I60" s="11">
        <v>-1.7327700000000001E-2</v>
      </c>
      <c r="J60" s="11">
        <v>2.3237700000000002E-3</v>
      </c>
      <c r="K60" s="11">
        <v>8.9002000000000005E-14</v>
      </c>
    </row>
    <row r="61" spans="1:11" x14ac:dyDescent="0.3">
      <c r="A61" s="11" t="s">
        <v>38</v>
      </c>
      <c r="B61" s="11">
        <v>7</v>
      </c>
      <c r="C61" s="11">
        <v>50257703</v>
      </c>
      <c r="D61" s="11" t="s">
        <v>1605</v>
      </c>
      <c r="E61" s="11" t="s">
        <v>9</v>
      </c>
      <c r="F61" s="11" t="s">
        <v>7</v>
      </c>
      <c r="G61" s="11">
        <v>472174</v>
      </c>
      <c r="H61" s="11">
        <v>7.2227E-2</v>
      </c>
      <c r="I61" s="11">
        <v>-2.5680700000000001E-2</v>
      </c>
      <c r="J61" s="11">
        <v>3.8947500000000002E-3</v>
      </c>
      <c r="K61" s="11">
        <v>4.30031E-11</v>
      </c>
    </row>
    <row r="62" spans="1:11" x14ac:dyDescent="0.3">
      <c r="A62" s="11" t="s">
        <v>40</v>
      </c>
      <c r="B62" s="11">
        <v>7</v>
      </c>
      <c r="C62" s="11">
        <v>99780283</v>
      </c>
      <c r="D62" s="11" t="s">
        <v>121</v>
      </c>
      <c r="E62" s="11" t="s">
        <v>9</v>
      </c>
      <c r="F62" s="11" t="s">
        <v>0</v>
      </c>
      <c r="G62" s="11">
        <v>472174</v>
      </c>
      <c r="H62" s="11">
        <v>0.21437600000000001</v>
      </c>
      <c r="I62" s="11">
        <v>-2.28078E-2</v>
      </c>
      <c r="J62" s="11">
        <v>2.4363800000000001E-3</v>
      </c>
      <c r="K62" s="11">
        <v>7.8995099999999994E-21</v>
      </c>
    </row>
    <row r="63" spans="1:11" x14ac:dyDescent="0.3">
      <c r="A63" s="11" t="s">
        <v>41</v>
      </c>
      <c r="B63" s="11">
        <v>7</v>
      </c>
      <c r="C63" s="11">
        <v>124459852</v>
      </c>
      <c r="D63" s="11" t="s">
        <v>42</v>
      </c>
      <c r="E63" s="11" t="s">
        <v>7</v>
      </c>
      <c r="F63" s="11" t="s">
        <v>2</v>
      </c>
      <c r="G63" s="11">
        <v>472174</v>
      </c>
      <c r="H63" s="11">
        <v>0.28913899999999998</v>
      </c>
      <c r="I63" s="11">
        <v>-4.3719899999999999E-2</v>
      </c>
      <c r="J63" s="11">
        <v>2.2052600000000001E-3</v>
      </c>
      <c r="K63" s="11">
        <v>1.8001099999999999E-87</v>
      </c>
    </row>
    <row r="64" spans="1:11" x14ac:dyDescent="0.3">
      <c r="A64" s="11" t="s">
        <v>43</v>
      </c>
      <c r="B64" s="11">
        <v>7</v>
      </c>
      <c r="C64" s="11">
        <v>128678236</v>
      </c>
      <c r="D64" s="11" t="s">
        <v>122</v>
      </c>
      <c r="E64" s="11" t="s">
        <v>0</v>
      </c>
      <c r="F64" s="11" t="s">
        <v>2</v>
      </c>
      <c r="G64" s="11">
        <v>472174</v>
      </c>
      <c r="H64" s="11">
        <v>0.62490100000000004</v>
      </c>
      <c r="I64" s="11">
        <v>-2.0611899999999999E-2</v>
      </c>
      <c r="J64" s="11">
        <v>2.0596199999999999E-3</v>
      </c>
      <c r="K64" s="11">
        <v>1.3999100000000001E-23</v>
      </c>
    </row>
    <row r="65" spans="1:11" x14ac:dyDescent="0.3">
      <c r="A65" s="11" t="s">
        <v>221</v>
      </c>
      <c r="B65" s="11">
        <v>7</v>
      </c>
      <c r="C65" s="11">
        <v>124779510</v>
      </c>
      <c r="D65" s="11" t="s">
        <v>1606</v>
      </c>
      <c r="E65" s="11" t="s">
        <v>9</v>
      </c>
      <c r="F65" s="11" t="s">
        <v>0</v>
      </c>
      <c r="G65" s="11">
        <v>472174</v>
      </c>
      <c r="H65" s="11">
        <v>2.1346E-2</v>
      </c>
      <c r="I65" s="11">
        <v>5.9565E-2</v>
      </c>
      <c r="J65" s="11">
        <v>7.2041300000000004E-3</v>
      </c>
      <c r="K65" s="11">
        <v>1.39991E-16</v>
      </c>
    </row>
    <row r="66" spans="1:11" x14ac:dyDescent="0.3">
      <c r="A66" s="11" t="s">
        <v>45</v>
      </c>
      <c r="B66" s="11">
        <v>8</v>
      </c>
      <c r="C66" s="11">
        <v>21846586</v>
      </c>
      <c r="D66" s="11" t="s">
        <v>123</v>
      </c>
      <c r="E66" s="11" t="s">
        <v>2</v>
      </c>
      <c r="F66" s="11" t="s">
        <v>0</v>
      </c>
      <c r="G66" s="11">
        <v>472174</v>
      </c>
      <c r="H66" s="11">
        <v>0.55947499999999994</v>
      </c>
      <c r="I66" s="11">
        <v>-2.0941700000000001E-2</v>
      </c>
      <c r="J66" s="11">
        <v>2.0189800000000001E-3</v>
      </c>
      <c r="K66" s="11">
        <v>3.29989E-25</v>
      </c>
    </row>
    <row r="67" spans="1:11" x14ac:dyDescent="0.3">
      <c r="A67" s="11" t="s">
        <v>46</v>
      </c>
      <c r="B67" s="11">
        <v>8</v>
      </c>
      <c r="C67" s="11">
        <v>48885436</v>
      </c>
      <c r="D67" s="11" t="s">
        <v>124</v>
      </c>
      <c r="E67" s="11" t="s">
        <v>9</v>
      </c>
      <c r="F67" s="11" t="s">
        <v>7</v>
      </c>
      <c r="G67" s="11">
        <v>472174</v>
      </c>
      <c r="H67" s="11">
        <v>0.85650099999999996</v>
      </c>
      <c r="I67" s="11">
        <v>3.10104E-2</v>
      </c>
      <c r="J67" s="11">
        <v>2.85024E-3</v>
      </c>
      <c r="K67" s="11">
        <v>1.39991E-27</v>
      </c>
    </row>
    <row r="68" spans="1:11" x14ac:dyDescent="0.3">
      <c r="A68" s="11" t="s">
        <v>173</v>
      </c>
      <c r="B68" s="11">
        <v>8</v>
      </c>
      <c r="C68" s="11">
        <v>56664524</v>
      </c>
      <c r="D68" s="11" t="s">
        <v>1607</v>
      </c>
      <c r="E68" s="11" t="s">
        <v>9</v>
      </c>
      <c r="F68" s="11" t="s">
        <v>7</v>
      </c>
      <c r="G68" s="11">
        <v>472174</v>
      </c>
      <c r="H68" s="11">
        <v>0.88930900000000002</v>
      </c>
      <c r="I68" s="11">
        <v>-3.0138000000000002E-2</v>
      </c>
      <c r="J68" s="11">
        <v>3.1868600000000001E-3</v>
      </c>
      <c r="K68" s="11">
        <v>3.1996300000000001E-21</v>
      </c>
    </row>
    <row r="69" spans="1:11" x14ac:dyDescent="0.3">
      <c r="A69" s="11" t="s">
        <v>47</v>
      </c>
      <c r="B69" s="11">
        <v>8</v>
      </c>
      <c r="C69" s="11">
        <v>73958718</v>
      </c>
      <c r="D69" s="11" t="s">
        <v>96</v>
      </c>
      <c r="E69" s="11" t="s">
        <v>9</v>
      </c>
      <c r="F69" s="11" t="s">
        <v>0</v>
      </c>
      <c r="G69" s="11">
        <v>472174</v>
      </c>
      <c r="H69" s="11">
        <v>0.430369</v>
      </c>
      <c r="I69" s="11">
        <v>-2.8752199999999999E-2</v>
      </c>
      <c r="J69" s="11">
        <v>2.0251800000000001E-3</v>
      </c>
      <c r="K69" s="11">
        <v>9.4994799999999997E-46</v>
      </c>
    </row>
    <row r="70" spans="1:11" x14ac:dyDescent="0.3">
      <c r="A70" s="11" t="s">
        <v>48</v>
      </c>
      <c r="B70" s="11">
        <v>8</v>
      </c>
      <c r="C70" s="11">
        <v>95530969</v>
      </c>
      <c r="D70" s="11" t="s">
        <v>1450</v>
      </c>
      <c r="E70" s="11" t="s">
        <v>9</v>
      </c>
      <c r="F70" s="11" t="s">
        <v>0</v>
      </c>
      <c r="G70" s="11">
        <v>472174</v>
      </c>
      <c r="H70" s="11">
        <v>0.237595</v>
      </c>
      <c r="I70" s="11">
        <v>-1.8373199999999999E-2</v>
      </c>
      <c r="J70" s="11">
        <v>2.3477200000000002E-3</v>
      </c>
      <c r="K70" s="11">
        <v>5.0003500000000001E-15</v>
      </c>
    </row>
    <row r="71" spans="1:11" x14ac:dyDescent="0.3">
      <c r="A71" s="11" t="s">
        <v>222</v>
      </c>
      <c r="B71" s="11">
        <v>9</v>
      </c>
      <c r="C71" s="11">
        <v>826585</v>
      </c>
      <c r="D71" s="11" t="s">
        <v>1562</v>
      </c>
      <c r="E71" s="11" t="s">
        <v>0</v>
      </c>
      <c r="F71" s="11" t="s">
        <v>2</v>
      </c>
      <c r="G71" s="11">
        <v>472174</v>
      </c>
      <c r="H71" s="11">
        <v>0.46915800000000002</v>
      </c>
      <c r="I71" s="11">
        <v>1.54567E-2</v>
      </c>
      <c r="J71" s="11">
        <v>2.0610899999999998E-3</v>
      </c>
      <c r="K71" s="11">
        <v>6.4002999999999995E-14</v>
      </c>
    </row>
    <row r="72" spans="1:11" x14ac:dyDescent="0.3">
      <c r="A72" s="11" t="s">
        <v>49</v>
      </c>
      <c r="B72" s="11">
        <v>9</v>
      </c>
      <c r="C72" s="11">
        <v>34107505</v>
      </c>
      <c r="D72" s="11" t="s">
        <v>125</v>
      </c>
      <c r="E72" s="11" t="s">
        <v>7</v>
      </c>
      <c r="F72" s="11" t="s">
        <v>2</v>
      </c>
      <c r="G72" s="11">
        <v>472174</v>
      </c>
      <c r="H72" s="11">
        <v>0.13003000000000001</v>
      </c>
      <c r="I72" s="11">
        <v>-3.4371899999999997E-2</v>
      </c>
      <c r="J72" s="11">
        <v>2.9853800000000002E-3</v>
      </c>
      <c r="K72" s="11">
        <v>1.10002E-30</v>
      </c>
    </row>
    <row r="73" spans="1:11" x14ac:dyDescent="0.3">
      <c r="A73" s="11" t="s">
        <v>50</v>
      </c>
      <c r="B73" s="11">
        <v>9</v>
      </c>
      <c r="C73" s="11">
        <v>109639970</v>
      </c>
      <c r="D73" s="11" t="s">
        <v>126</v>
      </c>
      <c r="E73" s="11" t="s">
        <v>7</v>
      </c>
      <c r="F73" s="11" t="s">
        <v>2</v>
      </c>
      <c r="G73" s="11">
        <v>472174</v>
      </c>
      <c r="H73" s="11">
        <v>0.230874</v>
      </c>
      <c r="I73" s="11">
        <v>1.4797100000000001E-2</v>
      </c>
      <c r="J73" s="11">
        <v>2.3809399999999998E-3</v>
      </c>
      <c r="K73" s="11">
        <v>5.1E-10</v>
      </c>
    </row>
    <row r="74" spans="1:11" x14ac:dyDescent="0.3">
      <c r="A74" s="11" t="s">
        <v>223</v>
      </c>
      <c r="B74" s="11">
        <v>10</v>
      </c>
      <c r="C74" s="11">
        <v>103855348</v>
      </c>
      <c r="D74" s="11" t="s">
        <v>1608</v>
      </c>
      <c r="E74" s="11" t="s">
        <v>9</v>
      </c>
      <c r="F74" s="11" t="s">
        <v>0</v>
      </c>
      <c r="G74" s="11">
        <v>472174</v>
      </c>
      <c r="H74" s="11">
        <v>2.3303999999999998E-2</v>
      </c>
      <c r="I74" s="11">
        <v>3.7437699999999997E-2</v>
      </c>
      <c r="J74" s="11">
        <v>6.6789800000000002E-3</v>
      </c>
      <c r="K74" s="11">
        <v>2.0999999999999999E-8</v>
      </c>
    </row>
    <row r="75" spans="1:11" x14ac:dyDescent="0.3">
      <c r="A75" s="11" t="s">
        <v>224</v>
      </c>
      <c r="B75" s="11">
        <v>10</v>
      </c>
      <c r="C75" s="11">
        <v>96134685</v>
      </c>
      <c r="D75" s="11" t="s">
        <v>102</v>
      </c>
      <c r="E75" s="11" t="s">
        <v>9</v>
      </c>
      <c r="F75" s="11" t="s">
        <v>0</v>
      </c>
      <c r="G75" s="11">
        <v>472174</v>
      </c>
      <c r="H75" s="11">
        <v>0.27330100000000002</v>
      </c>
      <c r="I75" s="11">
        <v>-1.53288E-2</v>
      </c>
      <c r="J75" s="11">
        <v>2.2440300000000002E-3</v>
      </c>
      <c r="K75" s="11">
        <v>8.4003999999999996E-12</v>
      </c>
    </row>
    <row r="76" spans="1:11" x14ac:dyDescent="0.3">
      <c r="A76" s="11" t="s">
        <v>149</v>
      </c>
      <c r="B76" s="11">
        <v>10</v>
      </c>
      <c r="C76" s="11">
        <v>101276256</v>
      </c>
      <c r="D76" s="11" t="s">
        <v>1609</v>
      </c>
      <c r="E76" s="11" t="s">
        <v>9</v>
      </c>
      <c r="F76" s="11" t="s">
        <v>0</v>
      </c>
      <c r="G76" s="11">
        <v>472174</v>
      </c>
      <c r="H76" s="11">
        <v>0.27976499999999999</v>
      </c>
      <c r="I76" s="11">
        <v>-2.4517400000000002E-2</v>
      </c>
      <c r="J76" s="11">
        <v>2.2268499999999998E-3</v>
      </c>
      <c r="K76" s="11">
        <v>3.40017E-28</v>
      </c>
    </row>
    <row r="77" spans="1:11" x14ac:dyDescent="0.3">
      <c r="A77" s="11" t="s">
        <v>225</v>
      </c>
      <c r="B77" s="11">
        <v>10</v>
      </c>
      <c r="C77" s="11">
        <v>105645725</v>
      </c>
      <c r="D77" s="11" t="s">
        <v>1610</v>
      </c>
      <c r="E77" s="11" t="s">
        <v>0</v>
      </c>
      <c r="F77" s="11" t="s">
        <v>9</v>
      </c>
      <c r="G77" s="11">
        <v>472174</v>
      </c>
      <c r="H77" s="11">
        <v>0.39887600000000001</v>
      </c>
      <c r="I77" s="11">
        <v>1.14923E-2</v>
      </c>
      <c r="J77" s="11">
        <v>2.04674E-3</v>
      </c>
      <c r="K77" s="11">
        <v>2E-8</v>
      </c>
    </row>
    <row r="78" spans="1:11" x14ac:dyDescent="0.3">
      <c r="A78" s="11" t="s">
        <v>51</v>
      </c>
      <c r="B78" s="11">
        <v>10</v>
      </c>
      <c r="C78" s="11">
        <v>105675946</v>
      </c>
      <c r="D78" s="11" t="s">
        <v>1610</v>
      </c>
      <c r="E78" s="11" t="s">
        <v>2</v>
      </c>
      <c r="F78" s="11" t="s">
        <v>7</v>
      </c>
      <c r="G78" s="11">
        <v>472174</v>
      </c>
      <c r="H78" s="11">
        <v>0.86138999999999999</v>
      </c>
      <c r="I78" s="11">
        <v>-8.1009800000000007E-2</v>
      </c>
      <c r="J78" s="11">
        <v>2.9384699999999999E-3</v>
      </c>
      <c r="K78" s="11">
        <v>2.6001600000000001E-167</v>
      </c>
    </row>
    <row r="79" spans="1:11" x14ac:dyDescent="0.3">
      <c r="A79" s="11" t="s">
        <v>226</v>
      </c>
      <c r="B79" s="11">
        <v>10</v>
      </c>
      <c r="C79" s="11">
        <v>106280527</v>
      </c>
      <c r="D79" s="11" t="s">
        <v>1611</v>
      </c>
      <c r="E79" s="11" t="s">
        <v>2</v>
      </c>
      <c r="F79" s="11" t="s">
        <v>0</v>
      </c>
      <c r="G79" s="11">
        <v>472174</v>
      </c>
      <c r="H79" s="11">
        <v>5.7419999999999997E-3</v>
      </c>
      <c r="I79" s="11">
        <v>9.8930299999999999E-2</v>
      </c>
      <c r="J79" s="11">
        <v>1.34649E-2</v>
      </c>
      <c r="K79" s="11">
        <v>1.99986E-13</v>
      </c>
    </row>
    <row r="80" spans="1:11" x14ac:dyDescent="0.3">
      <c r="A80" s="11" t="s">
        <v>174</v>
      </c>
      <c r="B80" s="11">
        <v>10</v>
      </c>
      <c r="C80" s="11">
        <v>5870267</v>
      </c>
      <c r="D80" s="11" t="s">
        <v>1612</v>
      </c>
      <c r="E80" s="11" t="s">
        <v>7</v>
      </c>
      <c r="F80" s="11" t="s">
        <v>0</v>
      </c>
      <c r="G80" s="11">
        <v>472174</v>
      </c>
      <c r="H80" s="11">
        <v>0.57918999999999998</v>
      </c>
      <c r="I80" s="11">
        <v>-1.82493E-2</v>
      </c>
      <c r="J80" s="11">
        <v>2.0309899999999999E-3</v>
      </c>
      <c r="K80" s="11">
        <v>2.60016E-19</v>
      </c>
    </row>
    <row r="81" spans="1:11" x14ac:dyDescent="0.3">
      <c r="A81" s="11" t="s">
        <v>52</v>
      </c>
      <c r="B81" s="11">
        <v>11</v>
      </c>
      <c r="C81" s="11">
        <v>202253</v>
      </c>
      <c r="D81" s="11" t="s">
        <v>1613</v>
      </c>
      <c r="E81" s="11" t="s">
        <v>9</v>
      </c>
      <c r="F81" s="11" t="s">
        <v>0</v>
      </c>
      <c r="G81" s="11">
        <v>472174</v>
      </c>
      <c r="H81" s="11">
        <v>0.66996699999999998</v>
      </c>
      <c r="I81" s="11">
        <v>2.41795E-2</v>
      </c>
      <c r="J81" s="11">
        <v>2.16724E-3</v>
      </c>
      <c r="K81" s="11">
        <v>6.5993300000000001E-29</v>
      </c>
    </row>
    <row r="82" spans="1:11" x14ac:dyDescent="0.3">
      <c r="A82" s="11" t="s">
        <v>53</v>
      </c>
      <c r="B82" s="11">
        <v>11</v>
      </c>
      <c r="C82" s="11">
        <v>9629553</v>
      </c>
      <c r="D82" s="11" t="s">
        <v>1614</v>
      </c>
      <c r="E82" s="11" t="s">
        <v>0</v>
      </c>
      <c r="F82" s="11" t="s">
        <v>2</v>
      </c>
      <c r="G82" s="11">
        <v>472174</v>
      </c>
      <c r="H82" s="11">
        <v>0.65568400000000004</v>
      </c>
      <c r="I82" s="11">
        <v>1.4383E-2</v>
      </c>
      <c r="J82" s="11">
        <v>2.1249400000000001E-3</v>
      </c>
      <c r="K82" s="11">
        <v>1.29987E-11</v>
      </c>
    </row>
    <row r="83" spans="1:11" x14ac:dyDescent="0.3">
      <c r="A83" s="11" t="s">
        <v>54</v>
      </c>
      <c r="B83" s="11">
        <v>11</v>
      </c>
      <c r="C83" s="11">
        <v>47440758</v>
      </c>
      <c r="D83" s="11" t="s">
        <v>127</v>
      </c>
      <c r="E83" s="11" t="s">
        <v>9</v>
      </c>
      <c r="F83" s="11" t="s">
        <v>0</v>
      </c>
      <c r="G83" s="11">
        <v>472174</v>
      </c>
      <c r="H83" s="11">
        <v>0.38627400000000001</v>
      </c>
      <c r="I83" s="11">
        <v>-1.2914999999999999E-2</v>
      </c>
      <c r="J83" s="11">
        <v>2.0548099999999998E-3</v>
      </c>
      <c r="K83" s="11">
        <v>3.2999700000000002E-10</v>
      </c>
    </row>
    <row r="84" spans="1:11" x14ac:dyDescent="0.3">
      <c r="A84" s="11" t="s">
        <v>227</v>
      </c>
      <c r="B84" s="11">
        <v>11</v>
      </c>
      <c r="C84" s="11">
        <v>5247791</v>
      </c>
      <c r="D84" s="11" t="s">
        <v>1615</v>
      </c>
      <c r="E84" s="11" t="s">
        <v>0</v>
      </c>
      <c r="F84" s="11" t="s">
        <v>2</v>
      </c>
      <c r="G84" s="11">
        <v>472174</v>
      </c>
      <c r="H84" s="11">
        <v>0.84103300000000003</v>
      </c>
      <c r="I84" s="11">
        <v>4.6992199999999998E-2</v>
      </c>
      <c r="J84" s="11">
        <v>2.7701499999999999E-3</v>
      </c>
      <c r="K84" s="11">
        <v>1.5000299999999999E-64</v>
      </c>
    </row>
    <row r="85" spans="1:11" x14ac:dyDescent="0.3">
      <c r="A85" s="11" t="s">
        <v>228</v>
      </c>
      <c r="B85" s="11">
        <v>11</v>
      </c>
      <c r="C85" s="11">
        <v>108304509</v>
      </c>
      <c r="D85" s="11" t="s">
        <v>1616</v>
      </c>
      <c r="E85" s="11" t="s">
        <v>2</v>
      </c>
      <c r="F85" s="11" t="s">
        <v>7</v>
      </c>
      <c r="G85" s="11">
        <v>472174</v>
      </c>
      <c r="H85" s="11">
        <v>0.19922899999999999</v>
      </c>
      <c r="I85" s="11">
        <v>-1.93458E-2</v>
      </c>
      <c r="J85" s="11">
        <v>2.5655399999999998E-3</v>
      </c>
      <c r="K85" s="11">
        <v>4.7000199999999997E-14</v>
      </c>
    </row>
    <row r="86" spans="1:11" x14ac:dyDescent="0.3">
      <c r="A86" s="11" t="s">
        <v>57</v>
      </c>
      <c r="B86" s="11">
        <v>11</v>
      </c>
      <c r="C86" s="11">
        <v>128500215</v>
      </c>
      <c r="D86" s="11" t="s">
        <v>1617</v>
      </c>
      <c r="E86" s="11" t="s">
        <v>0</v>
      </c>
      <c r="F86" s="11" t="s">
        <v>9</v>
      </c>
      <c r="G86" s="11">
        <v>472174</v>
      </c>
      <c r="H86" s="11">
        <v>0.51638499999999998</v>
      </c>
      <c r="I86" s="11">
        <v>1.21739E-2</v>
      </c>
      <c r="J86" s="11">
        <v>2.0144400000000002E-3</v>
      </c>
      <c r="K86" s="11">
        <v>1.5E-9</v>
      </c>
    </row>
    <row r="87" spans="1:11" x14ac:dyDescent="0.3">
      <c r="A87" s="11" t="s">
        <v>55</v>
      </c>
      <c r="B87" s="11">
        <v>11</v>
      </c>
      <c r="C87" s="11">
        <v>108177097</v>
      </c>
      <c r="D87" s="11" t="s">
        <v>56</v>
      </c>
      <c r="E87" s="11" t="s">
        <v>9</v>
      </c>
      <c r="F87" s="11" t="s">
        <v>7</v>
      </c>
      <c r="G87" s="11">
        <v>472174</v>
      </c>
      <c r="H87" s="11">
        <v>0.40868500000000002</v>
      </c>
      <c r="I87" s="11">
        <v>-3.68309E-2</v>
      </c>
      <c r="J87" s="11">
        <v>2.0354700000000002E-3</v>
      </c>
      <c r="K87" s="11">
        <v>3.5002599999999998E-73</v>
      </c>
    </row>
    <row r="88" spans="1:11" x14ac:dyDescent="0.3">
      <c r="A88" s="11" t="s">
        <v>59</v>
      </c>
      <c r="B88" s="11">
        <v>12</v>
      </c>
      <c r="C88" s="11">
        <v>24762109</v>
      </c>
      <c r="D88" s="11" t="s">
        <v>1618</v>
      </c>
      <c r="E88" s="11" t="s">
        <v>2</v>
      </c>
      <c r="F88" s="11" t="s">
        <v>7</v>
      </c>
      <c r="G88" s="11">
        <v>472174</v>
      </c>
      <c r="H88" s="11">
        <v>0.14067499999999999</v>
      </c>
      <c r="I88" s="11">
        <v>-1.7830800000000001E-2</v>
      </c>
      <c r="J88" s="11">
        <v>2.9020500000000002E-3</v>
      </c>
      <c r="K88" s="11">
        <v>8.0000000000000003E-10</v>
      </c>
    </row>
    <row r="89" spans="1:11" x14ac:dyDescent="0.3">
      <c r="A89" s="11" t="s">
        <v>60</v>
      </c>
      <c r="B89" s="11">
        <v>12</v>
      </c>
      <c r="C89" s="11">
        <v>54694560</v>
      </c>
      <c r="D89" s="11" t="s">
        <v>1562</v>
      </c>
      <c r="E89" s="11" t="s">
        <v>9</v>
      </c>
      <c r="F89" s="11" t="s">
        <v>2</v>
      </c>
      <c r="G89" s="11">
        <v>472174</v>
      </c>
      <c r="H89" s="11">
        <v>9.5549999999999996E-2</v>
      </c>
      <c r="I89" s="11">
        <v>2.8151700000000002E-2</v>
      </c>
      <c r="J89" s="11">
        <v>3.4318199999999999E-3</v>
      </c>
      <c r="K89" s="11">
        <v>2.2998499999999998E-16</v>
      </c>
    </row>
    <row r="90" spans="1:11" x14ac:dyDescent="0.3">
      <c r="A90" s="11" t="s">
        <v>150</v>
      </c>
      <c r="B90" s="11">
        <v>12</v>
      </c>
      <c r="C90" s="11">
        <v>122944713</v>
      </c>
      <c r="D90" s="11" t="s">
        <v>103</v>
      </c>
      <c r="E90" s="11" t="s">
        <v>0</v>
      </c>
      <c r="F90" s="11" t="s">
        <v>9</v>
      </c>
      <c r="G90" s="11">
        <v>472174</v>
      </c>
      <c r="H90" s="11">
        <v>0.74121400000000004</v>
      </c>
      <c r="I90" s="11">
        <v>-1.7200900000000002E-2</v>
      </c>
      <c r="J90" s="11">
        <v>2.2853399999999999E-3</v>
      </c>
      <c r="K90" s="11">
        <v>5.1999600000000002E-14</v>
      </c>
    </row>
    <row r="91" spans="1:11" x14ac:dyDescent="0.3">
      <c r="A91" s="11" t="s">
        <v>58</v>
      </c>
      <c r="B91" s="11">
        <v>12</v>
      </c>
      <c r="C91" s="11">
        <v>11757743</v>
      </c>
      <c r="D91" s="11" t="s">
        <v>143</v>
      </c>
      <c r="E91" s="11" t="s">
        <v>9</v>
      </c>
      <c r="F91" s="11" t="s">
        <v>0</v>
      </c>
      <c r="G91" s="11">
        <v>472174</v>
      </c>
      <c r="H91" s="11">
        <v>0.35266599999999998</v>
      </c>
      <c r="I91" s="11">
        <v>-1.4121399999999999E-2</v>
      </c>
      <c r="J91" s="11">
        <v>2.0939600000000002E-3</v>
      </c>
      <c r="K91" s="11">
        <v>1.5000299999999999E-11</v>
      </c>
    </row>
    <row r="92" spans="1:11" x14ac:dyDescent="0.3">
      <c r="A92" s="11" t="s">
        <v>154</v>
      </c>
      <c r="B92" s="11">
        <v>12</v>
      </c>
      <c r="C92" s="11">
        <v>57082058</v>
      </c>
      <c r="D92" s="11" t="s">
        <v>1619</v>
      </c>
      <c r="E92" s="11" t="s">
        <v>9</v>
      </c>
      <c r="F92" s="11" t="s">
        <v>0</v>
      </c>
      <c r="G92" s="11">
        <v>472174</v>
      </c>
      <c r="H92" s="11">
        <v>0.12695000000000001</v>
      </c>
      <c r="I92" s="11">
        <v>-1.68922E-2</v>
      </c>
      <c r="J92" s="11">
        <v>3.0098299999999998E-3</v>
      </c>
      <c r="K92" s="11">
        <v>2E-8</v>
      </c>
    </row>
    <row r="93" spans="1:11" x14ac:dyDescent="0.3">
      <c r="A93" s="11" t="s">
        <v>229</v>
      </c>
      <c r="B93" s="11">
        <v>12</v>
      </c>
      <c r="C93" s="11">
        <v>111833788</v>
      </c>
      <c r="D93" s="11" t="s">
        <v>1449</v>
      </c>
      <c r="E93" s="11" t="s">
        <v>9</v>
      </c>
      <c r="F93" s="11" t="s">
        <v>0</v>
      </c>
      <c r="G93" s="11">
        <v>472174</v>
      </c>
      <c r="H93" s="11">
        <v>0.53276000000000001</v>
      </c>
      <c r="I93" s="11">
        <v>1.49944E-2</v>
      </c>
      <c r="J93" s="11">
        <v>2.0549399999999999E-3</v>
      </c>
      <c r="K93" s="11">
        <v>2.90001E-13</v>
      </c>
    </row>
    <row r="94" spans="1:11" x14ac:dyDescent="0.3">
      <c r="A94" s="11" t="s">
        <v>61</v>
      </c>
      <c r="B94" s="11">
        <v>12</v>
      </c>
      <c r="C94" s="11">
        <v>88955469</v>
      </c>
      <c r="D94" s="11" t="s">
        <v>128</v>
      </c>
      <c r="E94" s="11" t="s">
        <v>9</v>
      </c>
      <c r="F94" s="11" t="s">
        <v>0</v>
      </c>
      <c r="G94" s="11">
        <v>472174</v>
      </c>
      <c r="H94" s="11">
        <v>0.76677099999999998</v>
      </c>
      <c r="I94" s="11">
        <v>1.50247E-2</v>
      </c>
      <c r="J94" s="11">
        <v>2.4265100000000002E-3</v>
      </c>
      <c r="K94" s="11">
        <v>5.89997E-10</v>
      </c>
    </row>
    <row r="95" spans="1:11" x14ac:dyDescent="0.3">
      <c r="A95" s="11" t="s">
        <v>62</v>
      </c>
      <c r="B95" s="11">
        <v>12</v>
      </c>
      <c r="C95" s="11">
        <v>120904895</v>
      </c>
      <c r="D95" s="11" t="s">
        <v>129</v>
      </c>
      <c r="E95" s="11" t="s">
        <v>2</v>
      </c>
      <c r="F95" s="11" t="s">
        <v>7</v>
      </c>
      <c r="G95" s="11">
        <v>472174</v>
      </c>
      <c r="H95" s="11">
        <v>0.10062500000000001</v>
      </c>
      <c r="I95" s="11">
        <v>2.9512500000000001E-2</v>
      </c>
      <c r="J95" s="11">
        <v>3.3318599999999999E-3</v>
      </c>
      <c r="K95" s="11">
        <v>8.1997399999999995E-19</v>
      </c>
    </row>
    <row r="96" spans="1:11" x14ac:dyDescent="0.3">
      <c r="A96" s="11" t="s">
        <v>175</v>
      </c>
      <c r="B96" s="11">
        <v>12</v>
      </c>
      <c r="C96" s="11">
        <v>123895906</v>
      </c>
      <c r="D96" s="11" t="s">
        <v>1620</v>
      </c>
      <c r="E96" s="11" t="s">
        <v>2</v>
      </c>
      <c r="F96" s="11" t="s">
        <v>0</v>
      </c>
      <c r="G96" s="11">
        <v>472174</v>
      </c>
      <c r="H96" s="11">
        <v>0.70982900000000004</v>
      </c>
      <c r="I96" s="11">
        <v>1.87657E-2</v>
      </c>
      <c r="J96" s="11">
        <v>2.2402400000000001E-3</v>
      </c>
      <c r="K96" s="11">
        <v>5.40008E-17</v>
      </c>
    </row>
    <row r="97" spans="1:11" x14ac:dyDescent="0.3">
      <c r="A97" s="11" t="s">
        <v>63</v>
      </c>
      <c r="B97" s="11">
        <v>13</v>
      </c>
      <c r="C97" s="11">
        <v>41695100</v>
      </c>
      <c r="D97" s="11" t="s">
        <v>1621</v>
      </c>
      <c r="E97" s="11" t="s">
        <v>0</v>
      </c>
      <c r="F97" s="11" t="s">
        <v>9</v>
      </c>
      <c r="G97" s="11">
        <v>472174</v>
      </c>
      <c r="H97" s="11">
        <v>0.82046600000000003</v>
      </c>
      <c r="I97" s="11">
        <v>2.56552E-2</v>
      </c>
      <c r="J97" s="11">
        <v>2.7315899999999999E-3</v>
      </c>
      <c r="K97" s="11">
        <v>5.9006500000000001E-21</v>
      </c>
    </row>
    <row r="98" spans="1:11" x14ac:dyDescent="0.3">
      <c r="A98" s="11" t="s">
        <v>155</v>
      </c>
      <c r="B98" s="11">
        <v>13</v>
      </c>
      <c r="C98" s="11">
        <v>71236611</v>
      </c>
      <c r="D98" s="11" t="s">
        <v>1622</v>
      </c>
      <c r="E98" s="11" t="s">
        <v>9</v>
      </c>
      <c r="F98" s="11" t="s">
        <v>7</v>
      </c>
      <c r="G98" s="11">
        <v>472174</v>
      </c>
      <c r="H98" s="11">
        <v>0.56910400000000005</v>
      </c>
      <c r="I98" s="11">
        <v>-1.1580099999999999E-2</v>
      </c>
      <c r="J98" s="11">
        <v>2.0306199999999999E-3</v>
      </c>
      <c r="K98" s="11">
        <v>1.2E-8</v>
      </c>
    </row>
    <row r="99" spans="1:11" x14ac:dyDescent="0.3">
      <c r="A99" s="11" t="s">
        <v>230</v>
      </c>
      <c r="B99" s="11">
        <v>13</v>
      </c>
      <c r="C99" s="11">
        <v>73317585</v>
      </c>
      <c r="D99" s="11" t="s">
        <v>1623</v>
      </c>
      <c r="E99" s="11" t="s">
        <v>7</v>
      </c>
      <c r="F99" s="11" t="s">
        <v>2</v>
      </c>
      <c r="G99" s="11">
        <v>472174</v>
      </c>
      <c r="H99" s="11">
        <v>0.33557900000000002</v>
      </c>
      <c r="I99" s="11">
        <v>1.27134E-2</v>
      </c>
      <c r="J99" s="11">
        <v>2.1309599999999999E-3</v>
      </c>
      <c r="K99" s="11">
        <v>2.3999900000000001E-9</v>
      </c>
    </row>
    <row r="100" spans="1:11" x14ac:dyDescent="0.3">
      <c r="A100" s="11" t="s">
        <v>65</v>
      </c>
      <c r="B100" s="11">
        <v>14</v>
      </c>
      <c r="C100" s="11">
        <v>21941148</v>
      </c>
      <c r="D100" s="11" t="s">
        <v>130</v>
      </c>
      <c r="E100" s="11" t="s">
        <v>7</v>
      </c>
      <c r="F100" s="11" t="s">
        <v>2</v>
      </c>
      <c r="G100" s="11">
        <v>472174</v>
      </c>
      <c r="H100" s="11">
        <v>0.10660500000000001</v>
      </c>
      <c r="I100" s="11">
        <v>2.2983799999999999E-2</v>
      </c>
      <c r="J100" s="11">
        <v>3.2415600000000001E-3</v>
      </c>
      <c r="K100" s="11">
        <v>1.29987E-12</v>
      </c>
    </row>
    <row r="101" spans="1:11" x14ac:dyDescent="0.3">
      <c r="A101" s="11" t="s">
        <v>231</v>
      </c>
      <c r="B101" s="11">
        <v>14</v>
      </c>
      <c r="C101" s="11">
        <v>23499321</v>
      </c>
      <c r="D101" s="11" t="s">
        <v>1624</v>
      </c>
      <c r="E101" s="11" t="s">
        <v>9</v>
      </c>
      <c r="F101" s="11" t="s">
        <v>2</v>
      </c>
      <c r="G101" s="11">
        <v>472174</v>
      </c>
      <c r="H101" s="11">
        <v>0.29025400000000001</v>
      </c>
      <c r="I101" s="11">
        <v>-1.24075E-2</v>
      </c>
      <c r="J101" s="11">
        <v>2.2413200000000002E-3</v>
      </c>
      <c r="K101" s="11">
        <v>3.0999900000000001E-8</v>
      </c>
    </row>
    <row r="102" spans="1:11" x14ac:dyDescent="0.3">
      <c r="A102" s="11" t="s">
        <v>176</v>
      </c>
      <c r="B102" s="11">
        <v>14</v>
      </c>
      <c r="C102" s="11">
        <v>65543102</v>
      </c>
      <c r="D102" s="11" t="s">
        <v>131</v>
      </c>
      <c r="E102" s="11" t="s">
        <v>7</v>
      </c>
      <c r="F102" s="11" t="s">
        <v>2</v>
      </c>
      <c r="G102" s="11">
        <v>472174</v>
      </c>
      <c r="H102" s="11">
        <v>0.34242</v>
      </c>
      <c r="I102" s="11">
        <v>-2.0433E-2</v>
      </c>
      <c r="J102" s="11">
        <v>2.1143300000000002E-3</v>
      </c>
      <c r="K102" s="11">
        <v>4.3003099999999998E-22</v>
      </c>
    </row>
    <row r="103" spans="1:11" x14ac:dyDescent="0.3">
      <c r="A103" s="11" t="s">
        <v>66</v>
      </c>
      <c r="B103" s="11">
        <v>14</v>
      </c>
      <c r="C103" s="11">
        <v>73418095</v>
      </c>
      <c r="D103" s="11" t="s">
        <v>67</v>
      </c>
      <c r="E103" s="11" t="s">
        <v>9</v>
      </c>
      <c r="F103" s="11" t="s">
        <v>0</v>
      </c>
      <c r="G103" s="11">
        <v>472174</v>
      </c>
      <c r="H103" s="11">
        <v>0.100311</v>
      </c>
      <c r="I103" s="11">
        <v>4.5719999999999997E-2</v>
      </c>
      <c r="J103" s="11">
        <v>3.3235500000000002E-3</v>
      </c>
      <c r="K103" s="11">
        <v>4.7000199999999996E-43</v>
      </c>
    </row>
    <row r="104" spans="1:11" x14ac:dyDescent="0.3">
      <c r="A104" s="11" t="s">
        <v>69</v>
      </c>
      <c r="B104" s="11">
        <v>14</v>
      </c>
      <c r="C104" s="11">
        <v>96181360</v>
      </c>
      <c r="D104" s="11" t="s">
        <v>132</v>
      </c>
      <c r="E104" s="11" t="s">
        <v>7</v>
      </c>
      <c r="F104" s="11" t="s">
        <v>9</v>
      </c>
      <c r="G104" s="11">
        <v>472174</v>
      </c>
      <c r="H104" s="11">
        <v>0.16017999999999999</v>
      </c>
      <c r="I104" s="11">
        <v>2.09365E-2</v>
      </c>
      <c r="J104" s="11">
        <v>2.73361E-3</v>
      </c>
      <c r="K104" s="11">
        <v>1.9002000000000001E-14</v>
      </c>
    </row>
    <row r="105" spans="1:11" x14ac:dyDescent="0.3">
      <c r="A105" s="11" t="s">
        <v>64</v>
      </c>
      <c r="B105" s="11">
        <v>14</v>
      </c>
      <c r="C105" s="11">
        <v>20812951</v>
      </c>
      <c r="D105" s="11" t="s">
        <v>1625</v>
      </c>
      <c r="E105" s="11" t="s">
        <v>9</v>
      </c>
      <c r="F105" s="11" t="s">
        <v>0</v>
      </c>
      <c r="G105" s="11">
        <v>472174</v>
      </c>
      <c r="H105" s="11">
        <v>5.1310000000000001E-2</v>
      </c>
      <c r="I105" s="11">
        <v>-2.8972999999999999E-2</v>
      </c>
      <c r="J105" s="11">
        <v>4.5245900000000002E-3</v>
      </c>
      <c r="K105" s="11">
        <v>1.5E-10</v>
      </c>
    </row>
    <row r="106" spans="1:11" x14ac:dyDescent="0.3">
      <c r="A106" s="11" t="s">
        <v>177</v>
      </c>
      <c r="B106" s="11">
        <v>14</v>
      </c>
      <c r="C106" s="11">
        <v>91971787</v>
      </c>
      <c r="D106" s="11" t="s">
        <v>1562</v>
      </c>
      <c r="E106" s="11" t="s">
        <v>2</v>
      </c>
      <c r="F106" s="11" t="s">
        <v>5</v>
      </c>
      <c r="G106" s="11">
        <v>472174</v>
      </c>
      <c r="H106" s="11">
        <v>0.5474</v>
      </c>
      <c r="I106" s="11">
        <v>-1.92236E-2</v>
      </c>
      <c r="J106" s="11">
        <v>2.0041199999999999E-3</v>
      </c>
      <c r="K106" s="11">
        <v>8.60003E-22</v>
      </c>
    </row>
    <row r="107" spans="1:11" x14ac:dyDescent="0.3">
      <c r="A107" s="11" t="s">
        <v>70</v>
      </c>
      <c r="B107" s="11">
        <v>15</v>
      </c>
      <c r="C107" s="11">
        <v>42032383</v>
      </c>
      <c r="D107" s="11" t="s">
        <v>133</v>
      </c>
      <c r="E107" s="11" t="s">
        <v>0</v>
      </c>
      <c r="F107" s="11" t="s">
        <v>2</v>
      </c>
      <c r="G107" s="11">
        <v>472174</v>
      </c>
      <c r="H107" s="11">
        <v>0.34212300000000001</v>
      </c>
      <c r="I107" s="11">
        <v>2.2266399999999999E-2</v>
      </c>
      <c r="J107" s="11">
        <v>2.1080600000000001E-3</v>
      </c>
      <c r="K107" s="11">
        <v>4.4004800000000002E-26</v>
      </c>
    </row>
    <row r="108" spans="1:11" x14ac:dyDescent="0.3">
      <c r="A108" s="11" t="s">
        <v>72</v>
      </c>
      <c r="B108" s="11">
        <v>15</v>
      </c>
      <c r="C108" s="11">
        <v>74336633</v>
      </c>
      <c r="D108" s="11" t="s">
        <v>104</v>
      </c>
      <c r="E108" s="11" t="s">
        <v>2</v>
      </c>
      <c r="F108" s="11" t="s">
        <v>7</v>
      </c>
      <c r="G108" s="11">
        <v>472174</v>
      </c>
      <c r="H108" s="11">
        <v>0.44582899999999998</v>
      </c>
      <c r="I108" s="11">
        <v>1.9337699999999999E-2</v>
      </c>
      <c r="J108" s="11">
        <v>2.02886E-3</v>
      </c>
      <c r="K108" s="11">
        <v>1.59993E-21</v>
      </c>
    </row>
    <row r="109" spans="1:11" x14ac:dyDescent="0.3">
      <c r="A109" s="11" t="s">
        <v>179</v>
      </c>
      <c r="B109" s="11">
        <v>15</v>
      </c>
      <c r="C109" s="11">
        <v>56775385</v>
      </c>
      <c r="D109" s="11" t="s">
        <v>1626</v>
      </c>
      <c r="E109" s="11" t="s">
        <v>0</v>
      </c>
      <c r="F109" s="11" t="s">
        <v>9</v>
      </c>
      <c r="G109" s="11">
        <v>472174</v>
      </c>
      <c r="H109" s="11">
        <v>0.40597899999999998</v>
      </c>
      <c r="I109" s="11">
        <v>1.29362E-2</v>
      </c>
      <c r="J109" s="11">
        <v>2.0400100000000001E-3</v>
      </c>
      <c r="K109" s="11">
        <v>2.3000099999999999E-10</v>
      </c>
    </row>
    <row r="110" spans="1:11" x14ac:dyDescent="0.3">
      <c r="A110" s="11" t="s">
        <v>178</v>
      </c>
      <c r="B110" s="11">
        <v>15</v>
      </c>
      <c r="C110" s="11">
        <v>50366116</v>
      </c>
      <c r="D110" s="11" t="s">
        <v>71</v>
      </c>
      <c r="E110" s="11" t="s">
        <v>7</v>
      </c>
      <c r="F110" s="11" t="s">
        <v>23</v>
      </c>
      <c r="G110" s="11">
        <v>472174</v>
      </c>
      <c r="H110" s="11">
        <v>0.75938399999999995</v>
      </c>
      <c r="I110" s="11">
        <v>3.3225900000000003E-2</v>
      </c>
      <c r="J110" s="11">
        <v>2.3447799999999999E-3</v>
      </c>
      <c r="K110" s="11">
        <v>1.39991E-45</v>
      </c>
    </row>
    <row r="111" spans="1:11" x14ac:dyDescent="0.3">
      <c r="A111" s="11" t="s">
        <v>73</v>
      </c>
      <c r="B111" s="11">
        <v>16</v>
      </c>
      <c r="C111" s="11">
        <v>3650970</v>
      </c>
      <c r="D111" s="11"/>
      <c r="E111" s="11" t="s">
        <v>9</v>
      </c>
      <c r="F111" s="11" t="s">
        <v>0</v>
      </c>
      <c r="G111" s="11">
        <v>472174</v>
      </c>
      <c r="H111" s="11">
        <v>6.2356000000000002E-2</v>
      </c>
      <c r="I111" s="11">
        <v>-3.5267199999999999E-2</v>
      </c>
      <c r="J111" s="11">
        <v>4.1515099999999997E-3</v>
      </c>
      <c r="K111" s="11">
        <v>1.9998600000000001E-17</v>
      </c>
    </row>
    <row r="112" spans="1:11" x14ac:dyDescent="0.3">
      <c r="A112" s="11" t="s">
        <v>76</v>
      </c>
      <c r="B112" s="11">
        <v>16</v>
      </c>
      <c r="C112" s="11">
        <v>50188929</v>
      </c>
      <c r="D112" s="11" t="s">
        <v>106</v>
      </c>
      <c r="E112" s="11" t="s">
        <v>9</v>
      </c>
      <c r="F112" s="11" t="s">
        <v>0</v>
      </c>
      <c r="G112" s="11">
        <v>472174</v>
      </c>
      <c r="H112" s="11">
        <v>5.8432999999999999E-2</v>
      </c>
      <c r="I112" s="11">
        <v>3.5983899999999999E-2</v>
      </c>
      <c r="J112" s="11">
        <v>4.3174099999999998E-3</v>
      </c>
      <c r="K112" s="11">
        <v>7.8001000000000003E-17</v>
      </c>
    </row>
    <row r="113" spans="1:11" x14ac:dyDescent="0.3">
      <c r="A113" s="11" t="s">
        <v>232</v>
      </c>
      <c r="B113" s="11">
        <v>16</v>
      </c>
      <c r="C113" s="11">
        <v>82200103</v>
      </c>
      <c r="D113" s="11" t="s">
        <v>79</v>
      </c>
      <c r="E113" s="11" t="s">
        <v>2</v>
      </c>
      <c r="F113" s="11" t="s">
        <v>9</v>
      </c>
      <c r="G113" s="11">
        <v>472174</v>
      </c>
      <c r="H113" s="11">
        <v>0.77427599999999996</v>
      </c>
      <c r="I113" s="11">
        <v>-4.6159499999999999E-2</v>
      </c>
      <c r="J113" s="11">
        <v>2.3897200000000001E-3</v>
      </c>
      <c r="K113" s="11">
        <v>4.0003700000000001E-83</v>
      </c>
    </row>
    <row r="114" spans="1:11" x14ac:dyDescent="0.3">
      <c r="A114" s="11" t="s">
        <v>146</v>
      </c>
      <c r="B114" s="11">
        <v>16</v>
      </c>
      <c r="C114" s="11">
        <v>90141355</v>
      </c>
      <c r="D114" s="11" t="s">
        <v>137</v>
      </c>
      <c r="E114" s="11" t="s">
        <v>2</v>
      </c>
      <c r="F114" s="11" t="s">
        <v>9</v>
      </c>
      <c r="G114" s="11">
        <v>472174</v>
      </c>
      <c r="H114" s="11">
        <v>0.66220999999999997</v>
      </c>
      <c r="I114" s="11">
        <v>-1.46622E-2</v>
      </c>
      <c r="J114" s="11">
        <v>2.1379599999999999E-3</v>
      </c>
      <c r="K114" s="11">
        <v>7.0000299999999996E-12</v>
      </c>
    </row>
    <row r="115" spans="1:11" x14ac:dyDescent="0.3">
      <c r="A115" s="11" t="s">
        <v>233</v>
      </c>
      <c r="B115" s="11">
        <v>16</v>
      </c>
      <c r="C115" s="11">
        <v>48283993</v>
      </c>
      <c r="D115" s="11" t="s">
        <v>135</v>
      </c>
      <c r="E115" s="11" t="s">
        <v>2</v>
      </c>
      <c r="F115" s="11" t="s">
        <v>0</v>
      </c>
      <c r="G115" s="11">
        <v>472174</v>
      </c>
      <c r="H115" s="11">
        <v>6.3628000000000004E-2</v>
      </c>
      <c r="I115" s="11">
        <v>2.38271E-2</v>
      </c>
      <c r="J115" s="11">
        <v>4.0940600000000001E-3</v>
      </c>
      <c r="K115" s="11">
        <v>5.8999700000000003E-9</v>
      </c>
    </row>
    <row r="116" spans="1:11" x14ac:dyDescent="0.3">
      <c r="A116" s="11" t="s">
        <v>75</v>
      </c>
      <c r="B116" s="11">
        <v>16</v>
      </c>
      <c r="C116" s="11">
        <v>28413517</v>
      </c>
      <c r="D116" s="11" t="s">
        <v>134</v>
      </c>
      <c r="E116" s="11" t="s">
        <v>0</v>
      </c>
      <c r="F116" s="11" t="s">
        <v>9</v>
      </c>
      <c r="G116" s="11">
        <v>472174</v>
      </c>
      <c r="H116" s="11">
        <v>0.283779</v>
      </c>
      <c r="I116" s="11">
        <v>1.4283300000000001E-2</v>
      </c>
      <c r="J116" s="11">
        <v>2.4542800000000001E-3</v>
      </c>
      <c r="K116" s="11">
        <v>5.8999700000000003E-9</v>
      </c>
    </row>
    <row r="117" spans="1:11" x14ac:dyDescent="0.3">
      <c r="A117" s="11" t="s">
        <v>181</v>
      </c>
      <c r="B117" s="11">
        <v>16</v>
      </c>
      <c r="C117" s="11">
        <v>69406986</v>
      </c>
      <c r="D117" s="11" t="s">
        <v>77</v>
      </c>
      <c r="E117" s="11" t="s">
        <v>0</v>
      </c>
      <c r="F117" s="11" t="s">
        <v>9</v>
      </c>
      <c r="G117" s="11">
        <v>472174</v>
      </c>
      <c r="H117" s="11">
        <v>0.28967199999999999</v>
      </c>
      <c r="I117" s="11">
        <v>2.3862999999999999E-2</v>
      </c>
      <c r="J117" s="11">
        <v>2.20455E-3</v>
      </c>
      <c r="K117" s="11">
        <v>2.60016E-27</v>
      </c>
    </row>
    <row r="118" spans="1:11" x14ac:dyDescent="0.3">
      <c r="A118" s="11" t="s">
        <v>234</v>
      </c>
      <c r="B118" s="11">
        <v>16</v>
      </c>
      <c r="C118" s="11">
        <v>74678063</v>
      </c>
      <c r="D118" s="11" t="s">
        <v>78</v>
      </c>
      <c r="E118" s="11" t="s">
        <v>7</v>
      </c>
      <c r="F118" s="11" t="s">
        <v>2</v>
      </c>
      <c r="G118" s="11">
        <v>472174</v>
      </c>
      <c r="H118" s="11">
        <v>0.13752700000000001</v>
      </c>
      <c r="I118" s="11">
        <v>3.4284299999999997E-2</v>
      </c>
      <c r="J118" s="11">
        <v>2.9070799999999998E-3</v>
      </c>
      <c r="K118" s="11">
        <v>4.1995200000000001E-32</v>
      </c>
    </row>
    <row r="119" spans="1:11" x14ac:dyDescent="0.3">
      <c r="A119" s="11" t="s">
        <v>235</v>
      </c>
      <c r="B119" s="11">
        <v>16</v>
      </c>
      <c r="C119" s="11">
        <v>9072085</v>
      </c>
      <c r="D119" s="11" t="s">
        <v>1627</v>
      </c>
      <c r="E119" s="11" t="s">
        <v>0</v>
      </c>
      <c r="F119" s="11" t="s">
        <v>9</v>
      </c>
      <c r="G119" s="11">
        <v>472174</v>
      </c>
      <c r="H119" s="11">
        <v>0.56139899999999998</v>
      </c>
      <c r="I119" s="11">
        <v>-1.3625699999999999E-2</v>
      </c>
      <c r="J119" s="11">
        <v>2.0276000000000001E-3</v>
      </c>
      <c r="K119" s="11">
        <v>1.8001100000000001E-11</v>
      </c>
    </row>
    <row r="120" spans="1:11" x14ac:dyDescent="0.3">
      <c r="A120" s="11" t="s">
        <v>74</v>
      </c>
      <c r="B120" s="11">
        <v>16</v>
      </c>
      <c r="C120" s="11">
        <v>14652220</v>
      </c>
      <c r="D120" s="11" t="s">
        <v>105</v>
      </c>
      <c r="E120" s="11" t="s">
        <v>2</v>
      </c>
      <c r="F120" s="11" t="s">
        <v>7</v>
      </c>
      <c r="G120" s="11">
        <v>472174</v>
      </c>
      <c r="H120" s="11">
        <v>2.511E-2</v>
      </c>
      <c r="I120" s="11">
        <v>-5.7115899999999997E-2</v>
      </c>
      <c r="J120" s="11">
        <v>6.8085300000000001E-3</v>
      </c>
      <c r="K120" s="11">
        <v>4.9000399999999997E-17</v>
      </c>
    </row>
    <row r="121" spans="1:11" x14ac:dyDescent="0.3">
      <c r="A121" s="11" t="s">
        <v>236</v>
      </c>
      <c r="B121" s="11">
        <v>16</v>
      </c>
      <c r="C121" s="11">
        <v>88092092</v>
      </c>
      <c r="D121" s="11" t="s">
        <v>136</v>
      </c>
      <c r="E121" s="11" t="s">
        <v>2</v>
      </c>
      <c r="F121" s="11" t="s">
        <v>7</v>
      </c>
      <c r="G121" s="11">
        <v>472174</v>
      </c>
      <c r="H121" s="11">
        <v>0.69651300000000005</v>
      </c>
      <c r="I121" s="11">
        <v>2.32506E-2</v>
      </c>
      <c r="J121" s="11">
        <v>2.19601E-3</v>
      </c>
      <c r="K121" s="11">
        <v>3.4001700000000001E-26</v>
      </c>
    </row>
    <row r="122" spans="1:11" x14ac:dyDescent="0.3">
      <c r="A122" s="11" t="s">
        <v>180</v>
      </c>
      <c r="B122" s="11">
        <v>16</v>
      </c>
      <c r="C122" s="11">
        <v>3613207</v>
      </c>
      <c r="D122" s="11" t="s">
        <v>1562</v>
      </c>
      <c r="E122" s="11" t="s">
        <v>7</v>
      </c>
      <c r="F122" s="11" t="s">
        <v>0</v>
      </c>
      <c r="G122" s="11">
        <v>472174</v>
      </c>
      <c r="H122" s="11">
        <v>6.2717999999999996E-2</v>
      </c>
      <c r="I122" s="11">
        <v>-3.3609E-2</v>
      </c>
      <c r="J122" s="11">
        <v>4.11613E-3</v>
      </c>
      <c r="K122" s="11">
        <v>3.1996299999999998E-16</v>
      </c>
    </row>
    <row r="123" spans="1:11" x14ac:dyDescent="0.3">
      <c r="A123" s="11" t="s">
        <v>237</v>
      </c>
      <c r="B123" s="11">
        <v>16</v>
      </c>
      <c r="C123" s="11">
        <v>70187811</v>
      </c>
      <c r="D123" s="11" t="s">
        <v>1628</v>
      </c>
      <c r="E123" s="11" t="s">
        <v>9</v>
      </c>
      <c r="F123" s="11" t="s">
        <v>0</v>
      </c>
      <c r="G123" s="11">
        <v>472174</v>
      </c>
      <c r="H123" s="11">
        <v>0.33264199999999999</v>
      </c>
      <c r="I123" s="11">
        <v>-2.0355600000000001E-2</v>
      </c>
      <c r="J123" s="11">
        <v>2.2296E-3</v>
      </c>
      <c r="K123" s="11">
        <v>6.9008100000000002E-20</v>
      </c>
    </row>
    <row r="124" spans="1:11" x14ac:dyDescent="0.3">
      <c r="A124" s="11" t="s">
        <v>80</v>
      </c>
      <c r="B124" s="11">
        <v>17</v>
      </c>
      <c r="C124" s="11">
        <v>7760397</v>
      </c>
      <c r="D124" s="11" t="s">
        <v>1629</v>
      </c>
      <c r="E124" s="11" t="s">
        <v>9</v>
      </c>
      <c r="F124" s="11" t="s">
        <v>0</v>
      </c>
      <c r="G124" s="11">
        <v>472174</v>
      </c>
      <c r="H124" s="11">
        <v>0.11659799999999999</v>
      </c>
      <c r="I124" s="11">
        <v>-5.4744599999999997E-2</v>
      </c>
      <c r="J124" s="11">
        <v>3.1244100000000002E-3</v>
      </c>
      <c r="K124" s="11">
        <v>9.7994100000000001E-69</v>
      </c>
    </row>
    <row r="125" spans="1:11" x14ac:dyDescent="0.3">
      <c r="A125" s="11" t="s">
        <v>238</v>
      </c>
      <c r="B125" s="11">
        <v>17</v>
      </c>
      <c r="C125" s="11">
        <v>2247982</v>
      </c>
      <c r="D125" s="11" t="s">
        <v>1630</v>
      </c>
      <c r="E125" s="11" t="s">
        <v>2</v>
      </c>
      <c r="F125" s="11" t="s">
        <v>7</v>
      </c>
      <c r="G125" s="11">
        <v>472174</v>
      </c>
      <c r="H125" s="11">
        <v>0.38051099999999999</v>
      </c>
      <c r="I125" s="11">
        <v>-1.16145E-2</v>
      </c>
      <c r="J125" s="11">
        <v>2.0757800000000002E-3</v>
      </c>
      <c r="K125" s="11">
        <v>2.19999E-8</v>
      </c>
    </row>
    <row r="126" spans="1:11" x14ac:dyDescent="0.3">
      <c r="A126" s="11" t="s">
        <v>183</v>
      </c>
      <c r="B126" s="11">
        <v>17</v>
      </c>
      <c r="C126" s="11">
        <v>65705530</v>
      </c>
      <c r="D126" s="11" t="s">
        <v>139</v>
      </c>
      <c r="E126" s="11" t="s">
        <v>9</v>
      </c>
      <c r="F126" s="11" t="s">
        <v>0</v>
      </c>
      <c r="G126" s="11">
        <v>472174</v>
      </c>
      <c r="H126" s="11">
        <v>0.56104399999999999</v>
      </c>
      <c r="I126" s="11">
        <v>1.1819E-2</v>
      </c>
      <c r="J126" s="11">
        <v>2.0286499999999999E-3</v>
      </c>
      <c r="K126" s="11">
        <v>5.6999399999999997E-9</v>
      </c>
    </row>
    <row r="127" spans="1:11" x14ac:dyDescent="0.3">
      <c r="A127" s="11" t="s">
        <v>239</v>
      </c>
      <c r="B127" s="11">
        <v>17</v>
      </c>
      <c r="C127" s="11">
        <v>1666218</v>
      </c>
      <c r="D127" s="11" t="s">
        <v>1631</v>
      </c>
      <c r="E127" s="11" t="s">
        <v>0</v>
      </c>
      <c r="F127" s="11" t="s">
        <v>9</v>
      </c>
      <c r="G127" s="11">
        <v>472174</v>
      </c>
      <c r="H127" s="11">
        <v>0.73060199999999997</v>
      </c>
      <c r="I127" s="11">
        <v>2.02133E-2</v>
      </c>
      <c r="J127" s="11">
        <v>2.30175E-3</v>
      </c>
      <c r="K127" s="11">
        <v>1.59993E-18</v>
      </c>
    </row>
    <row r="128" spans="1:11" x14ac:dyDescent="0.3">
      <c r="A128" s="11" t="s">
        <v>82</v>
      </c>
      <c r="B128" s="11">
        <v>17</v>
      </c>
      <c r="C128" s="11">
        <v>29252703</v>
      </c>
      <c r="D128" s="11" t="s">
        <v>138</v>
      </c>
      <c r="E128" s="11" t="s">
        <v>2</v>
      </c>
      <c r="F128" s="11" t="s">
        <v>7</v>
      </c>
      <c r="G128" s="11">
        <v>472174</v>
      </c>
      <c r="H128" s="11">
        <v>0.35125099999999998</v>
      </c>
      <c r="I128" s="11">
        <v>1.2500000000000001E-2</v>
      </c>
      <c r="J128" s="11">
        <v>2.1101599999999998E-3</v>
      </c>
      <c r="K128" s="11">
        <v>3.0999900000000002E-9</v>
      </c>
    </row>
    <row r="129" spans="1:11" x14ac:dyDescent="0.3">
      <c r="A129" s="11" t="s">
        <v>240</v>
      </c>
      <c r="B129" s="11">
        <v>17</v>
      </c>
      <c r="C129" s="11">
        <v>76195153</v>
      </c>
      <c r="D129" s="11" t="s">
        <v>1632</v>
      </c>
      <c r="E129" s="11" t="s">
        <v>7</v>
      </c>
      <c r="F129" s="11" t="s">
        <v>2</v>
      </c>
      <c r="G129" s="11">
        <v>472174</v>
      </c>
      <c r="H129" s="11">
        <v>0.22400999999999999</v>
      </c>
      <c r="I129" s="11">
        <v>1.4327100000000001E-2</v>
      </c>
      <c r="J129" s="11">
        <v>2.4704200000000001E-3</v>
      </c>
      <c r="K129" s="11">
        <v>6.6999299999999996E-9</v>
      </c>
    </row>
    <row r="130" spans="1:11" x14ac:dyDescent="0.3">
      <c r="A130" s="11" t="s">
        <v>81</v>
      </c>
      <c r="B130" s="11">
        <v>17</v>
      </c>
      <c r="C130" s="11">
        <v>8064779</v>
      </c>
      <c r="D130" s="11" t="s">
        <v>1633</v>
      </c>
      <c r="E130" s="11" t="s">
        <v>0</v>
      </c>
      <c r="F130" s="11" t="s">
        <v>2</v>
      </c>
      <c r="G130" s="11">
        <v>472174</v>
      </c>
      <c r="H130" s="11">
        <v>0.248028</v>
      </c>
      <c r="I130" s="11">
        <v>-2.3517900000000001E-2</v>
      </c>
      <c r="J130" s="11">
        <v>2.3186000000000001E-3</v>
      </c>
      <c r="K130" s="11">
        <v>3.5999799999999999E-24</v>
      </c>
    </row>
    <row r="131" spans="1:11" x14ac:dyDescent="0.3">
      <c r="A131" s="11" t="s">
        <v>182</v>
      </c>
      <c r="B131" s="11">
        <v>17</v>
      </c>
      <c r="C131" s="11">
        <v>41456413</v>
      </c>
      <c r="D131" s="11" t="s">
        <v>1634</v>
      </c>
      <c r="E131" s="11" t="s">
        <v>0</v>
      </c>
      <c r="F131" s="11" t="s">
        <v>9</v>
      </c>
      <c r="G131" s="11">
        <v>472174</v>
      </c>
      <c r="H131" s="11">
        <v>0.170183</v>
      </c>
      <c r="I131" s="11">
        <v>-2.59793E-2</v>
      </c>
      <c r="J131" s="11">
        <v>2.6785799999999998E-3</v>
      </c>
      <c r="K131" s="11">
        <v>2.9998500000000001E-22</v>
      </c>
    </row>
    <row r="132" spans="1:11" x14ac:dyDescent="0.3">
      <c r="A132" s="11" t="s">
        <v>84</v>
      </c>
      <c r="B132" s="11">
        <v>17</v>
      </c>
      <c r="C132" s="11">
        <v>76183233</v>
      </c>
      <c r="D132" s="11" t="s">
        <v>83</v>
      </c>
      <c r="E132" s="11" t="s">
        <v>7</v>
      </c>
      <c r="F132" s="11" t="s">
        <v>2</v>
      </c>
      <c r="G132" s="11">
        <v>472174</v>
      </c>
      <c r="H132" s="11">
        <v>1.2562E-2</v>
      </c>
      <c r="I132" s="11">
        <v>-0.100574</v>
      </c>
      <c r="J132" s="11">
        <v>9.1336899999999999E-3</v>
      </c>
      <c r="K132" s="11">
        <v>3.40017E-28</v>
      </c>
    </row>
    <row r="133" spans="1:11" x14ac:dyDescent="0.3">
      <c r="A133" s="11" t="s">
        <v>241</v>
      </c>
      <c r="B133" s="11">
        <v>18</v>
      </c>
      <c r="C133" s="11">
        <v>708207</v>
      </c>
      <c r="D133" s="11" t="s">
        <v>1635</v>
      </c>
      <c r="E133" s="11" t="s">
        <v>7</v>
      </c>
      <c r="F133" s="11" t="s">
        <v>2</v>
      </c>
      <c r="G133" s="11">
        <v>472174</v>
      </c>
      <c r="H133" s="11">
        <v>2.1454999999999998E-2</v>
      </c>
      <c r="I133" s="11">
        <v>6.3761999999999999E-2</v>
      </c>
      <c r="J133" s="11">
        <v>7.3987699999999998E-3</v>
      </c>
      <c r="K133" s="11">
        <v>6.7998599999999998E-18</v>
      </c>
    </row>
    <row r="134" spans="1:11" x14ac:dyDescent="0.3">
      <c r="A134" s="11" t="s">
        <v>86</v>
      </c>
      <c r="B134" s="11">
        <v>18</v>
      </c>
      <c r="C134" s="11">
        <v>709396</v>
      </c>
      <c r="D134" s="11" t="s">
        <v>1635</v>
      </c>
      <c r="E134" s="11" t="s">
        <v>9</v>
      </c>
      <c r="F134" s="11" t="s">
        <v>0</v>
      </c>
      <c r="G134" s="11">
        <v>472174</v>
      </c>
      <c r="H134" s="11">
        <v>1.1762999999999999E-2</v>
      </c>
      <c r="I134" s="11">
        <v>-8.1787399999999996E-2</v>
      </c>
      <c r="J134" s="11">
        <v>9.3715699999999992E-3</v>
      </c>
      <c r="K134" s="11">
        <v>2.6001600000000001E-18</v>
      </c>
    </row>
    <row r="135" spans="1:11" x14ac:dyDescent="0.3">
      <c r="A135" s="11" t="s">
        <v>184</v>
      </c>
      <c r="B135" s="11">
        <v>18</v>
      </c>
      <c r="C135" s="11">
        <v>42070981</v>
      </c>
      <c r="D135" s="11" t="s">
        <v>1636</v>
      </c>
      <c r="E135" s="11" t="s">
        <v>7</v>
      </c>
      <c r="F135" s="11" t="s">
        <v>9</v>
      </c>
      <c r="G135" s="11">
        <v>472174</v>
      </c>
      <c r="H135" s="11">
        <v>0.14372699999999999</v>
      </c>
      <c r="I135" s="11">
        <v>-2.9944999999999999E-2</v>
      </c>
      <c r="J135" s="11">
        <v>2.85068E-3</v>
      </c>
      <c r="K135" s="11">
        <v>8.1997400000000004E-26</v>
      </c>
    </row>
    <row r="136" spans="1:11" x14ac:dyDescent="0.3">
      <c r="A136" s="11" t="s">
        <v>87</v>
      </c>
      <c r="B136" s="11">
        <v>18</v>
      </c>
      <c r="C136" s="11">
        <v>51798047</v>
      </c>
      <c r="D136" s="11" t="s">
        <v>1637</v>
      </c>
      <c r="E136" s="11" t="s">
        <v>0</v>
      </c>
      <c r="F136" s="11" t="s">
        <v>2</v>
      </c>
      <c r="G136" s="11">
        <v>472174</v>
      </c>
      <c r="H136" s="11">
        <v>0.403227</v>
      </c>
      <c r="I136" s="11">
        <v>2.3352899999999999E-2</v>
      </c>
      <c r="J136" s="11">
        <v>2.0424699999999998E-3</v>
      </c>
      <c r="K136" s="11">
        <v>2.8002700000000002E-30</v>
      </c>
    </row>
    <row r="137" spans="1:11" x14ac:dyDescent="0.3">
      <c r="A137" s="11" t="s">
        <v>185</v>
      </c>
      <c r="B137" s="11">
        <v>18</v>
      </c>
      <c r="C137" s="11">
        <v>78008334</v>
      </c>
      <c r="D137" s="11" t="s">
        <v>1638</v>
      </c>
      <c r="E137" s="11" t="s">
        <v>9</v>
      </c>
      <c r="F137" s="11" t="s">
        <v>2</v>
      </c>
      <c r="G137" s="11">
        <v>472174</v>
      </c>
      <c r="H137" s="11">
        <v>0.86928799999999995</v>
      </c>
      <c r="I137" s="11">
        <v>-1.9031099999999999E-2</v>
      </c>
      <c r="J137" s="11">
        <v>2.9979099999999999E-3</v>
      </c>
      <c r="K137" s="11">
        <v>2.1999900000000001E-10</v>
      </c>
    </row>
    <row r="138" spans="1:11" x14ac:dyDescent="0.3">
      <c r="A138" s="11" t="s">
        <v>85</v>
      </c>
      <c r="B138" s="11">
        <v>18</v>
      </c>
      <c r="C138" s="11">
        <v>658423</v>
      </c>
      <c r="D138" s="11" t="s">
        <v>1639</v>
      </c>
      <c r="E138" s="11" t="s">
        <v>0</v>
      </c>
      <c r="F138" s="11" t="s">
        <v>9</v>
      </c>
      <c r="G138" s="11">
        <v>472174</v>
      </c>
      <c r="H138" s="11">
        <v>0.25343500000000002</v>
      </c>
      <c r="I138" s="11">
        <v>-4.2568500000000002E-2</v>
      </c>
      <c r="J138" s="11">
        <v>2.39551E-3</v>
      </c>
      <c r="K138" s="11">
        <v>1.20005E-70</v>
      </c>
    </row>
    <row r="139" spans="1:11" x14ac:dyDescent="0.3">
      <c r="A139" s="11" t="s">
        <v>242</v>
      </c>
      <c r="B139" s="11">
        <v>18</v>
      </c>
      <c r="C139" s="11">
        <v>729871</v>
      </c>
      <c r="D139" s="11" t="s">
        <v>1640</v>
      </c>
      <c r="E139" s="11" t="s">
        <v>7</v>
      </c>
      <c r="F139" s="11" t="s">
        <v>2</v>
      </c>
      <c r="G139" s="11">
        <v>472174</v>
      </c>
      <c r="H139" s="11">
        <v>9.3650000000000001E-3</v>
      </c>
      <c r="I139" s="11">
        <v>-6.12563E-2</v>
      </c>
      <c r="J139" s="11">
        <v>1.05346E-2</v>
      </c>
      <c r="K139" s="11">
        <v>6.1E-9</v>
      </c>
    </row>
    <row r="140" spans="1:11" x14ac:dyDescent="0.3">
      <c r="A140" s="11" t="s">
        <v>186</v>
      </c>
      <c r="B140" s="11">
        <v>19</v>
      </c>
      <c r="C140" s="11">
        <v>4368142</v>
      </c>
      <c r="D140" s="11" t="s">
        <v>1641</v>
      </c>
      <c r="E140" s="11" t="s">
        <v>7</v>
      </c>
      <c r="F140" s="11" t="s">
        <v>2</v>
      </c>
      <c r="G140" s="11">
        <v>472174</v>
      </c>
      <c r="H140" s="11">
        <v>0.23690900000000001</v>
      </c>
      <c r="I140" s="11">
        <v>-1.3180600000000001E-2</v>
      </c>
      <c r="J140" s="11">
        <v>2.3671299999999998E-3</v>
      </c>
      <c r="K140" s="11">
        <v>2.59998E-8</v>
      </c>
    </row>
    <row r="141" spans="1:11" x14ac:dyDescent="0.3">
      <c r="A141" s="11" t="s">
        <v>89</v>
      </c>
      <c r="B141" s="11">
        <v>19</v>
      </c>
      <c r="C141" s="11">
        <v>33752994</v>
      </c>
      <c r="D141" s="11" t="s">
        <v>1642</v>
      </c>
      <c r="E141" s="11" t="s">
        <v>7</v>
      </c>
      <c r="F141" s="11" t="s">
        <v>0</v>
      </c>
      <c r="G141" s="11">
        <v>472174</v>
      </c>
      <c r="H141" s="11">
        <v>0.59814999999999996</v>
      </c>
      <c r="I141" s="11">
        <v>1.3879300000000001E-2</v>
      </c>
      <c r="J141" s="11">
        <v>2.0566999999999998E-3</v>
      </c>
      <c r="K141" s="11">
        <v>1.5000299999999999E-11</v>
      </c>
    </row>
    <row r="142" spans="1:11" x14ac:dyDescent="0.3">
      <c r="A142" s="11" t="s">
        <v>88</v>
      </c>
      <c r="B142" s="11">
        <v>19</v>
      </c>
      <c r="C142" s="11">
        <v>22215441</v>
      </c>
      <c r="D142" s="11" t="s">
        <v>1643</v>
      </c>
      <c r="E142" s="11" t="s">
        <v>0</v>
      </c>
      <c r="F142" s="11" t="s">
        <v>9</v>
      </c>
      <c r="G142" s="11">
        <v>472174</v>
      </c>
      <c r="H142" s="11">
        <v>0.29466999999999999</v>
      </c>
      <c r="I142" s="11">
        <v>3.2838399999999997E-2</v>
      </c>
      <c r="J142" s="11">
        <v>2.2011700000000001E-3</v>
      </c>
      <c r="K142" s="11">
        <v>2.49977E-50</v>
      </c>
    </row>
    <row r="143" spans="1:11" x14ac:dyDescent="0.3">
      <c r="A143" s="11" t="s">
        <v>90</v>
      </c>
      <c r="B143" s="11">
        <v>19</v>
      </c>
      <c r="C143" s="11">
        <v>45411941</v>
      </c>
      <c r="D143" s="11" t="s">
        <v>1447</v>
      </c>
      <c r="E143" s="11" t="s">
        <v>2</v>
      </c>
      <c r="F143" s="11" t="s">
        <v>7</v>
      </c>
      <c r="G143" s="11">
        <v>472174</v>
      </c>
      <c r="H143" s="11">
        <v>0.15396899999999999</v>
      </c>
      <c r="I143" s="11">
        <v>1.7349799999999999E-2</v>
      </c>
      <c r="J143" s="11">
        <v>2.7709100000000001E-3</v>
      </c>
      <c r="K143" s="11">
        <v>3.7999700000000001E-10</v>
      </c>
    </row>
    <row r="144" spans="1:11" x14ac:dyDescent="0.3">
      <c r="A144" s="11" t="s">
        <v>91</v>
      </c>
      <c r="B144" s="11">
        <v>19</v>
      </c>
      <c r="C144" s="11">
        <v>57370055</v>
      </c>
      <c r="D144" s="11" t="s">
        <v>1644</v>
      </c>
      <c r="E144" s="11" t="s">
        <v>9</v>
      </c>
      <c r="F144" s="11" t="s">
        <v>0</v>
      </c>
      <c r="G144" s="11">
        <v>472174</v>
      </c>
      <c r="H144" s="11">
        <v>0.43182799999999999</v>
      </c>
      <c r="I144" s="11">
        <v>-1.49654E-2</v>
      </c>
      <c r="J144" s="11">
        <v>2.0233E-3</v>
      </c>
      <c r="K144" s="11">
        <v>1.3999099999999999E-13</v>
      </c>
    </row>
    <row r="145" spans="1:11" x14ac:dyDescent="0.3">
      <c r="A145" s="11" t="s">
        <v>243</v>
      </c>
      <c r="B145" s="11">
        <v>20</v>
      </c>
      <c r="C145" s="11">
        <v>62157200</v>
      </c>
      <c r="D145" s="11" t="s">
        <v>1645</v>
      </c>
      <c r="E145" s="11" t="s">
        <v>9</v>
      </c>
      <c r="F145" s="11" t="s">
        <v>0</v>
      </c>
      <c r="G145" s="11">
        <v>472174</v>
      </c>
      <c r="H145" s="11">
        <v>3.4146000000000003E-2</v>
      </c>
      <c r="I145" s="11">
        <v>6.4195699999999994E-2</v>
      </c>
      <c r="J145" s="11">
        <v>6.0202800000000002E-3</v>
      </c>
      <c r="K145" s="11">
        <v>1.50003E-26</v>
      </c>
    </row>
    <row r="146" spans="1:11" x14ac:dyDescent="0.3">
      <c r="A146" s="11" t="s">
        <v>244</v>
      </c>
      <c r="B146" s="11">
        <v>20</v>
      </c>
      <c r="C146" s="11">
        <v>62488152</v>
      </c>
      <c r="D146" s="11" t="s">
        <v>1646</v>
      </c>
      <c r="E146" s="11" t="s">
        <v>7</v>
      </c>
      <c r="F146" s="11" t="s">
        <v>2</v>
      </c>
      <c r="G146" s="11">
        <v>472174</v>
      </c>
      <c r="H146" s="11">
        <v>3.9544000000000003E-2</v>
      </c>
      <c r="I146" s="11">
        <v>-5.0490300000000002E-2</v>
      </c>
      <c r="J146" s="11">
        <v>5.3993299999999999E-3</v>
      </c>
      <c r="K146" s="11">
        <v>8.69961E-21</v>
      </c>
    </row>
    <row r="147" spans="1:11" x14ac:dyDescent="0.3">
      <c r="A147" s="11" t="s">
        <v>92</v>
      </c>
      <c r="B147" s="11">
        <v>20</v>
      </c>
      <c r="C147" s="11">
        <v>35525640</v>
      </c>
      <c r="D147" s="11" t="s">
        <v>1647</v>
      </c>
      <c r="E147" s="11" t="s">
        <v>2</v>
      </c>
      <c r="F147" s="11" t="s">
        <v>9</v>
      </c>
      <c r="G147" s="11">
        <v>472174</v>
      </c>
      <c r="H147" s="11">
        <v>0.84902599999999995</v>
      </c>
      <c r="I147" s="11">
        <v>4.9314499999999997E-2</v>
      </c>
      <c r="J147" s="11">
        <v>2.7991000000000001E-3</v>
      </c>
      <c r="K147" s="11">
        <v>1.8001099999999999E-69</v>
      </c>
    </row>
    <row r="148" spans="1:11" x14ac:dyDescent="0.3">
      <c r="A148" s="11" t="s">
        <v>156</v>
      </c>
      <c r="B148" s="11">
        <v>20</v>
      </c>
      <c r="C148" s="11">
        <v>66370</v>
      </c>
      <c r="D148" s="11" t="s">
        <v>1648</v>
      </c>
      <c r="E148" s="11" t="s">
        <v>9</v>
      </c>
      <c r="F148" s="11" t="s">
        <v>0</v>
      </c>
      <c r="G148" s="11">
        <v>472174</v>
      </c>
      <c r="H148" s="11">
        <v>0.79352199999999995</v>
      </c>
      <c r="I148" s="11">
        <v>-1.4168399999999999E-2</v>
      </c>
      <c r="J148" s="11">
        <v>2.47729E-3</v>
      </c>
      <c r="K148" s="11">
        <v>1.09999E-8</v>
      </c>
    </row>
    <row r="149" spans="1:11" x14ac:dyDescent="0.3">
      <c r="A149" s="11" t="s">
        <v>93</v>
      </c>
      <c r="B149" s="11">
        <v>20</v>
      </c>
      <c r="C149" s="11">
        <v>62321128</v>
      </c>
      <c r="D149" s="11" t="s">
        <v>1649</v>
      </c>
      <c r="E149" s="11" t="s">
        <v>9</v>
      </c>
      <c r="F149" s="11" t="s">
        <v>0</v>
      </c>
      <c r="G149" s="11">
        <v>472174</v>
      </c>
      <c r="H149" s="11">
        <v>2.0757000000000001E-2</v>
      </c>
      <c r="I149" s="11">
        <v>-0.209011</v>
      </c>
      <c r="J149" s="11">
        <v>7.0208700000000002E-3</v>
      </c>
      <c r="K149" s="11">
        <v>9.5940100000000002E-195</v>
      </c>
    </row>
    <row r="150" spans="1:11" x14ac:dyDescent="0.3">
      <c r="A150" s="11" t="s">
        <v>187</v>
      </c>
      <c r="B150" s="11">
        <v>20</v>
      </c>
      <c r="C150" s="11">
        <v>62291767</v>
      </c>
      <c r="D150" s="11" t="s">
        <v>1649</v>
      </c>
      <c r="E150" s="11" t="s">
        <v>7</v>
      </c>
      <c r="F150" s="11" t="s">
        <v>0</v>
      </c>
      <c r="G150" s="11">
        <v>472174</v>
      </c>
      <c r="H150" s="11">
        <v>8.0404000000000003E-2</v>
      </c>
      <c r="I150" s="11">
        <v>-7.2399500000000006E-2</v>
      </c>
      <c r="J150" s="11">
        <v>3.6942099999999999E-3</v>
      </c>
      <c r="K150" s="11">
        <v>1.59993E-85</v>
      </c>
    </row>
    <row r="151" spans="1:11" x14ac:dyDescent="0.3">
      <c r="A151" s="11" t="s">
        <v>245</v>
      </c>
      <c r="B151" s="11">
        <v>20</v>
      </c>
      <c r="C151" s="11">
        <v>62375508</v>
      </c>
      <c r="D151" s="11" t="s">
        <v>1650</v>
      </c>
      <c r="E151" s="11" t="s">
        <v>9</v>
      </c>
      <c r="F151" s="11" t="s">
        <v>0</v>
      </c>
      <c r="G151" s="11">
        <v>472174</v>
      </c>
      <c r="H151" s="11">
        <v>1.2378E-2</v>
      </c>
      <c r="I151" s="11">
        <v>6.1170200000000001E-2</v>
      </c>
      <c r="J151" s="11">
        <v>9.3095000000000001E-3</v>
      </c>
      <c r="K151" s="11">
        <v>5.00035E-11</v>
      </c>
    </row>
    <row r="152" spans="1:11" x14ac:dyDescent="0.3">
      <c r="A152" s="11" t="s">
        <v>246</v>
      </c>
      <c r="B152" s="11">
        <v>20</v>
      </c>
      <c r="C152" s="11">
        <v>62574274</v>
      </c>
      <c r="D152" s="11" t="s">
        <v>1651</v>
      </c>
      <c r="E152" s="11" t="s">
        <v>9</v>
      </c>
      <c r="F152" s="11" t="s">
        <v>0</v>
      </c>
      <c r="G152" s="11">
        <v>472174</v>
      </c>
      <c r="H152" s="11">
        <v>1.7042999999999999E-2</v>
      </c>
      <c r="I152" s="11">
        <v>-7.9013399999999998E-2</v>
      </c>
      <c r="J152" s="11">
        <v>8.2461099999999992E-3</v>
      </c>
      <c r="K152" s="11">
        <v>9.4994799999999999E-22</v>
      </c>
    </row>
    <row r="153" spans="1:11" x14ac:dyDescent="0.3">
      <c r="A153" s="11" t="s">
        <v>94</v>
      </c>
      <c r="B153" s="11">
        <v>22</v>
      </c>
      <c r="C153" s="11">
        <v>17469049</v>
      </c>
      <c r="D153" s="11" t="s">
        <v>1652</v>
      </c>
      <c r="E153" s="11" t="s">
        <v>9</v>
      </c>
      <c r="F153" s="11" t="s">
        <v>2</v>
      </c>
      <c r="G153" s="11">
        <v>472174</v>
      </c>
      <c r="H153" s="11">
        <v>0.37795800000000002</v>
      </c>
      <c r="I153" s="11">
        <v>-2.1591599999999999E-2</v>
      </c>
      <c r="J153" s="11">
        <v>2.06208E-3</v>
      </c>
      <c r="K153" s="11">
        <v>1.20005E-25</v>
      </c>
    </row>
    <row r="154" spans="1:11" x14ac:dyDescent="0.3">
      <c r="A154" s="11" t="s">
        <v>188</v>
      </c>
      <c r="B154" s="11">
        <v>22</v>
      </c>
      <c r="C154" s="11">
        <v>45790132</v>
      </c>
      <c r="D154" s="11" t="s">
        <v>1653</v>
      </c>
      <c r="E154" s="11" t="s">
        <v>2</v>
      </c>
      <c r="F154" s="11" t="s">
        <v>7</v>
      </c>
      <c r="G154" s="11">
        <v>472174</v>
      </c>
      <c r="H154" s="11">
        <v>0.36782300000000001</v>
      </c>
      <c r="I154" s="11">
        <v>1.4490400000000001E-2</v>
      </c>
      <c r="J154" s="11">
        <v>2.0963700000000002E-3</v>
      </c>
      <c r="K154" s="11">
        <v>4.79954E-12</v>
      </c>
    </row>
    <row r="155" spans="1:11" x14ac:dyDescent="0.3">
      <c r="A155" s="11" t="s">
        <v>189</v>
      </c>
      <c r="B155" s="11">
        <v>22</v>
      </c>
      <c r="C155" s="11">
        <v>50971631</v>
      </c>
      <c r="D155" s="11" t="s">
        <v>1562</v>
      </c>
      <c r="E155" s="11" t="s">
        <v>7</v>
      </c>
      <c r="F155" s="11" t="s">
        <v>251</v>
      </c>
      <c r="G155" s="11">
        <v>472174</v>
      </c>
      <c r="H155" s="11">
        <v>0.235625</v>
      </c>
      <c r="I155" s="11">
        <v>2.43752E-2</v>
      </c>
      <c r="J155" s="11">
        <v>2.3656100000000002E-3</v>
      </c>
      <c r="K155" s="11">
        <v>6.7998599999999996E-25</v>
      </c>
    </row>
    <row r="156" spans="1:11" ht="14.5" thickBot="1" x14ac:dyDescent="0.35">
      <c r="A156" s="12" t="s">
        <v>247</v>
      </c>
      <c r="B156" s="12">
        <v>22</v>
      </c>
      <c r="C156" s="12">
        <v>51072289</v>
      </c>
      <c r="D156" s="12" t="s">
        <v>1562</v>
      </c>
      <c r="E156" s="12" t="s">
        <v>9</v>
      </c>
      <c r="F156" s="12" t="s">
        <v>2</v>
      </c>
      <c r="G156" s="12">
        <v>472174</v>
      </c>
      <c r="H156" s="12">
        <v>0.21374199999999999</v>
      </c>
      <c r="I156" s="12">
        <v>1.4173399999999999E-2</v>
      </c>
      <c r="J156" s="12">
        <v>2.4754600000000001E-3</v>
      </c>
      <c r="K156" s="12">
        <v>1E-8</v>
      </c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FC4B9-C98D-4E76-A065-AD8DA05AF697}">
  <sheetPr>
    <pageSetUpPr fitToPage="1"/>
  </sheetPr>
  <dimension ref="A1:AE315"/>
  <sheetViews>
    <sheetView zoomScaleNormal="100" workbookViewId="0">
      <selection sqref="A1:K1"/>
    </sheetView>
  </sheetViews>
  <sheetFormatPr defaultRowHeight="14" x14ac:dyDescent="0.3"/>
  <cols>
    <col min="1" max="1" width="13.75" customWidth="1"/>
    <col min="2" max="2" width="6.75" customWidth="1"/>
    <col min="3" max="3" width="13.75" style="1" customWidth="1"/>
    <col min="4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1" t="s">
        <v>57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31" ht="17.25" customHeight="1" thickBot="1" x14ac:dyDescent="0.35">
      <c r="A2" s="15" t="s">
        <v>193</v>
      </c>
      <c r="B2" s="15" t="s">
        <v>194</v>
      </c>
      <c r="C2" s="16" t="s">
        <v>196</v>
      </c>
      <c r="D2" s="15" t="s">
        <v>95</v>
      </c>
      <c r="E2" s="16" t="s">
        <v>197</v>
      </c>
      <c r="F2" s="16" t="s">
        <v>198</v>
      </c>
      <c r="G2" s="16" t="s">
        <v>199</v>
      </c>
      <c r="H2" s="16" t="s">
        <v>202</v>
      </c>
      <c r="I2" s="16" t="s">
        <v>200</v>
      </c>
      <c r="J2" s="16" t="s">
        <v>201</v>
      </c>
      <c r="K2" s="16" t="s">
        <v>203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11" t="s">
        <v>252</v>
      </c>
      <c r="B3" s="11">
        <v>1</v>
      </c>
      <c r="C3" s="11">
        <v>39372345</v>
      </c>
      <c r="D3" s="11" t="s">
        <v>1654</v>
      </c>
      <c r="E3" s="11" t="s">
        <v>2</v>
      </c>
      <c r="F3" s="11" t="s">
        <v>19</v>
      </c>
      <c r="G3" s="11">
        <v>441016</v>
      </c>
      <c r="H3" s="11">
        <v>0.84429799999999999</v>
      </c>
      <c r="I3" s="11">
        <v>-1.54891E-2</v>
      </c>
      <c r="J3" s="11">
        <v>2.7773799999999999E-3</v>
      </c>
      <c r="K3" s="11">
        <v>2.3999900000000001E-8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1" x14ac:dyDescent="0.3">
      <c r="A4" s="11" t="s">
        <v>253</v>
      </c>
      <c r="B4" s="11">
        <v>1</v>
      </c>
      <c r="C4" s="11">
        <v>40048009</v>
      </c>
      <c r="D4" s="11" t="s">
        <v>109</v>
      </c>
      <c r="E4" s="11" t="s">
        <v>9</v>
      </c>
      <c r="F4" s="11" t="s">
        <v>0</v>
      </c>
      <c r="G4" s="11">
        <v>441016</v>
      </c>
      <c r="H4" s="11">
        <v>0.22481499999999999</v>
      </c>
      <c r="I4" s="11">
        <v>2.5023199999999999E-2</v>
      </c>
      <c r="J4" s="11">
        <v>2.3757700000000001E-3</v>
      </c>
      <c r="K4" s="11">
        <v>6.0995800000000004E-26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1" x14ac:dyDescent="0.3">
      <c r="A5" s="11" t="s">
        <v>254</v>
      </c>
      <c r="B5" s="11">
        <v>1</v>
      </c>
      <c r="C5" s="11">
        <v>61705898</v>
      </c>
      <c r="D5" s="11" t="s">
        <v>1655</v>
      </c>
      <c r="E5" s="11" t="s">
        <v>9</v>
      </c>
      <c r="F5" s="11" t="s">
        <v>0</v>
      </c>
      <c r="G5" s="11">
        <v>441016</v>
      </c>
      <c r="H5" s="11">
        <v>6.8142999999999995E-2</v>
      </c>
      <c r="I5" s="11">
        <v>-2.5009699999999999E-2</v>
      </c>
      <c r="J5" s="11">
        <v>3.9365800000000003E-3</v>
      </c>
      <c r="K5" s="11">
        <v>2.1E-10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1" x14ac:dyDescent="0.3">
      <c r="A6" s="11" t="s">
        <v>255</v>
      </c>
      <c r="B6" s="11">
        <v>1</v>
      </c>
      <c r="C6" s="11">
        <v>62904575</v>
      </c>
      <c r="D6" s="11" t="s">
        <v>1656</v>
      </c>
      <c r="E6" s="11" t="s">
        <v>0</v>
      </c>
      <c r="F6" s="11" t="s">
        <v>7</v>
      </c>
      <c r="G6" s="11">
        <v>441016</v>
      </c>
      <c r="H6" s="11">
        <v>0.35291899999999998</v>
      </c>
      <c r="I6" s="11">
        <v>-7.7732200000000001E-2</v>
      </c>
      <c r="J6" s="11">
        <v>2.07793E-3</v>
      </c>
      <c r="K6" s="11">
        <v>9.9999999999999998E-201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1" x14ac:dyDescent="0.3">
      <c r="A7" s="11" t="s">
        <v>256</v>
      </c>
      <c r="B7" s="11">
        <v>1</v>
      </c>
      <c r="C7" s="11">
        <v>110501967</v>
      </c>
      <c r="D7" s="11" t="s">
        <v>1657</v>
      </c>
      <c r="E7" s="11" t="s">
        <v>2</v>
      </c>
      <c r="F7" s="11" t="s">
        <v>19</v>
      </c>
      <c r="G7" s="11">
        <v>441016</v>
      </c>
      <c r="H7" s="11">
        <v>0.64947500000000002</v>
      </c>
      <c r="I7" s="11">
        <v>-1.19887E-2</v>
      </c>
      <c r="J7" s="11">
        <v>2.15665E-3</v>
      </c>
      <c r="K7" s="11">
        <v>2.6999799999999999E-8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1" x14ac:dyDescent="0.3">
      <c r="A8" s="11" t="s">
        <v>257</v>
      </c>
      <c r="B8" s="11">
        <v>1</v>
      </c>
      <c r="C8" s="11">
        <v>149871905</v>
      </c>
      <c r="D8" s="11" t="s">
        <v>1658</v>
      </c>
      <c r="E8" s="11" t="s">
        <v>2</v>
      </c>
      <c r="F8" s="11" t="s">
        <v>0</v>
      </c>
      <c r="G8" s="11">
        <v>441016</v>
      </c>
      <c r="H8" s="11">
        <v>8.1237000000000004E-2</v>
      </c>
      <c r="I8" s="11">
        <v>-2.4749199999999999E-2</v>
      </c>
      <c r="J8" s="11">
        <v>3.6218800000000001E-3</v>
      </c>
      <c r="K8" s="11">
        <v>8.3004199999999999E-12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1" x14ac:dyDescent="0.3">
      <c r="A9" s="11" t="s">
        <v>258</v>
      </c>
      <c r="B9" s="11">
        <v>1</v>
      </c>
      <c r="C9" s="11">
        <v>154259650</v>
      </c>
      <c r="D9" s="11" t="s">
        <v>1659</v>
      </c>
      <c r="E9" s="11" t="s">
        <v>9</v>
      </c>
      <c r="F9" s="11" t="s">
        <v>0</v>
      </c>
      <c r="G9" s="11">
        <v>441016</v>
      </c>
      <c r="H9" s="11">
        <v>0.29576799999999998</v>
      </c>
      <c r="I9" s="11">
        <v>-2.0298099999999999E-2</v>
      </c>
      <c r="J9" s="11">
        <v>2.1844199999999999E-3</v>
      </c>
      <c r="K9" s="11">
        <v>1.5000299999999999E-20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1" x14ac:dyDescent="0.3">
      <c r="A10" s="11" t="s">
        <v>259</v>
      </c>
      <c r="B10" s="11">
        <v>1</v>
      </c>
      <c r="C10" s="11">
        <v>172355276</v>
      </c>
      <c r="D10" s="11" t="s">
        <v>1660</v>
      </c>
      <c r="E10" s="11" t="s">
        <v>9</v>
      </c>
      <c r="F10" s="11" t="s">
        <v>0</v>
      </c>
      <c r="G10" s="11">
        <v>441016</v>
      </c>
      <c r="H10" s="11">
        <v>0.56678099999999998</v>
      </c>
      <c r="I10" s="11">
        <v>-1.3761799999999999E-2</v>
      </c>
      <c r="J10" s="11">
        <v>2.0018200000000001E-3</v>
      </c>
      <c r="K10" s="11">
        <v>6.20012E-12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1" x14ac:dyDescent="0.3">
      <c r="A11" s="11" t="s">
        <v>260</v>
      </c>
      <c r="B11" s="11">
        <v>1</v>
      </c>
      <c r="C11" s="11">
        <v>23823798</v>
      </c>
      <c r="D11" s="11" t="s">
        <v>1562</v>
      </c>
      <c r="E11" s="11" t="s">
        <v>2</v>
      </c>
      <c r="F11" s="11" t="s">
        <v>0</v>
      </c>
      <c r="G11" s="11">
        <v>441016</v>
      </c>
      <c r="H11" s="11">
        <v>0.91493500000000005</v>
      </c>
      <c r="I11" s="11">
        <v>2.0834100000000001E-2</v>
      </c>
      <c r="J11" s="11">
        <v>3.5769600000000001E-3</v>
      </c>
      <c r="K11" s="11">
        <v>5.6999399999999997E-9</v>
      </c>
    </row>
    <row r="12" spans="1:31" x14ac:dyDescent="0.3">
      <c r="A12" s="11" t="s">
        <v>261</v>
      </c>
      <c r="B12" s="11">
        <v>1</v>
      </c>
      <c r="C12" s="11">
        <v>27021913</v>
      </c>
      <c r="D12" s="11" t="s">
        <v>1661</v>
      </c>
      <c r="E12" s="11" t="s">
        <v>2</v>
      </c>
      <c r="F12" s="11" t="s">
        <v>0</v>
      </c>
      <c r="G12" s="11">
        <v>441016</v>
      </c>
      <c r="H12" s="11">
        <v>2.3157000000000001E-2</v>
      </c>
      <c r="I12" s="11">
        <v>8.1812599999999999E-2</v>
      </c>
      <c r="J12" s="11">
        <v>6.6359399999999999E-3</v>
      </c>
      <c r="K12" s="11">
        <v>6.2994099999999996E-35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1" x14ac:dyDescent="0.3">
      <c r="A13" s="11" t="s">
        <v>262</v>
      </c>
      <c r="B13" s="11">
        <v>1</v>
      </c>
      <c r="C13" s="11">
        <v>54877103</v>
      </c>
      <c r="D13" s="11" t="s">
        <v>1662</v>
      </c>
      <c r="E13" s="11" t="s">
        <v>7</v>
      </c>
      <c r="F13" s="11" t="s">
        <v>2</v>
      </c>
      <c r="G13" s="11">
        <v>441016</v>
      </c>
      <c r="H13" s="11">
        <v>0.64834499999999995</v>
      </c>
      <c r="I13" s="11">
        <v>1.5610600000000001E-2</v>
      </c>
      <c r="J13" s="11">
        <v>2.0757800000000002E-3</v>
      </c>
      <c r="K13" s="11">
        <v>5.5004699999999999E-14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1" x14ac:dyDescent="0.3">
      <c r="A14" s="11" t="s">
        <v>263</v>
      </c>
      <c r="B14" s="11">
        <v>1</v>
      </c>
      <c r="C14" s="11">
        <v>93836218</v>
      </c>
      <c r="D14" s="11" t="s">
        <v>1663</v>
      </c>
      <c r="E14" s="11" t="s">
        <v>2</v>
      </c>
      <c r="F14" s="11" t="s">
        <v>9</v>
      </c>
      <c r="G14" s="11">
        <v>441016</v>
      </c>
      <c r="H14" s="11">
        <v>0.183785</v>
      </c>
      <c r="I14" s="11">
        <v>-1.83059E-2</v>
      </c>
      <c r="J14" s="11">
        <v>2.5630200000000001E-3</v>
      </c>
      <c r="K14" s="11">
        <v>9.2002599999999998E-13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1" x14ac:dyDescent="0.3">
      <c r="A15" s="11" t="s">
        <v>264</v>
      </c>
      <c r="B15" s="11">
        <v>1</v>
      </c>
      <c r="C15" s="11">
        <v>118143517</v>
      </c>
      <c r="D15" s="11" t="s">
        <v>1664</v>
      </c>
      <c r="E15" s="11" t="s">
        <v>0</v>
      </c>
      <c r="F15" s="11" t="s">
        <v>9</v>
      </c>
      <c r="G15" s="11">
        <v>441016</v>
      </c>
      <c r="H15" s="11">
        <v>0.68329200000000001</v>
      </c>
      <c r="I15" s="11">
        <v>-1.2532700000000001E-2</v>
      </c>
      <c r="J15" s="11">
        <v>2.1456700000000001E-3</v>
      </c>
      <c r="K15" s="11">
        <v>5.1999599999999999E-9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1" x14ac:dyDescent="0.3">
      <c r="A16" s="11" t="s">
        <v>265</v>
      </c>
      <c r="B16" s="11">
        <v>1</v>
      </c>
      <c r="C16" s="11">
        <v>178502677</v>
      </c>
      <c r="D16" s="11" t="s">
        <v>1562</v>
      </c>
      <c r="E16" s="11" t="s">
        <v>2</v>
      </c>
      <c r="F16" s="11" t="s">
        <v>568</v>
      </c>
      <c r="G16" s="11">
        <v>441016</v>
      </c>
      <c r="H16" s="11">
        <v>0.68942400000000004</v>
      </c>
      <c r="I16" s="11">
        <v>1.31387E-2</v>
      </c>
      <c r="J16" s="11">
        <v>2.19147E-3</v>
      </c>
      <c r="K16" s="11">
        <v>2.0000000000000001E-9</v>
      </c>
    </row>
    <row r="17" spans="1:30" x14ac:dyDescent="0.3">
      <c r="A17" s="11" t="s">
        <v>266</v>
      </c>
      <c r="B17" s="11">
        <v>1</v>
      </c>
      <c r="C17" s="11">
        <v>10796866</v>
      </c>
      <c r="D17" s="11" t="s">
        <v>1517</v>
      </c>
      <c r="E17" s="11" t="s">
        <v>2</v>
      </c>
      <c r="F17" s="11" t="s">
        <v>7</v>
      </c>
      <c r="G17" s="11">
        <v>441016</v>
      </c>
      <c r="H17" s="11">
        <v>0.34021099999999999</v>
      </c>
      <c r="I17" s="11">
        <v>-1.1771999999999999E-2</v>
      </c>
      <c r="J17" s="11">
        <v>2.1049699999999998E-3</v>
      </c>
      <c r="K17" s="11">
        <v>2.19999E-8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11" t="s">
        <v>267</v>
      </c>
      <c r="B18" s="11">
        <v>1</v>
      </c>
      <c r="C18" s="11">
        <v>203511492</v>
      </c>
      <c r="D18" s="11" t="s">
        <v>1665</v>
      </c>
      <c r="E18" s="11" t="s">
        <v>9</v>
      </c>
      <c r="F18" s="11" t="s">
        <v>0</v>
      </c>
      <c r="G18" s="11">
        <v>441016</v>
      </c>
      <c r="H18" s="11">
        <v>0.50215299999999996</v>
      </c>
      <c r="I18" s="11">
        <v>-1.2807199999999999E-2</v>
      </c>
      <c r="J18" s="11">
        <v>1.98554E-3</v>
      </c>
      <c r="K18" s="11">
        <v>1.09999E-10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11" t="s">
        <v>268</v>
      </c>
      <c r="B19" s="11">
        <v>1</v>
      </c>
      <c r="C19" s="11">
        <v>221001142</v>
      </c>
      <c r="D19" s="11" t="s">
        <v>1666</v>
      </c>
      <c r="E19" s="11" t="s">
        <v>2</v>
      </c>
      <c r="F19" s="11" t="s">
        <v>9</v>
      </c>
      <c r="G19" s="11">
        <v>441016</v>
      </c>
      <c r="H19" s="11">
        <v>9.5791000000000001E-2</v>
      </c>
      <c r="I19" s="11">
        <v>2.87484E-2</v>
      </c>
      <c r="J19" s="11">
        <v>3.3791300000000002E-3</v>
      </c>
      <c r="K19" s="11">
        <v>1.8001099999999999E-17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11" t="s">
        <v>269</v>
      </c>
      <c r="B20" s="11">
        <v>1</v>
      </c>
      <c r="C20" s="11">
        <v>230301811</v>
      </c>
      <c r="D20" s="11" t="s">
        <v>1667</v>
      </c>
      <c r="E20" s="11" t="s">
        <v>0</v>
      </c>
      <c r="F20" s="11" t="s">
        <v>7</v>
      </c>
      <c r="G20" s="11">
        <v>441016</v>
      </c>
      <c r="H20" s="11">
        <v>0.61173299999999997</v>
      </c>
      <c r="I20" s="11">
        <v>-4.8174500000000002E-2</v>
      </c>
      <c r="J20" s="11">
        <v>2.0373000000000001E-3</v>
      </c>
      <c r="K20" s="11">
        <v>1.30017E-123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11" t="s">
        <v>270</v>
      </c>
      <c r="B21" s="11">
        <v>1</v>
      </c>
      <c r="C21" s="11">
        <v>40435999</v>
      </c>
      <c r="D21" s="11" t="s">
        <v>1668</v>
      </c>
      <c r="E21" s="11" t="s">
        <v>0</v>
      </c>
      <c r="F21" s="11" t="s">
        <v>9</v>
      </c>
      <c r="G21" s="11">
        <v>441016</v>
      </c>
      <c r="H21" s="11">
        <v>0.71463600000000005</v>
      </c>
      <c r="I21" s="11">
        <v>-1.24181E-2</v>
      </c>
      <c r="J21" s="11">
        <v>2.2275300000000001E-3</v>
      </c>
      <c r="K21" s="11">
        <v>2.4999999999999999E-8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11" t="s">
        <v>271</v>
      </c>
      <c r="B22" s="11">
        <v>1</v>
      </c>
      <c r="C22" s="11">
        <v>51149820</v>
      </c>
      <c r="D22" s="11" t="s">
        <v>1669</v>
      </c>
      <c r="E22" s="11" t="s">
        <v>9</v>
      </c>
      <c r="F22" s="11" t="s">
        <v>157</v>
      </c>
      <c r="G22" s="11">
        <v>441016</v>
      </c>
      <c r="H22" s="11">
        <v>0.90969599999999995</v>
      </c>
      <c r="I22" s="11">
        <v>2.6821399999999999E-2</v>
      </c>
      <c r="J22" s="11">
        <v>3.4693100000000002E-3</v>
      </c>
      <c r="K22" s="11">
        <v>1.1000200000000001E-14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11" t="s">
        <v>272</v>
      </c>
      <c r="B23" s="11">
        <v>1</v>
      </c>
      <c r="C23" s="11">
        <v>98478981</v>
      </c>
      <c r="D23" s="11" t="s">
        <v>1473</v>
      </c>
      <c r="E23" s="11" t="s">
        <v>7</v>
      </c>
      <c r="F23" s="11" t="s">
        <v>2</v>
      </c>
      <c r="G23" s="11">
        <v>441016</v>
      </c>
      <c r="H23" s="11">
        <v>0.83453699999999997</v>
      </c>
      <c r="I23" s="11">
        <v>-2.1212700000000001E-2</v>
      </c>
      <c r="J23" s="11">
        <v>2.6705399999999999E-3</v>
      </c>
      <c r="K23" s="11">
        <v>1.9998600000000001E-15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11" t="s">
        <v>273</v>
      </c>
      <c r="B24" s="11">
        <v>1</v>
      </c>
      <c r="C24" s="11">
        <v>205070573</v>
      </c>
      <c r="D24" s="11" t="s">
        <v>1670</v>
      </c>
      <c r="E24" s="11" t="s">
        <v>9</v>
      </c>
      <c r="F24" s="11" t="s">
        <v>0</v>
      </c>
      <c r="G24" s="11">
        <v>441016</v>
      </c>
      <c r="H24" s="11">
        <v>0.39402599999999999</v>
      </c>
      <c r="I24" s="11">
        <v>1.35651E-2</v>
      </c>
      <c r="J24" s="11">
        <v>2.0295299999999999E-3</v>
      </c>
      <c r="K24" s="11">
        <v>2.2998500000000001E-11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11" t="s">
        <v>274</v>
      </c>
      <c r="B25" s="11">
        <v>1</v>
      </c>
      <c r="C25" s="11">
        <v>219637671</v>
      </c>
      <c r="D25" s="11" t="s">
        <v>1535</v>
      </c>
      <c r="E25" s="11" t="s">
        <v>7</v>
      </c>
      <c r="F25" s="11" t="s">
        <v>9</v>
      </c>
      <c r="G25" s="11">
        <v>441016</v>
      </c>
      <c r="H25" s="11">
        <v>0.593476</v>
      </c>
      <c r="I25" s="11">
        <v>1.93178E-2</v>
      </c>
      <c r="J25" s="11">
        <v>2.0201099999999999E-3</v>
      </c>
      <c r="K25" s="11">
        <v>1.1000200000000001E-21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11" t="s">
        <v>275</v>
      </c>
      <c r="B26" s="11">
        <v>1</v>
      </c>
      <c r="C26" s="11">
        <v>230416399</v>
      </c>
      <c r="D26" s="11" t="s">
        <v>1667</v>
      </c>
      <c r="E26" s="11" t="s">
        <v>7</v>
      </c>
      <c r="F26" s="11" t="s">
        <v>0</v>
      </c>
      <c r="G26" s="11">
        <v>441016</v>
      </c>
      <c r="H26" s="11">
        <v>0.41558499999999998</v>
      </c>
      <c r="I26" s="11">
        <v>-1.4664E-2</v>
      </c>
      <c r="J26" s="11">
        <v>2.0151700000000002E-3</v>
      </c>
      <c r="K26" s="11">
        <v>3.4001699999999998E-13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</row>
    <row r="27" spans="1:30" x14ac:dyDescent="0.3">
      <c r="A27" s="11" t="s">
        <v>276</v>
      </c>
      <c r="B27" s="11">
        <v>2</v>
      </c>
      <c r="C27" s="11">
        <v>20368519</v>
      </c>
      <c r="D27" s="11" t="s">
        <v>1671</v>
      </c>
      <c r="E27" s="11" t="s">
        <v>7</v>
      </c>
      <c r="F27" s="11" t="s">
        <v>0</v>
      </c>
      <c r="G27" s="11">
        <v>441016</v>
      </c>
      <c r="H27" s="11">
        <v>0.47762399999999999</v>
      </c>
      <c r="I27" s="11">
        <v>-1.81218E-2</v>
      </c>
      <c r="J27" s="11">
        <v>1.98519E-3</v>
      </c>
      <c r="K27" s="11">
        <v>6.9008100000000002E-20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11" t="s">
        <v>277</v>
      </c>
      <c r="B28" s="11">
        <v>2</v>
      </c>
      <c r="C28" s="11">
        <v>121309231</v>
      </c>
      <c r="D28" s="11" t="s">
        <v>1474</v>
      </c>
      <c r="E28" s="11" t="s">
        <v>0</v>
      </c>
      <c r="F28" s="11" t="s">
        <v>2</v>
      </c>
      <c r="G28" s="11">
        <v>441016</v>
      </c>
      <c r="H28" s="11">
        <v>0.25464100000000001</v>
      </c>
      <c r="I28" s="11">
        <v>1.5323E-2</v>
      </c>
      <c r="J28" s="11">
        <v>2.2742399999999999E-3</v>
      </c>
      <c r="K28" s="11">
        <v>1.5999299999999999E-11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11" t="s">
        <v>278</v>
      </c>
      <c r="B29" s="11">
        <v>2</v>
      </c>
      <c r="C29" s="11">
        <v>219184275</v>
      </c>
      <c r="D29" s="11" t="s">
        <v>1672</v>
      </c>
      <c r="E29" s="11" t="s">
        <v>7</v>
      </c>
      <c r="F29" s="11" t="s">
        <v>2</v>
      </c>
      <c r="G29" s="11">
        <v>441016</v>
      </c>
      <c r="H29" s="11">
        <v>0.62295400000000001</v>
      </c>
      <c r="I29" s="11">
        <v>-1.34774E-2</v>
      </c>
      <c r="J29" s="11">
        <v>2.0491900000000002E-3</v>
      </c>
      <c r="K29" s="11">
        <v>4.7995400000000003E-11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11" t="s">
        <v>279</v>
      </c>
      <c r="B30" s="11">
        <v>2</v>
      </c>
      <c r="C30" s="11">
        <v>21231524</v>
      </c>
      <c r="D30" s="11" t="s">
        <v>1673</v>
      </c>
      <c r="E30" s="11" t="s">
        <v>9</v>
      </c>
      <c r="F30" s="11" t="s">
        <v>0</v>
      </c>
      <c r="G30" s="11">
        <v>441016</v>
      </c>
      <c r="H30" s="11">
        <v>0.205293</v>
      </c>
      <c r="I30" s="11">
        <v>-7.3516899999999996E-2</v>
      </c>
      <c r="J30" s="11">
        <v>2.4496800000000001E-3</v>
      </c>
      <c r="K30" s="11">
        <v>7.0957799999999993E-198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11" t="s">
        <v>280</v>
      </c>
      <c r="B31" s="11">
        <v>2</v>
      </c>
      <c r="C31" s="11">
        <v>27598097</v>
      </c>
      <c r="D31" s="11" t="s">
        <v>1674</v>
      </c>
      <c r="E31" s="11" t="s">
        <v>2</v>
      </c>
      <c r="F31" s="11" t="s">
        <v>7</v>
      </c>
      <c r="G31" s="11">
        <v>441016</v>
      </c>
      <c r="H31" s="11">
        <v>0.60458699999999999</v>
      </c>
      <c r="I31" s="11">
        <v>-0.10025000000000001</v>
      </c>
      <c r="J31" s="11">
        <v>2.0357700000000001E-3</v>
      </c>
      <c r="K31" s="11">
        <v>9.9999999999999998E-201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11" t="s">
        <v>281</v>
      </c>
      <c r="B32" s="11">
        <v>2</v>
      </c>
      <c r="C32" s="11">
        <v>27744937</v>
      </c>
      <c r="D32" s="11" t="s">
        <v>1512</v>
      </c>
      <c r="E32" s="11" t="s">
        <v>9</v>
      </c>
      <c r="F32" s="11" t="s">
        <v>0</v>
      </c>
      <c r="G32" s="11">
        <v>441016</v>
      </c>
      <c r="H32" s="11">
        <v>1.5259E-2</v>
      </c>
      <c r="I32" s="11">
        <v>-5.05491E-2</v>
      </c>
      <c r="J32" s="11">
        <v>8.4706299999999998E-3</v>
      </c>
      <c r="K32" s="11">
        <v>2.3999900000000001E-9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11" t="s">
        <v>282</v>
      </c>
      <c r="B33" s="11">
        <v>2</v>
      </c>
      <c r="C33" s="11">
        <v>28646847</v>
      </c>
      <c r="D33" s="11" t="s">
        <v>1675</v>
      </c>
      <c r="E33" s="11" t="s">
        <v>7</v>
      </c>
      <c r="F33" s="11" t="s">
        <v>2</v>
      </c>
      <c r="G33" s="11">
        <v>441016</v>
      </c>
      <c r="H33" s="11">
        <v>0.13144800000000001</v>
      </c>
      <c r="I33" s="11">
        <v>2.3255700000000001E-2</v>
      </c>
      <c r="J33" s="11">
        <v>2.9278799999999999E-3</v>
      </c>
      <c r="K33" s="11">
        <v>1.9998600000000001E-15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11" t="s">
        <v>283</v>
      </c>
      <c r="B34" s="11">
        <v>2</v>
      </c>
      <c r="C34" s="11">
        <v>165528876</v>
      </c>
      <c r="D34" s="11" t="s">
        <v>1475</v>
      </c>
      <c r="E34" s="11" t="s">
        <v>7</v>
      </c>
      <c r="F34" s="11" t="s">
        <v>2</v>
      </c>
      <c r="G34" s="11">
        <v>441016</v>
      </c>
      <c r="H34" s="11">
        <v>0.39255099999999998</v>
      </c>
      <c r="I34" s="11">
        <v>-3.7624199999999997E-2</v>
      </c>
      <c r="J34" s="11">
        <v>2.0270399999999999E-3</v>
      </c>
      <c r="K34" s="11">
        <v>6.59933E-77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11" t="s">
        <v>284</v>
      </c>
      <c r="B35" s="11">
        <v>2</v>
      </c>
      <c r="C35" s="11">
        <v>203431804</v>
      </c>
      <c r="D35" s="11" t="s">
        <v>1676</v>
      </c>
      <c r="E35" s="11" t="s">
        <v>0</v>
      </c>
      <c r="F35" s="11" t="s">
        <v>9</v>
      </c>
      <c r="G35" s="11">
        <v>441016</v>
      </c>
      <c r="H35" s="11">
        <v>0.121188</v>
      </c>
      <c r="I35" s="11">
        <v>2.1893900000000001E-2</v>
      </c>
      <c r="J35" s="11">
        <v>3.0317600000000001E-3</v>
      </c>
      <c r="K35" s="11">
        <v>5.1003499999999996E-13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11" t="s">
        <v>285</v>
      </c>
      <c r="B36" s="11">
        <v>2</v>
      </c>
      <c r="C36" s="11">
        <v>219699999</v>
      </c>
      <c r="D36" s="11" t="s">
        <v>1677</v>
      </c>
      <c r="E36" s="11" t="s">
        <v>9</v>
      </c>
      <c r="F36" s="11" t="s">
        <v>0</v>
      </c>
      <c r="G36" s="11">
        <v>441016</v>
      </c>
      <c r="H36" s="11">
        <v>5.0450000000000002E-2</v>
      </c>
      <c r="I36" s="11">
        <v>8.1607100000000002E-2</v>
      </c>
      <c r="J36" s="11">
        <v>5.10649E-3</v>
      </c>
      <c r="K36" s="11">
        <v>1.69981E-57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11" t="s">
        <v>286</v>
      </c>
      <c r="B37" s="11">
        <v>2</v>
      </c>
      <c r="C37" s="11">
        <v>227099180</v>
      </c>
      <c r="D37" s="11" t="s">
        <v>1476</v>
      </c>
      <c r="E37" s="11" t="s">
        <v>7</v>
      </c>
      <c r="F37" s="11" t="s">
        <v>2</v>
      </c>
      <c r="G37" s="11">
        <v>441016</v>
      </c>
      <c r="H37" s="11">
        <v>0.646594</v>
      </c>
      <c r="I37" s="11">
        <v>4.0291800000000003E-2</v>
      </c>
      <c r="J37" s="11">
        <v>2.0715099999999999E-3</v>
      </c>
      <c r="K37" s="11">
        <v>2.9000099999999998E-84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11" t="s">
        <v>287</v>
      </c>
      <c r="B38" s="11">
        <v>2</v>
      </c>
      <c r="C38" s="11">
        <v>227232047</v>
      </c>
      <c r="D38" s="11" t="s">
        <v>1476</v>
      </c>
      <c r="E38" s="11" t="s">
        <v>0</v>
      </c>
      <c r="F38" s="11" t="s">
        <v>7</v>
      </c>
      <c r="G38" s="11">
        <v>441016</v>
      </c>
      <c r="H38" s="11">
        <v>0.260988</v>
      </c>
      <c r="I38" s="11">
        <v>-1.40007E-2</v>
      </c>
      <c r="J38" s="11">
        <v>2.2538599999999999E-3</v>
      </c>
      <c r="K38" s="11">
        <v>5.1999600000000003E-10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11" t="s">
        <v>288</v>
      </c>
      <c r="B39" s="11">
        <v>2</v>
      </c>
      <c r="C39" s="11">
        <v>3642361</v>
      </c>
      <c r="D39" s="11" t="s">
        <v>1678</v>
      </c>
      <c r="E39" s="11" t="s">
        <v>2</v>
      </c>
      <c r="F39" s="11" t="s">
        <v>7</v>
      </c>
      <c r="G39" s="11">
        <v>441016</v>
      </c>
      <c r="H39" s="11">
        <v>0.81986099999999995</v>
      </c>
      <c r="I39" s="11">
        <v>1.9726899999999999E-2</v>
      </c>
      <c r="J39" s="11">
        <v>2.60304E-3</v>
      </c>
      <c r="K39" s="11">
        <v>3.5002600000000001E-14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11" t="s">
        <v>289</v>
      </c>
      <c r="B40" s="11">
        <v>2</v>
      </c>
      <c r="C40" s="11">
        <v>28489549</v>
      </c>
      <c r="D40" s="11" t="s">
        <v>1679</v>
      </c>
      <c r="E40" s="11" t="s">
        <v>9</v>
      </c>
      <c r="F40" s="11" t="s">
        <v>0</v>
      </c>
      <c r="G40" s="11">
        <v>441016</v>
      </c>
      <c r="H40" s="11">
        <v>6.0637999999999997E-2</v>
      </c>
      <c r="I40" s="11">
        <v>2.63468E-2</v>
      </c>
      <c r="J40" s="11">
        <v>4.1671399999999997E-3</v>
      </c>
      <c r="K40" s="11">
        <v>2.5999800000000002E-10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11" t="s">
        <v>290</v>
      </c>
      <c r="B41" s="11">
        <v>2</v>
      </c>
      <c r="C41" s="11">
        <v>37095139</v>
      </c>
      <c r="D41" s="11" t="s">
        <v>1680</v>
      </c>
      <c r="E41" s="11" t="s">
        <v>2</v>
      </c>
      <c r="F41" s="11" t="s">
        <v>0</v>
      </c>
      <c r="G41" s="11">
        <v>441016</v>
      </c>
      <c r="H41" s="11">
        <v>0.431425</v>
      </c>
      <c r="I41" s="11">
        <v>-1.37812E-2</v>
      </c>
      <c r="J41" s="11">
        <v>2.0038899999999999E-3</v>
      </c>
      <c r="K41" s="11">
        <v>6.0995800000000001E-12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11" t="s">
        <v>291</v>
      </c>
      <c r="B42" s="11">
        <v>2</v>
      </c>
      <c r="C42" s="11">
        <v>59313974</v>
      </c>
      <c r="D42" s="11" t="s">
        <v>114</v>
      </c>
      <c r="E42" s="11" t="s">
        <v>7</v>
      </c>
      <c r="F42" s="11" t="s">
        <v>2</v>
      </c>
      <c r="G42" s="11">
        <v>441016</v>
      </c>
      <c r="H42" s="11">
        <v>0.60172400000000004</v>
      </c>
      <c r="I42" s="11">
        <v>-1.23561E-2</v>
      </c>
      <c r="J42" s="11">
        <v>2.0306500000000002E-3</v>
      </c>
      <c r="K42" s="11">
        <v>1.2E-9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11" t="s">
        <v>292</v>
      </c>
      <c r="B43" s="11">
        <v>2</v>
      </c>
      <c r="C43" s="11">
        <v>65276049</v>
      </c>
      <c r="D43" s="11" t="s">
        <v>1681</v>
      </c>
      <c r="E43" s="11" t="s">
        <v>2</v>
      </c>
      <c r="F43" s="11" t="s">
        <v>7</v>
      </c>
      <c r="G43" s="11">
        <v>441016</v>
      </c>
      <c r="H43" s="11">
        <v>0.41859000000000002</v>
      </c>
      <c r="I43" s="11">
        <v>-1.8483200000000002E-2</v>
      </c>
      <c r="J43" s="11">
        <v>2.0078499999999998E-3</v>
      </c>
      <c r="K43" s="11">
        <v>3.4001700000000001E-20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11" t="s">
        <v>293</v>
      </c>
      <c r="B44" s="11">
        <v>2</v>
      </c>
      <c r="C44" s="11">
        <v>85796961</v>
      </c>
      <c r="D44" s="11" t="s">
        <v>1682</v>
      </c>
      <c r="E44" s="11" t="s">
        <v>2</v>
      </c>
      <c r="F44" s="11" t="s">
        <v>19</v>
      </c>
      <c r="G44" s="11">
        <v>441016</v>
      </c>
      <c r="H44" s="11">
        <v>0.59294999999999998</v>
      </c>
      <c r="I44" s="11">
        <v>1.12719E-2</v>
      </c>
      <c r="J44" s="11">
        <v>2.02045E-3</v>
      </c>
      <c r="K44" s="11">
        <v>2.3999900000000001E-8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11" t="s">
        <v>294</v>
      </c>
      <c r="B45" s="11">
        <v>2</v>
      </c>
      <c r="C45" s="11">
        <v>171583876</v>
      </c>
      <c r="D45" s="11" t="s">
        <v>1477</v>
      </c>
      <c r="E45" s="11" t="s">
        <v>7</v>
      </c>
      <c r="F45" s="11" t="s">
        <v>0</v>
      </c>
      <c r="G45" s="11">
        <v>441016</v>
      </c>
      <c r="H45" s="11">
        <v>0.66698999999999997</v>
      </c>
      <c r="I45" s="11">
        <v>-1.2789999999999999E-2</v>
      </c>
      <c r="J45" s="11">
        <v>2.1053399999999998E-3</v>
      </c>
      <c r="K45" s="11">
        <v>1.2E-9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</row>
    <row r="46" spans="1:30" x14ac:dyDescent="0.3">
      <c r="A46" s="11" t="s">
        <v>295</v>
      </c>
      <c r="B46" s="11">
        <v>2</v>
      </c>
      <c r="C46" s="11">
        <v>119745127</v>
      </c>
      <c r="D46" s="11" t="s">
        <v>1683</v>
      </c>
      <c r="E46" s="11" t="s">
        <v>0</v>
      </c>
      <c r="F46" s="11" t="s">
        <v>9</v>
      </c>
      <c r="G46" s="11">
        <v>441016</v>
      </c>
      <c r="H46" s="11">
        <v>2.0999E-2</v>
      </c>
      <c r="I46" s="11">
        <v>4.1064099999999999E-2</v>
      </c>
      <c r="J46" s="11">
        <v>6.9241900000000002E-3</v>
      </c>
      <c r="K46" s="11">
        <v>2.9999900000000001E-9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11" t="s">
        <v>296</v>
      </c>
      <c r="B47" s="11">
        <v>2</v>
      </c>
      <c r="C47" s="11">
        <v>165467068</v>
      </c>
      <c r="D47" s="11" t="s">
        <v>1684</v>
      </c>
      <c r="E47" s="11" t="s">
        <v>2</v>
      </c>
      <c r="F47" s="11" t="s">
        <v>9</v>
      </c>
      <c r="G47" s="11">
        <v>441016</v>
      </c>
      <c r="H47" s="11">
        <v>0.50917299999999999</v>
      </c>
      <c r="I47" s="11">
        <v>1.15011E-2</v>
      </c>
      <c r="J47" s="11">
        <v>1.9947200000000002E-3</v>
      </c>
      <c r="K47" s="11">
        <v>8.1000900000000003E-9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11" t="s">
        <v>297</v>
      </c>
      <c r="B48" s="11">
        <v>2</v>
      </c>
      <c r="C48" s="11">
        <v>48962291</v>
      </c>
      <c r="D48" s="11" t="s">
        <v>1685</v>
      </c>
      <c r="E48" s="11" t="s">
        <v>7</v>
      </c>
      <c r="F48" s="11" t="s">
        <v>0</v>
      </c>
      <c r="G48" s="11">
        <v>441016</v>
      </c>
      <c r="H48" s="11">
        <v>0.23847199999999999</v>
      </c>
      <c r="I48" s="11">
        <v>1.7439400000000001E-2</v>
      </c>
      <c r="J48" s="11">
        <v>2.33365E-3</v>
      </c>
      <c r="K48" s="11">
        <v>7.8001000000000005E-14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11" t="s">
        <v>298</v>
      </c>
      <c r="B49" s="11">
        <v>2</v>
      </c>
      <c r="C49" s="11">
        <v>50731010</v>
      </c>
      <c r="D49" s="11" t="s">
        <v>1478</v>
      </c>
      <c r="E49" s="11" t="s">
        <v>9</v>
      </c>
      <c r="F49" s="11" t="s">
        <v>0</v>
      </c>
      <c r="G49" s="11">
        <v>441016</v>
      </c>
      <c r="H49" s="11">
        <v>0.357929</v>
      </c>
      <c r="I49" s="11">
        <v>-1.17482E-2</v>
      </c>
      <c r="J49" s="11">
        <v>2.07507E-3</v>
      </c>
      <c r="K49" s="11">
        <v>1.4999999999999999E-8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11" t="s">
        <v>299</v>
      </c>
      <c r="B50" s="11">
        <v>2</v>
      </c>
      <c r="C50" s="11">
        <v>161340270</v>
      </c>
      <c r="D50" s="11" t="s">
        <v>1686</v>
      </c>
      <c r="E50" s="11" t="s">
        <v>0</v>
      </c>
      <c r="F50" s="11" t="s">
        <v>9</v>
      </c>
      <c r="G50" s="11">
        <v>441016</v>
      </c>
      <c r="H50" s="11">
        <v>0.49026399999999998</v>
      </c>
      <c r="I50" s="11">
        <v>-1.08868E-2</v>
      </c>
      <c r="J50" s="11">
        <v>1.98007E-3</v>
      </c>
      <c r="K50" s="11">
        <v>3.79997E-8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11" t="s">
        <v>300</v>
      </c>
      <c r="B51" s="11">
        <v>2</v>
      </c>
      <c r="C51" s="11">
        <v>202379923</v>
      </c>
      <c r="D51" s="11" t="s">
        <v>1687</v>
      </c>
      <c r="E51" s="11" t="s">
        <v>564</v>
      </c>
      <c r="F51" s="11" t="s">
        <v>7</v>
      </c>
      <c r="G51" s="11">
        <v>441016</v>
      </c>
      <c r="H51" s="11">
        <v>0.37032599999999999</v>
      </c>
      <c r="I51" s="11">
        <v>-1.21198E-2</v>
      </c>
      <c r="J51" s="11">
        <v>2.1222099999999998E-3</v>
      </c>
      <c r="K51" s="11">
        <v>1.09999E-8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11" t="s">
        <v>301</v>
      </c>
      <c r="B52" s="11">
        <v>2</v>
      </c>
      <c r="C52" s="11">
        <v>242395674</v>
      </c>
      <c r="D52" s="11" t="s">
        <v>1688</v>
      </c>
      <c r="E52" s="11" t="s">
        <v>9</v>
      </c>
      <c r="F52" s="11" t="s">
        <v>0</v>
      </c>
      <c r="G52" s="11">
        <v>441016</v>
      </c>
      <c r="H52" s="11">
        <v>0.58788200000000002</v>
      </c>
      <c r="I52" s="11">
        <v>-1.42305E-2</v>
      </c>
      <c r="J52" s="11">
        <v>2.01176E-3</v>
      </c>
      <c r="K52" s="11">
        <v>1.50003E-12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11" t="s">
        <v>302</v>
      </c>
      <c r="B53" s="11">
        <v>3</v>
      </c>
      <c r="C53" s="11">
        <v>52516293</v>
      </c>
      <c r="D53" s="11" t="s">
        <v>1689</v>
      </c>
      <c r="E53" s="11" t="s">
        <v>0</v>
      </c>
      <c r="F53" s="11" t="s">
        <v>2</v>
      </c>
      <c r="G53" s="11">
        <v>441016</v>
      </c>
      <c r="H53" s="11">
        <v>0.81054300000000001</v>
      </c>
      <c r="I53" s="11">
        <v>2.98848E-2</v>
      </c>
      <c r="J53" s="11">
        <v>2.5383200000000002E-3</v>
      </c>
      <c r="K53" s="11">
        <v>5.3002899999999998E-32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11" t="s">
        <v>303</v>
      </c>
      <c r="B54" s="11">
        <v>3</v>
      </c>
      <c r="C54" s="11">
        <v>150066540</v>
      </c>
      <c r="D54" s="11" t="s">
        <v>1463</v>
      </c>
      <c r="E54" s="11" t="s">
        <v>9</v>
      </c>
      <c r="F54" s="11" t="s">
        <v>7</v>
      </c>
      <c r="G54" s="11">
        <v>441016</v>
      </c>
      <c r="H54" s="11">
        <v>5.9966999999999999E-2</v>
      </c>
      <c r="I54" s="11">
        <v>4.1963899999999998E-2</v>
      </c>
      <c r="J54" s="11">
        <v>4.2658799999999997E-3</v>
      </c>
      <c r="K54" s="11">
        <v>7.8000999999999997E-23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11" t="s">
        <v>304</v>
      </c>
      <c r="B55" s="11">
        <v>3</v>
      </c>
      <c r="C55" s="11">
        <v>156810578</v>
      </c>
      <c r="D55" s="11" t="s">
        <v>1690</v>
      </c>
      <c r="E55" s="11" t="s">
        <v>7</v>
      </c>
      <c r="F55" s="11" t="s">
        <v>2</v>
      </c>
      <c r="G55" s="11">
        <v>441016</v>
      </c>
      <c r="H55" s="11">
        <v>0.424205</v>
      </c>
      <c r="I55" s="11">
        <v>1.20882E-2</v>
      </c>
      <c r="J55" s="11">
        <v>2.0242400000000001E-3</v>
      </c>
      <c r="K55" s="11">
        <v>2.3000099999999998E-9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spans="1:30" x14ac:dyDescent="0.3">
      <c r="A56" s="11" t="s">
        <v>305</v>
      </c>
      <c r="B56" s="11">
        <v>3</v>
      </c>
      <c r="C56" s="11">
        <v>188439236</v>
      </c>
      <c r="D56" s="11" t="s">
        <v>1691</v>
      </c>
      <c r="E56" s="11" t="s">
        <v>2</v>
      </c>
      <c r="F56" s="11" t="s">
        <v>7</v>
      </c>
      <c r="G56" s="11">
        <v>441016</v>
      </c>
      <c r="H56" s="11">
        <v>0.64561199999999996</v>
      </c>
      <c r="I56" s="11">
        <v>1.1762399999999999E-2</v>
      </c>
      <c r="J56" s="11">
        <v>2.0800300000000001E-3</v>
      </c>
      <c r="K56" s="11">
        <v>1.6000000000000001E-8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spans="1:30" x14ac:dyDescent="0.3">
      <c r="A57" s="11" t="s">
        <v>306</v>
      </c>
      <c r="B57" s="11">
        <v>3</v>
      </c>
      <c r="C57" s="11">
        <v>69879670</v>
      </c>
      <c r="D57" s="11" t="s">
        <v>1692</v>
      </c>
      <c r="E57" s="11" t="s">
        <v>7</v>
      </c>
      <c r="F57" s="11" t="s">
        <v>0</v>
      </c>
      <c r="G57" s="11">
        <v>441016</v>
      </c>
      <c r="H57" s="11">
        <v>0.43054799999999999</v>
      </c>
      <c r="I57" s="11">
        <v>1.09684E-2</v>
      </c>
      <c r="J57" s="11">
        <v>2.00571E-3</v>
      </c>
      <c r="K57" s="11">
        <v>4.4999700000000003E-8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</row>
    <row r="58" spans="1:30" x14ac:dyDescent="0.3">
      <c r="A58" s="11" t="s">
        <v>307</v>
      </c>
      <c r="B58" s="11">
        <v>3</v>
      </c>
      <c r="C58" s="11">
        <v>135956305</v>
      </c>
      <c r="D58" s="11" t="s">
        <v>1479</v>
      </c>
      <c r="E58" s="11" t="s">
        <v>2</v>
      </c>
      <c r="F58" s="11" t="s">
        <v>9</v>
      </c>
      <c r="G58" s="11">
        <v>441016</v>
      </c>
      <c r="H58" s="11">
        <v>0.76679699999999995</v>
      </c>
      <c r="I58" s="11">
        <v>2.9113300000000002E-2</v>
      </c>
      <c r="J58" s="11">
        <v>2.3471799999999999E-3</v>
      </c>
      <c r="K58" s="11">
        <v>2.4997699999999999E-35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pans="1:30" x14ac:dyDescent="0.3">
      <c r="A59" s="11" t="s">
        <v>308</v>
      </c>
      <c r="B59" s="11">
        <v>3</v>
      </c>
      <c r="C59" s="11">
        <v>12473045</v>
      </c>
      <c r="D59" s="11" t="s">
        <v>1693</v>
      </c>
      <c r="E59" s="11" t="s">
        <v>0</v>
      </c>
      <c r="F59" s="11" t="s">
        <v>9</v>
      </c>
      <c r="G59" s="11">
        <v>441016</v>
      </c>
      <c r="H59" s="11">
        <v>0.241785</v>
      </c>
      <c r="I59" s="11">
        <v>2.0254899999999999E-2</v>
      </c>
      <c r="J59" s="11">
        <v>2.36652E-3</v>
      </c>
      <c r="K59" s="11">
        <v>1.1000199999999999E-17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pans="1:30" x14ac:dyDescent="0.3">
      <c r="A60" s="11" t="s">
        <v>309</v>
      </c>
      <c r="B60" s="11">
        <v>3</v>
      </c>
      <c r="C60" s="11">
        <v>37025661</v>
      </c>
      <c r="D60" s="11" t="s">
        <v>1694</v>
      </c>
      <c r="E60" s="11" t="s">
        <v>2</v>
      </c>
      <c r="F60" s="11" t="s">
        <v>7</v>
      </c>
      <c r="G60" s="11">
        <v>441016</v>
      </c>
      <c r="H60" s="11">
        <v>0.461922</v>
      </c>
      <c r="I60" s="11">
        <v>-1.18516E-2</v>
      </c>
      <c r="J60" s="11">
        <v>1.9965600000000001E-3</v>
      </c>
      <c r="K60" s="11">
        <v>2.9000100000000002E-9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pans="1:30" x14ac:dyDescent="0.3">
      <c r="A61" s="11" t="s">
        <v>310</v>
      </c>
      <c r="B61" s="11">
        <v>3</v>
      </c>
      <c r="C61" s="11">
        <v>127397553</v>
      </c>
      <c r="D61" s="11" t="s">
        <v>1695</v>
      </c>
      <c r="E61" s="11" t="s">
        <v>2</v>
      </c>
      <c r="F61" s="11" t="s">
        <v>0</v>
      </c>
      <c r="G61" s="11">
        <v>441016</v>
      </c>
      <c r="H61" s="11">
        <v>0.202649</v>
      </c>
      <c r="I61" s="11">
        <v>1.4785599999999999E-2</v>
      </c>
      <c r="J61" s="11">
        <v>2.4777200000000001E-3</v>
      </c>
      <c r="K61" s="11">
        <v>2.3999900000000001E-9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11" t="s">
        <v>311</v>
      </c>
      <c r="B62" s="11">
        <v>3</v>
      </c>
      <c r="C62" s="11">
        <v>142110644</v>
      </c>
      <c r="D62" s="11" t="s">
        <v>1696</v>
      </c>
      <c r="E62" s="11" t="s">
        <v>0</v>
      </c>
      <c r="F62" s="11" t="s">
        <v>2</v>
      </c>
      <c r="G62" s="11">
        <v>441016</v>
      </c>
      <c r="H62" s="11">
        <v>0.12995499999999999</v>
      </c>
      <c r="I62" s="11">
        <v>-1.6593799999999999E-2</v>
      </c>
      <c r="J62" s="11">
        <v>2.9542700000000002E-3</v>
      </c>
      <c r="K62" s="11">
        <v>1.8999800000000001E-8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x14ac:dyDescent="0.3">
      <c r="A63" s="11" t="s">
        <v>312</v>
      </c>
      <c r="B63" s="11">
        <v>3</v>
      </c>
      <c r="C63" s="11">
        <v>170727218</v>
      </c>
      <c r="D63" s="11" t="s">
        <v>1480</v>
      </c>
      <c r="E63" s="11" t="s">
        <v>9</v>
      </c>
      <c r="F63" s="11" t="s">
        <v>0</v>
      </c>
      <c r="G63" s="11">
        <v>441016</v>
      </c>
      <c r="H63" s="11">
        <v>9.7403000000000003E-2</v>
      </c>
      <c r="I63" s="11">
        <v>2.4782800000000001E-2</v>
      </c>
      <c r="J63" s="11">
        <v>3.3492399999999999E-3</v>
      </c>
      <c r="K63" s="11">
        <v>1.3999099999999999E-13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x14ac:dyDescent="0.3">
      <c r="A64" s="11" t="s">
        <v>313</v>
      </c>
      <c r="B64" s="11">
        <v>3</v>
      </c>
      <c r="C64" s="11">
        <v>172294500</v>
      </c>
      <c r="D64" s="11" t="s">
        <v>1697</v>
      </c>
      <c r="E64" s="11" t="s">
        <v>9</v>
      </c>
      <c r="F64" s="11" t="s">
        <v>0</v>
      </c>
      <c r="G64" s="11">
        <v>441016</v>
      </c>
      <c r="H64" s="11">
        <v>3.1151000000000002E-2</v>
      </c>
      <c r="I64" s="11">
        <v>5.0094600000000003E-2</v>
      </c>
      <c r="J64" s="11">
        <v>6.0043500000000003E-3</v>
      </c>
      <c r="K64" s="11">
        <v>7.1994599999999997E-17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x14ac:dyDescent="0.3">
      <c r="A65" s="11" t="s">
        <v>314</v>
      </c>
      <c r="B65" s="11">
        <v>3</v>
      </c>
      <c r="C65" s="11">
        <v>196187927</v>
      </c>
      <c r="D65" s="11" t="s">
        <v>1562</v>
      </c>
      <c r="E65" s="11" t="s">
        <v>2</v>
      </c>
      <c r="F65" s="11" t="s">
        <v>0</v>
      </c>
      <c r="G65" s="11">
        <v>441016</v>
      </c>
      <c r="H65" s="11">
        <v>0.72791399999999995</v>
      </c>
      <c r="I65" s="11">
        <v>-1.26395E-2</v>
      </c>
      <c r="J65" s="11">
        <v>2.2384800000000002E-3</v>
      </c>
      <c r="K65" s="11">
        <v>1.6000000000000001E-8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A66" s="11" t="s">
        <v>315</v>
      </c>
      <c r="B66" s="11">
        <v>3</v>
      </c>
      <c r="C66" s="11">
        <v>12132016</v>
      </c>
      <c r="D66" s="11" t="s">
        <v>1698</v>
      </c>
      <c r="E66" s="11" t="s">
        <v>2</v>
      </c>
      <c r="F66" s="11" t="s">
        <v>5</v>
      </c>
      <c r="G66" s="11">
        <v>441016</v>
      </c>
      <c r="H66" s="11">
        <v>0.93451399999999996</v>
      </c>
      <c r="I66" s="11">
        <v>2.5208999999999999E-2</v>
      </c>
      <c r="J66" s="11">
        <v>4.0263E-3</v>
      </c>
      <c r="K66" s="11">
        <v>3.7999700000000001E-10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x14ac:dyDescent="0.3">
      <c r="A67" s="11" t="s">
        <v>316</v>
      </c>
      <c r="B67" s="11">
        <v>3</v>
      </c>
      <c r="C67" s="11">
        <v>24520283</v>
      </c>
      <c r="D67" s="11" t="s">
        <v>115</v>
      </c>
      <c r="E67" s="11" t="s">
        <v>0</v>
      </c>
      <c r="F67" s="11" t="s">
        <v>9</v>
      </c>
      <c r="G67" s="11">
        <v>441016</v>
      </c>
      <c r="H67" s="11">
        <v>0.69240400000000002</v>
      </c>
      <c r="I67" s="11">
        <v>-1.52543E-2</v>
      </c>
      <c r="J67" s="11">
        <v>2.21886E-3</v>
      </c>
      <c r="K67" s="11">
        <v>6.20012E-12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pans="1:30" x14ac:dyDescent="0.3">
      <c r="A68" s="11" t="s">
        <v>317</v>
      </c>
      <c r="B68" s="11">
        <v>3</v>
      </c>
      <c r="C68" s="11">
        <v>47345386</v>
      </c>
      <c r="D68" s="11" t="s">
        <v>1699</v>
      </c>
      <c r="E68" s="11" t="s">
        <v>9</v>
      </c>
      <c r="F68" s="11" t="s">
        <v>158</v>
      </c>
      <c r="G68" s="11">
        <v>441016</v>
      </c>
      <c r="H68" s="11">
        <v>0.42142400000000002</v>
      </c>
      <c r="I68" s="11">
        <v>-1.18952E-2</v>
      </c>
      <c r="J68" s="11">
        <v>2.0521200000000002E-3</v>
      </c>
      <c r="K68" s="11">
        <v>6.8000200000000003E-9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spans="1:30" x14ac:dyDescent="0.3">
      <c r="A69" s="11" t="s">
        <v>318</v>
      </c>
      <c r="B69" s="11">
        <v>3</v>
      </c>
      <c r="C69" s="11">
        <v>87037543</v>
      </c>
      <c r="D69" s="11" t="s">
        <v>1700</v>
      </c>
      <c r="E69" s="11" t="s">
        <v>0</v>
      </c>
      <c r="F69" s="11" t="s">
        <v>9</v>
      </c>
      <c r="G69" s="11">
        <v>441016</v>
      </c>
      <c r="H69" s="11">
        <v>9.0094999999999995E-2</v>
      </c>
      <c r="I69" s="11">
        <v>-2.24583E-2</v>
      </c>
      <c r="J69" s="11">
        <v>3.47278E-3</v>
      </c>
      <c r="K69" s="11">
        <v>1E-10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</row>
    <row r="70" spans="1:30" x14ac:dyDescent="0.3">
      <c r="A70" s="11" t="s">
        <v>319</v>
      </c>
      <c r="B70" s="11">
        <v>4</v>
      </c>
      <c r="C70" s="11">
        <v>26062913</v>
      </c>
      <c r="D70" s="11" t="s">
        <v>1701</v>
      </c>
      <c r="E70" s="11" t="s">
        <v>0</v>
      </c>
      <c r="F70" s="11" t="s">
        <v>32</v>
      </c>
      <c r="G70" s="11">
        <v>441016</v>
      </c>
      <c r="H70" s="11">
        <v>0.83326</v>
      </c>
      <c r="I70" s="11">
        <v>-2.9234099999999999E-2</v>
      </c>
      <c r="J70" s="11">
        <v>2.6876299999999999E-3</v>
      </c>
      <c r="K70" s="11">
        <v>1.5000300000000001E-27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</row>
    <row r="71" spans="1:30" x14ac:dyDescent="0.3">
      <c r="A71" s="11" t="s">
        <v>320</v>
      </c>
      <c r="B71" s="11">
        <v>4</v>
      </c>
      <c r="C71" s="11">
        <v>39646631</v>
      </c>
      <c r="D71" s="11" t="s">
        <v>1702</v>
      </c>
      <c r="E71" s="11" t="s">
        <v>7</v>
      </c>
      <c r="F71" s="11" t="s">
        <v>2</v>
      </c>
      <c r="G71" s="11">
        <v>441016</v>
      </c>
      <c r="H71" s="11">
        <v>0.192857</v>
      </c>
      <c r="I71" s="11">
        <v>-1.52674E-2</v>
      </c>
      <c r="J71" s="11">
        <v>2.52148E-3</v>
      </c>
      <c r="K71" s="11">
        <v>1.40001E-9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</row>
    <row r="72" spans="1:30" x14ac:dyDescent="0.3">
      <c r="A72" s="11" t="s">
        <v>321</v>
      </c>
      <c r="B72" s="11">
        <v>4</v>
      </c>
      <c r="C72" s="11">
        <v>55535336</v>
      </c>
      <c r="D72" s="11" t="s">
        <v>1481</v>
      </c>
      <c r="E72" s="11" t="s">
        <v>9</v>
      </c>
      <c r="F72" s="11" t="s">
        <v>0</v>
      </c>
      <c r="G72" s="11">
        <v>441016</v>
      </c>
      <c r="H72" s="11">
        <v>0.60135300000000003</v>
      </c>
      <c r="I72" s="11">
        <v>-1.39399E-2</v>
      </c>
      <c r="J72" s="11">
        <v>2.0401899999999999E-3</v>
      </c>
      <c r="K72" s="11">
        <v>8.3004199999999999E-12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</row>
    <row r="73" spans="1:30" x14ac:dyDescent="0.3">
      <c r="A73" s="11" t="s">
        <v>322</v>
      </c>
      <c r="B73" s="11">
        <v>4</v>
      </c>
      <c r="C73" s="11">
        <v>69446344</v>
      </c>
      <c r="D73" s="11" t="s">
        <v>1703</v>
      </c>
      <c r="E73" s="11" t="s">
        <v>0</v>
      </c>
      <c r="F73" s="11" t="s">
        <v>7</v>
      </c>
      <c r="G73" s="11">
        <v>441016</v>
      </c>
      <c r="H73" s="11">
        <v>0.41285100000000002</v>
      </c>
      <c r="I73" s="11">
        <v>1.9559799999999999E-2</v>
      </c>
      <c r="J73" s="11">
        <v>2.4075300000000002E-3</v>
      </c>
      <c r="K73" s="11">
        <v>4.4998699999999999E-16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</row>
    <row r="74" spans="1:30" x14ac:dyDescent="0.3">
      <c r="A74" s="11" t="s">
        <v>323</v>
      </c>
      <c r="B74" s="11">
        <v>4</v>
      </c>
      <c r="C74" s="11">
        <v>124743259</v>
      </c>
      <c r="D74" s="11" t="s">
        <v>1704</v>
      </c>
      <c r="E74" s="11" t="s">
        <v>0</v>
      </c>
      <c r="F74" s="11" t="s">
        <v>9</v>
      </c>
      <c r="G74" s="11">
        <v>441016</v>
      </c>
      <c r="H74" s="11">
        <v>0.24579699999999999</v>
      </c>
      <c r="I74" s="11">
        <v>1.3902100000000001E-2</v>
      </c>
      <c r="J74" s="11">
        <v>2.3138500000000001E-3</v>
      </c>
      <c r="K74" s="11">
        <v>1.8999799999999999E-9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</row>
    <row r="75" spans="1:30" x14ac:dyDescent="0.3">
      <c r="A75" s="11" t="s">
        <v>324</v>
      </c>
      <c r="B75" s="11">
        <v>4</v>
      </c>
      <c r="C75" s="11">
        <v>18034463</v>
      </c>
      <c r="D75" s="11" t="s">
        <v>1464</v>
      </c>
      <c r="E75" s="11" t="s">
        <v>0</v>
      </c>
      <c r="F75" s="11" t="s">
        <v>9</v>
      </c>
      <c r="G75" s="11">
        <v>441016</v>
      </c>
      <c r="H75" s="11">
        <v>0.13680400000000001</v>
      </c>
      <c r="I75" s="11">
        <v>2.6499100000000001E-2</v>
      </c>
      <c r="J75" s="11">
        <v>2.9175300000000002E-3</v>
      </c>
      <c r="K75" s="11">
        <v>1.10002E-19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</row>
    <row r="76" spans="1:30" x14ac:dyDescent="0.3">
      <c r="A76" s="11" t="s">
        <v>325</v>
      </c>
      <c r="B76" s="11">
        <v>4</v>
      </c>
      <c r="C76" s="11">
        <v>77396854</v>
      </c>
      <c r="D76" s="11" t="s">
        <v>1705</v>
      </c>
      <c r="E76" s="11" t="s">
        <v>2</v>
      </c>
      <c r="F76" s="11" t="s">
        <v>0</v>
      </c>
      <c r="G76" s="11">
        <v>441016</v>
      </c>
      <c r="H76" s="11">
        <v>0.53530999999999995</v>
      </c>
      <c r="I76" s="11">
        <v>1.2909500000000001E-2</v>
      </c>
      <c r="J76" s="11">
        <v>1.9909300000000001E-3</v>
      </c>
      <c r="K76" s="11">
        <v>8.9001999999999994E-11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</row>
    <row r="77" spans="1:30" x14ac:dyDescent="0.3">
      <c r="A77" s="11" t="s">
        <v>326</v>
      </c>
      <c r="B77" s="11">
        <v>4</v>
      </c>
      <c r="C77" s="11">
        <v>89704367</v>
      </c>
      <c r="D77" s="11" t="s">
        <v>1706</v>
      </c>
      <c r="E77" s="11" t="s">
        <v>9</v>
      </c>
      <c r="F77" s="11" t="s">
        <v>0</v>
      </c>
      <c r="G77" s="11">
        <v>441016</v>
      </c>
      <c r="H77" s="11">
        <v>0.392654</v>
      </c>
      <c r="I77" s="11">
        <v>1.49897E-2</v>
      </c>
      <c r="J77" s="11">
        <v>2.0384700000000001E-3</v>
      </c>
      <c r="K77" s="11">
        <v>1.9002000000000001E-13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</row>
    <row r="78" spans="1:30" x14ac:dyDescent="0.3">
      <c r="A78" s="11" t="s">
        <v>327</v>
      </c>
      <c r="B78" s="11">
        <v>4</v>
      </c>
      <c r="C78" s="11">
        <v>110766064</v>
      </c>
      <c r="D78" s="11" t="s">
        <v>1707</v>
      </c>
      <c r="E78" s="11" t="s">
        <v>0</v>
      </c>
      <c r="F78" s="11" t="s">
        <v>9</v>
      </c>
      <c r="G78" s="11">
        <v>441016</v>
      </c>
      <c r="H78" s="11">
        <v>2.2544000000000002E-2</v>
      </c>
      <c r="I78" s="11">
        <v>4.6551599999999999E-2</v>
      </c>
      <c r="J78" s="11">
        <v>7.1063599999999999E-3</v>
      </c>
      <c r="K78" s="11">
        <v>5.7003300000000002E-11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</row>
    <row r="79" spans="1:30" x14ac:dyDescent="0.3">
      <c r="A79" s="11" t="s">
        <v>328</v>
      </c>
      <c r="B79" s="11">
        <v>4</v>
      </c>
      <c r="C79" s="11">
        <v>157682598</v>
      </c>
      <c r="D79" s="11" t="s">
        <v>1708</v>
      </c>
      <c r="E79" s="11" t="s">
        <v>2</v>
      </c>
      <c r="F79" s="11" t="s">
        <v>7</v>
      </c>
      <c r="G79" s="11">
        <v>441016</v>
      </c>
      <c r="H79" s="11">
        <v>0.226214</v>
      </c>
      <c r="I79" s="11">
        <v>-1.6024799999999999E-2</v>
      </c>
      <c r="J79" s="11">
        <v>2.3758500000000001E-3</v>
      </c>
      <c r="K79" s="11">
        <v>1.5000299999999999E-11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</row>
    <row r="80" spans="1:30" x14ac:dyDescent="0.3">
      <c r="A80" s="11" t="s">
        <v>329</v>
      </c>
      <c r="B80" s="11">
        <v>4</v>
      </c>
      <c r="C80" s="11">
        <v>15102518</v>
      </c>
      <c r="D80" s="11" t="s">
        <v>1709</v>
      </c>
      <c r="E80" s="11" t="s">
        <v>9</v>
      </c>
      <c r="F80" s="11" t="s">
        <v>7</v>
      </c>
      <c r="G80" s="11">
        <v>441016</v>
      </c>
      <c r="H80" s="11">
        <v>0.66389500000000001</v>
      </c>
      <c r="I80" s="11">
        <v>1.1692299999999999E-2</v>
      </c>
      <c r="J80" s="11">
        <v>2.1054300000000001E-3</v>
      </c>
      <c r="K80" s="11">
        <v>2.8000100000000001E-8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</row>
    <row r="81" spans="1:30" x14ac:dyDescent="0.3">
      <c r="A81" s="11" t="s">
        <v>330</v>
      </c>
      <c r="B81" s="11">
        <v>4</v>
      </c>
      <c r="C81" s="11">
        <v>40428010</v>
      </c>
      <c r="D81" s="11" t="s">
        <v>1710</v>
      </c>
      <c r="E81" s="11" t="s">
        <v>2</v>
      </c>
      <c r="F81" s="11" t="s">
        <v>7</v>
      </c>
      <c r="G81" s="11">
        <v>441016</v>
      </c>
      <c r="H81" s="11">
        <v>0.75815500000000002</v>
      </c>
      <c r="I81" s="11">
        <v>1.25871E-2</v>
      </c>
      <c r="J81" s="11">
        <v>2.29058E-3</v>
      </c>
      <c r="K81" s="11">
        <v>3.8999599999999997E-8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</row>
    <row r="82" spans="1:30" x14ac:dyDescent="0.3">
      <c r="A82" s="11" t="s">
        <v>331</v>
      </c>
      <c r="B82" s="11">
        <v>4</v>
      </c>
      <c r="C82" s="11">
        <v>87985166</v>
      </c>
      <c r="D82" s="11" t="s">
        <v>1711</v>
      </c>
      <c r="E82" s="11" t="s">
        <v>7</v>
      </c>
      <c r="F82" s="11" t="s">
        <v>2</v>
      </c>
      <c r="G82" s="11">
        <v>441016</v>
      </c>
      <c r="H82" s="11">
        <v>0.39971699999999999</v>
      </c>
      <c r="I82" s="11">
        <v>3.3819700000000001E-2</v>
      </c>
      <c r="J82" s="11">
        <v>2.0360199999999999E-3</v>
      </c>
      <c r="K82" s="11">
        <v>5.7996299999999998E-62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</row>
    <row r="83" spans="1:30" x14ac:dyDescent="0.3">
      <c r="A83" s="11" t="s">
        <v>332</v>
      </c>
      <c r="B83" s="11">
        <v>4</v>
      </c>
      <c r="C83" s="11">
        <v>100054827</v>
      </c>
      <c r="D83" s="11" t="s">
        <v>1712</v>
      </c>
      <c r="E83" s="11" t="s">
        <v>7</v>
      </c>
      <c r="F83" s="11" t="s">
        <v>2</v>
      </c>
      <c r="G83" s="11">
        <v>441016</v>
      </c>
      <c r="H83" s="11">
        <v>0.69740500000000005</v>
      </c>
      <c r="I83" s="11">
        <v>1.3792E-2</v>
      </c>
      <c r="J83" s="11">
        <v>2.1635299999999999E-3</v>
      </c>
      <c r="K83" s="11">
        <v>1.7999899999999999E-10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</row>
    <row r="84" spans="1:30" x14ac:dyDescent="0.3">
      <c r="A84" s="11" t="s">
        <v>333</v>
      </c>
      <c r="B84" s="11">
        <v>4</v>
      </c>
      <c r="C84" s="11">
        <v>3443931</v>
      </c>
      <c r="D84" s="11" t="s">
        <v>1713</v>
      </c>
      <c r="E84" s="11" t="s">
        <v>0</v>
      </c>
      <c r="F84" s="11" t="s">
        <v>9</v>
      </c>
      <c r="G84" s="11">
        <v>441016</v>
      </c>
      <c r="H84" s="11">
        <v>0.61485900000000004</v>
      </c>
      <c r="I84" s="11">
        <v>-3.05169E-2</v>
      </c>
      <c r="J84" s="11">
        <v>2.0581100000000001E-3</v>
      </c>
      <c r="K84" s="11">
        <v>9.7006300000000009E-50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</row>
    <row r="85" spans="1:30" x14ac:dyDescent="0.3">
      <c r="A85" s="11" t="s">
        <v>334</v>
      </c>
      <c r="B85" s="11">
        <v>4</v>
      </c>
      <c r="C85" s="11">
        <v>103188709</v>
      </c>
      <c r="D85" s="11" t="s">
        <v>1482</v>
      </c>
      <c r="E85" s="11" t="s">
        <v>7</v>
      </c>
      <c r="F85" s="11" t="s">
        <v>2</v>
      </c>
      <c r="G85" s="11">
        <v>441016</v>
      </c>
      <c r="H85" s="11">
        <v>7.4904999999999999E-2</v>
      </c>
      <c r="I85" s="11">
        <v>3.0074900000000002E-2</v>
      </c>
      <c r="J85" s="11">
        <v>3.77743E-3</v>
      </c>
      <c r="K85" s="11">
        <v>1.6998099999999999E-15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</row>
    <row r="86" spans="1:30" x14ac:dyDescent="0.3">
      <c r="A86" s="11" t="s">
        <v>335</v>
      </c>
      <c r="B86" s="11">
        <v>5</v>
      </c>
      <c r="C86" s="11">
        <v>53310139</v>
      </c>
      <c r="D86" s="11" t="s">
        <v>1714</v>
      </c>
      <c r="E86" s="11" t="s">
        <v>0</v>
      </c>
      <c r="F86" s="11" t="s">
        <v>2</v>
      </c>
      <c r="G86" s="11">
        <v>441016</v>
      </c>
      <c r="H86" s="11">
        <v>0.11276700000000001</v>
      </c>
      <c r="I86" s="11">
        <v>2.6863499999999998E-2</v>
      </c>
      <c r="J86" s="11">
        <v>3.1599699999999998E-3</v>
      </c>
      <c r="K86" s="11">
        <v>1.9002000000000001E-17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</row>
    <row r="87" spans="1:30" x14ac:dyDescent="0.3">
      <c r="A87" s="11" t="s">
        <v>336</v>
      </c>
      <c r="B87" s="11">
        <v>5</v>
      </c>
      <c r="C87" s="11">
        <v>173324971</v>
      </c>
      <c r="D87" s="11" t="s">
        <v>1483</v>
      </c>
      <c r="E87" s="11" t="s">
        <v>7</v>
      </c>
      <c r="F87" s="11" t="s">
        <v>0</v>
      </c>
      <c r="G87" s="11">
        <v>441016</v>
      </c>
      <c r="H87" s="11">
        <v>0.30008699999999999</v>
      </c>
      <c r="I87" s="11">
        <v>1.21913E-2</v>
      </c>
      <c r="J87" s="11">
        <v>2.17016E-3</v>
      </c>
      <c r="K87" s="11">
        <v>1.8999800000000001E-8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</row>
    <row r="88" spans="1:30" x14ac:dyDescent="0.3">
      <c r="A88" s="11" t="s">
        <v>337</v>
      </c>
      <c r="B88" s="11">
        <v>5</v>
      </c>
      <c r="C88" s="11">
        <v>55783832</v>
      </c>
      <c r="D88" s="11" t="s">
        <v>1715</v>
      </c>
      <c r="E88" s="11" t="s">
        <v>2</v>
      </c>
      <c r="F88" s="11" t="s">
        <v>7</v>
      </c>
      <c r="G88" s="11">
        <v>441016</v>
      </c>
      <c r="H88" s="11">
        <v>0.146036</v>
      </c>
      <c r="I88" s="11">
        <v>-1.9603599999999999E-2</v>
      </c>
      <c r="J88" s="11">
        <v>2.81241E-3</v>
      </c>
      <c r="K88" s="11">
        <v>3.1996300000000002E-12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</row>
    <row r="89" spans="1:30" x14ac:dyDescent="0.3">
      <c r="A89" s="11" t="s">
        <v>338</v>
      </c>
      <c r="B89" s="11">
        <v>5</v>
      </c>
      <c r="C89" s="11">
        <v>55794120</v>
      </c>
      <c r="D89" s="11" t="s">
        <v>1715</v>
      </c>
      <c r="E89" s="11" t="s">
        <v>565</v>
      </c>
      <c r="F89" s="11" t="s">
        <v>9</v>
      </c>
      <c r="G89" s="11">
        <v>441016</v>
      </c>
      <c r="H89" s="11">
        <v>0.917018</v>
      </c>
      <c r="I89" s="11">
        <v>3.1712600000000001E-2</v>
      </c>
      <c r="J89" s="11">
        <v>3.78401E-3</v>
      </c>
      <c r="K89" s="11">
        <v>5.30029E-17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</row>
    <row r="90" spans="1:30" x14ac:dyDescent="0.3">
      <c r="A90" s="11" t="s">
        <v>339</v>
      </c>
      <c r="B90" s="11">
        <v>5</v>
      </c>
      <c r="C90" s="11">
        <v>130672958</v>
      </c>
      <c r="D90" s="11" t="s">
        <v>1716</v>
      </c>
      <c r="E90" s="11" t="s">
        <v>9</v>
      </c>
      <c r="F90" s="11" t="s">
        <v>0</v>
      </c>
      <c r="G90" s="11">
        <v>441016</v>
      </c>
      <c r="H90" s="11">
        <v>3.6665000000000003E-2</v>
      </c>
      <c r="I90" s="11">
        <v>3.2980700000000002E-2</v>
      </c>
      <c r="J90" s="11">
        <v>5.2992200000000003E-3</v>
      </c>
      <c r="K90" s="11">
        <v>4.90004E-10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</row>
    <row r="91" spans="1:30" x14ac:dyDescent="0.3">
      <c r="A91" s="11" t="s">
        <v>340</v>
      </c>
      <c r="B91" s="11">
        <v>5</v>
      </c>
      <c r="C91" s="11">
        <v>140888248</v>
      </c>
      <c r="D91" s="11" t="s">
        <v>1484</v>
      </c>
      <c r="E91" s="11" t="s">
        <v>7</v>
      </c>
      <c r="F91" s="11" t="s">
        <v>2</v>
      </c>
      <c r="G91" s="11">
        <v>441016</v>
      </c>
      <c r="H91" s="11">
        <v>0.21203900000000001</v>
      </c>
      <c r="I91" s="11">
        <v>1.6232199999999999E-2</v>
      </c>
      <c r="J91" s="11">
        <v>2.4345500000000002E-3</v>
      </c>
      <c r="K91" s="11">
        <v>2.60016E-11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</row>
    <row r="92" spans="1:30" x14ac:dyDescent="0.3">
      <c r="A92" s="11" t="s">
        <v>341</v>
      </c>
      <c r="B92" s="11">
        <v>5</v>
      </c>
      <c r="C92" s="11">
        <v>156390297</v>
      </c>
      <c r="D92" s="11" t="s">
        <v>1717</v>
      </c>
      <c r="E92" s="11" t="s">
        <v>2</v>
      </c>
      <c r="F92" s="11" t="s">
        <v>7</v>
      </c>
      <c r="G92" s="11">
        <v>441016</v>
      </c>
      <c r="H92" s="11">
        <v>0.63428499999999999</v>
      </c>
      <c r="I92" s="11">
        <v>3.3101100000000001E-2</v>
      </c>
      <c r="J92" s="11">
        <v>2.0612199999999999E-3</v>
      </c>
      <c r="K92" s="11">
        <v>4.9000399999999997E-58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</row>
    <row r="93" spans="1:30" x14ac:dyDescent="0.3">
      <c r="A93" s="11" t="s">
        <v>342</v>
      </c>
      <c r="B93" s="11">
        <v>5</v>
      </c>
      <c r="C93" s="11">
        <v>176750688</v>
      </c>
      <c r="D93" s="11" t="s">
        <v>1562</v>
      </c>
      <c r="E93" s="11" t="s">
        <v>0</v>
      </c>
      <c r="F93" s="11" t="s">
        <v>2</v>
      </c>
      <c r="G93" s="11">
        <v>441016</v>
      </c>
      <c r="H93" s="11">
        <v>0.22236</v>
      </c>
      <c r="I93" s="11">
        <v>1.49941E-2</v>
      </c>
      <c r="J93" s="11">
        <v>2.3963399999999998E-3</v>
      </c>
      <c r="K93" s="11">
        <v>3.8999600000000001E-10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</row>
    <row r="94" spans="1:30" x14ac:dyDescent="0.3">
      <c r="A94" s="11" t="s">
        <v>343</v>
      </c>
      <c r="B94" s="11">
        <v>5</v>
      </c>
      <c r="C94" s="11">
        <v>55990342</v>
      </c>
      <c r="D94" s="11" t="s">
        <v>1715</v>
      </c>
      <c r="E94" s="11" t="s">
        <v>9</v>
      </c>
      <c r="F94" s="11" t="s">
        <v>0</v>
      </c>
      <c r="G94" s="11">
        <v>441016</v>
      </c>
      <c r="H94" s="11">
        <v>0.637069</v>
      </c>
      <c r="I94" s="11">
        <v>-1.23657E-2</v>
      </c>
      <c r="J94" s="11">
        <v>2.0793700000000001E-3</v>
      </c>
      <c r="K94" s="11">
        <v>2.69998E-9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</row>
    <row r="95" spans="1:30" x14ac:dyDescent="0.3">
      <c r="A95" s="11" t="s">
        <v>344</v>
      </c>
      <c r="B95" s="11">
        <v>5</v>
      </c>
      <c r="C95" s="11">
        <v>67714246</v>
      </c>
      <c r="D95" s="11" t="s">
        <v>1718</v>
      </c>
      <c r="E95" s="11" t="s">
        <v>0</v>
      </c>
      <c r="F95" s="11" t="s">
        <v>9</v>
      </c>
      <c r="G95" s="11">
        <v>441016</v>
      </c>
      <c r="H95" s="11">
        <v>0.40212199999999998</v>
      </c>
      <c r="I95" s="11">
        <v>1.7790899999999998E-2</v>
      </c>
      <c r="J95" s="11">
        <v>2.05178E-3</v>
      </c>
      <c r="K95" s="11">
        <v>4.3003099999999999E-18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</row>
    <row r="96" spans="1:30" x14ac:dyDescent="0.3">
      <c r="A96" s="11" t="s">
        <v>345</v>
      </c>
      <c r="B96" s="11">
        <v>5</v>
      </c>
      <c r="C96" s="11">
        <v>90255685</v>
      </c>
      <c r="D96" s="11" t="s">
        <v>1719</v>
      </c>
      <c r="E96" s="11" t="s">
        <v>0</v>
      </c>
      <c r="F96" s="11" t="s">
        <v>9</v>
      </c>
      <c r="G96" s="11">
        <v>441016</v>
      </c>
      <c r="H96" s="11">
        <v>0.72302900000000003</v>
      </c>
      <c r="I96" s="11">
        <v>1.5753300000000001E-2</v>
      </c>
      <c r="J96" s="11">
        <v>2.2458199999999999E-3</v>
      </c>
      <c r="K96" s="11">
        <v>2.2998500000000001E-12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</row>
    <row r="97" spans="1:30" x14ac:dyDescent="0.3">
      <c r="A97" s="11" t="s">
        <v>33</v>
      </c>
      <c r="B97" s="11">
        <v>5</v>
      </c>
      <c r="C97" s="11">
        <v>132444128</v>
      </c>
      <c r="D97" s="11" t="s">
        <v>119</v>
      </c>
      <c r="E97" s="11" t="s">
        <v>9</v>
      </c>
      <c r="F97" s="11" t="s">
        <v>0</v>
      </c>
      <c r="G97" s="11">
        <v>441016</v>
      </c>
      <c r="H97" s="11">
        <v>9.1842999999999994E-2</v>
      </c>
      <c r="I97" s="11">
        <v>-3.07938E-2</v>
      </c>
      <c r="J97" s="11">
        <v>3.4415399999999999E-3</v>
      </c>
      <c r="K97" s="11">
        <v>3.5999800000000002E-19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</row>
    <row r="98" spans="1:30" x14ac:dyDescent="0.3">
      <c r="A98" s="11" t="s">
        <v>346</v>
      </c>
      <c r="B98" s="11">
        <v>5</v>
      </c>
      <c r="C98" s="11">
        <v>157925297</v>
      </c>
      <c r="D98" s="11" t="s">
        <v>1485</v>
      </c>
      <c r="E98" s="11" t="s">
        <v>2</v>
      </c>
      <c r="F98" s="11" t="s">
        <v>7</v>
      </c>
      <c r="G98" s="11">
        <v>441016</v>
      </c>
      <c r="H98" s="11">
        <v>0.40978700000000001</v>
      </c>
      <c r="I98" s="11">
        <v>-1.54305E-2</v>
      </c>
      <c r="J98" s="11">
        <v>2.0142900000000002E-3</v>
      </c>
      <c r="K98" s="11">
        <v>1.9002000000000001E-14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</row>
    <row r="99" spans="1:30" x14ac:dyDescent="0.3">
      <c r="A99" s="11" t="s">
        <v>347</v>
      </c>
      <c r="B99" s="11">
        <v>5</v>
      </c>
      <c r="C99" s="11">
        <v>78531337</v>
      </c>
      <c r="D99" s="11" t="s">
        <v>1718</v>
      </c>
      <c r="E99" s="11" t="s">
        <v>2</v>
      </c>
      <c r="F99" s="11" t="s">
        <v>0</v>
      </c>
      <c r="G99" s="11">
        <v>441016</v>
      </c>
      <c r="H99" s="11">
        <v>0.39406200000000002</v>
      </c>
      <c r="I99" s="11">
        <v>-1.45732E-2</v>
      </c>
      <c r="J99" s="11">
        <v>2.0297399999999999E-3</v>
      </c>
      <c r="K99" s="11">
        <v>7.0000299999999996E-13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</row>
    <row r="100" spans="1:30" x14ac:dyDescent="0.3">
      <c r="A100" s="11" t="s">
        <v>348</v>
      </c>
      <c r="B100" s="11">
        <v>5</v>
      </c>
      <c r="C100" s="11">
        <v>112490629</v>
      </c>
      <c r="D100" s="11" t="s">
        <v>1720</v>
      </c>
      <c r="E100" s="11" t="s">
        <v>2</v>
      </c>
      <c r="F100" s="11" t="s">
        <v>9</v>
      </c>
      <c r="G100" s="11">
        <v>441016</v>
      </c>
      <c r="H100" s="11">
        <v>0.23366700000000001</v>
      </c>
      <c r="I100" s="11">
        <v>1.38858E-2</v>
      </c>
      <c r="J100" s="11">
        <v>2.36622E-3</v>
      </c>
      <c r="K100" s="11">
        <v>4.3999700000000001E-9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</row>
    <row r="101" spans="1:30" x14ac:dyDescent="0.3">
      <c r="A101" s="11" t="s">
        <v>349</v>
      </c>
      <c r="B101" s="11">
        <v>5</v>
      </c>
      <c r="C101" s="11">
        <v>118729286</v>
      </c>
      <c r="D101" s="11" t="s">
        <v>1721</v>
      </c>
      <c r="E101" s="11" t="s">
        <v>7</v>
      </c>
      <c r="F101" s="11" t="s">
        <v>2</v>
      </c>
      <c r="G101" s="11">
        <v>441016</v>
      </c>
      <c r="H101" s="11">
        <v>0.27094299999999999</v>
      </c>
      <c r="I101" s="11">
        <v>-2.06988E-2</v>
      </c>
      <c r="J101" s="11">
        <v>2.2469899999999999E-3</v>
      </c>
      <c r="K101" s="11">
        <v>3.19963E-20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</row>
    <row r="102" spans="1:30" x14ac:dyDescent="0.3">
      <c r="A102" s="11" t="s">
        <v>350</v>
      </c>
      <c r="B102" s="11">
        <v>5</v>
      </c>
      <c r="C102" s="11">
        <v>55857025</v>
      </c>
      <c r="D102" s="11" t="s">
        <v>1722</v>
      </c>
      <c r="E102" s="11" t="s">
        <v>0</v>
      </c>
      <c r="F102" s="11" t="s">
        <v>32</v>
      </c>
      <c r="G102" s="11">
        <v>441016</v>
      </c>
      <c r="H102" s="11">
        <v>0.80901999999999996</v>
      </c>
      <c r="I102" s="11">
        <v>-4.6538200000000002E-2</v>
      </c>
      <c r="J102" s="11">
        <v>2.5347099999999999E-3</v>
      </c>
      <c r="K102" s="11">
        <v>2.7002299999999998E-75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</row>
    <row r="103" spans="1:30" x14ac:dyDescent="0.3">
      <c r="A103" s="11" t="s">
        <v>351</v>
      </c>
      <c r="B103" s="11">
        <v>5</v>
      </c>
      <c r="C103" s="11">
        <v>103995368</v>
      </c>
      <c r="D103" s="11" t="s">
        <v>1500</v>
      </c>
      <c r="E103" s="11" t="s">
        <v>0</v>
      </c>
      <c r="F103" s="11" t="s">
        <v>9</v>
      </c>
      <c r="G103" s="11">
        <v>441016</v>
      </c>
      <c r="H103" s="11">
        <v>0.60288900000000001</v>
      </c>
      <c r="I103" s="11">
        <v>-1.17435E-2</v>
      </c>
      <c r="J103" s="11">
        <v>2.0404199999999998E-3</v>
      </c>
      <c r="K103" s="11">
        <v>8.6000300000000005E-9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</row>
    <row r="104" spans="1:30" x14ac:dyDescent="0.3">
      <c r="A104" s="11" t="s">
        <v>352</v>
      </c>
      <c r="B104" s="11">
        <v>5</v>
      </c>
      <c r="C104" s="11">
        <v>153800513</v>
      </c>
      <c r="D104" s="11" t="s">
        <v>1723</v>
      </c>
      <c r="E104" s="11" t="s">
        <v>9</v>
      </c>
      <c r="F104" s="11" t="s">
        <v>0</v>
      </c>
      <c r="G104" s="11">
        <v>441016</v>
      </c>
      <c r="H104" s="11">
        <v>0.17416599999999999</v>
      </c>
      <c r="I104" s="11">
        <v>1.5197799999999999E-2</v>
      </c>
      <c r="J104" s="11">
        <v>2.6180800000000001E-3</v>
      </c>
      <c r="K104" s="11">
        <v>6.4000000000000002E-9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</row>
    <row r="105" spans="1:30" x14ac:dyDescent="0.3">
      <c r="A105" s="11" t="s">
        <v>353</v>
      </c>
      <c r="B105" s="11">
        <v>6</v>
      </c>
      <c r="C105" s="11">
        <v>7249460</v>
      </c>
      <c r="D105" s="11" t="s">
        <v>1724</v>
      </c>
      <c r="E105" s="11" t="s">
        <v>9</v>
      </c>
      <c r="F105" s="11" t="s">
        <v>0</v>
      </c>
      <c r="G105" s="11">
        <v>441016</v>
      </c>
      <c r="H105" s="11">
        <v>0.17621600000000001</v>
      </c>
      <c r="I105" s="11">
        <v>-1.55231E-2</v>
      </c>
      <c r="J105" s="11">
        <v>2.6034999999999999E-3</v>
      </c>
      <c r="K105" s="11">
        <v>2.5000000000000001E-9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</row>
    <row r="106" spans="1:30" x14ac:dyDescent="0.3">
      <c r="A106" s="11" t="s">
        <v>354</v>
      </c>
      <c r="B106" s="11">
        <v>6</v>
      </c>
      <c r="C106" s="11">
        <v>31303922</v>
      </c>
      <c r="D106" s="11" t="s">
        <v>1540</v>
      </c>
      <c r="E106" s="11" t="s">
        <v>0</v>
      </c>
      <c r="F106" s="11" t="s">
        <v>7</v>
      </c>
      <c r="G106" s="11">
        <v>441016</v>
      </c>
      <c r="H106" s="11">
        <v>0.243148</v>
      </c>
      <c r="I106" s="11">
        <v>2.4387499999999999E-2</v>
      </c>
      <c r="J106" s="11">
        <v>2.7636399999999999E-3</v>
      </c>
      <c r="K106" s="11">
        <v>1.10002E-18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</row>
    <row r="107" spans="1:30" x14ac:dyDescent="0.3">
      <c r="A107" s="11" t="s">
        <v>355</v>
      </c>
      <c r="B107" s="11">
        <v>6</v>
      </c>
      <c r="C107" s="11">
        <v>32525981</v>
      </c>
      <c r="D107" s="11" t="s">
        <v>1725</v>
      </c>
      <c r="E107" s="11" t="s">
        <v>2</v>
      </c>
      <c r="F107" s="11" t="s">
        <v>9</v>
      </c>
      <c r="G107" s="11">
        <v>441016</v>
      </c>
      <c r="H107" s="11">
        <v>8.3486000000000005E-2</v>
      </c>
      <c r="I107" s="11">
        <v>3.7978999999999999E-2</v>
      </c>
      <c r="J107" s="11">
        <v>4.2324900000000002E-3</v>
      </c>
      <c r="K107" s="11">
        <v>2.9000099999999999E-19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</row>
    <row r="108" spans="1:30" x14ac:dyDescent="0.3">
      <c r="A108" s="11" t="s">
        <v>356</v>
      </c>
      <c r="B108" s="11">
        <v>6</v>
      </c>
      <c r="C108" s="11">
        <v>72522321</v>
      </c>
      <c r="D108" s="11" t="s">
        <v>1726</v>
      </c>
      <c r="E108" s="11" t="s">
        <v>9</v>
      </c>
      <c r="F108" s="11" t="s">
        <v>0</v>
      </c>
      <c r="G108" s="11">
        <v>441016</v>
      </c>
      <c r="H108" s="11">
        <v>1.7021000000000001E-2</v>
      </c>
      <c r="I108" s="11">
        <v>-4.7171699999999997E-2</v>
      </c>
      <c r="J108" s="11">
        <v>7.9188399999999999E-3</v>
      </c>
      <c r="K108" s="11">
        <v>2.5999799999999999E-9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</row>
    <row r="109" spans="1:30" x14ac:dyDescent="0.3">
      <c r="A109" s="11" t="s">
        <v>357</v>
      </c>
      <c r="B109" s="11">
        <v>6</v>
      </c>
      <c r="C109" s="11">
        <v>133797208</v>
      </c>
      <c r="D109" s="11" t="s">
        <v>1727</v>
      </c>
      <c r="E109" s="11" t="s">
        <v>7</v>
      </c>
      <c r="F109" s="11" t="s">
        <v>2</v>
      </c>
      <c r="G109" s="11">
        <v>441016</v>
      </c>
      <c r="H109" s="11">
        <v>0.32026300000000002</v>
      </c>
      <c r="I109" s="11">
        <v>-1.22839E-2</v>
      </c>
      <c r="J109" s="11">
        <v>2.1232099999999999E-3</v>
      </c>
      <c r="K109" s="11">
        <v>7.1999599999999996E-9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</row>
    <row r="110" spans="1:30" x14ac:dyDescent="0.3">
      <c r="A110" s="11" t="s">
        <v>358</v>
      </c>
      <c r="B110" s="11">
        <v>6</v>
      </c>
      <c r="C110" s="11">
        <v>139835498</v>
      </c>
      <c r="D110" s="11" t="s">
        <v>1728</v>
      </c>
      <c r="E110" s="11" t="s">
        <v>2</v>
      </c>
      <c r="F110" s="11" t="s">
        <v>7</v>
      </c>
      <c r="G110" s="11">
        <v>441016</v>
      </c>
      <c r="H110" s="11">
        <v>0.59107399999999999</v>
      </c>
      <c r="I110" s="11">
        <v>-2.85849E-2</v>
      </c>
      <c r="J110" s="11">
        <v>2.0165600000000001E-3</v>
      </c>
      <c r="K110" s="11">
        <v>1.29987E-45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</row>
    <row r="111" spans="1:30" x14ac:dyDescent="0.3">
      <c r="A111" s="11" t="s">
        <v>359</v>
      </c>
      <c r="B111" s="11">
        <v>6</v>
      </c>
      <c r="C111" s="11">
        <v>140611419</v>
      </c>
      <c r="D111" s="11" t="s">
        <v>1728</v>
      </c>
      <c r="E111" s="11" t="s">
        <v>0</v>
      </c>
      <c r="F111" s="11" t="s">
        <v>9</v>
      </c>
      <c r="G111" s="11">
        <v>441016</v>
      </c>
      <c r="H111" s="11">
        <v>0.203288</v>
      </c>
      <c r="I111" s="11">
        <v>-1.5499300000000001E-2</v>
      </c>
      <c r="J111" s="11">
        <v>2.46511E-3</v>
      </c>
      <c r="K111" s="11">
        <v>3.1999999999999998E-10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</row>
    <row r="112" spans="1:30" x14ac:dyDescent="0.3">
      <c r="A112" s="11" t="s">
        <v>360</v>
      </c>
      <c r="B112" s="11">
        <v>6</v>
      </c>
      <c r="C112" s="11">
        <v>20486798</v>
      </c>
      <c r="D112" s="11" t="s">
        <v>1729</v>
      </c>
      <c r="E112" s="11" t="s">
        <v>7</v>
      </c>
      <c r="F112" s="11" t="s">
        <v>2</v>
      </c>
      <c r="G112" s="11">
        <v>441016</v>
      </c>
      <c r="H112" s="11">
        <v>0.18987799999999999</v>
      </c>
      <c r="I112" s="11">
        <v>-1.89544E-2</v>
      </c>
      <c r="J112" s="11">
        <v>2.5423500000000001E-3</v>
      </c>
      <c r="K112" s="11">
        <v>8.9991200000000002E-14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</row>
    <row r="113" spans="1:30" x14ac:dyDescent="0.3">
      <c r="A113" s="11" t="s">
        <v>361</v>
      </c>
      <c r="B113" s="11">
        <v>6</v>
      </c>
      <c r="C113" s="11">
        <v>32587213</v>
      </c>
      <c r="D113" s="11" t="s">
        <v>1513</v>
      </c>
      <c r="E113" s="11" t="s">
        <v>2</v>
      </c>
      <c r="F113" s="11" t="s">
        <v>7</v>
      </c>
      <c r="G113" s="11">
        <v>441016</v>
      </c>
      <c r="H113" s="11">
        <v>0.62410900000000002</v>
      </c>
      <c r="I113" s="11">
        <v>3.7900499999999997E-2</v>
      </c>
      <c r="J113" s="11">
        <v>2.0467100000000002E-3</v>
      </c>
      <c r="K113" s="11">
        <v>1.5000300000000001E-76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</row>
    <row r="114" spans="1:30" x14ac:dyDescent="0.3">
      <c r="A114" s="11" t="s">
        <v>362</v>
      </c>
      <c r="B114" s="11">
        <v>6</v>
      </c>
      <c r="C114" s="11">
        <v>161004972</v>
      </c>
      <c r="D114" s="11" t="s">
        <v>1730</v>
      </c>
      <c r="E114" s="11" t="s">
        <v>0</v>
      </c>
      <c r="F114" s="11" t="s">
        <v>9</v>
      </c>
      <c r="G114" s="11">
        <v>441016</v>
      </c>
      <c r="H114" s="11">
        <v>7.3733999999999994E-2</v>
      </c>
      <c r="I114" s="11">
        <v>4.5091199999999998E-2</v>
      </c>
      <c r="J114" s="11">
        <v>3.7999700000000002E-3</v>
      </c>
      <c r="K114" s="11">
        <v>1.80011E-32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</row>
    <row r="115" spans="1:30" x14ac:dyDescent="0.3">
      <c r="A115" s="11" t="s">
        <v>363</v>
      </c>
      <c r="B115" s="11">
        <v>6</v>
      </c>
      <c r="C115" s="11">
        <v>27303745</v>
      </c>
      <c r="D115" s="11" t="s">
        <v>1599</v>
      </c>
      <c r="E115" s="11" t="s">
        <v>7</v>
      </c>
      <c r="F115" s="11" t="s">
        <v>9</v>
      </c>
      <c r="G115" s="11">
        <v>441016</v>
      </c>
      <c r="H115" s="11">
        <v>0.51011300000000004</v>
      </c>
      <c r="I115" s="11">
        <v>-1.1961599999999999E-2</v>
      </c>
      <c r="J115" s="11">
        <v>1.9880100000000001E-3</v>
      </c>
      <c r="K115" s="11">
        <v>1.7999899999999999E-9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</row>
    <row r="116" spans="1:30" x14ac:dyDescent="0.3">
      <c r="A116" s="11" t="s">
        <v>364</v>
      </c>
      <c r="B116" s="11">
        <v>6</v>
      </c>
      <c r="C116" s="11">
        <v>43757896</v>
      </c>
      <c r="D116" s="11" t="s">
        <v>1501</v>
      </c>
      <c r="E116" s="11" t="s">
        <v>9</v>
      </c>
      <c r="F116" s="11" t="s">
        <v>2</v>
      </c>
      <c r="G116" s="11">
        <v>441016</v>
      </c>
      <c r="H116" s="11">
        <v>0.48272700000000002</v>
      </c>
      <c r="I116" s="11">
        <v>4.01182E-2</v>
      </c>
      <c r="J116" s="11">
        <v>1.9899900000000001E-3</v>
      </c>
      <c r="K116" s="11">
        <v>2.1998899999999998E-90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</row>
    <row r="117" spans="1:30" x14ac:dyDescent="0.3">
      <c r="A117" s="11" t="s">
        <v>365</v>
      </c>
      <c r="B117" s="11">
        <v>6</v>
      </c>
      <c r="C117" s="11">
        <v>107437166</v>
      </c>
      <c r="D117" s="11" t="s">
        <v>1731</v>
      </c>
      <c r="E117" s="11" t="s">
        <v>7</v>
      </c>
      <c r="F117" s="11" t="s">
        <v>2</v>
      </c>
      <c r="G117" s="11">
        <v>441016</v>
      </c>
      <c r="H117" s="11">
        <v>0.32217000000000001</v>
      </c>
      <c r="I117" s="11">
        <v>-1.33153E-2</v>
      </c>
      <c r="J117" s="11">
        <v>2.13196E-3</v>
      </c>
      <c r="K117" s="11">
        <v>4.2000100000000001E-10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</row>
    <row r="118" spans="1:30" x14ac:dyDescent="0.3">
      <c r="A118" s="11" t="s">
        <v>366</v>
      </c>
      <c r="B118" s="11">
        <v>6</v>
      </c>
      <c r="C118" s="11">
        <v>161111700</v>
      </c>
      <c r="D118" s="11" t="s">
        <v>1732</v>
      </c>
      <c r="E118" s="11" t="s">
        <v>7</v>
      </c>
      <c r="F118" s="11" t="s">
        <v>2</v>
      </c>
      <c r="G118" s="11">
        <v>441016</v>
      </c>
      <c r="H118" s="11">
        <v>1.4692999999999999E-2</v>
      </c>
      <c r="I118" s="11">
        <v>-0.10431799999999999</v>
      </c>
      <c r="J118" s="11">
        <v>8.2852199999999994E-3</v>
      </c>
      <c r="K118" s="11">
        <v>2.3999400000000001E-36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</row>
    <row r="119" spans="1:30" x14ac:dyDescent="0.3">
      <c r="A119" s="11" t="s">
        <v>367</v>
      </c>
      <c r="B119" s="11">
        <v>6</v>
      </c>
      <c r="C119" s="11">
        <v>43804571</v>
      </c>
      <c r="D119" s="11" t="s">
        <v>1733</v>
      </c>
      <c r="E119" s="11" t="s">
        <v>0</v>
      </c>
      <c r="F119" s="11" t="s">
        <v>7</v>
      </c>
      <c r="G119" s="11">
        <v>441016</v>
      </c>
      <c r="H119" s="11">
        <v>0.71185900000000002</v>
      </c>
      <c r="I119" s="11">
        <v>1.7786799999999998E-2</v>
      </c>
      <c r="J119" s="11">
        <v>2.2143499999999999E-3</v>
      </c>
      <c r="K119" s="11">
        <v>9.4994799999999995E-16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</row>
    <row r="120" spans="1:30" x14ac:dyDescent="0.3">
      <c r="A120" s="11" t="s">
        <v>368</v>
      </c>
      <c r="B120" s="11">
        <v>6</v>
      </c>
      <c r="C120" s="11">
        <v>161162290</v>
      </c>
      <c r="D120" s="11" t="s">
        <v>1734</v>
      </c>
      <c r="E120" s="11" t="s">
        <v>0</v>
      </c>
      <c r="F120" s="11" t="s">
        <v>9</v>
      </c>
      <c r="G120" s="11">
        <v>441016</v>
      </c>
      <c r="H120" s="11">
        <v>2.3873999999999999E-2</v>
      </c>
      <c r="I120" s="11">
        <v>-3.9187699999999999E-2</v>
      </c>
      <c r="J120" s="11">
        <v>6.5465899999999997E-3</v>
      </c>
      <c r="K120" s="11">
        <v>2.19999E-9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</row>
    <row r="121" spans="1:30" x14ac:dyDescent="0.3">
      <c r="A121" s="11" t="s">
        <v>369</v>
      </c>
      <c r="B121" s="11">
        <v>6</v>
      </c>
      <c r="C121" s="11">
        <v>29956755</v>
      </c>
      <c r="D121" s="11" t="s">
        <v>1735</v>
      </c>
      <c r="E121" s="11" t="s">
        <v>9</v>
      </c>
      <c r="F121" s="11" t="s">
        <v>158</v>
      </c>
      <c r="G121" s="11">
        <v>441016</v>
      </c>
      <c r="H121" s="11">
        <v>0.95345299999999999</v>
      </c>
      <c r="I121" s="11">
        <v>-2.7091799999999999E-2</v>
      </c>
      <c r="J121" s="11">
        <v>4.8225999999999998E-3</v>
      </c>
      <c r="K121" s="11">
        <v>1.8999800000000001E-8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</row>
    <row r="122" spans="1:30" x14ac:dyDescent="0.3">
      <c r="A122" s="11" t="s">
        <v>370</v>
      </c>
      <c r="B122" s="11">
        <v>6</v>
      </c>
      <c r="C122" s="11">
        <v>32627480</v>
      </c>
      <c r="D122" s="11" t="s">
        <v>1459</v>
      </c>
      <c r="E122" s="11" t="s">
        <v>9</v>
      </c>
      <c r="F122" s="11" t="s">
        <v>0</v>
      </c>
      <c r="G122" s="11">
        <v>441016</v>
      </c>
      <c r="H122" s="11">
        <v>0.28439900000000001</v>
      </c>
      <c r="I122" s="11">
        <v>-2.1358499999999999E-2</v>
      </c>
      <c r="J122" s="11">
        <v>2.30298E-3</v>
      </c>
      <c r="K122" s="11">
        <v>1.8001099999999999E-20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</row>
    <row r="123" spans="1:30" x14ac:dyDescent="0.3">
      <c r="A123" s="11" t="s">
        <v>371</v>
      </c>
      <c r="B123" s="11">
        <v>6</v>
      </c>
      <c r="C123" s="11">
        <v>97029871</v>
      </c>
      <c r="D123" s="11" t="s">
        <v>1469</v>
      </c>
      <c r="E123" s="11" t="s">
        <v>9</v>
      </c>
      <c r="F123" s="11" t="s">
        <v>0</v>
      </c>
      <c r="G123" s="11">
        <v>441016</v>
      </c>
      <c r="H123" s="11">
        <v>0.21473999999999999</v>
      </c>
      <c r="I123" s="11">
        <v>1.37912E-2</v>
      </c>
      <c r="J123" s="11">
        <v>2.4217700000000002E-3</v>
      </c>
      <c r="K123" s="11">
        <v>1.2E-8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</row>
    <row r="124" spans="1:30" x14ac:dyDescent="0.3">
      <c r="A124" s="11" t="s">
        <v>372</v>
      </c>
      <c r="B124" s="11">
        <v>6</v>
      </c>
      <c r="C124" s="11">
        <v>109189021</v>
      </c>
      <c r="D124" s="11" t="s">
        <v>1736</v>
      </c>
      <c r="E124" s="11" t="s">
        <v>0</v>
      </c>
      <c r="F124" s="11" t="s">
        <v>2</v>
      </c>
      <c r="G124" s="11">
        <v>441016</v>
      </c>
      <c r="H124" s="11">
        <v>0.78313699999999997</v>
      </c>
      <c r="I124" s="11">
        <v>1.63067E-2</v>
      </c>
      <c r="J124" s="11">
        <v>2.4101000000000001E-3</v>
      </c>
      <c r="K124" s="11">
        <v>1.29987E-11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</row>
    <row r="125" spans="1:30" x14ac:dyDescent="0.3">
      <c r="A125" s="11" t="s">
        <v>373</v>
      </c>
      <c r="B125" s="11">
        <v>6</v>
      </c>
      <c r="C125" s="11">
        <v>127435106</v>
      </c>
      <c r="D125" s="11" t="s">
        <v>1529</v>
      </c>
      <c r="E125" s="11" t="s">
        <v>7</v>
      </c>
      <c r="F125" s="11" t="s">
        <v>9</v>
      </c>
      <c r="G125" s="11">
        <v>441016</v>
      </c>
      <c r="H125" s="11">
        <v>0.53053300000000003</v>
      </c>
      <c r="I125" s="11">
        <v>2.67283E-2</v>
      </c>
      <c r="J125" s="11">
        <v>1.9907000000000002E-3</v>
      </c>
      <c r="K125" s="11">
        <v>4.1995199999999997E-41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</row>
    <row r="126" spans="1:30" x14ac:dyDescent="0.3">
      <c r="A126" s="11" t="s">
        <v>374</v>
      </c>
      <c r="B126" s="11">
        <v>6</v>
      </c>
      <c r="C126" s="11">
        <v>160562481</v>
      </c>
      <c r="D126" s="11" t="s">
        <v>1737</v>
      </c>
      <c r="E126" s="11" t="s">
        <v>9</v>
      </c>
      <c r="F126" s="11" t="s">
        <v>0</v>
      </c>
      <c r="G126" s="11">
        <v>441016</v>
      </c>
      <c r="H126" s="11">
        <v>0.24587899999999999</v>
      </c>
      <c r="I126" s="11">
        <v>1.38633E-2</v>
      </c>
      <c r="J126" s="11">
        <v>2.31292E-3</v>
      </c>
      <c r="K126" s="11">
        <v>2.0000000000000001E-9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</row>
    <row r="127" spans="1:30" x14ac:dyDescent="0.3">
      <c r="A127" s="11" t="s">
        <v>375</v>
      </c>
      <c r="B127" s="11">
        <v>7</v>
      </c>
      <c r="C127" s="11">
        <v>5574239</v>
      </c>
      <c r="D127" s="11" t="s">
        <v>1738</v>
      </c>
      <c r="E127" s="11" t="s">
        <v>2</v>
      </c>
      <c r="F127" s="11" t="s">
        <v>0</v>
      </c>
      <c r="G127" s="11">
        <v>441016</v>
      </c>
      <c r="H127" s="11">
        <v>0.21127799999999999</v>
      </c>
      <c r="I127" s="11">
        <v>1.5712400000000001E-2</v>
      </c>
      <c r="J127" s="11">
        <v>2.4560099999999998E-3</v>
      </c>
      <c r="K127" s="11">
        <v>1.5999999999999999E-10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</row>
    <row r="128" spans="1:30" x14ac:dyDescent="0.3">
      <c r="A128" s="11" t="s">
        <v>376</v>
      </c>
      <c r="B128" s="11">
        <v>7</v>
      </c>
      <c r="C128" s="11">
        <v>15906686</v>
      </c>
      <c r="D128" s="11" t="s">
        <v>1562</v>
      </c>
      <c r="E128" s="11" t="s">
        <v>566</v>
      </c>
      <c r="F128" s="11" t="s">
        <v>2</v>
      </c>
      <c r="G128" s="11">
        <v>441016</v>
      </c>
      <c r="H128" s="11">
        <v>0.63461500000000004</v>
      </c>
      <c r="I128" s="11">
        <v>-1.55759E-2</v>
      </c>
      <c r="J128" s="11">
        <v>2.0677199999999999E-3</v>
      </c>
      <c r="K128" s="11">
        <v>5.0003500000000002E-14</v>
      </c>
    </row>
    <row r="129" spans="1:30" x14ac:dyDescent="0.3">
      <c r="A129" s="11" t="s">
        <v>377</v>
      </c>
      <c r="B129" s="11">
        <v>7</v>
      </c>
      <c r="C129" s="11">
        <v>44267538</v>
      </c>
      <c r="D129" s="11" t="s">
        <v>1739</v>
      </c>
      <c r="E129" s="11" t="s">
        <v>7</v>
      </c>
      <c r="F129" s="11" t="s">
        <v>2</v>
      </c>
      <c r="G129" s="11">
        <v>441016</v>
      </c>
      <c r="H129" s="11">
        <v>6.1781000000000003E-2</v>
      </c>
      <c r="I129" s="11">
        <v>-3.1986500000000001E-2</v>
      </c>
      <c r="J129" s="11">
        <v>4.2688200000000004E-3</v>
      </c>
      <c r="K129" s="11">
        <v>6.7003899999999997E-14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</row>
    <row r="130" spans="1:30" x14ac:dyDescent="0.3">
      <c r="A130" s="11" t="s">
        <v>378</v>
      </c>
      <c r="B130" s="11">
        <v>7</v>
      </c>
      <c r="C130" s="11">
        <v>72856269</v>
      </c>
      <c r="D130" s="11" t="s">
        <v>1740</v>
      </c>
      <c r="E130" s="11" t="s">
        <v>9</v>
      </c>
      <c r="F130" s="11" t="s">
        <v>0</v>
      </c>
      <c r="G130" s="11">
        <v>441016</v>
      </c>
      <c r="H130" s="11">
        <v>0.122916</v>
      </c>
      <c r="I130" s="11">
        <v>-0.122769</v>
      </c>
      <c r="J130" s="11">
        <v>3.01848E-3</v>
      </c>
      <c r="K130" s="11">
        <v>9.9999999999999998E-201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</row>
    <row r="131" spans="1:30" x14ac:dyDescent="0.3">
      <c r="A131" s="11" t="s">
        <v>379</v>
      </c>
      <c r="B131" s="11">
        <v>7</v>
      </c>
      <c r="C131" s="11">
        <v>116486020</v>
      </c>
      <c r="D131" s="11" t="s">
        <v>1741</v>
      </c>
      <c r="E131" s="11" t="s">
        <v>9</v>
      </c>
      <c r="F131" s="11" t="s">
        <v>2</v>
      </c>
      <c r="G131" s="11">
        <v>441016</v>
      </c>
      <c r="H131" s="11">
        <v>0.417487</v>
      </c>
      <c r="I131" s="11">
        <v>-1.5044500000000001E-2</v>
      </c>
      <c r="J131" s="11">
        <v>2.0149199999999999E-3</v>
      </c>
      <c r="K131" s="11">
        <v>8.1997400000000005E-14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</row>
    <row r="132" spans="1:30" x14ac:dyDescent="0.3">
      <c r="A132" s="11" t="s">
        <v>380</v>
      </c>
      <c r="B132" s="11">
        <v>7</v>
      </c>
      <c r="C132" s="11">
        <v>130583442</v>
      </c>
      <c r="D132" s="11" t="s">
        <v>1742</v>
      </c>
      <c r="E132" s="11" t="s">
        <v>2</v>
      </c>
      <c r="F132" s="11" t="s">
        <v>7</v>
      </c>
      <c r="G132" s="11">
        <v>441016</v>
      </c>
      <c r="H132" s="11">
        <v>7.7997999999999998E-2</v>
      </c>
      <c r="I132" s="11">
        <v>-2.1100299999999999E-2</v>
      </c>
      <c r="J132" s="11">
        <v>3.8011799999999999E-3</v>
      </c>
      <c r="K132" s="11">
        <v>2.8000100000000001E-8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</row>
    <row r="133" spans="1:30" x14ac:dyDescent="0.3">
      <c r="A133" s="11" t="s">
        <v>381</v>
      </c>
      <c r="B133" s="11">
        <v>7</v>
      </c>
      <c r="C133" s="11">
        <v>1010801</v>
      </c>
      <c r="D133" s="11" t="s">
        <v>1743</v>
      </c>
      <c r="E133" s="11" t="s">
        <v>0</v>
      </c>
      <c r="F133" s="11" t="s">
        <v>2</v>
      </c>
      <c r="G133" s="11">
        <v>441016</v>
      </c>
      <c r="H133" s="11">
        <v>0.12205199999999999</v>
      </c>
      <c r="I133" s="11">
        <v>1.7649399999999999E-2</v>
      </c>
      <c r="J133" s="11">
        <v>3.03718E-3</v>
      </c>
      <c r="K133" s="11">
        <v>6.1999800000000003E-9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</row>
    <row r="134" spans="1:30" x14ac:dyDescent="0.3">
      <c r="A134" s="11" t="s">
        <v>382</v>
      </c>
      <c r="B134" s="11">
        <v>7</v>
      </c>
      <c r="C134" s="11">
        <v>17920613</v>
      </c>
      <c r="D134" s="11" t="s">
        <v>1744</v>
      </c>
      <c r="E134" s="11" t="s">
        <v>7</v>
      </c>
      <c r="F134" s="11" t="s">
        <v>2</v>
      </c>
      <c r="G134" s="11">
        <v>441016</v>
      </c>
      <c r="H134" s="11">
        <v>0.398698</v>
      </c>
      <c r="I134" s="11">
        <v>1.5793000000000001E-2</v>
      </c>
      <c r="J134" s="11">
        <v>2.0287700000000001E-3</v>
      </c>
      <c r="K134" s="11">
        <v>7.0000300000000003E-15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</row>
    <row r="135" spans="1:30" x14ac:dyDescent="0.3">
      <c r="A135" s="11" t="s">
        <v>383</v>
      </c>
      <c r="B135" s="11">
        <v>7</v>
      </c>
      <c r="C135" s="11">
        <v>25992323</v>
      </c>
      <c r="D135" s="11" t="s">
        <v>1745</v>
      </c>
      <c r="E135" s="11" t="s">
        <v>9</v>
      </c>
      <c r="F135" s="11" t="s">
        <v>569</v>
      </c>
      <c r="G135" s="11">
        <v>441016</v>
      </c>
      <c r="H135" s="11">
        <v>0.83927300000000005</v>
      </c>
      <c r="I135" s="11">
        <v>3.7051800000000003E-2</v>
      </c>
      <c r="J135" s="11">
        <v>2.7120899999999999E-3</v>
      </c>
      <c r="K135" s="11">
        <v>1.69981E-42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</row>
    <row r="136" spans="1:30" x14ac:dyDescent="0.3">
      <c r="A136" s="11" t="s">
        <v>384</v>
      </c>
      <c r="B136" s="11">
        <v>7</v>
      </c>
      <c r="C136" s="11">
        <v>44199142</v>
      </c>
      <c r="D136" s="11" t="s">
        <v>1502</v>
      </c>
      <c r="E136" s="11" t="s">
        <v>7</v>
      </c>
      <c r="F136" s="11" t="s">
        <v>2</v>
      </c>
      <c r="G136" s="11">
        <v>441016</v>
      </c>
      <c r="H136" s="11">
        <v>0.156029</v>
      </c>
      <c r="I136" s="11">
        <v>2.4506E-2</v>
      </c>
      <c r="J136" s="11">
        <v>2.73953E-3</v>
      </c>
      <c r="K136" s="11">
        <v>3.6999900000000001E-19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</row>
    <row r="137" spans="1:30" x14ac:dyDescent="0.3">
      <c r="A137" s="11" t="s">
        <v>385</v>
      </c>
      <c r="B137" s="11">
        <v>7</v>
      </c>
      <c r="C137" s="11">
        <v>72139093</v>
      </c>
      <c r="D137" s="11" t="s">
        <v>1746</v>
      </c>
      <c r="E137" s="11" t="s">
        <v>7</v>
      </c>
      <c r="F137" s="11" t="s">
        <v>2</v>
      </c>
      <c r="G137" s="11">
        <v>441016</v>
      </c>
      <c r="H137" s="11">
        <v>0.168936</v>
      </c>
      <c r="I137" s="11">
        <v>1.6327999999999999E-2</v>
      </c>
      <c r="J137" s="11">
        <v>2.6535199999999999E-3</v>
      </c>
      <c r="K137" s="11">
        <v>7.5999400000000001E-10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</row>
    <row r="138" spans="1:30" x14ac:dyDescent="0.3">
      <c r="A138" s="11" t="s">
        <v>386</v>
      </c>
      <c r="B138" s="11">
        <v>7</v>
      </c>
      <c r="C138" s="11">
        <v>73123473</v>
      </c>
      <c r="D138" s="11" t="s">
        <v>1747</v>
      </c>
      <c r="E138" s="11" t="s">
        <v>0</v>
      </c>
      <c r="F138" s="11" t="s">
        <v>9</v>
      </c>
      <c r="G138" s="11">
        <v>441016</v>
      </c>
      <c r="H138" s="11">
        <v>4.8974999999999998E-2</v>
      </c>
      <c r="I138" s="11">
        <v>6.5377599999999994E-2</v>
      </c>
      <c r="J138" s="11">
        <v>4.6178E-3</v>
      </c>
      <c r="K138" s="11">
        <v>1.6998100000000001E-45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</row>
    <row r="139" spans="1:30" x14ac:dyDescent="0.3">
      <c r="A139" s="11" t="s">
        <v>387</v>
      </c>
      <c r="B139" s="11">
        <v>7</v>
      </c>
      <c r="C139" s="11">
        <v>17284989</v>
      </c>
      <c r="D139" s="11" t="s">
        <v>1748</v>
      </c>
      <c r="E139" s="11" t="s">
        <v>7</v>
      </c>
      <c r="F139" s="11" t="s">
        <v>2</v>
      </c>
      <c r="G139" s="11">
        <v>441016</v>
      </c>
      <c r="H139" s="11">
        <v>0.118591</v>
      </c>
      <c r="I139" s="11">
        <v>-1.7371399999999999E-2</v>
      </c>
      <c r="J139" s="11">
        <v>3.0801499999999998E-3</v>
      </c>
      <c r="K139" s="11">
        <v>1.7E-8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</row>
    <row r="140" spans="1:30" x14ac:dyDescent="0.3">
      <c r="A140" s="11" t="s">
        <v>388</v>
      </c>
      <c r="B140" s="11">
        <v>7</v>
      </c>
      <c r="C140" s="11">
        <v>26394297</v>
      </c>
      <c r="D140" s="11" t="s">
        <v>1547</v>
      </c>
      <c r="E140" s="11" t="s">
        <v>9</v>
      </c>
      <c r="F140" s="11" t="s">
        <v>0</v>
      </c>
      <c r="G140" s="11">
        <v>441016</v>
      </c>
      <c r="H140" s="11">
        <v>0.39967200000000003</v>
      </c>
      <c r="I140" s="11">
        <v>-2.0131300000000001E-2</v>
      </c>
      <c r="J140" s="11">
        <v>2.0374799999999999E-3</v>
      </c>
      <c r="K140" s="11">
        <v>5.1003499999999997E-23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</row>
    <row r="141" spans="1:30" x14ac:dyDescent="0.3">
      <c r="A141" s="11" t="s">
        <v>389</v>
      </c>
      <c r="B141" s="11">
        <v>7</v>
      </c>
      <c r="C141" s="11">
        <v>32262377</v>
      </c>
      <c r="D141" s="11" t="s">
        <v>1503</v>
      </c>
      <c r="E141" s="11" t="s">
        <v>2</v>
      </c>
      <c r="F141" s="11" t="s">
        <v>9</v>
      </c>
      <c r="G141" s="11">
        <v>441016</v>
      </c>
      <c r="H141" s="11">
        <v>0.61402599999999996</v>
      </c>
      <c r="I141" s="11">
        <v>-1.1853600000000001E-2</v>
      </c>
      <c r="J141" s="11">
        <v>2.05405E-3</v>
      </c>
      <c r="K141" s="11">
        <v>7.9000500000000007E-9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</row>
    <row r="142" spans="1:30" x14ac:dyDescent="0.3">
      <c r="A142" s="11" t="s">
        <v>390</v>
      </c>
      <c r="B142" s="11">
        <v>7</v>
      </c>
      <c r="C142" s="11">
        <v>75647167</v>
      </c>
      <c r="D142" s="11" t="s">
        <v>1749</v>
      </c>
      <c r="E142" s="11" t="s">
        <v>2</v>
      </c>
      <c r="F142" s="11" t="s">
        <v>9</v>
      </c>
      <c r="G142" s="11">
        <v>441016</v>
      </c>
      <c r="H142" s="11">
        <v>0.31562299999999999</v>
      </c>
      <c r="I142" s="11">
        <v>-1.25232E-2</v>
      </c>
      <c r="J142" s="11">
        <v>2.1368400000000001E-3</v>
      </c>
      <c r="K142" s="11">
        <v>4.6000199999999996E-9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</row>
    <row r="143" spans="1:30" x14ac:dyDescent="0.3">
      <c r="A143" s="11" t="s">
        <v>391</v>
      </c>
      <c r="B143" s="11">
        <v>7</v>
      </c>
      <c r="C143" s="11">
        <v>106632113</v>
      </c>
      <c r="D143" s="11" t="s">
        <v>1750</v>
      </c>
      <c r="E143" s="11" t="s">
        <v>0</v>
      </c>
      <c r="F143" s="11" t="s">
        <v>9</v>
      </c>
      <c r="G143" s="11">
        <v>441016</v>
      </c>
      <c r="H143" s="11">
        <v>0.48465999999999998</v>
      </c>
      <c r="I143" s="11">
        <v>-1.2129900000000001E-2</v>
      </c>
      <c r="J143" s="11">
        <v>2.0168199999999999E-3</v>
      </c>
      <c r="K143" s="11">
        <v>1.7999899999999999E-9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</row>
    <row r="144" spans="1:30" x14ac:dyDescent="0.3">
      <c r="A144" s="11" t="s">
        <v>392</v>
      </c>
      <c r="B144" s="11">
        <v>7</v>
      </c>
      <c r="C144" s="11">
        <v>150296604</v>
      </c>
      <c r="D144" s="11" t="s">
        <v>1751</v>
      </c>
      <c r="E144" s="11" t="s">
        <v>9</v>
      </c>
      <c r="F144" s="11" t="s">
        <v>0</v>
      </c>
      <c r="G144" s="11">
        <v>441016</v>
      </c>
      <c r="H144" s="11">
        <v>0.21445900000000001</v>
      </c>
      <c r="I144" s="11">
        <v>2.1049100000000001E-2</v>
      </c>
      <c r="J144" s="11">
        <v>2.4599299999999999E-3</v>
      </c>
      <c r="K144" s="11">
        <v>1.20005E-17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</row>
    <row r="145" spans="1:30" x14ac:dyDescent="0.3">
      <c r="A145" s="11" t="s">
        <v>393</v>
      </c>
      <c r="B145" s="11">
        <v>7</v>
      </c>
      <c r="C145" s="11">
        <v>130430930</v>
      </c>
      <c r="D145" s="11" t="s">
        <v>1460</v>
      </c>
      <c r="E145" s="11" t="s">
        <v>7</v>
      </c>
      <c r="F145" s="11" t="s">
        <v>2</v>
      </c>
      <c r="G145" s="11">
        <v>441016</v>
      </c>
      <c r="H145" s="11">
        <v>0.49308800000000003</v>
      </c>
      <c r="I145" s="11">
        <v>-3.25803E-2</v>
      </c>
      <c r="J145" s="11">
        <v>1.9892099999999999E-3</v>
      </c>
      <c r="K145" s="11">
        <v>2.7002300000000002E-60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</row>
    <row r="146" spans="1:30" x14ac:dyDescent="0.3">
      <c r="A146" s="11" t="s">
        <v>394</v>
      </c>
      <c r="B146" s="11">
        <v>8</v>
      </c>
      <c r="C146" s="11">
        <v>11517977</v>
      </c>
      <c r="D146" s="11" t="s">
        <v>1504</v>
      </c>
      <c r="E146" s="11" t="s">
        <v>2</v>
      </c>
      <c r="F146" s="11" t="s">
        <v>7</v>
      </c>
      <c r="G146" s="11">
        <v>441016</v>
      </c>
      <c r="H146" s="11">
        <v>0.43494100000000002</v>
      </c>
      <c r="I146" s="11">
        <v>-2.4538299999999999E-2</v>
      </c>
      <c r="J146" s="11">
        <v>2.0009300000000002E-3</v>
      </c>
      <c r="K146" s="11">
        <v>1.39991E-34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</row>
    <row r="147" spans="1:30" x14ac:dyDescent="0.3">
      <c r="A147" s="11" t="s">
        <v>395</v>
      </c>
      <c r="B147" s="11">
        <v>8</v>
      </c>
      <c r="C147" s="11">
        <v>19662937</v>
      </c>
      <c r="D147" s="11" t="s">
        <v>1752</v>
      </c>
      <c r="E147" s="11" t="s">
        <v>7</v>
      </c>
      <c r="F147" s="11" t="s">
        <v>2</v>
      </c>
      <c r="G147" s="11">
        <v>441016</v>
      </c>
      <c r="H147" s="11">
        <v>1.7389000000000002E-2</v>
      </c>
      <c r="I147" s="11">
        <v>7.7362600000000004E-2</v>
      </c>
      <c r="J147" s="11">
        <v>7.5859600000000001E-3</v>
      </c>
      <c r="K147" s="11">
        <v>1.99986E-24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</row>
    <row r="148" spans="1:30" x14ac:dyDescent="0.3">
      <c r="A148" s="11" t="s">
        <v>396</v>
      </c>
      <c r="B148" s="11">
        <v>8</v>
      </c>
      <c r="C148" s="11">
        <v>19873502</v>
      </c>
      <c r="D148" s="11" t="s">
        <v>1753</v>
      </c>
      <c r="E148" s="11" t="s">
        <v>2</v>
      </c>
      <c r="F148" s="11" t="s">
        <v>0</v>
      </c>
      <c r="G148" s="11">
        <v>441016</v>
      </c>
      <c r="H148" s="11">
        <v>3.0041999999999999E-2</v>
      </c>
      <c r="I148" s="11">
        <v>0.13653799999999999</v>
      </c>
      <c r="J148" s="11">
        <v>5.8415899999999998E-3</v>
      </c>
      <c r="K148" s="11">
        <v>7.9983400000000008E-121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</row>
    <row r="149" spans="1:30" x14ac:dyDescent="0.3">
      <c r="A149" s="11" t="s">
        <v>397</v>
      </c>
      <c r="B149" s="11">
        <v>8</v>
      </c>
      <c r="C149" s="11">
        <v>19972140</v>
      </c>
      <c r="D149" s="11" t="s">
        <v>1754</v>
      </c>
      <c r="E149" s="11" t="s">
        <v>9</v>
      </c>
      <c r="F149" s="11" t="s">
        <v>0</v>
      </c>
      <c r="G149" s="11">
        <v>441016</v>
      </c>
      <c r="H149" s="11">
        <v>1.1556E-2</v>
      </c>
      <c r="I149" s="11">
        <v>-0.10175099999999999</v>
      </c>
      <c r="J149" s="11">
        <v>9.6317799999999995E-3</v>
      </c>
      <c r="K149" s="11">
        <v>4.4004800000000002E-26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</row>
    <row r="150" spans="1:30" x14ac:dyDescent="0.3">
      <c r="A150" s="11" t="s">
        <v>398</v>
      </c>
      <c r="B150" s="11">
        <v>8</v>
      </c>
      <c r="C150" s="11">
        <v>126631687</v>
      </c>
      <c r="D150" s="11" t="s">
        <v>1531</v>
      </c>
      <c r="E150" s="11" t="s">
        <v>7</v>
      </c>
      <c r="F150" s="11" t="s">
        <v>2</v>
      </c>
      <c r="G150" s="11">
        <v>441016</v>
      </c>
      <c r="H150" s="11">
        <v>0.27531</v>
      </c>
      <c r="I150" s="11">
        <v>2.9702699999999999E-2</v>
      </c>
      <c r="J150" s="11">
        <v>2.24011E-3</v>
      </c>
      <c r="K150" s="11">
        <v>4.0003700000000003E-40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</row>
    <row r="151" spans="1:30" x14ac:dyDescent="0.3">
      <c r="A151" s="11" t="s">
        <v>399</v>
      </c>
      <c r="B151" s="11">
        <v>8</v>
      </c>
      <c r="C151" s="11">
        <v>10677981</v>
      </c>
      <c r="D151" s="11" t="s">
        <v>1755</v>
      </c>
      <c r="E151" s="11" t="s">
        <v>2</v>
      </c>
      <c r="F151" s="11" t="s">
        <v>7</v>
      </c>
      <c r="G151" s="11">
        <v>441016</v>
      </c>
      <c r="H151" s="11">
        <v>0.19864399999999999</v>
      </c>
      <c r="I151" s="11">
        <v>2.38704E-2</v>
      </c>
      <c r="J151" s="11">
        <v>2.4851299999999999E-3</v>
      </c>
      <c r="K151" s="11">
        <v>7.5997600000000002E-22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</row>
    <row r="152" spans="1:30" x14ac:dyDescent="0.3">
      <c r="A152" s="11" t="s">
        <v>400</v>
      </c>
      <c r="B152" s="11">
        <v>8</v>
      </c>
      <c r="C152" s="11">
        <v>19810787</v>
      </c>
      <c r="D152" s="11" t="s">
        <v>1753</v>
      </c>
      <c r="E152" s="11" t="s">
        <v>9</v>
      </c>
      <c r="F152" s="11" t="s">
        <v>2</v>
      </c>
      <c r="G152" s="11">
        <v>441016</v>
      </c>
      <c r="H152" s="11">
        <v>8.3128999999999995E-2</v>
      </c>
      <c r="I152" s="11">
        <v>-0.14149300000000001</v>
      </c>
      <c r="J152" s="11">
        <v>3.6105199999999999E-3</v>
      </c>
      <c r="K152" s="11">
        <v>9.9999999999999998E-201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</row>
    <row r="153" spans="1:30" x14ac:dyDescent="0.3">
      <c r="A153" s="11" t="s">
        <v>401</v>
      </c>
      <c r="B153" s="11">
        <v>8</v>
      </c>
      <c r="C153" s="11">
        <v>59388565</v>
      </c>
      <c r="D153" s="11" t="s">
        <v>1756</v>
      </c>
      <c r="E153" s="11" t="s">
        <v>2</v>
      </c>
      <c r="F153" s="11" t="s">
        <v>7</v>
      </c>
      <c r="G153" s="11">
        <v>441016</v>
      </c>
      <c r="H153" s="11">
        <v>0.66320100000000004</v>
      </c>
      <c r="I153" s="11">
        <v>-2.6137899999999999E-2</v>
      </c>
      <c r="J153" s="11">
        <v>2.0912600000000002E-3</v>
      </c>
      <c r="K153" s="11">
        <v>7.5997599999999997E-36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</row>
    <row r="154" spans="1:30" x14ac:dyDescent="0.3">
      <c r="A154" s="11" t="s">
        <v>402</v>
      </c>
      <c r="B154" s="11">
        <v>8</v>
      </c>
      <c r="C154" s="11">
        <v>126475770</v>
      </c>
      <c r="D154" s="11" t="s">
        <v>1531</v>
      </c>
      <c r="E154" s="11" t="s">
        <v>0</v>
      </c>
      <c r="F154" s="11" t="s">
        <v>9</v>
      </c>
      <c r="G154" s="11">
        <v>441016</v>
      </c>
      <c r="H154" s="11">
        <v>0.47073700000000002</v>
      </c>
      <c r="I154" s="11">
        <v>-8.6088499999999998E-2</v>
      </c>
      <c r="J154" s="11">
        <v>1.9806099999999998E-3</v>
      </c>
      <c r="K154" s="11">
        <v>9.9999999999999998E-201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</row>
    <row r="155" spans="1:30" x14ac:dyDescent="0.3">
      <c r="A155" s="11" t="s">
        <v>403</v>
      </c>
      <c r="B155" s="11">
        <v>8</v>
      </c>
      <c r="C155" s="11">
        <v>18214065</v>
      </c>
      <c r="D155" s="11" t="s">
        <v>1757</v>
      </c>
      <c r="E155" s="11" t="s">
        <v>0</v>
      </c>
      <c r="F155" s="11" t="s">
        <v>2</v>
      </c>
      <c r="G155" s="11">
        <v>441016</v>
      </c>
      <c r="H155" s="11">
        <v>0.15102299999999999</v>
      </c>
      <c r="I155" s="11">
        <v>1.8910199999999999E-2</v>
      </c>
      <c r="J155" s="11">
        <v>2.7650700000000001E-3</v>
      </c>
      <c r="K155" s="11">
        <v>8.0001800000000003E-12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</row>
    <row r="156" spans="1:30" x14ac:dyDescent="0.3">
      <c r="A156" s="11" t="s">
        <v>404</v>
      </c>
      <c r="B156" s="11">
        <v>8</v>
      </c>
      <c r="C156" s="11">
        <v>19817476</v>
      </c>
      <c r="D156" s="11" t="s">
        <v>1753</v>
      </c>
      <c r="E156" s="11" t="s">
        <v>0</v>
      </c>
      <c r="F156" s="11" t="s">
        <v>7</v>
      </c>
      <c r="G156" s="11">
        <v>441016</v>
      </c>
      <c r="H156" s="11">
        <v>2.0597000000000001E-2</v>
      </c>
      <c r="I156" s="11">
        <v>-0.159413</v>
      </c>
      <c r="J156" s="11">
        <v>6.9844199999999999E-3</v>
      </c>
      <c r="K156" s="11">
        <v>2.6001599999999998E-115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</row>
    <row r="157" spans="1:30" x14ac:dyDescent="0.3">
      <c r="A157" s="11" t="s">
        <v>405</v>
      </c>
      <c r="B157" s="11">
        <v>8</v>
      </c>
      <c r="C157" s="11">
        <v>72459889</v>
      </c>
      <c r="D157" s="11" t="s">
        <v>1758</v>
      </c>
      <c r="E157" s="11" t="s">
        <v>0</v>
      </c>
      <c r="F157" s="11" t="s">
        <v>9</v>
      </c>
      <c r="G157" s="11">
        <v>441016</v>
      </c>
      <c r="H157" s="11">
        <v>7.8416E-2</v>
      </c>
      <c r="I157" s="11">
        <v>3.4987799999999999E-2</v>
      </c>
      <c r="J157" s="11">
        <v>3.6803999999999999E-3</v>
      </c>
      <c r="K157" s="11">
        <v>1.9998600000000001E-21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</row>
    <row r="158" spans="1:30" x14ac:dyDescent="0.3">
      <c r="A158" s="11" t="s">
        <v>406</v>
      </c>
      <c r="B158" s="11">
        <v>8</v>
      </c>
      <c r="C158" s="11">
        <v>116670347</v>
      </c>
      <c r="D158" s="11" t="s">
        <v>1505</v>
      </c>
      <c r="E158" s="11" t="s">
        <v>7</v>
      </c>
      <c r="F158" s="11" t="s">
        <v>2</v>
      </c>
      <c r="G158" s="11">
        <v>441016</v>
      </c>
      <c r="H158" s="11">
        <v>0.27929399999999999</v>
      </c>
      <c r="I158" s="11">
        <v>-1.33854E-2</v>
      </c>
      <c r="J158" s="11">
        <v>2.2034200000000002E-3</v>
      </c>
      <c r="K158" s="11">
        <v>1.2E-9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</row>
    <row r="159" spans="1:30" x14ac:dyDescent="0.3">
      <c r="A159" s="11" t="s">
        <v>407</v>
      </c>
      <c r="B159" s="11">
        <v>8</v>
      </c>
      <c r="C159" s="11">
        <v>144306597</v>
      </c>
      <c r="D159" s="11" t="s">
        <v>1759</v>
      </c>
      <c r="E159" s="11" t="s">
        <v>0</v>
      </c>
      <c r="F159" s="11" t="s">
        <v>32</v>
      </c>
      <c r="G159" s="11">
        <v>441016</v>
      </c>
      <c r="H159" s="11">
        <v>0.81094500000000003</v>
      </c>
      <c r="I159" s="11">
        <v>1.5911000000000002E-2</v>
      </c>
      <c r="J159" s="11">
        <v>2.5710099999999999E-3</v>
      </c>
      <c r="K159" s="11">
        <v>6.0999999999999996E-10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</row>
    <row r="160" spans="1:30" x14ac:dyDescent="0.3">
      <c r="A160" s="11" t="s">
        <v>408</v>
      </c>
      <c r="B160" s="11">
        <v>8</v>
      </c>
      <c r="C160" s="11">
        <v>19871080</v>
      </c>
      <c r="D160" s="11" t="s">
        <v>1753</v>
      </c>
      <c r="E160" s="11" t="s">
        <v>9</v>
      </c>
      <c r="F160" s="11" t="s">
        <v>0</v>
      </c>
      <c r="G160" s="11">
        <v>441016</v>
      </c>
      <c r="H160" s="11">
        <v>1.048E-2</v>
      </c>
      <c r="I160" s="11">
        <v>-0.19911599999999999</v>
      </c>
      <c r="J160" s="11">
        <v>1.00401E-2</v>
      </c>
      <c r="K160" s="11">
        <v>1.5999300000000001E-87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</row>
    <row r="161" spans="1:30" x14ac:dyDescent="0.3">
      <c r="A161" s="11" t="s">
        <v>409</v>
      </c>
      <c r="B161" s="11">
        <v>8</v>
      </c>
      <c r="C161" s="11">
        <v>37399290</v>
      </c>
      <c r="D161" s="11" t="s">
        <v>1760</v>
      </c>
      <c r="E161" s="11" t="s">
        <v>0</v>
      </c>
      <c r="F161" s="11" t="s">
        <v>9</v>
      </c>
      <c r="G161" s="11">
        <v>441016</v>
      </c>
      <c r="H161" s="11">
        <v>3.0154E-2</v>
      </c>
      <c r="I161" s="11">
        <v>-3.39449E-2</v>
      </c>
      <c r="J161" s="11">
        <v>5.8196100000000002E-3</v>
      </c>
      <c r="K161" s="11">
        <v>5.3999500000000002E-9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</row>
    <row r="162" spans="1:30" x14ac:dyDescent="0.3">
      <c r="A162" s="11" t="s">
        <v>410</v>
      </c>
      <c r="B162" s="11">
        <v>8</v>
      </c>
      <c r="C162" s="11">
        <v>64664690</v>
      </c>
      <c r="D162" s="11" t="s">
        <v>1761</v>
      </c>
      <c r="E162" s="11" t="s">
        <v>9</v>
      </c>
      <c r="F162" s="11" t="s">
        <v>7</v>
      </c>
      <c r="G162" s="11">
        <v>441016</v>
      </c>
      <c r="H162" s="11">
        <v>0.25552799999999998</v>
      </c>
      <c r="I162" s="11">
        <v>1.26014E-2</v>
      </c>
      <c r="J162" s="11">
        <v>2.2675400000000002E-3</v>
      </c>
      <c r="K162" s="11">
        <v>2.6999799999999999E-8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</row>
    <row r="163" spans="1:30" x14ac:dyDescent="0.3">
      <c r="A163" s="11" t="s">
        <v>411</v>
      </c>
      <c r="B163" s="11">
        <v>9</v>
      </c>
      <c r="C163" s="11">
        <v>107661129</v>
      </c>
      <c r="D163" s="11" t="s">
        <v>1762</v>
      </c>
      <c r="E163" s="11" t="s">
        <v>9</v>
      </c>
      <c r="F163" s="11" t="s">
        <v>2</v>
      </c>
      <c r="G163" s="11">
        <v>441016</v>
      </c>
      <c r="H163" s="11">
        <v>0.12055299999999999</v>
      </c>
      <c r="I163" s="11">
        <v>-2.69912E-2</v>
      </c>
      <c r="J163" s="11">
        <v>3.0613300000000001E-3</v>
      </c>
      <c r="K163" s="11">
        <v>1.20005E-18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</row>
    <row r="164" spans="1:30" x14ac:dyDescent="0.3">
      <c r="A164" s="11" t="s">
        <v>412</v>
      </c>
      <c r="B164" s="11">
        <v>9</v>
      </c>
      <c r="C164" s="11">
        <v>134946089</v>
      </c>
      <c r="D164" s="11" t="s">
        <v>1763</v>
      </c>
      <c r="E164" s="11" t="s">
        <v>157</v>
      </c>
      <c r="F164" s="11" t="s">
        <v>9</v>
      </c>
      <c r="G164" s="11">
        <v>441016</v>
      </c>
      <c r="H164" s="11">
        <v>0.31873400000000002</v>
      </c>
      <c r="I164" s="11">
        <v>1.27005E-2</v>
      </c>
      <c r="J164" s="11">
        <v>2.1422899999999998E-3</v>
      </c>
      <c r="K164" s="11">
        <v>3.0999900000000002E-9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</row>
    <row r="165" spans="1:30" x14ac:dyDescent="0.3">
      <c r="A165" s="11" t="s">
        <v>413</v>
      </c>
      <c r="B165" s="11">
        <v>9</v>
      </c>
      <c r="C165" s="11">
        <v>1033773</v>
      </c>
      <c r="D165" s="11" t="s">
        <v>1764</v>
      </c>
      <c r="E165" s="11" t="s">
        <v>0</v>
      </c>
      <c r="F165" s="11" t="s">
        <v>2</v>
      </c>
      <c r="G165" s="11">
        <v>441016</v>
      </c>
      <c r="H165" s="11">
        <v>0.30764399999999997</v>
      </c>
      <c r="I165" s="11">
        <v>1.48202E-2</v>
      </c>
      <c r="J165" s="11">
        <v>2.16358E-3</v>
      </c>
      <c r="K165" s="11">
        <v>7.3994600000000001E-12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</row>
    <row r="166" spans="1:30" x14ac:dyDescent="0.3">
      <c r="A166" s="11" t="s">
        <v>414</v>
      </c>
      <c r="B166" s="11">
        <v>9</v>
      </c>
      <c r="C166" s="11">
        <v>15305378</v>
      </c>
      <c r="D166" s="11" t="s">
        <v>1765</v>
      </c>
      <c r="E166" s="11" t="s">
        <v>2</v>
      </c>
      <c r="F166" s="11" t="s">
        <v>0</v>
      </c>
      <c r="G166" s="11">
        <v>441016</v>
      </c>
      <c r="H166" s="11">
        <v>0.81900799999999996</v>
      </c>
      <c r="I166" s="11">
        <v>1.7543199999999998E-2</v>
      </c>
      <c r="J166" s="11">
        <v>2.58442E-3</v>
      </c>
      <c r="K166" s="11">
        <v>1.10002E-11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</row>
    <row r="167" spans="1:30" x14ac:dyDescent="0.3">
      <c r="A167" s="11" t="s">
        <v>415</v>
      </c>
      <c r="B167" s="11">
        <v>9</v>
      </c>
      <c r="C167" s="11">
        <v>86583076</v>
      </c>
      <c r="D167" s="11" t="s">
        <v>1766</v>
      </c>
      <c r="E167" s="11" t="s">
        <v>7</v>
      </c>
      <c r="F167" s="11" t="s">
        <v>2</v>
      </c>
      <c r="G167" s="11">
        <v>441016</v>
      </c>
      <c r="H167" s="11">
        <v>0.25292599999999998</v>
      </c>
      <c r="I167" s="11">
        <v>-2.0283800000000001E-2</v>
      </c>
      <c r="J167" s="11">
        <v>2.2876300000000001E-3</v>
      </c>
      <c r="K167" s="11">
        <v>7.5006699999999999E-19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</row>
    <row r="168" spans="1:30" x14ac:dyDescent="0.3">
      <c r="A168" s="11" t="s">
        <v>416</v>
      </c>
      <c r="B168" s="11">
        <v>9</v>
      </c>
      <c r="C168" s="11">
        <v>92202495</v>
      </c>
      <c r="D168" s="11" t="s">
        <v>1506</v>
      </c>
      <c r="E168" s="11" t="s">
        <v>2</v>
      </c>
      <c r="F168" s="11" t="s">
        <v>7</v>
      </c>
      <c r="G168" s="11">
        <v>441016</v>
      </c>
      <c r="H168" s="11">
        <v>0.53662200000000004</v>
      </c>
      <c r="I168" s="11">
        <v>1.5711300000000001E-2</v>
      </c>
      <c r="J168" s="11">
        <v>2.0046500000000002E-3</v>
      </c>
      <c r="K168" s="11">
        <v>4.60045E-15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</row>
    <row r="169" spans="1:30" x14ac:dyDescent="0.3">
      <c r="A169" s="11" t="s">
        <v>417</v>
      </c>
      <c r="B169" s="11">
        <v>9</v>
      </c>
      <c r="C169" s="11">
        <v>95283887</v>
      </c>
      <c r="D169" s="11" t="s">
        <v>1767</v>
      </c>
      <c r="E169" s="11" t="s">
        <v>0</v>
      </c>
      <c r="F169" s="11" t="s">
        <v>9</v>
      </c>
      <c r="G169" s="11">
        <v>441016</v>
      </c>
      <c r="H169" s="11">
        <v>0.164266</v>
      </c>
      <c r="I169" s="11">
        <v>1.7351100000000001E-2</v>
      </c>
      <c r="J169" s="11">
        <v>2.68396E-3</v>
      </c>
      <c r="K169" s="11">
        <v>1E-10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</row>
    <row r="170" spans="1:30" x14ac:dyDescent="0.3">
      <c r="A170" s="11" t="s">
        <v>418</v>
      </c>
      <c r="B170" s="11">
        <v>9</v>
      </c>
      <c r="C170" s="11">
        <v>136141870</v>
      </c>
      <c r="D170" s="11" t="s">
        <v>1461</v>
      </c>
      <c r="E170" s="11" t="s">
        <v>7</v>
      </c>
      <c r="F170" s="11" t="s">
        <v>2</v>
      </c>
      <c r="G170" s="11">
        <v>441016</v>
      </c>
      <c r="H170" s="11">
        <v>0.18454799999999999</v>
      </c>
      <c r="I170" s="11">
        <v>-2.1158E-2</v>
      </c>
      <c r="J170" s="11">
        <v>2.5618899999999998E-3</v>
      </c>
      <c r="K170" s="11">
        <v>1.50003E-16</v>
      </c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</row>
    <row r="171" spans="1:30" x14ac:dyDescent="0.3">
      <c r="A171" s="11" t="s">
        <v>419</v>
      </c>
      <c r="B171" s="11">
        <v>9</v>
      </c>
      <c r="C171" s="11">
        <v>13723175</v>
      </c>
      <c r="D171" s="11" t="s">
        <v>1768</v>
      </c>
      <c r="E171" s="11" t="s">
        <v>2</v>
      </c>
      <c r="F171" s="11" t="s">
        <v>7</v>
      </c>
      <c r="G171" s="11">
        <v>441016</v>
      </c>
      <c r="H171" s="11">
        <v>0.58921299999999999</v>
      </c>
      <c r="I171" s="11">
        <v>-1.16104E-2</v>
      </c>
      <c r="J171" s="11">
        <v>2.0262600000000002E-3</v>
      </c>
      <c r="K171" s="11">
        <v>1E-8</v>
      </c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</row>
    <row r="172" spans="1:30" x14ac:dyDescent="0.3">
      <c r="A172" s="11" t="s">
        <v>420</v>
      </c>
      <c r="B172" s="11">
        <v>9</v>
      </c>
      <c r="C172" s="11">
        <v>22134253</v>
      </c>
      <c r="D172" s="11" t="s">
        <v>1507</v>
      </c>
      <c r="E172" s="11" t="s">
        <v>9</v>
      </c>
      <c r="F172" s="11" t="s">
        <v>0</v>
      </c>
      <c r="G172" s="11">
        <v>441016</v>
      </c>
      <c r="H172" s="11">
        <v>0.173212</v>
      </c>
      <c r="I172" s="11">
        <v>-1.54098E-2</v>
      </c>
      <c r="J172" s="11">
        <v>2.6291000000000001E-3</v>
      </c>
      <c r="K172" s="11">
        <v>4.6000199999999996E-9</v>
      </c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</row>
    <row r="173" spans="1:30" x14ac:dyDescent="0.3">
      <c r="A173" s="11" t="s">
        <v>421</v>
      </c>
      <c r="B173" s="11">
        <v>9</v>
      </c>
      <c r="C173" s="11">
        <v>123375589</v>
      </c>
      <c r="D173" s="11" t="s">
        <v>1769</v>
      </c>
      <c r="E173" s="11" t="s">
        <v>7</v>
      </c>
      <c r="F173" s="11" t="s">
        <v>2</v>
      </c>
      <c r="G173" s="11">
        <v>441016</v>
      </c>
      <c r="H173" s="11">
        <v>0.69681499999999996</v>
      </c>
      <c r="I173" s="11">
        <v>1.22025E-2</v>
      </c>
      <c r="J173" s="11">
        <v>2.1674099999999998E-3</v>
      </c>
      <c r="K173" s="11">
        <v>1.79999E-8</v>
      </c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</row>
    <row r="174" spans="1:30" x14ac:dyDescent="0.3">
      <c r="A174" s="11" t="s">
        <v>422</v>
      </c>
      <c r="B174" s="11">
        <v>10</v>
      </c>
      <c r="C174" s="11">
        <v>94248310</v>
      </c>
      <c r="D174" s="11" t="s">
        <v>1462</v>
      </c>
      <c r="E174" s="11" t="s">
        <v>0</v>
      </c>
      <c r="F174" s="11" t="s">
        <v>9</v>
      </c>
      <c r="G174" s="11">
        <v>441016</v>
      </c>
      <c r="H174" s="11">
        <v>0.55062100000000003</v>
      </c>
      <c r="I174" s="11">
        <v>-1.16437E-2</v>
      </c>
      <c r="J174" s="11">
        <v>2.0054600000000001E-3</v>
      </c>
      <c r="K174" s="11">
        <v>6.4000000000000002E-9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</row>
    <row r="175" spans="1:30" x14ac:dyDescent="0.3">
      <c r="A175" s="11" t="s">
        <v>423</v>
      </c>
      <c r="B175" s="11">
        <v>10</v>
      </c>
      <c r="C175" s="11">
        <v>65124098</v>
      </c>
      <c r="D175" s="11" t="s">
        <v>1508</v>
      </c>
      <c r="E175" s="11" t="s">
        <v>0</v>
      </c>
      <c r="F175" s="11" t="s">
        <v>2</v>
      </c>
      <c r="G175" s="11">
        <v>441016</v>
      </c>
      <c r="H175" s="11">
        <v>0.47336899999999998</v>
      </c>
      <c r="I175" s="11">
        <v>-3.2167399999999999E-2</v>
      </c>
      <c r="J175" s="11">
        <v>1.99059E-3</v>
      </c>
      <c r="K175" s="11">
        <v>9.7006299999999995E-59</v>
      </c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</row>
    <row r="176" spans="1:30" x14ac:dyDescent="0.3">
      <c r="A176" s="11" t="s">
        <v>424</v>
      </c>
      <c r="B176" s="11">
        <v>10</v>
      </c>
      <c r="C176" s="11">
        <v>81096071</v>
      </c>
      <c r="D176" s="11" t="s">
        <v>1770</v>
      </c>
      <c r="E176" s="11" t="s">
        <v>2</v>
      </c>
      <c r="F176" s="11" t="s">
        <v>7</v>
      </c>
      <c r="G176" s="11">
        <v>441016</v>
      </c>
      <c r="H176" s="11">
        <v>0.194911</v>
      </c>
      <c r="I176" s="11">
        <v>1.42284E-2</v>
      </c>
      <c r="J176" s="11">
        <v>2.5061100000000002E-3</v>
      </c>
      <c r="K176" s="11">
        <v>1.40001E-8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</row>
    <row r="177" spans="1:30" x14ac:dyDescent="0.3">
      <c r="A177" s="11" t="s">
        <v>425</v>
      </c>
      <c r="B177" s="11">
        <v>10</v>
      </c>
      <c r="C177" s="11">
        <v>94839642</v>
      </c>
      <c r="D177" s="11" t="s">
        <v>1771</v>
      </c>
      <c r="E177" s="11" t="s">
        <v>9</v>
      </c>
      <c r="F177" s="11" t="s">
        <v>0</v>
      </c>
      <c r="G177" s="11">
        <v>441016</v>
      </c>
      <c r="H177" s="11">
        <v>0.45073200000000002</v>
      </c>
      <c r="I177" s="11">
        <v>-3.1821599999999998E-2</v>
      </c>
      <c r="J177" s="11">
        <v>1.9958900000000002E-3</v>
      </c>
      <c r="K177" s="11">
        <v>3.1996300000000001E-57</v>
      </c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</row>
    <row r="178" spans="1:30" x14ac:dyDescent="0.3">
      <c r="A178" s="11" t="s">
        <v>426</v>
      </c>
      <c r="B178" s="11">
        <v>10</v>
      </c>
      <c r="C178" s="11">
        <v>114042643</v>
      </c>
      <c r="D178" s="11" t="s">
        <v>1772</v>
      </c>
      <c r="E178" s="11" t="s">
        <v>0</v>
      </c>
      <c r="F178" s="11" t="s">
        <v>9</v>
      </c>
      <c r="G178" s="11">
        <v>441016</v>
      </c>
      <c r="H178" s="11">
        <v>0.18253800000000001</v>
      </c>
      <c r="I178" s="11">
        <v>1.74851E-2</v>
      </c>
      <c r="J178" s="11">
        <v>2.5760800000000001E-3</v>
      </c>
      <c r="K178" s="11">
        <v>1.10002E-11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</row>
    <row r="179" spans="1:30" x14ac:dyDescent="0.3">
      <c r="A179" s="11" t="s">
        <v>427</v>
      </c>
      <c r="B179" s="11">
        <v>10</v>
      </c>
      <c r="C179" s="11">
        <v>52373245</v>
      </c>
      <c r="D179" s="11" t="s">
        <v>1532</v>
      </c>
      <c r="E179" s="11" t="s">
        <v>9</v>
      </c>
      <c r="F179" s="11" t="s">
        <v>0</v>
      </c>
      <c r="G179" s="11">
        <v>441016</v>
      </c>
      <c r="H179" s="11">
        <v>2.2676999999999999E-2</v>
      </c>
      <c r="I179" s="11">
        <v>4.57563E-2</v>
      </c>
      <c r="J179" s="11">
        <v>6.6900800000000002E-3</v>
      </c>
      <c r="K179" s="11">
        <v>8.0001800000000003E-12</v>
      </c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</row>
    <row r="180" spans="1:30" x14ac:dyDescent="0.3">
      <c r="A180" s="11" t="s">
        <v>428</v>
      </c>
      <c r="B180" s="11">
        <v>10</v>
      </c>
      <c r="C180" s="11">
        <v>95316037</v>
      </c>
      <c r="D180" s="11" t="s">
        <v>1773</v>
      </c>
      <c r="E180" s="11" t="s">
        <v>9</v>
      </c>
      <c r="F180" s="11" t="s">
        <v>0</v>
      </c>
      <c r="G180" s="11">
        <v>441016</v>
      </c>
      <c r="H180" s="11">
        <v>6.0177000000000001E-2</v>
      </c>
      <c r="I180" s="11">
        <v>4.3446800000000001E-2</v>
      </c>
      <c r="J180" s="11">
        <v>4.2892599999999996E-3</v>
      </c>
      <c r="K180" s="11">
        <v>4.1001499999999997E-24</v>
      </c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</row>
    <row r="181" spans="1:30" x14ac:dyDescent="0.3">
      <c r="A181" s="11" t="s">
        <v>429</v>
      </c>
      <c r="B181" s="11">
        <v>10</v>
      </c>
      <c r="C181" s="11">
        <v>63702572</v>
      </c>
      <c r="D181" s="11" t="s">
        <v>1774</v>
      </c>
      <c r="E181" s="11" t="s">
        <v>2</v>
      </c>
      <c r="F181" s="11" t="s">
        <v>9</v>
      </c>
      <c r="G181" s="11">
        <v>441016</v>
      </c>
      <c r="H181" s="11">
        <v>6.5076999999999996E-2</v>
      </c>
      <c r="I181" s="11">
        <v>-2.82011E-2</v>
      </c>
      <c r="J181" s="11">
        <v>4.0360200000000004E-3</v>
      </c>
      <c r="K181" s="11">
        <v>2.8002700000000001E-12</v>
      </c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</row>
    <row r="182" spans="1:30" x14ac:dyDescent="0.3">
      <c r="A182" s="11" t="s">
        <v>430</v>
      </c>
      <c r="B182" s="11">
        <v>10</v>
      </c>
      <c r="C182" s="11">
        <v>74711376</v>
      </c>
      <c r="D182" s="11" t="s">
        <v>1775</v>
      </c>
      <c r="E182" s="11" t="s">
        <v>7</v>
      </c>
      <c r="F182" s="11" t="s">
        <v>2</v>
      </c>
      <c r="G182" s="11">
        <v>441016</v>
      </c>
      <c r="H182" s="11">
        <v>0.25526900000000002</v>
      </c>
      <c r="I182" s="11">
        <v>-1.48544E-2</v>
      </c>
      <c r="J182" s="11">
        <v>2.3174799999999998E-3</v>
      </c>
      <c r="K182" s="11">
        <v>1.5E-10</v>
      </c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</row>
    <row r="183" spans="1:30" x14ac:dyDescent="0.3">
      <c r="A183" s="11" t="s">
        <v>431</v>
      </c>
      <c r="B183" s="11">
        <v>10</v>
      </c>
      <c r="C183" s="11">
        <v>103730487</v>
      </c>
      <c r="D183" s="11" t="s">
        <v>1776</v>
      </c>
      <c r="E183" s="11" t="s">
        <v>7</v>
      </c>
      <c r="F183" s="11" t="s">
        <v>570</v>
      </c>
      <c r="G183" s="11">
        <v>441016</v>
      </c>
      <c r="H183" s="11">
        <v>0.92980799999999997</v>
      </c>
      <c r="I183" s="11">
        <v>2.16095E-2</v>
      </c>
      <c r="J183" s="11">
        <v>3.9020000000000001E-3</v>
      </c>
      <c r="K183" s="11">
        <v>3.0999900000000001E-8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</row>
    <row r="184" spans="1:30" x14ac:dyDescent="0.3">
      <c r="A184" s="11" t="s">
        <v>432</v>
      </c>
      <c r="B184" s="11">
        <v>10</v>
      </c>
      <c r="C184" s="11">
        <v>113937941</v>
      </c>
      <c r="D184" s="11" t="s">
        <v>1777</v>
      </c>
      <c r="E184" s="11" t="s">
        <v>7</v>
      </c>
      <c r="F184" s="11" t="s">
        <v>0</v>
      </c>
      <c r="G184" s="11">
        <v>441016</v>
      </c>
      <c r="H184" s="11">
        <v>0.72347700000000004</v>
      </c>
      <c r="I184" s="11">
        <v>1.8319100000000001E-2</v>
      </c>
      <c r="J184" s="11">
        <v>2.22084E-3</v>
      </c>
      <c r="K184" s="11">
        <v>1.5999299999999999E-16</v>
      </c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</row>
    <row r="185" spans="1:30" x14ac:dyDescent="0.3">
      <c r="A185" s="11" t="s">
        <v>433</v>
      </c>
      <c r="B185" s="11">
        <v>10</v>
      </c>
      <c r="C185" s="11">
        <v>5267191</v>
      </c>
      <c r="D185" s="11" t="s">
        <v>1778</v>
      </c>
      <c r="E185" s="11" t="s">
        <v>0</v>
      </c>
      <c r="F185" s="11" t="s">
        <v>9</v>
      </c>
      <c r="G185" s="11">
        <v>441016</v>
      </c>
      <c r="H185" s="11">
        <v>0.15470700000000001</v>
      </c>
      <c r="I185" s="11">
        <v>-2.27003E-2</v>
      </c>
      <c r="J185" s="11">
        <v>2.75296E-3</v>
      </c>
      <c r="K185" s="11">
        <v>1.5999299999999999E-16</v>
      </c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</row>
    <row r="186" spans="1:30" x14ac:dyDescent="0.3">
      <c r="A186" s="11" t="s">
        <v>434</v>
      </c>
      <c r="B186" s="11">
        <v>10</v>
      </c>
      <c r="C186" s="11">
        <v>17268839</v>
      </c>
      <c r="D186" s="11" t="s">
        <v>1779</v>
      </c>
      <c r="E186" s="11" t="s">
        <v>2</v>
      </c>
      <c r="F186" s="11" t="s">
        <v>7</v>
      </c>
      <c r="G186" s="11">
        <v>441016</v>
      </c>
      <c r="H186" s="11">
        <v>0.41772399999999998</v>
      </c>
      <c r="I186" s="11">
        <v>1.11232E-2</v>
      </c>
      <c r="J186" s="11">
        <v>2.0176700000000001E-3</v>
      </c>
      <c r="K186" s="11">
        <v>3.50002E-8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</row>
    <row r="187" spans="1:30" x14ac:dyDescent="0.3">
      <c r="A187" s="11" t="s">
        <v>435</v>
      </c>
      <c r="B187" s="11">
        <v>10</v>
      </c>
      <c r="C187" s="11">
        <v>99793865</v>
      </c>
      <c r="D187" s="11" t="s">
        <v>1780</v>
      </c>
      <c r="E187" s="11" t="s">
        <v>7</v>
      </c>
      <c r="F187" s="11" t="s">
        <v>2</v>
      </c>
      <c r="G187" s="11">
        <v>441016</v>
      </c>
      <c r="H187" s="11">
        <v>0.52156899999999995</v>
      </c>
      <c r="I187" s="11">
        <v>-1.44604E-2</v>
      </c>
      <c r="J187" s="11">
        <v>2.0047200000000002E-3</v>
      </c>
      <c r="K187" s="11">
        <v>5.5004700000000005E-13</v>
      </c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</row>
    <row r="188" spans="1:30" x14ac:dyDescent="0.3">
      <c r="A188" s="11" t="s">
        <v>436</v>
      </c>
      <c r="B188" s="11">
        <v>10</v>
      </c>
      <c r="C188" s="11">
        <v>115798895</v>
      </c>
      <c r="D188" s="11" t="s">
        <v>1470</v>
      </c>
      <c r="E188" s="11" t="s">
        <v>0</v>
      </c>
      <c r="F188" s="11" t="s">
        <v>9</v>
      </c>
      <c r="G188" s="11">
        <v>441016</v>
      </c>
      <c r="H188" s="11">
        <v>0.73328599999999999</v>
      </c>
      <c r="I188" s="11">
        <v>-1.8871700000000002E-2</v>
      </c>
      <c r="J188" s="11">
        <v>2.2542600000000001E-3</v>
      </c>
      <c r="K188" s="11">
        <v>5.7003299999999999E-17</v>
      </c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</row>
    <row r="189" spans="1:30" x14ac:dyDescent="0.3">
      <c r="A189" s="11" t="s">
        <v>437</v>
      </c>
      <c r="B189" s="11">
        <v>10</v>
      </c>
      <c r="C189" s="11">
        <v>134459388</v>
      </c>
      <c r="D189" s="11" t="s">
        <v>1471</v>
      </c>
      <c r="E189" s="11" t="s">
        <v>0</v>
      </c>
      <c r="F189" s="11" t="s">
        <v>9</v>
      </c>
      <c r="G189" s="11">
        <v>441016</v>
      </c>
      <c r="H189" s="11">
        <v>0.21992300000000001</v>
      </c>
      <c r="I189" s="11">
        <v>1.37462E-2</v>
      </c>
      <c r="J189" s="11">
        <v>2.3975899999999998E-3</v>
      </c>
      <c r="K189" s="11">
        <v>9.8000900000000006E-9</v>
      </c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</row>
    <row r="190" spans="1:30" x14ac:dyDescent="0.3">
      <c r="A190" s="11" t="s">
        <v>438</v>
      </c>
      <c r="B190" s="11">
        <v>11</v>
      </c>
      <c r="C190" s="11">
        <v>30504660</v>
      </c>
      <c r="D190" s="11" t="s">
        <v>1781</v>
      </c>
      <c r="E190" s="11" t="s">
        <v>9</v>
      </c>
      <c r="F190" s="11" t="s">
        <v>0</v>
      </c>
      <c r="G190" s="11">
        <v>441016</v>
      </c>
      <c r="H190" s="11">
        <v>0.65807000000000004</v>
      </c>
      <c r="I190" s="11">
        <v>-1.17912E-2</v>
      </c>
      <c r="J190" s="11">
        <v>2.08902E-3</v>
      </c>
      <c r="K190" s="11">
        <v>1.7E-8</v>
      </c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</row>
    <row r="191" spans="1:30" x14ac:dyDescent="0.3">
      <c r="A191" s="11" t="s">
        <v>439</v>
      </c>
      <c r="B191" s="11">
        <v>11</v>
      </c>
      <c r="C191" s="11">
        <v>61592362</v>
      </c>
      <c r="D191" s="11" t="s">
        <v>1782</v>
      </c>
      <c r="E191" s="11" t="s">
        <v>0</v>
      </c>
      <c r="F191" s="11" t="s">
        <v>9</v>
      </c>
      <c r="G191" s="11">
        <v>441016</v>
      </c>
      <c r="H191" s="11">
        <v>0.34974</v>
      </c>
      <c r="I191" s="11">
        <v>4.8501900000000001E-2</v>
      </c>
      <c r="J191" s="11">
        <v>2.07982E-3</v>
      </c>
      <c r="K191" s="11">
        <v>2.79898E-120</v>
      </c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</row>
    <row r="192" spans="1:30" x14ac:dyDescent="0.3">
      <c r="A192" s="11" t="s">
        <v>440</v>
      </c>
      <c r="B192" s="11">
        <v>11</v>
      </c>
      <c r="C192" s="11">
        <v>116525730</v>
      </c>
      <c r="D192" s="11" t="s">
        <v>1783</v>
      </c>
      <c r="E192" s="11" t="s">
        <v>2</v>
      </c>
      <c r="F192" s="11" t="s">
        <v>7</v>
      </c>
      <c r="G192" s="11">
        <v>441016</v>
      </c>
      <c r="H192" s="11">
        <v>7.8995999999999997E-2</v>
      </c>
      <c r="I192" s="11">
        <v>0.15572</v>
      </c>
      <c r="J192" s="11">
        <v>3.71974E-3</v>
      </c>
      <c r="K192" s="11">
        <v>9.9999999999999998E-201</v>
      </c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</row>
    <row r="193" spans="1:30" x14ac:dyDescent="0.3">
      <c r="A193" s="11" t="s">
        <v>441</v>
      </c>
      <c r="B193" s="11">
        <v>11</v>
      </c>
      <c r="C193" s="11">
        <v>116603816</v>
      </c>
      <c r="D193" s="11" t="s">
        <v>1784</v>
      </c>
      <c r="E193" s="11" t="s">
        <v>7</v>
      </c>
      <c r="F193" s="11" t="s">
        <v>0</v>
      </c>
      <c r="G193" s="11">
        <v>441016</v>
      </c>
      <c r="H193" s="11">
        <v>6.6750000000000004E-3</v>
      </c>
      <c r="I193" s="11">
        <v>0.28582400000000002</v>
      </c>
      <c r="J193" s="11">
        <v>1.22924E-2</v>
      </c>
      <c r="K193" s="11">
        <v>1.3995899999999999E-119</v>
      </c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</row>
    <row r="194" spans="1:30" x14ac:dyDescent="0.3">
      <c r="A194" s="11" t="s">
        <v>442</v>
      </c>
      <c r="B194" s="11">
        <v>11</v>
      </c>
      <c r="C194" s="11">
        <v>66074483</v>
      </c>
      <c r="D194" s="11" t="s">
        <v>1785</v>
      </c>
      <c r="E194" s="11" t="s">
        <v>2</v>
      </c>
      <c r="F194" s="11" t="s">
        <v>0</v>
      </c>
      <c r="G194" s="11">
        <v>441016</v>
      </c>
      <c r="H194" s="11">
        <v>0.46925800000000001</v>
      </c>
      <c r="I194" s="11">
        <v>1.43952E-2</v>
      </c>
      <c r="J194" s="11">
        <v>1.9917799999999999E-3</v>
      </c>
      <c r="K194" s="11">
        <v>4.9000400000000002E-13</v>
      </c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</row>
    <row r="195" spans="1:30" x14ac:dyDescent="0.3">
      <c r="A195" s="11" t="s">
        <v>443</v>
      </c>
      <c r="B195" s="11">
        <v>11</v>
      </c>
      <c r="C195" s="11">
        <v>78105879</v>
      </c>
      <c r="D195" s="11" t="s">
        <v>1786</v>
      </c>
      <c r="E195" s="11" t="s">
        <v>7</v>
      </c>
      <c r="F195" s="11" t="s">
        <v>2</v>
      </c>
      <c r="G195" s="11">
        <v>441016</v>
      </c>
      <c r="H195" s="11">
        <v>0.16136900000000001</v>
      </c>
      <c r="I195" s="11">
        <v>-1.7008200000000001E-2</v>
      </c>
      <c r="J195" s="11">
        <v>2.6934699999999999E-3</v>
      </c>
      <c r="K195" s="11">
        <v>2.6999799999999998E-10</v>
      </c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</row>
    <row r="196" spans="1:30" x14ac:dyDescent="0.3">
      <c r="A196" s="11" t="s">
        <v>444</v>
      </c>
      <c r="B196" s="11">
        <v>11</v>
      </c>
      <c r="C196" s="11">
        <v>116596309</v>
      </c>
      <c r="D196" s="11" t="s">
        <v>1784</v>
      </c>
      <c r="E196" s="11" t="s">
        <v>2</v>
      </c>
      <c r="F196" s="11" t="s">
        <v>9</v>
      </c>
      <c r="G196" s="11">
        <v>441016</v>
      </c>
      <c r="H196" s="11">
        <v>7.3841000000000004E-2</v>
      </c>
      <c r="I196" s="11">
        <v>0.19989799999999999</v>
      </c>
      <c r="J196" s="11">
        <v>3.7949400000000001E-3</v>
      </c>
      <c r="K196" s="11">
        <v>9.9999999999999998E-201</v>
      </c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</row>
    <row r="197" spans="1:30" x14ac:dyDescent="0.3">
      <c r="A197" s="11" t="s">
        <v>445</v>
      </c>
      <c r="B197" s="11">
        <v>11</v>
      </c>
      <c r="C197" s="11">
        <v>116697081</v>
      </c>
      <c r="D197" s="11" t="s">
        <v>1787</v>
      </c>
      <c r="E197" s="11" t="s">
        <v>7</v>
      </c>
      <c r="F197" s="11" t="s">
        <v>2</v>
      </c>
      <c r="G197" s="11">
        <v>441016</v>
      </c>
      <c r="H197" s="11">
        <v>5.6868000000000002E-2</v>
      </c>
      <c r="I197" s="11">
        <v>-3.8423400000000003E-2</v>
      </c>
      <c r="J197" s="11">
        <v>4.2754400000000001E-3</v>
      </c>
      <c r="K197" s="11">
        <v>2.4997699999999998E-19</v>
      </c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</row>
    <row r="198" spans="1:30" x14ac:dyDescent="0.3">
      <c r="A198" s="11" t="s">
        <v>446</v>
      </c>
      <c r="B198" s="11">
        <v>11</v>
      </c>
      <c r="C198" s="11">
        <v>117052532</v>
      </c>
      <c r="D198" s="11" t="s">
        <v>1788</v>
      </c>
      <c r="E198" s="11" t="s">
        <v>9</v>
      </c>
      <c r="F198" s="11" t="s">
        <v>2</v>
      </c>
      <c r="G198" s="11">
        <v>441016</v>
      </c>
      <c r="H198" s="11">
        <v>1.7888000000000001E-2</v>
      </c>
      <c r="I198" s="11">
        <v>-5.5848799999999997E-2</v>
      </c>
      <c r="J198" s="11">
        <v>7.5213500000000004E-3</v>
      </c>
      <c r="K198" s="11">
        <v>1.10002E-13</v>
      </c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</row>
    <row r="199" spans="1:30" x14ac:dyDescent="0.3">
      <c r="A199" s="11" t="s">
        <v>447</v>
      </c>
      <c r="B199" s="11">
        <v>11</v>
      </c>
      <c r="C199" s="11">
        <v>380315</v>
      </c>
      <c r="D199" s="11" t="s">
        <v>1789</v>
      </c>
      <c r="E199" s="11" t="s">
        <v>7</v>
      </c>
      <c r="F199" s="11" t="s">
        <v>2</v>
      </c>
      <c r="G199" s="11">
        <v>441016</v>
      </c>
      <c r="H199" s="11">
        <v>3.6535999999999999E-2</v>
      </c>
      <c r="I199" s="11">
        <v>2.9785099999999998E-2</v>
      </c>
      <c r="J199" s="11">
        <v>5.2822499999999996E-3</v>
      </c>
      <c r="K199" s="11">
        <v>1.7E-8</v>
      </c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</row>
    <row r="200" spans="1:30" x14ac:dyDescent="0.3">
      <c r="A200" s="11" t="s">
        <v>448</v>
      </c>
      <c r="B200" s="11">
        <v>11</v>
      </c>
      <c r="C200" s="11">
        <v>15090794</v>
      </c>
      <c r="D200" s="11" t="s">
        <v>1790</v>
      </c>
      <c r="E200" s="11" t="s">
        <v>9</v>
      </c>
      <c r="F200" s="11" t="s">
        <v>0</v>
      </c>
      <c r="G200" s="11">
        <v>441016</v>
      </c>
      <c r="H200" s="11">
        <v>2.8185000000000002E-2</v>
      </c>
      <c r="I200" s="11">
        <v>-3.9432399999999999E-2</v>
      </c>
      <c r="J200" s="11">
        <v>6.1468399999999998E-3</v>
      </c>
      <c r="K200" s="11">
        <v>1.4000099999999999E-10</v>
      </c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</row>
    <row r="201" spans="1:30" x14ac:dyDescent="0.3">
      <c r="A201" s="11" t="s">
        <v>449</v>
      </c>
      <c r="B201" s="11">
        <v>11</v>
      </c>
      <c r="C201" s="11">
        <v>18301915</v>
      </c>
      <c r="D201" s="11" t="s">
        <v>1791</v>
      </c>
      <c r="E201" s="11" t="s">
        <v>0</v>
      </c>
      <c r="F201" s="11" t="s">
        <v>9</v>
      </c>
      <c r="G201" s="11">
        <v>441016</v>
      </c>
      <c r="H201" s="11">
        <v>8.4698999999999997E-2</v>
      </c>
      <c r="I201" s="11">
        <v>-2.0743500000000002E-2</v>
      </c>
      <c r="J201" s="11">
        <v>3.5798000000000002E-3</v>
      </c>
      <c r="K201" s="11">
        <v>6.8000200000000003E-9</v>
      </c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</row>
    <row r="202" spans="1:30" x14ac:dyDescent="0.3">
      <c r="A202" s="11" t="s">
        <v>450</v>
      </c>
      <c r="B202" s="11">
        <v>11</v>
      </c>
      <c r="C202" s="11">
        <v>47259668</v>
      </c>
      <c r="D202" s="11" t="s">
        <v>1472</v>
      </c>
      <c r="E202" s="11" t="s">
        <v>2</v>
      </c>
      <c r="F202" s="11" t="s">
        <v>7</v>
      </c>
      <c r="G202" s="11">
        <v>441016</v>
      </c>
      <c r="H202" s="11">
        <v>0.69795700000000005</v>
      </c>
      <c r="I202" s="11">
        <v>2.5220300000000001E-2</v>
      </c>
      <c r="J202" s="11">
        <v>2.1569800000000002E-3</v>
      </c>
      <c r="K202" s="11">
        <v>1.39991E-31</v>
      </c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</row>
    <row r="203" spans="1:30" x14ac:dyDescent="0.3">
      <c r="A203" s="11" t="s">
        <v>451</v>
      </c>
      <c r="B203" s="11">
        <v>11</v>
      </c>
      <c r="C203" s="11">
        <v>14797227</v>
      </c>
      <c r="D203" s="11" t="s">
        <v>1792</v>
      </c>
      <c r="E203" s="11" t="s">
        <v>9</v>
      </c>
      <c r="F203" s="11" t="s">
        <v>0</v>
      </c>
      <c r="G203" s="11">
        <v>441016</v>
      </c>
      <c r="H203" s="11">
        <v>5.1753E-2</v>
      </c>
      <c r="I203" s="11">
        <v>-3.2246900000000002E-2</v>
      </c>
      <c r="J203" s="11">
        <v>4.5864399999999998E-3</v>
      </c>
      <c r="K203" s="11">
        <v>2.0999100000000001E-12</v>
      </c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</row>
    <row r="204" spans="1:30" x14ac:dyDescent="0.3">
      <c r="A204" s="11" t="s">
        <v>452</v>
      </c>
      <c r="B204" s="11">
        <v>11</v>
      </c>
      <c r="C204" s="11">
        <v>64021821</v>
      </c>
      <c r="D204" s="11" t="s">
        <v>1465</v>
      </c>
      <c r="E204" s="11" t="s">
        <v>7</v>
      </c>
      <c r="F204" s="11" t="s">
        <v>2</v>
      </c>
      <c r="G204" s="11">
        <v>441016</v>
      </c>
      <c r="H204" s="11">
        <v>8.8862999999999998E-2</v>
      </c>
      <c r="I204" s="11">
        <v>4.3611200000000003E-2</v>
      </c>
      <c r="J204" s="11">
        <v>3.4905100000000001E-3</v>
      </c>
      <c r="K204" s="11">
        <v>8.0001800000000003E-36</v>
      </c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</row>
    <row r="205" spans="1:30" x14ac:dyDescent="0.3">
      <c r="A205" s="11" t="s">
        <v>453</v>
      </c>
      <c r="B205" s="11">
        <v>11</v>
      </c>
      <c r="C205" s="11">
        <v>13356030</v>
      </c>
      <c r="D205" s="11" t="s">
        <v>1486</v>
      </c>
      <c r="E205" s="11" t="s">
        <v>0</v>
      </c>
      <c r="F205" s="11" t="s">
        <v>9</v>
      </c>
      <c r="G205" s="11">
        <v>441016</v>
      </c>
      <c r="H205" s="11">
        <v>0.68925400000000003</v>
      </c>
      <c r="I205" s="11">
        <v>1.9377700000000001E-2</v>
      </c>
      <c r="J205" s="11">
        <v>2.1407399999999999E-3</v>
      </c>
      <c r="K205" s="11">
        <v>1.3999099999999999E-19</v>
      </c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</row>
    <row r="206" spans="1:30" x14ac:dyDescent="0.3">
      <c r="A206" s="11" t="s">
        <v>454</v>
      </c>
      <c r="B206" s="11">
        <v>11</v>
      </c>
      <c r="C206" s="11">
        <v>27694835</v>
      </c>
      <c r="D206" s="11" t="s">
        <v>1487</v>
      </c>
      <c r="E206" s="11" t="s">
        <v>0</v>
      </c>
      <c r="F206" s="11" t="s">
        <v>9</v>
      </c>
      <c r="G206" s="11">
        <v>441016</v>
      </c>
      <c r="H206" s="11">
        <v>0.26075700000000002</v>
      </c>
      <c r="I206" s="11">
        <v>1.6041799999999998E-2</v>
      </c>
      <c r="J206" s="11">
        <v>2.2569299999999999E-3</v>
      </c>
      <c r="K206" s="11">
        <v>1.2000499999999999E-12</v>
      </c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</row>
    <row r="207" spans="1:30" x14ac:dyDescent="0.3">
      <c r="A207" s="11" t="s">
        <v>455</v>
      </c>
      <c r="B207" s="11">
        <v>11</v>
      </c>
      <c r="C207" s="11">
        <v>49161967</v>
      </c>
      <c r="D207" s="11" t="s">
        <v>1793</v>
      </c>
      <c r="E207" s="11" t="s">
        <v>7</v>
      </c>
      <c r="F207" s="11" t="s">
        <v>2</v>
      </c>
      <c r="G207" s="11">
        <v>441016</v>
      </c>
      <c r="H207" s="11">
        <v>0.18926699999999999</v>
      </c>
      <c r="I207" s="11">
        <v>1.5977600000000002E-2</v>
      </c>
      <c r="J207" s="11">
        <v>2.5312500000000001E-3</v>
      </c>
      <c r="K207" s="11">
        <v>2.8000100000000002E-10</v>
      </c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</row>
    <row r="208" spans="1:30" x14ac:dyDescent="0.3">
      <c r="A208" s="11" t="s">
        <v>456</v>
      </c>
      <c r="B208" s="11">
        <v>11</v>
      </c>
      <c r="C208" s="11">
        <v>65473798</v>
      </c>
      <c r="D208" s="11" t="s">
        <v>1466</v>
      </c>
      <c r="E208" s="11" t="s">
        <v>9</v>
      </c>
      <c r="F208" s="11" t="s">
        <v>2</v>
      </c>
      <c r="G208" s="11">
        <v>441016</v>
      </c>
      <c r="H208" s="11">
        <v>0.70995900000000001</v>
      </c>
      <c r="I208" s="11">
        <v>1.93855E-2</v>
      </c>
      <c r="J208" s="11">
        <v>2.1874199999999998E-3</v>
      </c>
      <c r="K208" s="11">
        <v>7.8001000000000002E-19</v>
      </c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</row>
    <row r="209" spans="1:30" x14ac:dyDescent="0.3">
      <c r="A209" s="11" t="s">
        <v>457</v>
      </c>
      <c r="B209" s="11">
        <v>11</v>
      </c>
      <c r="C209" s="11">
        <v>116598065</v>
      </c>
      <c r="D209" s="11" t="s">
        <v>1784</v>
      </c>
      <c r="E209" s="11" t="s">
        <v>9</v>
      </c>
      <c r="F209" s="11" t="s">
        <v>0</v>
      </c>
      <c r="G209" s="11">
        <v>441016</v>
      </c>
      <c r="H209" s="11">
        <v>5.4016000000000002E-2</v>
      </c>
      <c r="I209" s="11">
        <v>-7.5852900000000001E-2</v>
      </c>
      <c r="J209" s="11">
        <v>4.3986299999999997E-3</v>
      </c>
      <c r="K209" s="11">
        <v>1.20005E-66</v>
      </c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</row>
    <row r="210" spans="1:30" x14ac:dyDescent="0.3">
      <c r="A210" s="11" t="s">
        <v>458</v>
      </c>
      <c r="B210" s="11">
        <v>11</v>
      </c>
      <c r="C210" s="11">
        <v>116902639</v>
      </c>
      <c r="D210" s="11" t="s">
        <v>1794</v>
      </c>
      <c r="E210" s="11" t="s">
        <v>0</v>
      </c>
      <c r="F210" s="11" t="s">
        <v>9</v>
      </c>
      <c r="G210" s="11">
        <v>441016</v>
      </c>
      <c r="H210" s="11">
        <v>4.5724000000000001E-2</v>
      </c>
      <c r="I210" s="11">
        <v>-2.8946300000000001E-2</v>
      </c>
      <c r="J210" s="11">
        <v>4.7645300000000003E-3</v>
      </c>
      <c r="K210" s="11">
        <v>1.2E-9</v>
      </c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</row>
    <row r="211" spans="1:30" x14ac:dyDescent="0.3">
      <c r="A211" s="11" t="s">
        <v>459</v>
      </c>
      <c r="B211" s="11">
        <v>12</v>
      </c>
      <c r="C211" s="11">
        <v>62787720</v>
      </c>
      <c r="D211" s="11" t="s">
        <v>1795</v>
      </c>
      <c r="E211" s="11" t="s">
        <v>7</v>
      </c>
      <c r="F211" s="11" t="s">
        <v>9</v>
      </c>
      <c r="G211" s="11">
        <v>441016</v>
      </c>
      <c r="H211" s="11">
        <v>8.3627000000000007E-2</v>
      </c>
      <c r="I211" s="11">
        <v>-2.01303E-2</v>
      </c>
      <c r="J211" s="11">
        <v>3.6120599999999998E-3</v>
      </c>
      <c r="K211" s="11">
        <v>2.4999999999999999E-8</v>
      </c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</row>
    <row r="212" spans="1:30" x14ac:dyDescent="0.3">
      <c r="A212" s="11" t="s">
        <v>460</v>
      </c>
      <c r="B212" s="11">
        <v>12</v>
      </c>
      <c r="C212" s="11">
        <v>124506631</v>
      </c>
      <c r="D212" s="11" t="s">
        <v>1488</v>
      </c>
      <c r="E212" s="11" t="s">
        <v>2</v>
      </c>
      <c r="F212" s="11" t="s">
        <v>7</v>
      </c>
      <c r="G212" s="11">
        <v>441016</v>
      </c>
      <c r="H212" s="11">
        <v>0.39534999999999998</v>
      </c>
      <c r="I212" s="11">
        <v>-2.9039800000000001E-2</v>
      </c>
      <c r="J212" s="11">
        <v>2.0369099999999998E-3</v>
      </c>
      <c r="K212" s="11">
        <v>4.1001499999999999E-46</v>
      </c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</row>
    <row r="213" spans="1:30" x14ac:dyDescent="0.3">
      <c r="A213" s="11" t="s">
        <v>461</v>
      </c>
      <c r="B213" s="11">
        <v>12</v>
      </c>
      <c r="C213" s="11">
        <v>21343886</v>
      </c>
      <c r="D213" s="11" t="s">
        <v>1796</v>
      </c>
      <c r="E213" s="11" t="s">
        <v>0</v>
      </c>
      <c r="F213" s="11" t="s">
        <v>9</v>
      </c>
      <c r="G213" s="11">
        <v>441016</v>
      </c>
      <c r="H213" s="11">
        <v>0.129887</v>
      </c>
      <c r="I213" s="11">
        <v>2.9922500000000001E-2</v>
      </c>
      <c r="J213" s="11">
        <v>2.9745399999999999E-3</v>
      </c>
      <c r="K213" s="11">
        <v>8.3004199999999999E-24</v>
      </c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</row>
    <row r="214" spans="1:30" x14ac:dyDescent="0.3">
      <c r="A214" s="11" t="s">
        <v>462</v>
      </c>
      <c r="B214" s="11">
        <v>12</v>
      </c>
      <c r="C214" s="11">
        <v>57766392</v>
      </c>
      <c r="D214" s="11" t="s">
        <v>1797</v>
      </c>
      <c r="E214" s="11" t="s">
        <v>2</v>
      </c>
      <c r="F214" s="11" t="s">
        <v>0</v>
      </c>
      <c r="G214" s="11">
        <v>441016</v>
      </c>
      <c r="H214" s="11">
        <v>0.23907999999999999</v>
      </c>
      <c r="I214" s="11">
        <v>-2.81414E-2</v>
      </c>
      <c r="J214" s="11">
        <v>2.3248800000000001E-3</v>
      </c>
      <c r="K214" s="11">
        <v>1.0000000000000001E-33</v>
      </c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</row>
    <row r="215" spans="1:30" x14ac:dyDescent="0.3">
      <c r="A215" s="11" t="s">
        <v>463</v>
      </c>
      <c r="B215" s="11">
        <v>12</v>
      </c>
      <c r="C215" s="11">
        <v>34821442</v>
      </c>
      <c r="D215" s="11" t="s">
        <v>1798</v>
      </c>
      <c r="E215" s="11" t="s">
        <v>7</v>
      </c>
      <c r="F215" s="11" t="s">
        <v>2</v>
      </c>
      <c r="G215" s="11">
        <v>441016</v>
      </c>
      <c r="H215" s="11">
        <v>9.2129000000000003E-2</v>
      </c>
      <c r="I215" s="11">
        <v>-2.1690299999999999E-2</v>
      </c>
      <c r="J215" s="11">
        <v>3.5607999999999998E-3</v>
      </c>
      <c r="K215" s="11">
        <v>1.09999E-9</v>
      </c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</row>
    <row r="216" spans="1:30" x14ac:dyDescent="0.3">
      <c r="A216" s="11" t="s">
        <v>464</v>
      </c>
      <c r="B216" s="11">
        <v>12</v>
      </c>
      <c r="C216" s="11">
        <v>69732105</v>
      </c>
      <c r="D216" s="11" t="s">
        <v>1799</v>
      </c>
      <c r="E216" s="11" t="s">
        <v>2</v>
      </c>
      <c r="F216" s="11" t="s">
        <v>7</v>
      </c>
      <c r="G216" s="11">
        <v>441016</v>
      </c>
      <c r="H216" s="11">
        <v>0.48436499999999999</v>
      </c>
      <c r="I216" s="11">
        <v>-1.4023600000000001E-2</v>
      </c>
      <c r="J216" s="11">
        <v>1.9937599999999998E-3</v>
      </c>
      <c r="K216" s="11">
        <v>1.9998599999999999E-12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</row>
    <row r="217" spans="1:30" x14ac:dyDescent="0.3">
      <c r="A217" s="11" t="s">
        <v>465</v>
      </c>
      <c r="B217" s="11">
        <v>12</v>
      </c>
      <c r="C217" s="11">
        <v>4328521</v>
      </c>
      <c r="D217" s="11" t="s">
        <v>1452</v>
      </c>
      <c r="E217" s="11" t="s">
        <v>9</v>
      </c>
      <c r="F217" s="11" t="s">
        <v>0</v>
      </c>
      <c r="G217" s="11">
        <v>441016</v>
      </c>
      <c r="H217" s="11">
        <v>1.5176E-2</v>
      </c>
      <c r="I217" s="11">
        <v>-7.3231699999999997E-2</v>
      </c>
      <c r="J217" s="11">
        <v>8.6122000000000004E-3</v>
      </c>
      <c r="K217" s="11">
        <v>1.8001099999999999E-17</v>
      </c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</row>
    <row r="218" spans="1:30" x14ac:dyDescent="0.3">
      <c r="A218" s="11" t="s">
        <v>466</v>
      </c>
      <c r="B218" s="11">
        <v>12</v>
      </c>
      <c r="C218" s="11">
        <v>123736084</v>
      </c>
      <c r="D218" s="11" t="s">
        <v>1800</v>
      </c>
      <c r="E218" s="11" t="s">
        <v>7</v>
      </c>
      <c r="F218" s="11" t="s">
        <v>0</v>
      </c>
      <c r="G218" s="11">
        <v>441016</v>
      </c>
      <c r="H218" s="11">
        <v>0.33227600000000002</v>
      </c>
      <c r="I218" s="11">
        <v>-1.4929400000000001E-2</v>
      </c>
      <c r="J218" s="11">
        <v>2.1148E-3</v>
      </c>
      <c r="K218" s="11">
        <v>1.69981E-12</v>
      </c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</row>
    <row r="219" spans="1:30" x14ac:dyDescent="0.3">
      <c r="A219" s="11" t="s">
        <v>467</v>
      </c>
      <c r="B219" s="11">
        <v>12</v>
      </c>
      <c r="C219" s="11">
        <v>6706744</v>
      </c>
      <c r="D219" s="11" t="s">
        <v>1801</v>
      </c>
      <c r="E219" s="11" t="s">
        <v>9</v>
      </c>
      <c r="F219" s="11" t="s">
        <v>0</v>
      </c>
      <c r="G219" s="11">
        <v>441016</v>
      </c>
      <c r="H219" s="11">
        <v>0.18443599999999999</v>
      </c>
      <c r="I219" s="11">
        <v>1.4999200000000001E-2</v>
      </c>
      <c r="J219" s="11">
        <v>2.5691099999999999E-3</v>
      </c>
      <c r="K219" s="11">
        <v>5.3000499999999997E-9</v>
      </c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</row>
    <row r="220" spans="1:30" x14ac:dyDescent="0.3">
      <c r="A220" s="11" t="s">
        <v>468</v>
      </c>
      <c r="B220" s="11">
        <v>12</v>
      </c>
      <c r="C220" s="11">
        <v>20473758</v>
      </c>
      <c r="D220" s="11" t="s">
        <v>1489</v>
      </c>
      <c r="E220" s="11" t="s">
        <v>9</v>
      </c>
      <c r="F220" s="11" t="s">
        <v>2</v>
      </c>
      <c r="G220" s="11">
        <v>441016</v>
      </c>
      <c r="H220" s="11">
        <v>0.431174</v>
      </c>
      <c r="I220" s="11">
        <v>-1.7143499999999999E-2</v>
      </c>
      <c r="J220" s="11">
        <v>2.00504E-3</v>
      </c>
      <c r="K220" s="11">
        <v>1.20005E-17</v>
      </c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</row>
    <row r="221" spans="1:30" x14ac:dyDescent="0.3">
      <c r="A221" s="11" t="s">
        <v>469</v>
      </c>
      <c r="B221" s="11">
        <v>12</v>
      </c>
      <c r="C221" s="11">
        <v>22765676</v>
      </c>
      <c r="D221" s="11" t="s">
        <v>1802</v>
      </c>
      <c r="E221" s="11" t="s">
        <v>2</v>
      </c>
      <c r="F221" s="11" t="s">
        <v>7</v>
      </c>
      <c r="G221" s="11">
        <v>441016</v>
      </c>
      <c r="H221" s="11">
        <v>0.29319600000000001</v>
      </c>
      <c r="I221" s="11">
        <v>-1.21338E-2</v>
      </c>
      <c r="J221" s="11">
        <v>2.2119700000000002E-3</v>
      </c>
      <c r="K221" s="11">
        <v>4.0999600000000001E-8</v>
      </c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</row>
    <row r="222" spans="1:30" x14ac:dyDescent="0.3">
      <c r="A222" s="11" t="s">
        <v>470</v>
      </c>
      <c r="B222" s="11">
        <v>12</v>
      </c>
      <c r="C222" s="11">
        <v>46215895</v>
      </c>
      <c r="D222" s="11" t="s">
        <v>1803</v>
      </c>
      <c r="E222" s="11" t="s">
        <v>2</v>
      </c>
      <c r="F222" s="11" t="s">
        <v>7</v>
      </c>
      <c r="G222" s="11">
        <v>441016</v>
      </c>
      <c r="H222" s="11">
        <v>5.8646999999999998E-2</v>
      </c>
      <c r="I222" s="11">
        <v>2.845E-2</v>
      </c>
      <c r="J222" s="11">
        <v>4.3513700000000002E-3</v>
      </c>
      <c r="K222" s="11">
        <v>6.20012E-11</v>
      </c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</row>
    <row r="223" spans="1:30" x14ac:dyDescent="0.3">
      <c r="A223" s="11" t="s">
        <v>471</v>
      </c>
      <c r="B223" s="11">
        <v>12</v>
      </c>
      <c r="C223" s="11">
        <v>107186747</v>
      </c>
      <c r="D223" s="11" t="s">
        <v>1804</v>
      </c>
      <c r="E223" s="11" t="s">
        <v>9</v>
      </c>
      <c r="F223" s="11" t="s">
        <v>0</v>
      </c>
      <c r="G223" s="11">
        <v>441016</v>
      </c>
      <c r="H223" s="11">
        <v>0.232437</v>
      </c>
      <c r="I223" s="11">
        <v>1.9121200000000001E-2</v>
      </c>
      <c r="J223" s="11">
        <v>2.3534599999999999E-3</v>
      </c>
      <c r="K223" s="11">
        <v>4.4998699999999999E-16</v>
      </c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</row>
    <row r="224" spans="1:30" x14ac:dyDescent="0.3">
      <c r="A224" s="11" t="s">
        <v>472</v>
      </c>
      <c r="B224" s="11">
        <v>12</v>
      </c>
      <c r="C224" s="11">
        <v>124478637</v>
      </c>
      <c r="D224" s="11" t="s">
        <v>1805</v>
      </c>
      <c r="E224" s="11" t="s">
        <v>7</v>
      </c>
      <c r="F224" s="11" t="s">
        <v>0</v>
      </c>
      <c r="G224" s="11">
        <v>441016</v>
      </c>
      <c r="H224" s="11">
        <v>0.31268600000000002</v>
      </c>
      <c r="I224" s="11">
        <v>-2.5153700000000001E-2</v>
      </c>
      <c r="J224" s="11">
        <v>2.1456000000000001E-3</v>
      </c>
      <c r="K224" s="11">
        <v>9.70063E-32</v>
      </c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</row>
    <row r="225" spans="1:30" x14ac:dyDescent="0.3">
      <c r="A225" s="11" t="s">
        <v>473</v>
      </c>
      <c r="B225" s="11">
        <v>13</v>
      </c>
      <c r="C225" s="11">
        <v>114631536</v>
      </c>
      <c r="D225" s="11" t="s">
        <v>1562</v>
      </c>
      <c r="E225" s="11" t="s">
        <v>567</v>
      </c>
      <c r="F225" s="11" t="s">
        <v>2</v>
      </c>
      <c r="G225" s="11">
        <v>441016</v>
      </c>
      <c r="H225" s="11">
        <v>0.17438500000000001</v>
      </c>
      <c r="I225" s="11">
        <v>-2.54256E-2</v>
      </c>
      <c r="J225" s="11">
        <v>2.7693000000000001E-3</v>
      </c>
      <c r="K225" s="11">
        <v>4.3003099999999997E-20</v>
      </c>
    </row>
    <row r="226" spans="1:30" x14ac:dyDescent="0.3">
      <c r="A226" s="11" t="s">
        <v>474</v>
      </c>
      <c r="B226" s="11">
        <v>13</v>
      </c>
      <c r="C226" s="11">
        <v>31007805</v>
      </c>
      <c r="D226" s="11" t="s">
        <v>1806</v>
      </c>
      <c r="E226" s="11" t="s">
        <v>2</v>
      </c>
      <c r="F226" s="11" t="s">
        <v>9</v>
      </c>
      <c r="G226" s="11">
        <v>441016</v>
      </c>
      <c r="H226" s="11">
        <v>0.32832</v>
      </c>
      <c r="I226" s="11">
        <v>-1.5756800000000001E-2</v>
      </c>
      <c r="J226" s="11">
        <v>2.2258999999999998E-3</v>
      </c>
      <c r="K226" s="11">
        <v>1.50003E-12</v>
      </c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</row>
    <row r="227" spans="1:30" x14ac:dyDescent="0.3">
      <c r="A227" s="11" t="s">
        <v>475</v>
      </c>
      <c r="B227" s="11">
        <v>13</v>
      </c>
      <c r="C227" s="11">
        <v>114524944</v>
      </c>
      <c r="D227" s="11" t="s">
        <v>1807</v>
      </c>
      <c r="E227" s="11" t="s">
        <v>0</v>
      </c>
      <c r="F227" s="11" t="s">
        <v>9</v>
      </c>
      <c r="G227" s="11">
        <v>441016</v>
      </c>
      <c r="H227" s="11">
        <v>0.23060900000000001</v>
      </c>
      <c r="I227" s="11">
        <v>1.3970099999999999E-2</v>
      </c>
      <c r="J227" s="11">
        <v>2.3666300000000002E-3</v>
      </c>
      <c r="K227" s="11">
        <v>3.5999799999999998E-9</v>
      </c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</row>
    <row r="228" spans="1:30" x14ac:dyDescent="0.3">
      <c r="A228" s="11" t="s">
        <v>476</v>
      </c>
      <c r="B228" s="11">
        <v>13</v>
      </c>
      <c r="C228" s="11">
        <v>114544024</v>
      </c>
      <c r="D228" s="11" t="s">
        <v>1807</v>
      </c>
      <c r="E228" s="11" t="s">
        <v>2</v>
      </c>
      <c r="F228" s="11" t="s">
        <v>7</v>
      </c>
      <c r="G228" s="11">
        <v>441016</v>
      </c>
      <c r="H228" s="11">
        <v>0.29833799999999999</v>
      </c>
      <c r="I228" s="11">
        <v>2.8317200000000001E-2</v>
      </c>
      <c r="J228" s="11">
        <v>2.17811E-3</v>
      </c>
      <c r="K228" s="11">
        <v>1.20005E-38</v>
      </c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</row>
    <row r="229" spans="1:30" x14ac:dyDescent="0.3">
      <c r="A229" s="11" t="s">
        <v>477</v>
      </c>
      <c r="B229" s="11">
        <v>13</v>
      </c>
      <c r="C229" s="11">
        <v>74188935</v>
      </c>
      <c r="D229" s="11" t="s">
        <v>1808</v>
      </c>
      <c r="E229" s="11" t="s">
        <v>0</v>
      </c>
      <c r="F229" s="11" t="s">
        <v>9</v>
      </c>
      <c r="G229" s="11">
        <v>441016</v>
      </c>
      <c r="H229" s="11">
        <v>0.54753300000000005</v>
      </c>
      <c r="I229" s="11">
        <v>-1.20538E-2</v>
      </c>
      <c r="J229" s="11">
        <v>2.0105700000000002E-3</v>
      </c>
      <c r="K229" s="11">
        <v>2.0000000000000001E-9</v>
      </c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</row>
    <row r="230" spans="1:30" x14ac:dyDescent="0.3">
      <c r="A230" s="11" t="s">
        <v>478</v>
      </c>
      <c r="B230" s="11">
        <v>13</v>
      </c>
      <c r="C230" s="11">
        <v>95253131</v>
      </c>
      <c r="D230" s="11" t="s">
        <v>1809</v>
      </c>
      <c r="E230" s="11" t="s">
        <v>2</v>
      </c>
      <c r="F230" s="11" t="s">
        <v>9</v>
      </c>
      <c r="G230" s="11">
        <v>441016</v>
      </c>
      <c r="H230" s="11">
        <v>0.31472600000000001</v>
      </c>
      <c r="I230" s="11">
        <v>1.6714900000000001E-2</v>
      </c>
      <c r="J230" s="11">
        <v>2.14481E-3</v>
      </c>
      <c r="K230" s="11">
        <v>6.4997999999999996E-15</v>
      </c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</row>
    <row r="231" spans="1:30" x14ac:dyDescent="0.3">
      <c r="A231" s="11" t="s">
        <v>479</v>
      </c>
      <c r="B231" s="11">
        <v>13</v>
      </c>
      <c r="C231" s="11">
        <v>29145323</v>
      </c>
      <c r="D231" s="11" t="s">
        <v>1810</v>
      </c>
      <c r="E231" s="11" t="s">
        <v>2</v>
      </c>
      <c r="F231" s="11" t="s">
        <v>9</v>
      </c>
      <c r="G231" s="11">
        <v>441016</v>
      </c>
      <c r="H231" s="11">
        <v>0.34501100000000001</v>
      </c>
      <c r="I231" s="11">
        <v>-1.2165499999999999E-2</v>
      </c>
      <c r="J231" s="11">
        <v>2.09472E-3</v>
      </c>
      <c r="K231" s="11">
        <v>6.2999900000000003E-9</v>
      </c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</row>
    <row r="232" spans="1:30" x14ac:dyDescent="0.3">
      <c r="A232" s="11" t="s">
        <v>480</v>
      </c>
      <c r="B232" s="11">
        <v>13</v>
      </c>
      <c r="C232" s="11">
        <v>50707087</v>
      </c>
      <c r="D232" s="11" t="s">
        <v>1811</v>
      </c>
      <c r="E232" s="11" t="s">
        <v>2</v>
      </c>
      <c r="F232" s="11" t="s">
        <v>0</v>
      </c>
      <c r="G232" s="11">
        <v>441016</v>
      </c>
      <c r="H232" s="11">
        <v>2.0889999999999999E-2</v>
      </c>
      <c r="I232" s="11">
        <v>-4.8425999999999997E-2</v>
      </c>
      <c r="J232" s="11">
        <v>6.9632299999999999E-3</v>
      </c>
      <c r="K232" s="11">
        <v>3.5002599999999999E-12</v>
      </c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</row>
    <row r="233" spans="1:30" x14ac:dyDescent="0.3">
      <c r="A233" s="11" t="s">
        <v>481</v>
      </c>
      <c r="B233" s="11">
        <v>13</v>
      </c>
      <c r="C233" s="11">
        <v>99245866</v>
      </c>
      <c r="D233" s="11" t="s">
        <v>1490</v>
      </c>
      <c r="E233" s="11" t="s">
        <v>2</v>
      </c>
      <c r="F233" s="11" t="s">
        <v>7</v>
      </c>
      <c r="G233" s="11">
        <v>441016</v>
      </c>
      <c r="H233" s="11">
        <v>0.36617899999999998</v>
      </c>
      <c r="I233" s="11">
        <v>-1.2356199999999999E-2</v>
      </c>
      <c r="J233" s="11">
        <v>2.10377E-3</v>
      </c>
      <c r="K233" s="11">
        <v>4.3000200000000002E-9</v>
      </c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</row>
    <row r="234" spans="1:30" x14ac:dyDescent="0.3">
      <c r="A234" s="11" t="s">
        <v>482</v>
      </c>
      <c r="B234" s="11">
        <v>14</v>
      </c>
      <c r="C234" s="11">
        <v>24545375</v>
      </c>
      <c r="D234" s="11" t="s">
        <v>1812</v>
      </c>
      <c r="E234" s="11" t="s">
        <v>7</v>
      </c>
      <c r="F234" s="11" t="s">
        <v>2</v>
      </c>
      <c r="G234" s="11">
        <v>441016</v>
      </c>
      <c r="H234" s="11">
        <v>0.60309000000000001</v>
      </c>
      <c r="I234" s="11">
        <v>1.1301200000000001E-2</v>
      </c>
      <c r="J234" s="11">
        <v>2.0341299999999999E-3</v>
      </c>
      <c r="K234" s="11">
        <v>2.8000100000000001E-8</v>
      </c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</row>
    <row r="235" spans="1:30" x14ac:dyDescent="0.3">
      <c r="A235" s="11" t="s">
        <v>483</v>
      </c>
      <c r="B235" s="11">
        <v>14</v>
      </c>
      <c r="C235" s="11">
        <v>71541026</v>
      </c>
      <c r="D235" s="11" t="s">
        <v>1813</v>
      </c>
      <c r="E235" s="11" t="s">
        <v>2</v>
      </c>
      <c r="F235" s="11" t="s">
        <v>7</v>
      </c>
      <c r="G235" s="11">
        <v>441016</v>
      </c>
      <c r="H235" s="11">
        <v>0.30989800000000001</v>
      </c>
      <c r="I235" s="11">
        <v>-1.29897E-2</v>
      </c>
      <c r="J235" s="11">
        <v>2.15234E-3</v>
      </c>
      <c r="K235" s="11">
        <v>1.6000000000000001E-9</v>
      </c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</row>
    <row r="236" spans="1:30" x14ac:dyDescent="0.3">
      <c r="A236" s="11" t="s">
        <v>484</v>
      </c>
      <c r="B236" s="11">
        <v>14</v>
      </c>
      <c r="C236" s="11">
        <v>100765823</v>
      </c>
      <c r="D236" s="11" t="s">
        <v>1814</v>
      </c>
      <c r="E236" s="11" t="s">
        <v>2</v>
      </c>
      <c r="F236" s="11" t="s">
        <v>7</v>
      </c>
      <c r="G236" s="11">
        <v>441016</v>
      </c>
      <c r="H236" s="11">
        <v>7.6412999999999995E-2</v>
      </c>
      <c r="I236" s="11">
        <v>-2.3408700000000001E-2</v>
      </c>
      <c r="J236" s="11">
        <v>3.73997E-3</v>
      </c>
      <c r="K236" s="11">
        <v>3.8999600000000001E-10</v>
      </c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</row>
    <row r="237" spans="1:30" x14ac:dyDescent="0.3">
      <c r="A237" s="11" t="s">
        <v>485</v>
      </c>
      <c r="B237" s="11">
        <v>14</v>
      </c>
      <c r="C237" s="11">
        <v>52480621</v>
      </c>
      <c r="D237" s="11" t="s">
        <v>1815</v>
      </c>
      <c r="E237" s="11" t="s">
        <v>0</v>
      </c>
      <c r="F237" s="11" t="s">
        <v>9</v>
      </c>
      <c r="G237" s="11">
        <v>441016</v>
      </c>
      <c r="H237" s="11">
        <v>0.267065</v>
      </c>
      <c r="I237" s="11">
        <v>1.24759E-2</v>
      </c>
      <c r="J237" s="11">
        <v>2.2489900000000002E-3</v>
      </c>
      <c r="K237" s="11">
        <v>2.90001E-8</v>
      </c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</row>
    <row r="238" spans="1:30" x14ac:dyDescent="0.3">
      <c r="A238" s="11" t="s">
        <v>486</v>
      </c>
      <c r="B238" s="11">
        <v>14</v>
      </c>
      <c r="C238" s="11">
        <v>64236191</v>
      </c>
      <c r="D238" s="11" t="s">
        <v>1816</v>
      </c>
      <c r="E238" s="11" t="s">
        <v>2</v>
      </c>
      <c r="F238" s="11" t="s">
        <v>7</v>
      </c>
      <c r="G238" s="11">
        <v>441016</v>
      </c>
      <c r="H238" s="11">
        <v>0.159023</v>
      </c>
      <c r="I238" s="11">
        <v>2.0969600000000001E-2</v>
      </c>
      <c r="J238" s="11">
        <v>2.73647E-3</v>
      </c>
      <c r="K238" s="11">
        <v>1.80011E-14</v>
      </c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</row>
    <row r="239" spans="1:30" x14ac:dyDescent="0.3">
      <c r="A239" s="11" t="s">
        <v>487</v>
      </c>
      <c r="B239" s="11">
        <v>14</v>
      </c>
      <c r="C239" s="11">
        <v>23733114</v>
      </c>
      <c r="D239" s="11" t="s">
        <v>1817</v>
      </c>
      <c r="E239" s="11" t="s">
        <v>9</v>
      </c>
      <c r="F239" s="11" t="s">
        <v>7</v>
      </c>
      <c r="G239" s="11">
        <v>441016</v>
      </c>
      <c r="H239" s="11">
        <v>0.19619800000000001</v>
      </c>
      <c r="I239" s="11">
        <v>-1.51434E-2</v>
      </c>
      <c r="J239" s="11">
        <v>2.5129000000000002E-3</v>
      </c>
      <c r="K239" s="11">
        <v>1.6999999999999999E-9</v>
      </c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</row>
    <row r="240" spans="1:30" x14ac:dyDescent="0.3">
      <c r="A240" s="11" t="s">
        <v>488</v>
      </c>
      <c r="B240" s="11">
        <v>15</v>
      </c>
      <c r="C240" s="11">
        <v>44027885</v>
      </c>
      <c r="D240" s="11" t="s">
        <v>1818</v>
      </c>
      <c r="E240" s="11" t="s">
        <v>2</v>
      </c>
      <c r="F240" s="11" t="s">
        <v>7</v>
      </c>
      <c r="G240" s="11">
        <v>441016</v>
      </c>
      <c r="H240" s="11">
        <v>2.6131000000000001E-2</v>
      </c>
      <c r="I240" s="11">
        <v>0.14307300000000001</v>
      </c>
      <c r="J240" s="11">
        <v>6.23867E-3</v>
      </c>
      <c r="K240" s="11">
        <v>2.19786E-116</v>
      </c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</row>
    <row r="241" spans="1:30" x14ac:dyDescent="0.3">
      <c r="A241" s="11" t="s">
        <v>489</v>
      </c>
      <c r="B241" s="11">
        <v>15</v>
      </c>
      <c r="C241" s="11">
        <v>40387971</v>
      </c>
      <c r="D241" s="11" t="s">
        <v>1819</v>
      </c>
      <c r="E241" s="11" t="s">
        <v>0</v>
      </c>
      <c r="F241" s="11" t="s">
        <v>9</v>
      </c>
      <c r="G241" s="11">
        <v>441016</v>
      </c>
      <c r="H241" s="11">
        <v>0.27629100000000001</v>
      </c>
      <c r="I241" s="11">
        <v>1.25866E-2</v>
      </c>
      <c r="J241" s="11">
        <v>2.2425100000000001E-3</v>
      </c>
      <c r="K241" s="11">
        <v>2E-8</v>
      </c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</row>
    <row r="242" spans="1:30" x14ac:dyDescent="0.3">
      <c r="A242" s="11" t="s">
        <v>490</v>
      </c>
      <c r="B242" s="11">
        <v>15</v>
      </c>
      <c r="C242" s="11">
        <v>57023457</v>
      </c>
      <c r="D242" s="11" t="s">
        <v>1820</v>
      </c>
      <c r="E242" s="11" t="s">
        <v>2</v>
      </c>
      <c r="F242" s="11" t="s">
        <v>7</v>
      </c>
      <c r="G242" s="11">
        <v>441016</v>
      </c>
      <c r="H242" s="11">
        <v>4.4424999999999999E-2</v>
      </c>
      <c r="I242" s="11">
        <v>3.2695200000000001E-2</v>
      </c>
      <c r="J242" s="11">
        <v>4.8496600000000004E-3</v>
      </c>
      <c r="K242" s="11">
        <v>1.5999299999999999E-11</v>
      </c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</row>
    <row r="243" spans="1:30" x14ac:dyDescent="0.3">
      <c r="A243" s="11" t="s">
        <v>491</v>
      </c>
      <c r="B243" s="11">
        <v>15</v>
      </c>
      <c r="C243" s="11">
        <v>58680954</v>
      </c>
      <c r="D243" s="11" t="s">
        <v>1821</v>
      </c>
      <c r="E243" s="11" t="s">
        <v>2</v>
      </c>
      <c r="F243" s="11" t="s">
        <v>7</v>
      </c>
      <c r="G243" s="11">
        <v>441016</v>
      </c>
      <c r="H243" s="11">
        <v>0.61218399999999995</v>
      </c>
      <c r="I243" s="11">
        <v>-3.0802800000000002E-2</v>
      </c>
      <c r="J243" s="11">
        <v>2.0415699999999999E-3</v>
      </c>
      <c r="K243" s="11">
        <v>1.9002000000000001E-51</v>
      </c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</row>
    <row r="244" spans="1:30" x14ac:dyDescent="0.3">
      <c r="A244" s="11" t="s">
        <v>492</v>
      </c>
      <c r="B244" s="11">
        <v>15</v>
      </c>
      <c r="C244" s="11">
        <v>58723426</v>
      </c>
      <c r="D244" s="11" t="s">
        <v>1822</v>
      </c>
      <c r="E244" s="11" t="s">
        <v>0</v>
      </c>
      <c r="F244" s="11" t="s">
        <v>9</v>
      </c>
      <c r="G244" s="11">
        <v>441016</v>
      </c>
      <c r="H244" s="11">
        <v>0.22045899999999999</v>
      </c>
      <c r="I244" s="11">
        <v>4.7366800000000001E-2</v>
      </c>
      <c r="J244" s="11">
        <v>2.4045199999999998E-3</v>
      </c>
      <c r="K244" s="11">
        <v>2.19989E-86</v>
      </c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</row>
    <row r="245" spans="1:30" x14ac:dyDescent="0.3">
      <c r="A245" s="11" t="s">
        <v>493</v>
      </c>
      <c r="B245" s="11">
        <v>15</v>
      </c>
      <c r="C245" s="11">
        <v>61960302</v>
      </c>
      <c r="D245" s="11" t="s">
        <v>1823</v>
      </c>
      <c r="E245" s="11" t="s">
        <v>7</v>
      </c>
      <c r="F245" s="11" t="s">
        <v>9</v>
      </c>
      <c r="G245" s="11">
        <v>441016</v>
      </c>
      <c r="H245" s="11">
        <v>0.25514900000000001</v>
      </c>
      <c r="I245" s="11">
        <v>1.61E-2</v>
      </c>
      <c r="J245" s="11">
        <v>2.2929399999999998E-3</v>
      </c>
      <c r="K245" s="11">
        <v>2.1998899999999998E-12</v>
      </c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</row>
    <row r="246" spans="1:30" x14ac:dyDescent="0.3">
      <c r="A246" s="11" t="s">
        <v>494</v>
      </c>
      <c r="B246" s="11">
        <v>15</v>
      </c>
      <c r="C246" s="11">
        <v>41915522</v>
      </c>
      <c r="D246" s="11" t="s">
        <v>133</v>
      </c>
      <c r="E246" s="11" t="s">
        <v>2</v>
      </c>
      <c r="F246" s="11" t="s">
        <v>9</v>
      </c>
      <c r="G246" s="11">
        <v>441016</v>
      </c>
      <c r="H246" s="11">
        <v>0.31390699999999999</v>
      </c>
      <c r="I246" s="11">
        <v>-1.2925300000000001E-2</v>
      </c>
      <c r="J246" s="11">
        <v>2.14533E-3</v>
      </c>
      <c r="K246" s="11">
        <v>1.6999999999999999E-9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</row>
    <row r="247" spans="1:30" x14ac:dyDescent="0.3">
      <c r="A247" s="11" t="s">
        <v>495</v>
      </c>
      <c r="B247" s="11">
        <v>15</v>
      </c>
      <c r="C247" s="11">
        <v>101890913</v>
      </c>
      <c r="D247" s="11" t="s">
        <v>1824</v>
      </c>
      <c r="E247" s="11" t="s">
        <v>9</v>
      </c>
      <c r="F247" s="11" t="s">
        <v>0</v>
      </c>
      <c r="G247" s="11">
        <v>441016</v>
      </c>
      <c r="H247" s="11">
        <v>0.388656</v>
      </c>
      <c r="I247" s="11">
        <v>-1.3520900000000001E-2</v>
      </c>
      <c r="J247" s="11">
        <v>2.0477799999999999E-3</v>
      </c>
      <c r="K247" s="11">
        <v>4.0003700000000001E-11</v>
      </c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</row>
    <row r="248" spans="1:30" x14ac:dyDescent="0.3">
      <c r="A248" s="11" t="s">
        <v>496</v>
      </c>
      <c r="B248" s="11">
        <v>15</v>
      </c>
      <c r="C248" s="11">
        <v>39444679</v>
      </c>
      <c r="D248" s="11" t="s">
        <v>1825</v>
      </c>
      <c r="E248" s="11" t="s">
        <v>0</v>
      </c>
      <c r="F248" s="11" t="s">
        <v>7</v>
      </c>
      <c r="G248" s="11">
        <v>441016</v>
      </c>
      <c r="H248" s="11">
        <v>0.162051</v>
      </c>
      <c r="I248" s="11">
        <v>-1.7348700000000002E-2</v>
      </c>
      <c r="J248" s="11">
        <v>2.7526299999999998E-3</v>
      </c>
      <c r="K248" s="11">
        <v>2.9000099999999999E-10</v>
      </c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</row>
    <row r="249" spans="1:30" x14ac:dyDescent="0.3">
      <c r="A249" s="11" t="s">
        <v>497</v>
      </c>
      <c r="B249" s="11">
        <v>15</v>
      </c>
      <c r="C249" s="11">
        <v>63792486</v>
      </c>
      <c r="D249" s="11" t="s">
        <v>1826</v>
      </c>
      <c r="E249" s="11" t="s">
        <v>2</v>
      </c>
      <c r="F249" s="11" t="s">
        <v>9</v>
      </c>
      <c r="G249" s="11">
        <v>441016</v>
      </c>
      <c r="H249" s="11">
        <v>0.425367</v>
      </c>
      <c r="I249" s="11">
        <v>-2.1925099999999999E-2</v>
      </c>
      <c r="J249" s="11">
        <v>2.0103899999999999E-3</v>
      </c>
      <c r="K249" s="11">
        <v>1.10002E-27</v>
      </c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</row>
    <row r="250" spans="1:30" x14ac:dyDescent="0.3">
      <c r="A250" s="11" t="s">
        <v>498</v>
      </c>
      <c r="B250" s="11">
        <v>15</v>
      </c>
      <c r="C250" s="11">
        <v>102068658</v>
      </c>
      <c r="D250" s="11" t="s">
        <v>1827</v>
      </c>
      <c r="E250" s="11" t="s">
        <v>9</v>
      </c>
      <c r="F250" s="11" t="s">
        <v>0</v>
      </c>
      <c r="G250" s="11">
        <v>441016</v>
      </c>
      <c r="H250" s="11">
        <v>0.25479800000000002</v>
      </c>
      <c r="I250" s="11">
        <v>1.7221299999999998E-2</v>
      </c>
      <c r="J250" s="11">
        <v>2.29153E-3</v>
      </c>
      <c r="K250" s="11">
        <v>5.7003299999999996E-14</v>
      </c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</row>
    <row r="251" spans="1:30" x14ac:dyDescent="0.3">
      <c r="A251" s="11" t="s">
        <v>499</v>
      </c>
      <c r="B251" s="11">
        <v>16</v>
      </c>
      <c r="C251" s="11">
        <v>921179</v>
      </c>
      <c r="D251" s="11" t="s">
        <v>1828</v>
      </c>
      <c r="E251" s="11" t="s">
        <v>9</v>
      </c>
      <c r="F251" s="11" t="s">
        <v>0</v>
      </c>
      <c r="G251" s="11">
        <v>441016</v>
      </c>
      <c r="H251" s="11">
        <v>1.8647E-2</v>
      </c>
      <c r="I251" s="11">
        <v>4.0399900000000002E-2</v>
      </c>
      <c r="J251" s="11">
        <v>7.3536399999999998E-3</v>
      </c>
      <c r="K251" s="11">
        <v>3.8999599999999997E-8</v>
      </c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</row>
    <row r="252" spans="1:30" x14ac:dyDescent="0.3">
      <c r="A252" s="11" t="s">
        <v>500</v>
      </c>
      <c r="B252" s="11">
        <v>16</v>
      </c>
      <c r="C252" s="11">
        <v>88004092</v>
      </c>
      <c r="D252" s="11" t="s">
        <v>136</v>
      </c>
      <c r="E252" s="11" t="s">
        <v>0</v>
      </c>
      <c r="F252" s="11" t="s">
        <v>9</v>
      </c>
      <c r="G252" s="11">
        <v>441016</v>
      </c>
      <c r="H252" s="11">
        <v>0.454903</v>
      </c>
      <c r="I252" s="11">
        <v>1.2636400000000001E-2</v>
      </c>
      <c r="J252" s="11">
        <v>2.0014E-3</v>
      </c>
      <c r="K252" s="11">
        <v>2.6999799999999998E-10</v>
      </c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</row>
    <row r="253" spans="1:30" x14ac:dyDescent="0.3">
      <c r="A253" s="11" t="s">
        <v>501</v>
      </c>
      <c r="B253" s="11">
        <v>16</v>
      </c>
      <c r="C253" s="11">
        <v>69862109</v>
      </c>
      <c r="D253" s="11" t="s">
        <v>1491</v>
      </c>
      <c r="E253" s="11" t="s">
        <v>7</v>
      </c>
      <c r="F253" s="11" t="s">
        <v>2</v>
      </c>
      <c r="G253" s="11">
        <v>441016</v>
      </c>
      <c r="H253" s="11">
        <v>0.36276900000000001</v>
      </c>
      <c r="I253" s="11">
        <v>-1.8256100000000001E-2</v>
      </c>
      <c r="J253" s="11">
        <v>2.1233599999999999E-3</v>
      </c>
      <c r="K253" s="11">
        <v>8.1002800000000005E-18</v>
      </c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</row>
    <row r="254" spans="1:30" x14ac:dyDescent="0.3">
      <c r="A254" s="11" t="s">
        <v>502</v>
      </c>
      <c r="B254" s="11">
        <v>16</v>
      </c>
      <c r="C254" s="11">
        <v>15150505</v>
      </c>
      <c r="D254" s="11" t="s">
        <v>1829</v>
      </c>
      <c r="E254" s="11" t="s">
        <v>9</v>
      </c>
      <c r="F254" s="11" t="s">
        <v>2</v>
      </c>
      <c r="G254" s="11">
        <v>441016</v>
      </c>
      <c r="H254" s="11">
        <v>0.29644199999999998</v>
      </c>
      <c r="I254" s="11">
        <v>-2.82116E-2</v>
      </c>
      <c r="J254" s="11">
        <v>2.18133E-3</v>
      </c>
      <c r="K254" s="11">
        <v>2.90001E-38</v>
      </c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</row>
    <row r="255" spans="1:30" x14ac:dyDescent="0.3">
      <c r="A255" s="11" t="s">
        <v>503</v>
      </c>
      <c r="B255" s="11">
        <v>16</v>
      </c>
      <c r="C255" s="11">
        <v>29994922</v>
      </c>
      <c r="D255" s="11" t="s">
        <v>1492</v>
      </c>
      <c r="E255" s="11" t="s">
        <v>7</v>
      </c>
      <c r="F255" s="11" t="s">
        <v>2</v>
      </c>
      <c r="G255" s="11">
        <v>441016</v>
      </c>
      <c r="H255" s="11">
        <v>0.48249799999999998</v>
      </c>
      <c r="I255" s="11">
        <v>1.4892600000000001E-2</v>
      </c>
      <c r="J255" s="11">
        <v>1.99657E-3</v>
      </c>
      <c r="K255" s="11">
        <v>8.6996100000000003E-14</v>
      </c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</row>
    <row r="256" spans="1:30" x14ac:dyDescent="0.3">
      <c r="A256" s="11" t="s">
        <v>504</v>
      </c>
      <c r="B256" s="11">
        <v>16</v>
      </c>
      <c r="C256" s="11">
        <v>56987015</v>
      </c>
      <c r="D256" s="11" t="s">
        <v>1830</v>
      </c>
      <c r="E256" s="11" t="s">
        <v>7</v>
      </c>
      <c r="F256" s="11" t="s">
        <v>2</v>
      </c>
      <c r="G256" s="11">
        <v>441016</v>
      </c>
      <c r="H256" s="11">
        <v>0.32288899999999998</v>
      </c>
      <c r="I256" s="11">
        <v>-3.3420699999999998E-2</v>
      </c>
      <c r="J256" s="11">
        <v>2.1358900000000001E-3</v>
      </c>
      <c r="K256" s="11">
        <v>3.5002600000000002E-55</v>
      </c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</row>
    <row r="257" spans="1:30" x14ac:dyDescent="0.3">
      <c r="A257" s="11" t="s">
        <v>505</v>
      </c>
      <c r="B257" s="11">
        <v>16</v>
      </c>
      <c r="C257" s="11">
        <v>72096227</v>
      </c>
      <c r="D257" s="11" t="s">
        <v>1831</v>
      </c>
      <c r="E257" s="11" t="s">
        <v>9</v>
      </c>
      <c r="F257" s="11" t="s">
        <v>0</v>
      </c>
      <c r="G257" s="11">
        <v>441016</v>
      </c>
      <c r="H257" s="11">
        <v>0.104198</v>
      </c>
      <c r="I257" s="11">
        <v>3.3742800000000003E-2</v>
      </c>
      <c r="J257" s="11">
        <v>3.2698699999999998E-3</v>
      </c>
      <c r="K257" s="11">
        <v>5.7996299999999995E-25</v>
      </c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</row>
    <row r="258" spans="1:30" x14ac:dyDescent="0.3">
      <c r="A258" s="11" t="s">
        <v>506</v>
      </c>
      <c r="B258" s="11">
        <v>16</v>
      </c>
      <c r="C258" s="11">
        <v>85198965</v>
      </c>
      <c r="D258" s="11" t="s">
        <v>1832</v>
      </c>
      <c r="E258" s="11" t="s">
        <v>0</v>
      </c>
      <c r="F258" s="11" t="s">
        <v>7</v>
      </c>
      <c r="G258" s="11">
        <v>441016</v>
      </c>
      <c r="H258" s="11">
        <v>6.9487999999999994E-2</v>
      </c>
      <c r="I258" s="11">
        <v>-2.2460999999999998E-2</v>
      </c>
      <c r="J258" s="11">
        <v>3.9669900000000001E-3</v>
      </c>
      <c r="K258" s="11">
        <v>1.4999999999999999E-8</v>
      </c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</row>
    <row r="259" spans="1:30" x14ac:dyDescent="0.3">
      <c r="A259" s="11" t="s">
        <v>507</v>
      </c>
      <c r="B259" s="11">
        <v>16</v>
      </c>
      <c r="C259" s="11">
        <v>4488191</v>
      </c>
      <c r="D259" s="11" t="s">
        <v>1833</v>
      </c>
      <c r="E259" s="11" t="s">
        <v>9</v>
      </c>
      <c r="F259" s="11" t="s">
        <v>0</v>
      </c>
      <c r="G259" s="11">
        <v>441016</v>
      </c>
      <c r="H259" s="11">
        <v>0.66457100000000002</v>
      </c>
      <c r="I259" s="11">
        <v>-1.6342800000000001E-2</v>
      </c>
      <c r="J259" s="11">
        <v>2.1167199999999999E-3</v>
      </c>
      <c r="K259" s="11">
        <v>1.2000499999999999E-14</v>
      </c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</row>
    <row r="260" spans="1:30" x14ac:dyDescent="0.3">
      <c r="A260" s="11" t="s">
        <v>508</v>
      </c>
      <c r="B260" s="11">
        <v>16</v>
      </c>
      <c r="C260" s="11">
        <v>81534790</v>
      </c>
      <c r="D260" s="11" t="s">
        <v>1455</v>
      </c>
      <c r="E260" s="11" t="s">
        <v>2</v>
      </c>
      <c r="F260" s="11" t="s">
        <v>7</v>
      </c>
      <c r="G260" s="11">
        <v>441016</v>
      </c>
      <c r="H260" s="11">
        <v>0.69997600000000004</v>
      </c>
      <c r="I260" s="11">
        <v>-3.22092E-2</v>
      </c>
      <c r="J260" s="11">
        <v>2.17095E-3</v>
      </c>
      <c r="K260" s="11">
        <v>8.4996299999999998E-50</v>
      </c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</row>
    <row r="261" spans="1:30" x14ac:dyDescent="0.3">
      <c r="A261" s="11" t="s">
        <v>509</v>
      </c>
      <c r="B261" s="11">
        <v>16</v>
      </c>
      <c r="C261" s="11">
        <v>960725</v>
      </c>
      <c r="D261" s="11" t="s">
        <v>1828</v>
      </c>
      <c r="E261" s="11" t="s">
        <v>9</v>
      </c>
      <c r="F261" s="11" t="s">
        <v>0</v>
      </c>
      <c r="G261" s="11">
        <v>441016</v>
      </c>
      <c r="H261" s="11">
        <v>0.37525900000000001</v>
      </c>
      <c r="I261" s="11">
        <v>-1.43632E-2</v>
      </c>
      <c r="J261" s="11">
        <v>2.05112E-3</v>
      </c>
      <c r="K261" s="11">
        <v>2.49977E-12</v>
      </c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</row>
    <row r="262" spans="1:30" x14ac:dyDescent="0.3">
      <c r="A262" s="11" t="s">
        <v>510</v>
      </c>
      <c r="B262" s="11">
        <v>17</v>
      </c>
      <c r="C262" s="11">
        <v>41388250</v>
      </c>
      <c r="D262" s="11" t="s">
        <v>1834</v>
      </c>
      <c r="E262" s="11" t="s">
        <v>7</v>
      </c>
      <c r="F262" s="11" t="s">
        <v>9</v>
      </c>
      <c r="G262" s="11">
        <v>441016</v>
      </c>
      <c r="H262" s="11">
        <v>6.7309999999999995E-2</v>
      </c>
      <c r="I262" s="11">
        <v>2.3164899999999999E-2</v>
      </c>
      <c r="J262" s="11">
        <v>4.0086399999999999E-3</v>
      </c>
      <c r="K262" s="11">
        <v>7.4999799999999996E-9</v>
      </c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</row>
    <row r="263" spans="1:30" x14ac:dyDescent="0.3">
      <c r="A263" s="11" t="s">
        <v>511</v>
      </c>
      <c r="B263" s="11">
        <v>17</v>
      </c>
      <c r="C263" s="11">
        <v>42355095</v>
      </c>
      <c r="D263" s="11" t="s">
        <v>1835</v>
      </c>
      <c r="E263" s="11" t="s">
        <v>0</v>
      </c>
      <c r="F263" s="11" t="s">
        <v>9</v>
      </c>
      <c r="G263" s="11">
        <v>441016</v>
      </c>
      <c r="H263" s="11">
        <v>3.5445999999999998E-2</v>
      </c>
      <c r="I263" s="11">
        <v>3.12254E-2</v>
      </c>
      <c r="J263" s="11">
        <v>5.3797699999999999E-3</v>
      </c>
      <c r="K263" s="11">
        <v>6.4999500000000001E-9</v>
      </c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</row>
    <row r="264" spans="1:30" x14ac:dyDescent="0.3">
      <c r="A264" s="11" t="s">
        <v>512</v>
      </c>
      <c r="B264" s="11">
        <v>17</v>
      </c>
      <c r="C264" s="11">
        <v>47407071</v>
      </c>
      <c r="D264" s="11" t="s">
        <v>1467</v>
      </c>
      <c r="E264" s="11" t="s">
        <v>2</v>
      </c>
      <c r="F264" s="11" t="s">
        <v>9</v>
      </c>
      <c r="G264" s="11">
        <v>441016</v>
      </c>
      <c r="H264" s="11">
        <v>0.45483600000000002</v>
      </c>
      <c r="I264" s="11">
        <v>1.75265E-2</v>
      </c>
      <c r="J264" s="11">
        <v>1.99898E-3</v>
      </c>
      <c r="K264" s="11">
        <v>1.8001099999999999E-18</v>
      </c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</row>
    <row r="265" spans="1:30" x14ac:dyDescent="0.3">
      <c r="A265" s="11" t="s">
        <v>513</v>
      </c>
      <c r="B265" s="11">
        <v>17</v>
      </c>
      <c r="C265" s="11">
        <v>64210580</v>
      </c>
      <c r="D265" s="11" t="s">
        <v>1836</v>
      </c>
      <c r="E265" s="11" t="s">
        <v>2</v>
      </c>
      <c r="F265" s="11" t="s">
        <v>9</v>
      </c>
      <c r="G265" s="11">
        <v>441016</v>
      </c>
      <c r="H265" s="11">
        <v>3.0543000000000001E-2</v>
      </c>
      <c r="I265" s="11">
        <v>-6.6129999999999994E-2</v>
      </c>
      <c r="J265" s="11">
        <v>5.7772199999999996E-3</v>
      </c>
      <c r="K265" s="11">
        <v>2.3999400000000001E-30</v>
      </c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</row>
    <row r="266" spans="1:30" x14ac:dyDescent="0.3">
      <c r="A266" s="11" t="s">
        <v>514</v>
      </c>
      <c r="B266" s="11">
        <v>17</v>
      </c>
      <c r="C266" s="11">
        <v>65892343</v>
      </c>
      <c r="D266" s="11" t="s">
        <v>1493</v>
      </c>
      <c r="E266" s="11" t="s">
        <v>7</v>
      </c>
      <c r="F266" s="11" t="s">
        <v>0</v>
      </c>
      <c r="G266" s="11">
        <v>441016</v>
      </c>
      <c r="H266" s="11">
        <v>0.162906</v>
      </c>
      <c r="I266" s="11">
        <v>2.4832900000000002E-2</v>
      </c>
      <c r="J266" s="11">
        <v>2.7082899999999999E-3</v>
      </c>
      <c r="K266" s="11">
        <v>4.7995400000000001E-20</v>
      </c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</row>
    <row r="267" spans="1:30" x14ac:dyDescent="0.3">
      <c r="A267" s="11" t="s">
        <v>515</v>
      </c>
      <c r="B267" s="11">
        <v>17</v>
      </c>
      <c r="C267" s="11">
        <v>73364216</v>
      </c>
      <c r="D267" s="11" t="s">
        <v>1837</v>
      </c>
      <c r="E267" s="11" t="s">
        <v>9</v>
      </c>
      <c r="F267" s="11" t="s">
        <v>0</v>
      </c>
      <c r="G267" s="11">
        <v>441016</v>
      </c>
      <c r="H267" s="11">
        <v>0.72819199999999995</v>
      </c>
      <c r="I267" s="11">
        <v>1.2282700000000001E-2</v>
      </c>
      <c r="J267" s="11">
        <v>2.2292599999999998E-3</v>
      </c>
      <c r="K267" s="11">
        <v>3.5999800000000001E-8</v>
      </c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</row>
    <row r="268" spans="1:30" x14ac:dyDescent="0.3">
      <c r="A268" s="11" t="s">
        <v>516</v>
      </c>
      <c r="B268" s="11">
        <v>17</v>
      </c>
      <c r="C268" s="11">
        <v>76391454</v>
      </c>
      <c r="D268" s="11" t="s">
        <v>1838</v>
      </c>
      <c r="E268" s="11" t="s">
        <v>0</v>
      </c>
      <c r="F268" s="11" t="s">
        <v>7</v>
      </c>
      <c r="G268" s="11">
        <v>441016</v>
      </c>
      <c r="H268" s="11">
        <v>0.60445000000000004</v>
      </c>
      <c r="I268" s="11">
        <v>-1.7752899999999999E-2</v>
      </c>
      <c r="J268" s="11">
        <v>2.0364900000000002E-3</v>
      </c>
      <c r="K268" s="11">
        <v>2.80027E-18</v>
      </c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</row>
    <row r="269" spans="1:30" x14ac:dyDescent="0.3">
      <c r="A269" s="11" t="s">
        <v>517</v>
      </c>
      <c r="B269" s="11">
        <v>17</v>
      </c>
      <c r="C269" s="11">
        <v>464962</v>
      </c>
      <c r="D269" s="11" t="s">
        <v>1839</v>
      </c>
      <c r="E269" s="11" t="s">
        <v>7</v>
      </c>
      <c r="F269" s="11" t="s">
        <v>2</v>
      </c>
      <c r="G269" s="11">
        <v>441016</v>
      </c>
      <c r="H269" s="11">
        <v>0.19411900000000001</v>
      </c>
      <c r="I269" s="11">
        <v>1.38887E-2</v>
      </c>
      <c r="J269" s="11">
        <v>2.5121399999999999E-3</v>
      </c>
      <c r="K269" s="11">
        <v>3.2000000000000002E-8</v>
      </c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</row>
    <row r="270" spans="1:30" x14ac:dyDescent="0.3">
      <c r="A270" s="11" t="s">
        <v>518</v>
      </c>
      <c r="B270" s="11">
        <v>17</v>
      </c>
      <c r="C270" s="11">
        <v>4692559</v>
      </c>
      <c r="D270" s="11" t="s">
        <v>1840</v>
      </c>
      <c r="E270" s="11" t="s">
        <v>7</v>
      </c>
      <c r="F270" s="11" t="s">
        <v>0</v>
      </c>
      <c r="G270" s="11">
        <v>441016</v>
      </c>
      <c r="H270" s="11">
        <v>0.14493200000000001</v>
      </c>
      <c r="I270" s="11">
        <v>-1.6146899999999999E-2</v>
      </c>
      <c r="J270" s="11">
        <v>2.8500999999999999E-3</v>
      </c>
      <c r="K270" s="11">
        <v>1.4999999999999999E-8</v>
      </c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</row>
    <row r="271" spans="1:30" x14ac:dyDescent="0.3">
      <c r="A271" s="11" t="s">
        <v>519</v>
      </c>
      <c r="B271" s="11">
        <v>17</v>
      </c>
      <c r="C271" s="11">
        <v>57906288</v>
      </c>
      <c r="D271" s="11" t="s">
        <v>1841</v>
      </c>
      <c r="E271" s="11" t="s">
        <v>0</v>
      </c>
      <c r="F271" s="11" t="s">
        <v>2</v>
      </c>
      <c r="G271" s="11">
        <v>441016</v>
      </c>
      <c r="H271" s="11">
        <v>0.70924399999999999</v>
      </c>
      <c r="I271" s="11">
        <v>-1.3923700000000001E-2</v>
      </c>
      <c r="J271" s="11">
        <v>2.1866899999999998E-3</v>
      </c>
      <c r="K271" s="11">
        <v>1.89998E-10</v>
      </c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</row>
    <row r="272" spans="1:30" x14ac:dyDescent="0.3">
      <c r="A272" s="11" t="s">
        <v>520</v>
      </c>
      <c r="B272" s="11">
        <v>17</v>
      </c>
      <c r="C272" s="11">
        <v>1618363</v>
      </c>
      <c r="D272" s="11" t="s">
        <v>1494</v>
      </c>
      <c r="E272" s="11" t="s">
        <v>2</v>
      </c>
      <c r="F272" s="11" t="s">
        <v>7</v>
      </c>
      <c r="G272" s="11">
        <v>441016</v>
      </c>
      <c r="H272" s="11">
        <v>0.186613</v>
      </c>
      <c r="I272" s="11">
        <v>1.9170800000000002E-2</v>
      </c>
      <c r="J272" s="11">
        <v>2.5512999999999998E-3</v>
      </c>
      <c r="K272" s="11">
        <v>5.7003299999999996E-14</v>
      </c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</row>
    <row r="273" spans="1:30" x14ac:dyDescent="0.3">
      <c r="A273" s="11" t="s">
        <v>521</v>
      </c>
      <c r="B273" s="11">
        <v>17</v>
      </c>
      <c r="C273" s="11">
        <v>7440984</v>
      </c>
      <c r="D273" s="11" t="s">
        <v>1842</v>
      </c>
      <c r="E273" s="11" t="s">
        <v>7</v>
      </c>
      <c r="F273" s="11" t="s">
        <v>2</v>
      </c>
      <c r="G273" s="11">
        <v>441016</v>
      </c>
      <c r="H273" s="11">
        <v>0.77437</v>
      </c>
      <c r="I273" s="11">
        <v>-1.51609E-2</v>
      </c>
      <c r="J273" s="11">
        <v>2.38645E-3</v>
      </c>
      <c r="K273" s="11">
        <v>2.1E-10</v>
      </c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</row>
    <row r="274" spans="1:30" x14ac:dyDescent="0.3">
      <c r="A274" s="11" t="s">
        <v>522</v>
      </c>
      <c r="B274" s="11">
        <v>17</v>
      </c>
      <c r="C274" s="11">
        <v>17458353</v>
      </c>
      <c r="D274" s="11" t="s">
        <v>1843</v>
      </c>
      <c r="E274" s="11" t="s">
        <v>0</v>
      </c>
      <c r="F274" s="11" t="s">
        <v>9</v>
      </c>
      <c r="G274" s="11">
        <v>441016</v>
      </c>
      <c r="H274" s="11">
        <v>6.2892000000000003E-2</v>
      </c>
      <c r="I274" s="11">
        <v>3.8923300000000001E-2</v>
      </c>
      <c r="J274" s="11">
        <v>4.1006200000000001E-3</v>
      </c>
      <c r="K274" s="11">
        <v>2.2998500000000002E-21</v>
      </c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</row>
    <row r="275" spans="1:30" x14ac:dyDescent="0.3">
      <c r="A275" s="11" t="s">
        <v>523</v>
      </c>
      <c r="B275" s="11">
        <v>17</v>
      </c>
      <c r="C275" s="11">
        <v>17538289</v>
      </c>
      <c r="D275" s="11" t="s">
        <v>1844</v>
      </c>
      <c r="E275" s="11" t="s">
        <v>0</v>
      </c>
      <c r="F275" s="11" t="s">
        <v>2</v>
      </c>
      <c r="G275" s="11">
        <v>441016</v>
      </c>
      <c r="H275" s="11">
        <v>5.9755999999999997E-2</v>
      </c>
      <c r="I275" s="11">
        <v>3.6236299999999999E-2</v>
      </c>
      <c r="J275" s="11">
        <v>4.3359499999999999E-3</v>
      </c>
      <c r="K275" s="11">
        <v>6.4002999999999994E-17</v>
      </c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</row>
    <row r="276" spans="1:30" x14ac:dyDescent="0.3">
      <c r="A276" s="11" t="s">
        <v>524</v>
      </c>
      <c r="B276" s="11">
        <v>17</v>
      </c>
      <c r="C276" s="11">
        <v>46197755</v>
      </c>
      <c r="D276" s="11" t="s">
        <v>1845</v>
      </c>
      <c r="E276" s="11" t="s">
        <v>0</v>
      </c>
      <c r="F276" s="11" t="s">
        <v>9</v>
      </c>
      <c r="G276" s="11">
        <v>441016</v>
      </c>
      <c r="H276" s="11">
        <v>0.75969399999999998</v>
      </c>
      <c r="I276" s="11">
        <v>2.0657100000000001E-2</v>
      </c>
      <c r="J276" s="11">
        <v>2.3257799999999999E-3</v>
      </c>
      <c r="K276" s="11">
        <v>6.5993300000000002E-19</v>
      </c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</row>
    <row r="277" spans="1:30" x14ac:dyDescent="0.3">
      <c r="A277" s="11" t="s">
        <v>525</v>
      </c>
      <c r="B277" s="11">
        <v>17</v>
      </c>
      <c r="C277" s="11">
        <v>41809207</v>
      </c>
      <c r="D277" s="11" t="s">
        <v>1846</v>
      </c>
      <c r="E277" s="11" t="s">
        <v>2</v>
      </c>
      <c r="F277" s="11" t="s">
        <v>9</v>
      </c>
      <c r="G277" s="11">
        <v>441016</v>
      </c>
      <c r="H277" s="11">
        <v>2.5951999999999999E-2</v>
      </c>
      <c r="I277" s="11">
        <v>0.13733300000000001</v>
      </c>
      <c r="J277" s="11">
        <v>6.3667999999999997E-3</v>
      </c>
      <c r="K277" s="11">
        <v>3.3962499999999999E-103</v>
      </c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</row>
    <row r="278" spans="1:30" x14ac:dyDescent="0.3">
      <c r="A278" s="11" t="s">
        <v>526</v>
      </c>
      <c r="B278" s="11">
        <v>18</v>
      </c>
      <c r="C278" s="11">
        <v>2846812</v>
      </c>
      <c r="D278" s="11" t="s">
        <v>1847</v>
      </c>
      <c r="E278" s="11" t="s">
        <v>7</v>
      </c>
      <c r="F278" s="11" t="s">
        <v>9</v>
      </c>
      <c r="G278" s="11">
        <v>441016</v>
      </c>
      <c r="H278" s="11">
        <v>0.37410199999999999</v>
      </c>
      <c r="I278" s="11">
        <v>-1.25831E-2</v>
      </c>
      <c r="J278" s="11">
        <v>2.10816E-3</v>
      </c>
      <c r="K278" s="11">
        <v>2.3999900000000001E-9</v>
      </c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</row>
    <row r="279" spans="1:30" x14ac:dyDescent="0.3">
      <c r="A279" s="11" t="s">
        <v>527</v>
      </c>
      <c r="B279" s="11">
        <v>18</v>
      </c>
      <c r="C279" s="11">
        <v>19911690</v>
      </c>
      <c r="D279" s="11" t="s">
        <v>1848</v>
      </c>
      <c r="E279" s="11" t="s">
        <v>9</v>
      </c>
      <c r="F279" s="11" t="s">
        <v>0</v>
      </c>
      <c r="G279" s="11">
        <v>441016</v>
      </c>
      <c r="H279" s="11">
        <v>0.57621</v>
      </c>
      <c r="I279" s="11">
        <v>-1.36048E-2</v>
      </c>
      <c r="J279" s="11">
        <v>2.0251599999999998E-3</v>
      </c>
      <c r="K279" s="11">
        <v>1.8001100000000001E-11</v>
      </c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</row>
    <row r="280" spans="1:30" x14ac:dyDescent="0.3">
      <c r="A280" s="11" t="s">
        <v>528</v>
      </c>
      <c r="B280" s="11">
        <v>18</v>
      </c>
      <c r="C280" s="11">
        <v>21120035</v>
      </c>
      <c r="D280" s="11" t="s">
        <v>1495</v>
      </c>
      <c r="E280" s="11" t="s">
        <v>2</v>
      </c>
      <c r="F280" s="11" t="s">
        <v>7</v>
      </c>
      <c r="G280" s="11">
        <v>441016</v>
      </c>
      <c r="H280" s="11">
        <v>0.49049399999999999</v>
      </c>
      <c r="I280" s="11">
        <v>-1.6076699999999999E-2</v>
      </c>
      <c r="J280" s="11">
        <v>1.9913299999999999E-3</v>
      </c>
      <c r="K280" s="11">
        <v>6.7998599999999996E-16</v>
      </c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</row>
    <row r="281" spans="1:30" x14ac:dyDescent="0.3">
      <c r="A281" s="11" t="s">
        <v>529</v>
      </c>
      <c r="B281" s="11">
        <v>18</v>
      </c>
      <c r="C281" s="11">
        <v>70517838</v>
      </c>
      <c r="D281" s="11" t="s">
        <v>1496</v>
      </c>
      <c r="E281" s="11" t="s">
        <v>9</v>
      </c>
      <c r="F281" s="11" t="s">
        <v>0</v>
      </c>
      <c r="G281" s="11">
        <v>441016</v>
      </c>
      <c r="H281" s="11">
        <v>0.101024</v>
      </c>
      <c r="I281" s="11">
        <v>-1.85151E-2</v>
      </c>
      <c r="J281" s="11">
        <v>3.3037499999999998E-3</v>
      </c>
      <c r="K281" s="11">
        <v>2.0999999999999999E-8</v>
      </c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</row>
    <row r="282" spans="1:30" x14ac:dyDescent="0.3">
      <c r="A282" s="11" t="s">
        <v>530</v>
      </c>
      <c r="B282" s="11">
        <v>18</v>
      </c>
      <c r="C282" s="11">
        <v>289209</v>
      </c>
      <c r="D282" s="11" t="s">
        <v>1849</v>
      </c>
      <c r="E282" s="11" t="s">
        <v>7</v>
      </c>
      <c r="F282" s="11" t="s">
        <v>2</v>
      </c>
      <c r="G282" s="11">
        <v>441016</v>
      </c>
      <c r="H282" s="11">
        <v>7.2523000000000004E-2</v>
      </c>
      <c r="I282" s="11">
        <v>-2.28948E-2</v>
      </c>
      <c r="J282" s="11">
        <v>3.8390299999999998E-3</v>
      </c>
      <c r="K282" s="11">
        <v>2.5000000000000001E-9</v>
      </c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</row>
    <row r="283" spans="1:30" x14ac:dyDescent="0.3">
      <c r="A283" s="11" t="s">
        <v>531</v>
      </c>
      <c r="B283" s="11">
        <v>18</v>
      </c>
      <c r="C283" s="11">
        <v>57861663</v>
      </c>
      <c r="D283" s="11" t="s">
        <v>1497</v>
      </c>
      <c r="E283" s="11" t="s">
        <v>2</v>
      </c>
      <c r="F283" s="11" t="s">
        <v>7</v>
      </c>
      <c r="G283" s="11">
        <v>441016</v>
      </c>
      <c r="H283" s="11">
        <v>0.265901</v>
      </c>
      <c r="I283" s="11">
        <v>1.5650000000000001E-2</v>
      </c>
      <c r="J283" s="11">
        <v>2.2560200000000001E-3</v>
      </c>
      <c r="K283" s="11">
        <v>4.0003700000000003E-12</v>
      </c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</row>
    <row r="284" spans="1:30" x14ac:dyDescent="0.3">
      <c r="A284" s="11" t="s">
        <v>532</v>
      </c>
      <c r="B284" s="11">
        <v>19</v>
      </c>
      <c r="C284" s="11">
        <v>33891013</v>
      </c>
      <c r="D284" s="11" t="s">
        <v>1456</v>
      </c>
      <c r="E284" s="11" t="s">
        <v>7</v>
      </c>
      <c r="F284" s="11" t="s">
        <v>9</v>
      </c>
      <c r="G284" s="11">
        <v>441016</v>
      </c>
      <c r="H284" s="11">
        <v>0.28619600000000001</v>
      </c>
      <c r="I284" s="11">
        <v>2.0234800000000001E-2</v>
      </c>
      <c r="J284" s="11">
        <v>2.2014199999999999E-3</v>
      </c>
      <c r="K284" s="11">
        <v>3.9003200000000001E-20</v>
      </c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</row>
    <row r="285" spans="1:30" x14ac:dyDescent="0.3">
      <c r="A285" s="11" t="s">
        <v>533</v>
      </c>
      <c r="B285" s="11">
        <v>19</v>
      </c>
      <c r="C285" s="11">
        <v>45430280</v>
      </c>
      <c r="D285" s="11" t="s">
        <v>1850</v>
      </c>
      <c r="E285" s="11" t="s">
        <v>0</v>
      </c>
      <c r="F285" s="11" t="s">
        <v>2</v>
      </c>
      <c r="G285" s="11">
        <v>441016</v>
      </c>
      <c r="H285" s="11">
        <v>0.53342800000000001</v>
      </c>
      <c r="I285" s="11">
        <v>6.84501E-2</v>
      </c>
      <c r="J285" s="11">
        <v>2.1341200000000002E-3</v>
      </c>
      <c r="K285" s="11">
        <v>9.9999999999999998E-201</v>
      </c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</row>
    <row r="286" spans="1:30" x14ac:dyDescent="0.3">
      <c r="A286" s="11" t="s">
        <v>534</v>
      </c>
      <c r="B286" s="11">
        <v>19</v>
      </c>
      <c r="C286" s="11">
        <v>45458212</v>
      </c>
      <c r="D286" s="11" t="s">
        <v>1851</v>
      </c>
      <c r="E286" s="11" t="s">
        <v>9</v>
      </c>
      <c r="F286" s="11" t="s">
        <v>0</v>
      </c>
      <c r="G286" s="11">
        <v>441016</v>
      </c>
      <c r="H286" s="11">
        <v>4.2099999999999999E-2</v>
      </c>
      <c r="I286" s="11">
        <v>2.7782100000000001E-2</v>
      </c>
      <c r="J286" s="11">
        <v>4.9545400000000003E-3</v>
      </c>
      <c r="K286" s="11">
        <v>2.0999999999999999E-8</v>
      </c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</row>
    <row r="287" spans="1:30" x14ac:dyDescent="0.3">
      <c r="A287" s="11" t="s">
        <v>535</v>
      </c>
      <c r="B287" s="11">
        <v>19</v>
      </c>
      <c r="C287" s="11">
        <v>7220013</v>
      </c>
      <c r="D287" s="11" t="s">
        <v>1852</v>
      </c>
      <c r="E287" s="11" t="s">
        <v>0</v>
      </c>
      <c r="F287" s="11" t="s">
        <v>2</v>
      </c>
      <c r="G287" s="11">
        <v>441016</v>
      </c>
      <c r="H287" s="11">
        <v>0.43892900000000001</v>
      </c>
      <c r="I287" s="11">
        <v>1.9349999999999999E-2</v>
      </c>
      <c r="J287" s="11">
        <v>2.0078600000000002E-3</v>
      </c>
      <c r="K287" s="11">
        <v>5.6001499999999997E-22</v>
      </c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</row>
    <row r="288" spans="1:30" x14ac:dyDescent="0.3">
      <c r="A288" s="11" t="s">
        <v>536</v>
      </c>
      <c r="B288" s="11">
        <v>19</v>
      </c>
      <c r="C288" s="11">
        <v>7957481</v>
      </c>
      <c r="D288" s="11" t="s">
        <v>1853</v>
      </c>
      <c r="E288" s="11" t="s">
        <v>7</v>
      </c>
      <c r="F288" s="11" t="s">
        <v>2</v>
      </c>
      <c r="G288" s="11">
        <v>441016</v>
      </c>
      <c r="H288" s="11">
        <v>0.70197299999999996</v>
      </c>
      <c r="I288" s="11">
        <v>-1.36636E-2</v>
      </c>
      <c r="J288" s="11">
        <v>2.1851700000000002E-3</v>
      </c>
      <c r="K288" s="11">
        <v>4.0000000000000001E-10</v>
      </c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</row>
    <row r="289" spans="1:30" x14ac:dyDescent="0.3">
      <c r="A289" s="11" t="s">
        <v>537</v>
      </c>
      <c r="B289" s="11">
        <v>19</v>
      </c>
      <c r="C289" s="11">
        <v>8442202</v>
      </c>
      <c r="D289" s="11" t="s">
        <v>1562</v>
      </c>
      <c r="E289" s="11" t="s">
        <v>9</v>
      </c>
      <c r="F289" s="11" t="s">
        <v>2</v>
      </c>
      <c r="G289" s="11">
        <v>441016</v>
      </c>
      <c r="H289" s="11">
        <v>5.6432000000000003E-2</v>
      </c>
      <c r="I289" s="11">
        <v>-4.2774300000000001E-2</v>
      </c>
      <c r="J289" s="11">
        <v>4.3138899999999999E-3</v>
      </c>
      <c r="K289" s="11">
        <v>3.5999799999999999E-23</v>
      </c>
    </row>
    <row r="290" spans="1:30" x14ac:dyDescent="0.3">
      <c r="A290" s="11" t="s">
        <v>538</v>
      </c>
      <c r="B290" s="11">
        <v>19</v>
      </c>
      <c r="C290" s="11">
        <v>35556300</v>
      </c>
      <c r="D290" s="11" t="s">
        <v>1854</v>
      </c>
      <c r="E290" s="11" t="s">
        <v>0</v>
      </c>
      <c r="F290" s="11" t="s">
        <v>9</v>
      </c>
      <c r="G290" s="11">
        <v>441016</v>
      </c>
      <c r="H290" s="11">
        <v>0.93331900000000001</v>
      </c>
      <c r="I290" s="11">
        <v>2.8254399999999999E-2</v>
      </c>
      <c r="J290" s="11">
        <v>3.9744000000000003E-3</v>
      </c>
      <c r="K290" s="11">
        <v>1.2000499999999999E-12</v>
      </c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</row>
    <row r="291" spans="1:30" x14ac:dyDescent="0.3">
      <c r="A291" s="11" t="s">
        <v>539</v>
      </c>
      <c r="B291" s="11">
        <v>19</v>
      </c>
      <c r="C291" s="11">
        <v>57488423</v>
      </c>
      <c r="D291" s="11" t="s">
        <v>1855</v>
      </c>
      <c r="E291" s="11" t="s">
        <v>7</v>
      </c>
      <c r="F291" s="11" t="s">
        <v>2</v>
      </c>
      <c r="G291" s="11">
        <v>441016</v>
      </c>
      <c r="H291" s="11">
        <v>0.58491899999999997</v>
      </c>
      <c r="I291" s="11">
        <v>1.2330199999999999E-2</v>
      </c>
      <c r="J291" s="11">
        <v>2.0147400000000001E-3</v>
      </c>
      <c r="K291" s="11">
        <v>9.40005E-10</v>
      </c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</row>
    <row r="292" spans="1:30" x14ac:dyDescent="0.3">
      <c r="A292" s="11" t="s">
        <v>540</v>
      </c>
      <c r="B292" s="11">
        <v>19</v>
      </c>
      <c r="C292" s="11">
        <v>33728001</v>
      </c>
      <c r="D292" s="11" t="s">
        <v>1856</v>
      </c>
      <c r="E292" s="11" t="s">
        <v>2</v>
      </c>
      <c r="F292" s="11" t="s">
        <v>7</v>
      </c>
      <c r="G292" s="11">
        <v>441016</v>
      </c>
      <c r="H292" s="11">
        <v>0.48307699999999998</v>
      </c>
      <c r="I292" s="11">
        <v>-1.3209E-2</v>
      </c>
      <c r="J292" s="11">
        <v>2.01995E-3</v>
      </c>
      <c r="K292" s="11">
        <v>6.20012E-11</v>
      </c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</row>
    <row r="293" spans="1:30" x14ac:dyDescent="0.3">
      <c r="A293" s="11" t="s">
        <v>541</v>
      </c>
      <c r="B293" s="11">
        <v>19</v>
      </c>
      <c r="C293" s="11">
        <v>45416178</v>
      </c>
      <c r="D293" s="11" t="s">
        <v>1457</v>
      </c>
      <c r="E293" s="11" t="s">
        <v>7</v>
      </c>
      <c r="F293" s="11" t="s">
        <v>0</v>
      </c>
      <c r="G293" s="11">
        <v>441016</v>
      </c>
      <c r="H293" s="11">
        <v>0.23535</v>
      </c>
      <c r="I293" s="11">
        <v>8.6211899999999994E-2</v>
      </c>
      <c r="J293" s="11">
        <v>2.3447400000000001E-3</v>
      </c>
      <c r="K293" s="11">
        <v>9.9999999999999998E-201</v>
      </c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</row>
    <row r="294" spans="1:30" x14ac:dyDescent="0.3">
      <c r="A294" s="11" t="s">
        <v>542</v>
      </c>
      <c r="B294" s="11">
        <v>19</v>
      </c>
      <c r="C294" s="11">
        <v>8429323</v>
      </c>
      <c r="D294" s="11" t="s">
        <v>1857</v>
      </c>
      <c r="E294" s="11" t="s">
        <v>9</v>
      </c>
      <c r="F294" s="11" t="s">
        <v>0</v>
      </c>
      <c r="G294" s="11">
        <v>441016</v>
      </c>
      <c r="H294" s="11">
        <v>1.9327E-2</v>
      </c>
      <c r="I294" s="11">
        <v>-0.22650500000000001</v>
      </c>
      <c r="J294" s="11">
        <v>7.2100899999999997E-3</v>
      </c>
      <c r="K294" s="11">
        <v>9.9999999999999998E-201</v>
      </c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</row>
    <row r="295" spans="1:30" x14ac:dyDescent="0.3">
      <c r="A295" s="11" t="s">
        <v>543</v>
      </c>
      <c r="B295" s="11">
        <v>19</v>
      </c>
      <c r="C295" s="11">
        <v>19379549</v>
      </c>
      <c r="D295" s="11" t="s">
        <v>1458</v>
      </c>
      <c r="E295" s="11" t="s">
        <v>7</v>
      </c>
      <c r="F295" s="11" t="s">
        <v>2</v>
      </c>
      <c r="G295" s="11">
        <v>441016</v>
      </c>
      <c r="H295" s="11">
        <v>7.4607999999999994E-2</v>
      </c>
      <c r="I295" s="11">
        <v>-0.103184</v>
      </c>
      <c r="J295" s="11">
        <v>3.7807399999999999E-3</v>
      </c>
      <c r="K295" s="11">
        <v>5.2966300000000002E-164</v>
      </c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</row>
    <row r="296" spans="1:30" x14ac:dyDescent="0.3">
      <c r="A296" s="11" t="s">
        <v>544</v>
      </c>
      <c r="B296" s="11">
        <v>19</v>
      </c>
      <c r="C296" s="11">
        <v>19396616</v>
      </c>
      <c r="D296" s="11" t="s">
        <v>1516</v>
      </c>
      <c r="E296" s="11" t="s">
        <v>7</v>
      </c>
      <c r="F296" s="11" t="s">
        <v>2</v>
      </c>
      <c r="G296" s="11">
        <v>441016</v>
      </c>
      <c r="H296" s="11">
        <v>1.3117E-2</v>
      </c>
      <c r="I296" s="11">
        <v>-0.13428599999999999</v>
      </c>
      <c r="J296" s="11">
        <v>9.1312800000000003E-3</v>
      </c>
      <c r="K296" s="11">
        <v>5.9006500000000003E-49</v>
      </c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</row>
    <row r="297" spans="1:30" x14ac:dyDescent="0.3">
      <c r="A297" s="11" t="s">
        <v>545</v>
      </c>
      <c r="B297" s="11">
        <v>19</v>
      </c>
      <c r="C297" s="11">
        <v>48341814</v>
      </c>
      <c r="D297" s="11" t="s">
        <v>1858</v>
      </c>
      <c r="E297" s="11" t="s">
        <v>7</v>
      </c>
      <c r="F297" s="11" t="s">
        <v>2</v>
      </c>
      <c r="G297" s="11">
        <v>441016</v>
      </c>
      <c r="H297" s="11">
        <v>0.18321599999999999</v>
      </c>
      <c r="I297" s="11">
        <v>-1.5874599999999999E-2</v>
      </c>
      <c r="J297" s="11">
        <v>2.5778200000000002E-3</v>
      </c>
      <c r="K297" s="11">
        <v>7.39997E-10</v>
      </c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</row>
    <row r="298" spans="1:30" x14ac:dyDescent="0.3">
      <c r="A298" s="11" t="s">
        <v>546</v>
      </c>
      <c r="B298" s="11">
        <v>19</v>
      </c>
      <c r="C298" s="11">
        <v>49263477</v>
      </c>
      <c r="D298" s="11" t="s">
        <v>1859</v>
      </c>
      <c r="E298" s="11" t="s">
        <v>2</v>
      </c>
      <c r="F298" s="11" t="s">
        <v>0</v>
      </c>
      <c r="G298" s="11">
        <v>441016</v>
      </c>
      <c r="H298" s="11">
        <v>0.60093399999999997</v>
      </c>
      <c r="I298" s="11">
        <v>-2.14115E-2</v>
      </c>
      <c r="J298" s="11">
        <v>2.0767400000000001E-3</v>
      </c>
      <c r="K298" s="11">
        <v>6.2994100000000003E-25</v>
      </c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</row>
    <row r="299" spans="1:30" x14ac:dyDescent="0.3">
      <c r="A299" s="11" t="s">
        <v>547</v>
      </c>
      <c r="B299" s="11">
        <v>19</v>
      </c>
      <c r="C299" s="11">
        <v>56087586</v>
      </c>
      <c r="D299" s="11" t="s">
        <v>1860</v>
      </c>
      <c r="E299" s="11" t="s">
        <v>7</v>
      </c>
      <c r="F299" s="11" t="s">
        <v>2</v>
      </c>
      <c r="G299" s="11">
        <v>441016</v>
      </c>
      <c r="H299" s="11">
        <v>0.11508699999999999</v>
      </c>
      <c r="I299" s="11">
        <v>2.6072999999999999E-2</v>
      </c>
      <c r="J299" s="11">
        <v>3.1282599999999999E-3</v>
      </c>
      <c r="K299" s="11">
        <v>7.8001000000000003E-17</v>
      </c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</row>
    <row r="300" spans="1:30" x14ac:dyDescent="0.3">
      <c r="A300" s="11" t="s">
        <v>548</v>
      </c>
      <c r="B300" s="11">
        <v>20</v>
      </c>
      <c r="C300" s="11">
        <v>39858545</v>
      </c>
      <c r="D300" s="11" t="s">
        <v>1861</v>
      </c>
      <c r="E300" s="11" t="s">
        <v>7</v>
      </c>
      <c r="F300" s="11" t="s">
        <v>2</v>
      </c>
      <c r="G300" s="11">
        <v>441016</v>
      </c>
      <c r="H300" s="11">
        <v>0.48115400000000003</v>
      </c>
      <c r="I300" s="11">
        <v>1.36756E-2</v>
      </c>
      <c r="J300" s="11">
        <v>1.9932299999999999E-3</v>
      </c>
      <c r="K300" s="11">
        <v>6.7998600000000001E-12</v>
      </c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</row>
    <row r="301" spans="1:30" x14ac:dyDescent="0.3">
      <c r="A301" s="11" t="s">
        <v>549</v>
      </c>
      <c r="B301" s="11">
        <v>20</v>
      </c>
      <c r="C301" s="11">
        <v>44551855</v>
      </c>
      <c r="D301" s="11" t="s">
        <v>1862</v>
      </c>
      <c r="E301" s="11" t="s">
        <v>2</v>
      </c>
      <c r="F301" s="11" t="s">
        <v>7</v>
      </c>
      <c r="G301" s="11">
        <v>441016</v>
      </c>
      <c r="H301" s="11">
        <v>0.19867399999999999</v>
      </c>
      <c r="I301" s="11">
        <v>5.56952E-2</v>
      </c>
      <c r="J301" s="11">
        <v>2.49344E-3</v>
      </c>
      <c r="K301" s="11">
        <v>1.59956E-110</v>
      </c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</row>
    <row r="302" spans="1:30" x14ac:dyDescent="0.3">
      <c r="A302" s="11" t="s">
        <v>550</v>
      </c>
      <c r="B302" s="11">
        <v>20</v>
      </c>
      <c r="C302" s="11">
        <v>62711459</v>
      </c>
      <c r="D302" s="11" t="s">
        <v>1468</v>
      </c>
      <c r="E302" s="11" t="s">
        <v>7</v>
      </c>
      <c r="F302" s="11" t="s">
        <v>2</v>
      </c>
      <c r="G302" s="11">
        <v>441016</v>
      </c>
      <c r="H302" s="11">
        <v>0.48957600000000001</v>
      </c>
      <c r="I302" s="11">
        <v>-1.6377800000000001E-2</v>
      </c>
      <c r="J302" s="11">
        <v>1.9968099999999999E-3</v>
      </c>
      <c r="K302" s="11">
        <v>2.39994E-16</v>
      </c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</row>
    <row r="303" spans="1:30" x14ac:dyDescent="0.3">
      <c r="A303" s="11" t="s">
        <v>551</v>
      </c>
      <c r="B303" s="11">
        <v>20</v>
      </c>
      <c r="C303" s="11">
        <v>32188142</v>
      </c>
      <c r="D303" s="11" t="s">
        <v>1863</v>
      </c>
      <c r="E303" s="11" t="s">
        <v>7</v>
      </c>
      <c r="F303" s="11" t="s">
        <v>2</v>
      </c>
      <c r="G303" s="11">
        <v>441016</v>
      </c>
      <c r="H303" s="11">
        <v>0.156359</v>
      </c>
      <c r="I303" s="11">
        <v>1.6935800000000001E-2</v>
      </c>
      <c r="J303" s="11">
        <v>2.76509E-3</v>
      </c>
      <c r="K303" s="11">
        <v>9.0999700000000004E-10</v>
      </c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</row>
    <row r="304" spans="1:30" x14ac:dyDescent="0.3">
      <c r="A304" s="11" t="s">
        <v>552</v>
      </c>
      <c r="B304" s="11">
        <v>20</v>
      </c>
      <c r="C304" s="11">
        <v>38547459</v>
      </c>
      <c r="D304" s="11" t="s">
        <v>1864</v>
      </c>
      <c r="E304" s="11" t="s">
        <v>9</v>
      </c>
      <c r="F304" s="11" t="s">
        <v>0</v>
      </c>
      <c r="G304" s="11">
        <v>441016</v>
      </c>
      <c r="H304" s="11">
        <v>0.25842799999999999</v>
      </c>
      <c r="I304" s="11">
        <v>-1.28217E-2</v>
      </c>
      <c r="J304" s="11">
        <v>2.2830200000000002E-3</v>
      </c>
      <c r="K304" s="11">
        <v>2E-8</v>
      </c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</row>
    <row r="305" spans="1:30" x14ac:dyDescent="0.3">
      <c r="A305" s="11" t="s">
        <v>553</v>
      </c>
      <c r="B305" s="11">
        <v>20</v>
      </c>
      <c r="C305" s="11">
        <v>45599090</v>
      </c>
      <c r="D305" s="11" t="s">
        <v>1865</v>
      </c>
      <c r="E305" s="11" t="s">
        <v>0</v>
      </c>
      <c r="F305" s="11" t="s">
        <v>2</v>
      </c>
      <c r="G305" s="11">
        <v>441016</v>
      </c>
      <c r="H305" s="11">
        <v>0.281997</v>
      </c>
      <c r="I305" s="11">
        <v>-1.7850899999999999E-2</v>
      </c>
      <c r="J305" s="11">
        <v>2.2124499999999999E-3</v>
      </c>
      <c r="K305" s="11">
        <v>7.1006799999999998E-16</v>
      </c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</row>
    <row r="306" spans="1:30" x14ac:dyDescent="0.3">
      <c r="A306" s="11" t="s">
        <v>554</v>
      </c>
      <c r="B306" s="11">
        <v>20</v>
      </c>
      <c r="C306" s="11">
        <v>569164</v>
      </c>
      <c r="D306" s="11" t="s">
        <v>1866</v>
      </c>
      <c r="E306" s="11" t="s">
        <v>7</v>
      </c>
      <c r="F306" s="11" t="s">
        <v>2</v>
      </c>
      <c r="G306" s="11">
        <v>441016</v>
      </c>
      <c r="H306" s="11">
        <v>1.5827000000000001E-2</v>
      </c>
      <c r="I306" s="11">
        <v>5.2183300000000002E-2</v>
      </c>
      <c r="J306" s="11">
        <v>8.1514399999999994E-3</v>
      </c>
      <c r="K306" s="11">
        <v>1.5E-10</v>
      </c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</row>
    <row r="307" spans="1:30" x14ac:dyDescent="0.3">
      <c r="A307" s="11" t="s">
        <v>555</v>
      </c>
      <c r="B307" s="11">
        <v>20</v>
      </c>
      <c r="C307" s="11">
        <v>56113783</v>
      </c>
      <c r="D307" s="11" t="s">
        <v>1867</v>
      </c>
      <c r="E307" s="11" t="s">
        <v>9</v>
      </c>
      <c r="F307" s="11" t="s">
        <v>0</v>
      </c>
      <c r="G307" s="11">
        <v>441016</v>
      </c>
      <c r="H307" s="11">
        <v>0.59851600000000005</v>
      </c>
      <c r="I307" s="11">
        <v>1.5949100000000001E-2</v>
      </c>
      <c r="J307" s="11">
        <v>2.0291900000000002E-3</v>
      </c>
      <c r="K307" s="11">
        <v>3.8001400000000003E-15</v>
      </c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</row>
    <row r="308" spans="1:30" x14ac:dyDescent="0.3">
      <c r="A308" s="11" t="s">
        <v>556</v>
      </c>
      <c r="B308" s="11">
        <v>21</v>
      </c>
      <c r="C308" s="11">
        <v>46582100</v>
      </c>
      <c r="D308" s="11" t="s">
        <v>1498</v>
      </c>
      <c r="E308" s="11" t="s">
        <v>1432</v>
      </c>
      <c r="F308" s="11" t="s">
        <v>2</v>
      </c>
      <c r="G308" s="11">
        <v>441016</v>
      </c>
      <c r="H308" s="11">
        <v>0.53623699999999996</v>
      </c>
      <c r="I308" s="11">
        <v>1.11807E-2</v>
      </c>
      <c r="J308" s="11">
        <v>2.00285E-3</v>
      </c>
      <c r="K308" s="11">
        <v>2.3999900000000001E-8</v>
      </c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</row>
    <row r="309" spans="1:30" x14ac:dyDescent="0.3">
      <c r="A309" s="11" t="s">
        <v>557</v>
      </c>
      <c r="B309" s="11">
        <v>21</v>
      </c>
      <c r="C309" s="11">
        <v>40553845</v>
      </c>
      <c r="D309" s="11" t="s">
        <v>1499</v>
      </c>
      <c r="E309" s="11" t="s">
        <v>2</v>
      </c>
      <c r="F309" s="11" t="s">
        <v>7</v>
      </c>
      <c r="G309" s="11">
        <v>441016</v>
      </c>
      <c r="H309" s="11">
        <v>0.49813800000000003</v>
      </c>
      <c r="I309" s="11">
        <v>-1.2903100000000001E-2</v>
      </c>
      <c r="J309" s="11">
        <v>1.99242E-3</v>
      </c>
      <c r="K309" s="11">
        <v>9.3993999999999999E-11</v>
      </c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</row>
    <row r="310" spans="1:30" x14ac:dyDescent="0.3">
      <c r="A310" s="11" t="s">
        <v>558</v>
      </c>
      <c r="B310" s="11">
        <v>22</v>
      </c>
      <c r="C310" s="11">
        <v>24335977</v>
      </c>
      <c r="D310" s="11" t="s">
        <v>1868</v>
      </c>
      <c r="E310" s="11" t="s">
        <v>9</v>
      </c>
      <c r="F310" s="11" t="s">
        <v>0</v>
      </c>
      <c r="G310" s="11">
        <v>441016</v>
      </c>
      <c r="H310" s="11">
        <v>0.56671099999999996</v>
      </c>
      <c r="I310" s="11">
        <v>-1.3262299999999999E-2</v>
      </c>
      <c r="J310" s="11">
        <v>2.00841E-3</v>
      </c>
      <c r="K310" s="11">
        <v>4.0003700000000001E-11</v>
      </c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</row>
    <row r="311" spans="1:30" x14ac:dyDescent="0.3">
      <c r="A311" s="11" t="s">
        <v>559</v>
      </c>
      <c r="B311" s="11">
        <v>22</v>
      </c>
      <c r="C311" s="11">
        <v>28807625</v>
      </c>
      <c r="D311" s="11" t="s">
        <v>1869</v>
      </c>
      <c r="E311" s="11" t="s">
        <v>7</v>
      </c>
      <c r="F311" s="11" t="s">
        <v>2</v>
      </c>
      <c r="G311" s="11">
        <v>441016</v>
      </c>
      <c r="H311" s="11">
        <v>0.33543800000000001</v>
      </c>
      <c r="I311" s="11">
        <v>-1.16536E-2</v>
      </c>
      <c r="J311" s="11">
        <v>2.1111099999999998E-3</v>
      </c>
      <c r="K311" s="11">
        <v>3.4000099999999999E-8</v>
      </c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</row>
    <row r="312" spans="1:30" x14ac:dyDescent="0.3">
      <c r="A312" s="11" t="s">
        <v>560</v>
      </c>
      <c r="B312" s="11">
        <v>22</v>
      </c>
      <c r="C312" s="11">
        <v>38600542</v>
      </c>
      <c r="D312" s="11" t="s">
        <v>1870</v>
      </c>
      <c r="E312" s="11" t="s">
        <v>7</v>
      </c>
      <c r="F312" s="11" t="s">
        <v>2</v>
      </c>
      <c r="G312" s="11">
        <v>441016</v>
      </c>
      <c r="H312" s="11">
        <v>0.58069300000000001</v>
      </c>
      <c r="I312" s="11">
        <v>2.1563800000000001E-2</v>
      </c>
      <c r="J312" s="11">
        <v>2.0214500000000002E-3</v>
      </c>
      <c r="K312" s="11">
        <v>1.3999099999999999E-26</v>
      </c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</row>
    <row r="313" spans="1:30" x14ac:dyDescent="0.3">
      <c r="A313" s="11" t="s">
        <v>561</v>
      </c>
      <c r="B313" s="11">
        <v>22</v>
      </c>
      <c r="C313" s="11">
        <v>36012864</v>
      </c>
      <c r="D313" s="11" t="s">
        <v>1871</v>
      </c>
      <c r="E313" s="11" t="s">
        <v>0</v>
      </c>
      <c r="F313" s="11" t="s">
        <v>2</v>
      </c>
      <c r="G313" s="11">
        <v>441016</v>
      </c>
      <c r="H313" s="11">
        <v>0.45374700000000001</v>
      </c>
      <c r="I313" s="11">
        <v>1.18859E-2</v>
      </c>
      <c r="J313" s="11">
        <v>2.0034300000000001E-3</v>
      </c>
      <c r="K313" s="11">
        <v>2.9999900000000001E-9</v>
      </c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</row>
    <row r="314" spans="1:30" x14ac:dyDescent="0.3">
      <c r="A314" s="11" t="s">
        <v>562</v>
      </c>
      <c r="B314" s="11">
        <v>22</v>
      </c>
      <c r="C314" s="11">
        <v>38879010</v>
      </c>
      <c r="D314" s="11" t="s">
        <v>1872</v>
      </c>
      <c r="E314" s="11" t="s">
        <v>9</v>
      </c>
      <c r="F314" s="11" t="s">
        <v>7</v>
      </c>
      <c r="G314" s="11">
        <v>441016</v>
      </c>
      <c r="H314" s="11">
        <v>0.344804</v>
      </c>
      <c r="I314" s="11">
        <v>1.6312E-2</v>
      </c>
      <c r="J314" s="11">
        <v>2.0967099999999999E-3</v>
      </c>
      <c r="K314" s="11">
        <v>7.2996200000000001E-15</v>
      </c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</row>
    <row r="315" spans="1:30" ht="14.5" thickBot="1" x14ac:dyDescent="0.35">
      <c r="A315" s="12" t="s">
        <v>563</v>
      </c>
      <c r="B315" s="12">
        <v>22</v>
      </c>
      <c r="C315" s="12">
        <v>46613852</v>
      </c>
      <c r="D315" s="12" t="s">
        <v>1873</v>
      </c>
      <c r="E315" s="12" t="s">
        <v>2</v>
      </c>
      <c r="F315" s="12" t="s">
        <v>7</v>
      </c>
      <c r="G315" s="12">
        <v>441016</v>
      </c>
      <c r="H315" s="12">
        <v>0.21445500000000001</v>
      </c>
      <c r="I315" s="12">
        <v>1.7757599999999998E-2</v>
      </c>
      <c r="J315" s="12">
        <v>2.4370099999999999E-3</v>
      </c>
      <c r="K315" s="12">
        <v>3.19963E-13</v>
      </c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FFA49-702B-44C3-BE6D-548D8CA2A398}">
  <sheetPr>
    <pageSetUpPr fitToPage="1"/>
  </sheetPr>
  <dimension ref="A1:AE180"/>
  <sheetViews>
    <sheetView zoomScaleNormal="100" workbookViewId="0">
      <selection sqref="A1:K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1" t="s">
        <v>572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31" ht="17.25" customHeight="1" thickBot="1" x14ac:dyDescent="0.35">
      <c r="A2" s="13" t="s">
        <v>193</v>
      </c>
      <c r="B2" s="13" t="s">
        <v>194</v>
      </c>
      <c r="C2" s="14" t="s">
        <v>196</v>
      </c>
      <c r="D2" s="13" t="s">
        <v>95</v>
      </c>
      <c r="E2" s="14" t="s">
        <v>197</v>
      </c>
      <c r="F2" s="14" t="s">
        <v>198</v>
      </c>
      <c r="G2" s="14" t="s">
        <v>199</v>
      </c>
      <c r="H2" s="14" t="s">
        <v>202</v>
      </c>
      <c r="I2" s="14" t="s">
        <v>200</v>
      </c>
      <c r="J2" s="14" t="s">
        <v>201</v>
      </c>
      <c r="K2" s="14" t="s">
        <v>203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4" t="s">
        <v>576</v>
      </c>
      <c r="B3" s="4">
        <v>1</v>
      </c>
      <c r="C3" s="4">
        <v>110061974</v>
      </c>
      <c r="D3" s="4" t="s">
        <v>1874</v>
      </c>
      <c r="E3" s="4" t="s">
        <v>2</v>
      </c>
      <c r="F3" s="4" t="s">
        <v>7</v>
      </c>
      <c r="G3" s="4">
        <v>440546</v>
      </c>
      <c r="H3" s="4">
        <v>1.8563E-2</v>
      </c>
      <c r="I3" s="4">
        <v>-5.0339099999999998E-2</v>
      </c>
      <c r="J3" s="4">
        <v>7.7048999999999998E-3</v>
      </c>
      <c r="K3" s="4">
        <v>6.4002999999999999E-11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4" t="s">
        <v>2562</v>
      </c>
      <c r="B4" s="4">
        <v>1</v>
      </c>
      <c r="C4" s="4">
        <v>198994619</v>
      </c>
      <c r="D4" s="4" t="s">
        <v>1875</v>
      </c>
      <c r="E4" s="4" t="s">
        <v>7</v>
      </c>
      <c r="F4" s="4" t="s">
        <v>2</v>
      </c>
      <c r="G4" s="4">
        <v>440546</v>
      </c>
      <c r="H4" s="4">
        <v>0.71867000000000003</v>
      </c>
      <c r="I4" s="4">
        <v>1.53061E-2</v>
      </c>
      <c r="J4" s="4">
        <v>2.3296900000000001E-3</v>
      </c>
      <c r="K4" s="4">
        <v>5.00035E-11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4" t="s">
        <v>578</v>
      </c>
      <c r="B5" s="4">
        <v>1</v>
      </c>
      <c r="C5" s="4">
        <v>16512586</v>
      </c>
      <c r="D5" s="4" t="s">
        <v>1876</v>
      </c>
      <c r="E5" s="4" t="s">
        <v>0</v>
      </c>
      <c r="F5" s="4" t="s">
        <v>2</v>
      </c>
      <c r="G5" s="4">
        <v>440546</v>
      </c>
      <c r="H5" s="4">
        <v>0.62308699999999995</v>
      </c>
      <c r="I5" s="4">
        <v>1.31127E-2</v>
      </c>
      <c r="J5" s="4">
        <v>2.14876E-3</v>
      </c>
      <c r="K5" s="4">
        <v>1.0000000000000001E-9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4" t="s">
        <v>261</v>
      </c>
      <c r="B6" s="4">
        <v>1</v>
      </c>
      <c r="C6" s="4">
        <v>27021913</v>
      </c>
      <c r="D6" s="4" t="s">
        <v>1661</v>
      </c>
      <c r="E6" s="4" t="s">
        <v>2</v>
      </c>
      <c r="F6" s="4" t="s">
        <v>0</v>
      </c>
      <c r="G6" s="4">
        <v>440546</v>
      </c>
      <c r="H6" s="4">
        <v>2.3172000000000002E-2</v>
      </c>
      <c r="I6" s="4">
        <v>5.6229000000000001E-2</v>
      </c>
      <c r="J6" s="4">
        <v>6.9552099999999999E-3</v>
      </c>
      <c r="K6" s="4">
        <v>6.2001200000000003E-16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4" t="s">
        <v>579</v>
      </c>
      <c r="B7" s="4">
        <v>1</v>
      </c>
      <c r="C7" s="4">
        <v>110232983</v>
      </c>
      <c r="D7" s="4" t="s">
        <v>1877</v>
      </c>
      <c r="E7" s="4" t="s">
        <v>0</v>
      </c>
      <c r="F7" s="4" t="s">
        <v>9</v>
      </c>
      <c r="G7" s="4">
        <v>440546</v>
      </c>
      <c r="H7" s="4">
        <v>0.73006899999999997</v>
      </c>
      <c r="I7" s="4">
        <v>-1.4330000000000001E-2</v>
      </c>
      <c r="J7" s="4">
        <v>2.3296100000000002E-3</v>
      </c>
      <c r="K7" s="4">
        <v>7.6999900000000002E-10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4" t="s">
        <v>580</v>
      </c>
      <c r="B8" s="4">
        <v>1</v>
      </c>
      <c r="C8" s="4">
        <v>62958658</v>
      </c>
      <c r="D8" s="4" t="s">
        <v>1878</v>
      </c>
      <c r="E8" s="4" t="s">
        <v>2</v>
      </c>
      <c r="F8" s="4" t="s">
        <v>7</v>
      </c>
      <c r="G8" s="4">
        <v>440546</v>
      </c>
      <c r="H8" s="4">
        <v>0.39554400000000001</v>
      </c>
      <c r="I8" s="4">
        <v>2.4376999999999999E-2</v>
      </c>
      <c r="J8" s="4">
        <v>2.1394299999999999E-3</v>
      </c>
      <c r="K8" s="4">
        <v>4.4998700000000002E-30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4" t="s">
        <v>581</v>
      </c>
      <c r="B9" s="4">
        <v>1</v>
      </c>
      <c r="C9" s="4">
        <v>109798914</v>
      </c>
      <c r="D9" s="4" t="s">
        <v>1879</v>
      </c>
      <c r="E9" s="4" t="s">
        <v>9</v>
      </c>
      <c r="F9" s="4" t="s">
        <v>0</v>
      </c>
      <c r="G9" s="4">
        <v>440546</v>
      </c>
      <c r="H9" s="4">
        <v>3.5236999999999997E-2</v>
      </c>
      <c r="I9" s="4">
        <v>-7.4658100000000005E-2</v>
      </c>
      <c r="J9" s="4">
        <v>5.6332200000000004E-3</v>
      </c>
      <c r="K9" s="4">
        <v>4.3003099999999997E-40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4" t="s">
        <v>582</v>
      </c>
      <c r="B10" s="4">
        <v>1</v>
      </c>
      <c r="C10" s="4">
        <v>220970028</v>
      </c>
      <c r="D10" s="4">
        <v>44986</v>
      </c>
      <c r="E10" s="4" t="s">
        <v>0</v>
      </c>
      <c r="F10" s="4" t="s">
        <v>9</v>
      </c>
      <c r="G10" s="4">
        <v>440546</v>
      </c>
      <c r="H10" s="4">
        <v>0.70265699999999998</v>
      </c>
      <c r="I10" s="4">
        <v>2.5321799999999998E-2</v>
      </c>
      <c r="J10" s="4">
        <v>2.2730799999999998E-3</v>
      </c>
      <c r="K10" s="4">
        <v>8.0001800000000002E-29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9"/>
    </row>
    <row r="11" spans="1:31" x14ac:dyDescent="0.3">
      <c r="A11" s="4" t="s">
        <v>583</v>
      </c>
      <c r="B11" s="4">
        <v>1</v>
      </c>
      <c r="C11" s="4">
        <v>235109214</v>
      </c>
      <c r="D11" s="4" t="s">
        <v>1880</v>
      </c>
      <c r="E11" s="4" t="s">
        <v>2</v>
      </c>
      <c r="F11" s="4" t="s">
        <v>7</v>
      </c>
      <c r="G11" s="4">
        <v>440546</v>
      </c>
      <c r="H11" s="4">
        <v>0.21274000000000001</v>
      </c>
      <c r="I11" s="4">
        <v>-1.6190099999999999E-2</v>
      </c>
      <c r="J11" s="4">
        <v>2.5458999999999998E-3</v>
      </c>
      <c r="K11" s="4">
        <v>2.0000000000000001E-10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3">
      <c r="A12" s="4" t="s">
        <v>266</v>
      </c>
      <c r="B12" s="4">
        <v>1</v>
      </c>
      <c r="C12" s="4">
        <v>10796866</v>
      </c>
      <c r="D12" s="4" t="s">
        <v>1517</v>
      </c>
      <c r="E12" s="4" t="s">
        <v>2</v>
      </c>
      <c r="F12" s="4" t="s">
        <v>7</v>
      </c>
      <c r="G12" s="4">
        <v>440546</v>
      </c>
      <c r="H12" s="4">
        <v>0.34023999999999999</v>
      </c>
      <c r="I12" s="4">
        <v>-1.52225E-2</v>
      </c>
      <c r="J12" s="4">
        <v>2.2067800000000002E-3</v>
      </c>
      <c r="K12" s="4">
        <v>5.3002899999999998E-12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4" t="s">
        <v>584</v>
      </c>
      <c r="B13" s="4">
        <v>1</v>
      </c>
      <c r="C13" s="4">
        <v>55466303</v>
      </c>
      <c r="D13" s="4" t="s">
        <v>1881</v>
      </c>
      <c r="E13" s="4" t="s">
        <v>7</v>
      </c>
      <c r="F13" s="4" t="s">
        <v>2</v>
      </c>
      <c r="G13" s="4">
        <v>440546</v>
      </c>
      <c r="H13" s="4">
        <v>0.120881</v>
      </c>
      <c r="I13" s="4">
        <v>-1.8712900000000001E-2</v>
      </c>
      <c r="J13" s="4">
        <v>3.2483500000000001E-3</v>
      </c>
      <c r="K13" s="4">
        <v>8.4000100000000007E-9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4" t="s">
        <v>585</v>
      </c>
      <c r="B14" s="4">
        <v>1</v>
      </c>
      <c r="C14" s="4">
        <v>55505647</v>
      </c>
      <c r="D14" s="4" t="s">
        <v>1882</v>
      </c>
      <c r="E14" s="4" t="s">
        <v>7</v>
      </c>
      <c r="F14" s="4" t="s">
        <v>0</v>
      </c>
      <c r="G14" s="4">
        <v>440546</v>
      </c>
      <c r="H14" s="4">
        <v>1.7468000000000001E-2</v>
      </c>
      <c r="I14" s="4">
        <v>-0.34845599999999999</v>
      </c>
      <c r="J14" s="4">
        <v>7.9308799999999995E-3</v>
      </c>
      <c r="K14" s="4">
        <v>9.9999999999999998E-201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4" t="s">
        <v>586</v>
      </c>
      <c r="B15" s="4">
        <v>1</v>
      </c>
      <c r="C15" s="4">
        <v>55521313</v>
      </c>
      <c r="D15" s="4" t="s">
        <v>1882</v>
      </c>
      <c r="E15" s="4" t="s">
        <v>7</v>
      </c>
      <c r="F15" s="4" t="s">
        <v>0</v>
      </c>
      <c r="G15" s="4">
        <v>440546</v>
      </c>
      <c r="H15" s="4">
        <v>0.64895899999999995</v>
      </c>
      <c r="I15" s="4">
        <v>4.2574300000000002E-2</v>
      </c>
      <c r="J15" s="4">
        <v>2.1809300000000002E-3</v>
      </c>
      <c r="K15" s="4">
        <v>7.2996200000000002E-85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 t="s">
        <v>587</v>
      </c>
      <c r="B16" s="4">
        <v>1</v>
      </c>
      <c r="C16" s="4">
        <v>109814880</v>
      </c>
      <c r="D16" s="4" t="s">
        <v>1879</v>
      </c>
      <c r="E16" s="4" t="s">
        <v>7</v>
      </c>
      <c r="F16" s="4" t="s">
        <v>2</v>
      </c>
      <c r="G16" s="4">
        <v>440546</v>
      </c>
      <c r="H16" s="4">
        <v>0.186642</v>
      </c>
      <c r="I16" s="4">
        <v>-0.10530299999999999</v>
      </c>
      <c r="J16" s="4">
        <v>2.6817899999999999E-3</v>
      </c>
      <c r="K16" s="4">
        <v>9.9999999999999998E-201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 t="s">
        <v>588</v>
      </c>
      <c r="B17" s="4">
        <v>1</v>
      </c>
      <c r="C17" s="4">
        <v>234853059</v>
      </c>
      <c r="D17" s="4" t="s">
        <v>1883</v>
      </c>
      <c r="E17" s="4" t="s">
        <v>7</v>
      </c>
      <c r="F17" s="4" t="s">
        <v>2</v>
      </c>
      <c r="G17" s="4">
        <v>440546</v>
      </c>
      <c r="H17" s="4">
        <v>0.52333799999999997</v>
      </c>
      <c r="I17" s="4">
        <v>3.51712E-2</v>
      </c>
      <c r="J17" s="4">
        <v>2.0884599999999999E-3</v>
      </c>
      <c r="K17" s="4">
        <v>1.20005E-63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 t="s">
        <v>589</v>
      </c>
      <c r="B18" s="4">
        <v>1</v>
      </c>
      <c r="C18" s="4">
        <v>25773708</v>
      </c>
      <c r="D18" s="4" t="s">
        <v>1884</v>
      </c>
      <c r="E18" s="4" t="s">
        <v>7</v>
      </c>
      <c r="F18" s="4" t="s">
        <v>23</v>
      </c>
      <c r="G18" s="4">
        <v>440546</v>
      </c>
      <c r="H18" s="4">
        <v>0.57987900000000003</v>
      </c>
      <c r="I18" s="4">
        <v>2.6832399999999999E-2</v>
      </c>
      <c r="J18" s="4">
        <v>2.1298599999999999E-3</v>
      </c>
      <c r="K18" s="4">
        <v>2.1998899999999999E-36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 t="s">
        <v>590</v>
      </c>
      <c r="B19" s="4">
        <v>1</v>
      </c>
      <c r="C19" s="4">
        <v>93034023</v>
      </c>
      <c r="D19" s="4" t="s">
        <v>1885</v>
      </c>
      <c r="E19" s="4" t="s">
        <v>7</v>
      </c>
      <c r="F19" s="4" t="s">
        <v>0</v>
      </c>
      <c r="G19" s="4">
        <v>440546</v>
      </c>
      <c r="H19" s="4">
        <v>0.79003299999999999</v>
      </c>
      <c r="I19" s="4">
        <v>1.9024900000000001E-2</v>
      </c>
      <c r="J19" s="4">
        <v>2.4890300000000001E-3</v>
      </c>
      <c r="K19" s="4">
        <v>2.09991E-14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 t="s">
        <v>591</v>
      </c>
      <c r="B20" s="4">
        <v>1</v>
      </c>
      <c r="C20" s="4">
        <v>234734956</v>
      </c>
      <c r="D20" s="4" t="s">
        <v>1886</v>
      </c>
      <c r="E20" s="4" t="s">
        <v>7</v>
      </c>
      <c r="F20" s="4" t="s">
        <v>2</v>
      </c>
      <c r="G20" s="4">
        <v>440546</v>
      </c>
      <c r="H20" s="4">
        <v>0.55516299999999996</v>
      </c>
      <c r="I20" s="4">
        <v>1.23938E-2</v>
      </c>
      <c r="J20" s="4">
        <v>2.1019300000000001E-3</v>
      </c>
      <c r="K20" s="4">
        <v>3.6999900000000002E-9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 t="s">
        <v>592</v>
      </c>
      <c r="B21" s="4">
        <v>2</v>
      </c>
      <c r="C21" s="4">
        <v>44327463</v>
      </c>
      <c r="D21" s="4" t="s">
        <v>1887</v>
      </c>
      <c r="E21" s="4" t="s">
        <v>9</v>
      </c>
      <c r="F21" s="4" t="s">
        <v>0</v>
      </c>
      <c r="G21" s="4">
        <v>440546</v>
      </c>
      <c r="H21" s="4">
        <v>0.45669999999999999</v>
      </c>
      <c r="I21" s="4">
        <v>1.45846E-2</v>
      </c>
      <c r="J21" s="4">
        <v>2.0951799999999999E-3</v>
      </c>
      <c r="K21" s="4">
        <v>3.40017E-12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3">
      <c r="A22" s="4" t="s">
        <v>593</v>
      </c>
      <c r="B22" s="4">
        <v>2</v>
      </c>
      <c r="C22" s="4">
        <v>64928603</v>
      </c>
      <c r="D22" s="4" t="s">
        <v>1888</v>
      </c>
      <c r="E22" s="4" t="s">
        <v>2</v>
      </c>
      <c r="F22" s="4" t="s">
        <v>7</v>
      </c>
      <c r="G22" s="4">
        <v>440546</v>
      </c>
      <c r="H22" s="4">
        <v>0.70411900000000005</v>
      </c>
      <c r="I22" s="4">
        <v>1.35999E-2</v>
      </c>
      <c r="J22" s="4">
        <v>2.2811200000000002E-3</v>
      </c>
      <c r="K22" s="4">
        <v>2.5000000000000001E-9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 t="s">
        <v>594</v>
      </c>
      <c r="B23" s="4">
        <v>2</v>
      </c>
      <c r="C23" s="4">
        <v>21094034</v>
      </c>
      <c r="D23" s="4" t="s">
        <v>1889</v>
      </c>
      <c r="E23" s="4" t="s">
        <v>9</v>
      </c>
      <c r="F23" s="4" t="s">
        <v>7</v>
      </c>
      <c r="G23" s="4">
        <v>440546</v>
      </c>
      <c r="H23" s="4">
        <v>0.119324</v>
      </c>
      <c r="I23" s="4">
        <v>-2.8098499999999998E-2</v>
      </c>
      <c r="J23" s="4">
        <v>3.2242299999999998E-3</v>
      </c>
      <c r="K23" s="4">
        <v>2.9000100000000001E-18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 t="s">
        <v>595</v>
      </c>
      <c r="B24" s="4">
        <v>2</v>
      </c>
      <c r="C24" s="4">
        <v>44080324</v>
      </c>
      <c r="D24" s="4" t="s">
        <v>1890</v>
      </c>
      <c r="E24" s="4" t="s">
        <v>0</v>
      </c>
      <c r="F24" s="4" t="s">
        <v>9</v>
      </c>
      <c r="G24" s="4">
        <v>440546</v>
      </c>
      <c r="H24" s="4">
        <v>0.112585</v>
      </c>
      <c r="I24" s="4">
        <v>-4.3441E-2</v>
      </c>
      <c r="J24" s="4">
        <v>3.2960099999999998E-3</v>
      </c>
      <c r="K24" s="4">
        <v>1.10002E-39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 t="s">
        <v>596</v>
      </c>
      <c r="B25" s="4">
        <v>2</v>
      </c>
      <c r="C25" s="4">
        <v>20575012</v>
      </c>
      <c r="D25" s="4" t="s">
        <v>1891</v>
      </c>
      <c r="E25" s="4" t="s">
        <v>0</v>
      </c>
      <c r="F25" s="4" t="s">
        <v>9</v>
      </c>
      <c r="G25" s="4">
        <v>440546</v>
      </c>
      <c r="H25" s="4">
        <v>0.67891400000000002</v>
      </c>
      <c r="I25" s="4">
        <v>-1.6632999999999998E-2</v>
      </c>
      <c r="J25" s="4">
        <v>2.2400300000000001E-3</v>
      </c>
      <c r="K25" s="4">
        <v>1.10002E-13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 t="s">
        <v>597</v>
      </c>
      <c r="B26" s="4">
        <v>2</v>
      </c>
      <c r="C26" s="4">
        <v>21267461</v>
      </c>
      <c r="D26" s="4" t="s">
        <v>1673</v>
      </c>
      <c r="E26" s="4" t="s">
        <v>9</v>
      </c>
      <c r="F26" s="4" t="s">
        <v>0</v>
      </c>
      <c r="G26" s="4">
        <v>440546</v>
      </c>
      <c r="H26" s="4">
        <v>0.33544000000000002</v>
      </c>
      <c r="I26" s="4">
        <v>8.3234799999999998E-2</v>
      </c>
      <c r="J26" s="4">
        <v>2.2029800000000002E-3</v>
      </c>
      <c r="K26" s="4">
        <v>9.9999999999999998E-201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3">
      <c r="A27" s="4" t="s">
        <v>598</v>
      </c>
      <c r="B27" s="4">
        <v>2</v>
      </c>
      <c r="C27" s="4">
        <v>63047973</v>
      </c>
      <c r="D27" s="4" t="s">
        <v>1525</v>
      </c>
      <c r="E27" s="4" t="s">
        <v>2</v>
      </c>
      <c r="F27" s="4" t="s">
        <v>0</v>
      </c>
      <c r="G27" s="4">
        <v>440546</v>
      </c>
      <c r="H27" s="4">
        <v>0.322299</v>
      </c>
      <c r="I27" s="4">
        <v>-2.0112600000000001E-2</v>
      </c>
      <c r="J27" s="4">
        <v>2.22879E-3</v>
      </c>
      <c r="K27" s="4">
        <v>1.80011E-19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 t="s">
        <v>599</v>
      </c>
      <c r="B28" s="4">
        <v>2</v>
      </c>
      <c r="C28" s="4">
        <v>118845121</v>
      </c>
      <c r="D28" s="4" t="s">
        <v>1892</v>
      </c>
      <c r="E28" s="4" t="s">
        <v>9</v>
      </c>
      <c r="F28" s="4" t="s">
        <v>0</v>
      </c>
      <c r="G28" s="4">
        <v>440546</v>
      </c>
      <c r="H28" s="4">
        <v>0.101353</v>
      </c>
      <c r="I28" s="4">
        <v>-3.4762300000000003E-2</v>
      </c>
      <c r="J28" s="4">
        <v>3.4706300000000002E-3</v>
      </c>
      <c r="K28" s="4">
        <v>1.2998700000000001E-23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 t="s">
        <v>600</v>
      </c>
      <c r="B29" s="4">
        <v>2</v>
      </c>
      <c r="C29" s="4">
        <v>121306440</v>
      </c>
      <c r="D29" s="4" t="s">
        <v>1510</v>
      </c>
      <c r="E29" s="4" t="s">
        <v>9</v>
      </c>
      <c r="F29" s="4" t="s">
        <v>0</v>
      </c>
      <c r="G29" s="4">
        <v>440546</v>
      </c>
      <c r="H29" s="4">
        <v>0.409275</v>
      </c>
      <c r="I29" s="4">
        <v>-2.05597E-2</v>
      </c>
      <c r="J29" s="4">
        <v>2.1154899999999998E-3</v>
      </c>
      <c r="K29" s="4">
        <v>2.4997700000000002E-22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 t="s">
        <v>601</v>
      </c>
      <c r="B30" s="4">
        <v>2</v>
      </c>
      <c r="C30" s="4">
        <v>203527979</v>
      </c>
      <c r="D30" s="4" t="s">
        <v>1893</v>
      </c>
      <c r="E30" s="4" t="s">
        <v>2</v>
      </c>
      <c r="F30" s="4" t="s">
        <v>7</v>
      </c>
      <c r="G30" s="4">
        <v>440546</v>
      </c>
      <c r="H30" s="4">
        <v>0.53063800000000005</v>
      </c>
      <c r="I30" s="4">
        <v>1.7881000000000001E-2</v>
      </c>
      <c r="J30" s="4">
        <v>2.0823199999999999E-3</v>
      </c>
      <c r="K30" s="4">
        <v>8.9001999999999998E-18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 t="s">
        <v>602</v>
      </c>
      <c r="B31" s="4">
        <v>2</v>
      </c>
      <c r="C31" s="4">
        <v>3636478</v>
      </c>
      <c r="D31" s="4" t="s">
        <v>1678</v>
      </c>
      <c r="E31" s="4" t="s">
        <v>0</v>
      </c>
      <c r="F31" s="4" t="s">
        <v>7</v>
      </c>
      <c r="G31" s="4">
        <v>440546</v>
      </c>
      <c r="H31" s="4">
        <v>0.13149</v>
      </c>
      <c r="I31" s="4">
        <v>1.7713900000000001E-2</v>
      </c>
      <c r="J31" s="4">
        <v>3.0797899999999998E-3</v>
      </c>
      <c r="K31" s="4">
        <v>8.79995E-9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 t="s">
        <v>603</v>
      </c>
      <c r="B32" s="4">
        <v>2</v>
      </c>
      <c r="C32" s="4">
        <v>135632981</v>
      </c>
      <c r="D32" s="4" t="s">
        <v>1894</v>
      </c>
      <c r="E32" s="4" t="s">
        <v>7</v>
      </c>
      <c r="F32" s="4" t="s">
        <v>2</v>
      </c>
      <c r="G32" s="4">
        <v>440546</v>
      </c>
      <c r="H32" s="4">
        <v>0.37347399999999997</v>
      </c>
      <c r="I32" s="4">
        <v>1.46629E-2</v>
      </c>
      <c r="J32" s="4">
        <v>2.1365400000000001E-3</v>
      </c>
      <c r="K32" s="4">
        <v>6.7003899999999999E-12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 t="s">
        <v>604</v>
      </c>
      <c r="B33" s="4">
        <v>2</v>
      </c>
      <c r="C33" s="4">
        <v>169830328</v>
      </c>
      <c r="D33" s="4" t="s">
        <v>1562</v>
      </c>
      <c r="E33" s="4" t="s">
        <v>0</v>
      </c>
      <c r="F33" s="4" t="s">
        <v>9</v>
      </c>
      <c r="G33" s="4">
        <v>440546</v>
      </c>
      <c r="H33" s="4">
        <v>0.60279400000000005</v>
      </c>
      <c r="I33" s="4">
        <v>-2.1157200000000001E-2</v>
      </c>
      <c r="J33" s="4">
        <v>2.1293100000000001E-3</v>
      </c>
      <c r="K33" s="4">
        <v>2.9000100000000001E-23</v>
      </c>
    </row>
    <row r="34" spans="1:31" x14ac:dyDescent="0.3">
      <c r="A34" s="4" t="s">
        <v>605</v>
      </c>
      <c r="B34" s="4">
        <v>2</v>
      </c>
      <c r="C34" s="4">
        <v>216300185</v>
      </c>
      <c r="D34" s="4" t="s">
        <v>1895</v>
      </c>
      <c r="E34" s="4" t="s">
        <v>7</v>
      </c>
      <c r="F34" s="4" t="s">
        <v>2</v>
      </c>
      <c r="G34" s="4">
        <v>440546</v>
      </c>
      <c r="H34" s="4">
        <v>0.736649</v>
      </c>
      <c r="I34" s="4">
        <v>1.37745E-2</v>
      </c>
      <c r="J34" s="4">
        <v>2.3677099999999999E-3</v>
      </c>
      <c r="K34" s="4">
        <v>5.9999800000000002E-9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 t="s">
        <v>606</v>
      </c>
      <c r="B35" s="4">
        <v>2</v>
      </c>
      <c r="C35" s="4">
        <v>234665498</v>
      </c>
      <c r="D35" s="4" t="s">
        <v>1896</v>
      </c>
      <c r="E35" s="4" t="s">
        <v>9</v>
      </c>
      <c r="F35" s="4" t="s">
        <v>2</v>
      </c>
      <c r="G35" s="4">
        <v>440546</v>
      </c>
      <c r="H35" s="4">
        <v>6.6245999999999999E-2</v>
      </c>
      <c r="I35" s="4">
        <v>2.5695099999999998E-2</v>
      </c>
      <c r="J35" s="4">
        <v>4.17849E-3</v>
      </c>
      <c r="K35" s="4">
        <v>7.7999200000000003E-10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 t="s">
        <v>607</v>
      </c>
      <c r="B36" s="4">
        <v>2</v>
      </c>
      <c r="C36" s="4">
        <v>27730940</v>
      </c>
      <c r="D36" s="4" t="s">
        <v>1512</v>
      </c>
      <c r="E36" s="4" t="s">
        <v>2</v>
      </c>
      <c r="F36" s="4" t="s">
        <v>7</v>
      </c>
      <c r="G36" s="4">
        <v>440546</v>
      </c>
      <c r="H36" s="4">
        <v>0.60444299999999995</v>
      </c>
      <c r="I36" s="4">
        <v>-3.4729900000000001E-2</v>
      </c>
      <c r="J36" s="4">
        <v>2.12546E-3</v>
      </c>
      <c r="K36" s="4">
        <v>5.1003499999999995E-60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 t="s">
        <v>608</v>
      </c>
      <c r="B37" s="4">
        <v>2</v>
      </c>
      <c r="C37" s="4">
        <v>44073881</v>
      </c>
      <c r="D37" s="4" t="s">
        <v>1890</v>
      </c>
      <c r="E37" s="4" t="s">
        <v>2</v>
      </c>
      <c r="F37" s="4" t="s">
        <v>7</v>
      </c>
      <c r="G37" s="4">
        <v>440546</v>
      </c>
      <c r="H37" s="4">
        <v>0.67686400000000002</v>
      </c>
      <c r="I37" s="4">
        <v>-5.3715199999999998E-2</v>
      </c>
      <c r="J37" s="4">
        <v>2.22274E-3</v>
      </c>
      <c r="K37" s="4">
        <v>5.0003500000000001E-129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 t="s">
        <v>609</v>
      </c>
      <c r="B38" s="4">
        <v>2</v>
      </c>
      <c r="C38" s="4">
        <v>109064447</v>
      </c>
      <c r="D38" s="4" t="s">
        <v>1897</v>
      </c>
      <c r="E38" s="4" t="s">
        <v>744</v>
      </c>
      <c r="F38" s="4" t="s">
        <v>7</v>
      </c>
      <c r="G38" s="4">
        <v>440546</v>
      </c>
      <c r="H38" s="4">
        <v>0.18970200000000001</v>
      </c>
      <c r="I38" s="4">
        <v>1.5813600000000001E-2</v>
      </c>
      <c r="J38" s="4">
        <v>2.65248E-3</v>
      </c>
      <c r="K38" s="4">
        <v>2.5000000000000001E-9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 t="s">
        <v>610</v>
      </c>
      <c r="B39" s="4">
        <v>3</v>
      </c>
      <c r="C39" s="4">
        <v>12327431</v>
      </c>
      <c r="D39" s="4" t="s">
        <v>1693</v>
      </c>
      <c r="E39" s="4" t="s">
        <v>0</v>
      </c>
      <c r="F39" s="4" t="s">
        <v>7</v>
      </c>
      <c r="G39" s="4">
        <v>440546</v>
      </c>
      <c r="H39" s="4">
        <v>0.25945400000000002</v>
      </c>
      <c r="I39" s="4">
        <v>-2.0993999999999999E-2</v>
      </c>
      <c r="J39" s="4">
        <v>2.3902699999999999E-3</v>
      </c>
      <c r="K39" s="4">
        <v>1.59993E-18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 t="s">
        <v>611</v>
      </c>
      <c r="B40" s="4">
        <v>3</v>
      </c>
      <c r="C40" s="4">
        <v>142649110</v>
      </c>
      <c r="D40" s="4" t="s">
        <v>1898</v>
      </c>
      <c r="E40" s="4" t="s">
        <v>0</v>
      </c>
      <c r="F40" s="4" t="s">
        <v>2</v>
      </c>
      <c r="G40" s="4">
        <v>440546</v>
      </c>
      <c r="H40" s="4">
        <v>0.33963599999999999</v>
      </c>
      <c r="I40" s="4">
        <v>-1.47604E-2</v>
      </c>
      <c r="J40" s="4">
        <v>2.2038800000000001E-3</v>
      </c>
      <c r="K40" s="4">
        <v>2.0999099999999999E-11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 t="s">
        <v>612</v>
      </c>
      <c r="B41" s="4">
        <v>3</v>
      </c>
      <c r="C41" s="4">
        <v>32535382</v>
      </c>
      <c r="D41" s="4" t="s">
        <v>1899</v>
      </c>
      <c r="E41" s="4" t="s">
        <v>0</v>
      </c>
      <c r="F41" s="4" t="s">
        <v>9</v>
      </c>
      <c r="G41" s="4">
        <v>440546</v>
      </c>
      <c r="H41" s="4">
        <v>8.8830000000000006E-2</v>
      </c>
      <c r="I41" s="4">
        <v>-3.2217200000000001E-2</v>
      </c>
      <c r="J41" s="4">
        <v>3.6640800000000001E-3</v>
      </c>
      <c r="K41" s="4">
        <v>1.5000299999999999E-18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 t="s">
        <v>613</v>
      </c>
      <c r="B42" s="4">
        <v>3</v>
      </c>
      <c r="C42" s="4">
        <v>58420613</v>
      </c>
      <c r="D42" s="4" t="s">
        <v>1900</v>
      </c>
      <c r="E42" s="4" t="s">
        <v>0</v>
      </c>
      <c r="F42" s="4" t="s">
        <v>9</v>
      </c>
      <c r="G42" s="4">
        <v>440546</v>
      </c>
      <c r="H42" s="4">
        <v>8.3052000000000001E-2</v>
      </c>
      <c r="I42" s="4">
        <v>-2.8307300000000001E-2</v>
      </c>
      <c r="J42" s="4">
        <v>3.7845800000000001E-3</v>
      </c>
      <c r="K42" s="4">
        <v>7.5006700000000001E-14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 t="s">
        <v>614</v>
      </c>
      <c r="B43" s="4">
        <v>3</v>
      </c>
      <c r="C43" s="4">
        <v>69820400</v>
      </c>
      <c r="D43" s="4" t="s">
        <v>1562</v>
      </c>
      <c r="E43" s="4" t="s">
        <v>0</v>
      </c>
      <c r="F43" s="4" t="s">
        <v>32</v>
      </c>
      <c r="G43" s="4">
        <v>440546</v>
      </c>
      <c r="H43" s="4">
        <v>0.36380899999999999</v>
      </c>
      <c r="I43" s="4">
        <v>-1.4168399999999999E-2</v>
      </c>
      <c r="J43" s="4">
        <v>2.2504700000000001E-3</v>
      </c>
      <c r="K43" s="4">
        <v>3.0999900000000001E-10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 t="s">
        <v>615</v>
      </c>
      <c r="B44" s="4">
        <v>3</v>
      </c>
      <c r="C44" s="4">
        <v>122268506</v>
      </c>
      <c r="D44" s="4" t="s">
        <v>1901</v>
      </c>
      <c r="E44" s="4" t="s">
        <v>2</v>
      </c>
      <c r="F44" s="4" t="s">
        <v>7</v>
      </c>
      <c r="G44" s="4">
        <v>440546</v>
      </c>
      <c r="H44" s="4">
        <v>0.173786</v>
      </c>
      <c r="I44" s="4">
        <v>1.7370199999999999E-2</v>
      </c>
      <c r="J44" s="4">
        <v>2.7567300000000002E-3</v>
      </c>
      <c r="K44" s="4">
        <v>2.9999899999999999E-10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 t="s">
        <v>616</v>
      </c>
      <c r="B45" s="4">
        <v>3</v>
      </c>
      <c r="C45" s="4">
        <v>132217703</v>
      </c>
      <c r="D45" s="4" t="s">
        <v>1902</v>
      </c>
      <c r="E45" s="4" t="s">
        <v>9</v>
      </c>
      <c r="F45" s="4" t="s">
        <v>0</v>
      </c>
      <c r="G45" s="4">
        <v>440546</v>
      </c>
      <c r="H45" s="4">
        <v>5.4135999999999997E-2</v>
      </c>
      <c r="I45" s="4">
        <v>-4.1173700000000001E-2</v>
      </c>
      <c r="J45" s="4">
        <v>4.6603900000000004E-3</v>
      </c>
      <c r="K45" s="4">
        <v>1.0000000000000001E-18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3">
      <c r="A46" s="4" t="s">
        <v>617</v>
      </c>
      <c r="B46" s="4">
        <v>3</v>
      </c>
      <c r="C46" s="4">
        <v>119536429</v>
      </c>
      <c r="D46" s="4" t="s">
        <v>1526</v>
      </c>
      <c r="E46" s="4" t="s">
        <v>9</v>
      </c>
      <c r="F46" s="4" t="s">
        <v>0</v>
      </c>
      <c r="G46" s="4">
        <v>440546</v>
      </c>
      <c r="H46" s="4">
        <v>0.78012000000000004</v>
      </c>
      <c r="I46" s="4">
        <v>-1.7355599999999999E-2</v>
      </c>
      <c r="J46" s="4">
        <v>2.52038E-3</v>
      </c>
      <c r="K46" s="4">
        <v>5.7003300000000002E-12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 t="s">
        <v>618</v>
      </c>
      <c r="B47" s="4">
        <v>4</v>
      </c>
      <c r="C47" s="4">
        <v>7212389</v>
      </c>
      <c r="D47" s="4" t="s">
        <v>1903</v>
      </c>
      <c r="E47" s="4" t="s">
        <v>0</v>
      </c>
      <c r="F47" s="4" t="s">
        <v>9</v>
      </c>
      <c r="G47" s="4">
        <v>440546</v>
      </c>
      <c r="H47" s="4">
        <v>0.69355299999999998</v>
      </c>
      <c r="I47" s="4">
        <v>1.28507E-2</v>
      </c>
      <c r="J47" s="4">
        <v>2.2613500000000001E-3</v>
      </c>
      <c r="K47" s="4">
        <v>1.29999E-8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 t="s">
        <v>619</v>
      </c>
      <c r="B48" s="4">
        <v>4</v>
      </c>
      <c r="C48" s="4">
        <v>69373407</v>
      </c>
      <c r="D48" s="4" t="s">
        <v>1904</v>
      </c>
      <c r="E48" s="4" t="s">
        <v>2</v>
      </c>
      <c r="F48" s="4" t="s">
        <v>7</v>
      </c>
      <c r="G48" s="4">
        <v>440546</v>
      </c>
      <c r="H48" s="4">
        <v>0.234121</v>
      </c>
      <c r="I48" s="4">
        <v>2.5148899999999998E-2</v>
      </c>
      <c r="J48" s="4">
        <v>2.4916299999999999E-3</v>
      </c>
      <c r="K48" s="4">
        <v>5.9006499999999999E-24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 t="s">
        <v>620</v>
      </c>
      <c r="B49" s="4">
        <v>4</v>
      </c>
      <c r="C49" s="4">
        <v>100239319</v>
      </c>
      <c r="D49" s="4" t="s">
        <v>1518</v>
      </c>
      <c r="E49" s="4" t="s">
        <v>2</v>
      </c>
      <c r="F49" s="4" t="s">
        <v>7</v>
      </c>
      <c r="G49" s="4">
        <v>440546</v>
      </c>
      <c r="H49" s="4">
        <v>0.97279899999999997</v>
      </c>
      <c r="I49" s="4">
        <v>5.25797E-2</v>
      </c>
      <c r="J49" s="4">
        <v>6.3335600000000002E-3</v>
      </c>
      <c r="K49" s="4">
        <v>9.9999999999999998E-17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 t="s">
        <v>621</v>
      </c>
      <c r="B50" s="4">
        <v>4</v>
      </c>
      <c r="C50" s="4">
        <v>156507678</v>
      </c>
      <c r="D50" s="4" t="s">
        <v>1519</v>
      </c>
      <c r="E50" s="4" t="s">
        <v>0</v>
      </c>
      <c r="F50" s="4" t="s">
        <v>2</v>
      </c>
      <c r="G50" s="4">
        <v>440546</v>
      </c>
      <c r="H50" s="4">
        <v>0.52363800000000005</v>
      </c>
      <c r="I50" s="4">
        <v>-1.1801499999999999E-2</v>
      </c>
      <c r="J50" s="4">
        <v>2.0852499999999999E-3</v>
      </c>
      <c r="K50" s="4">
        <v>1.4999999999999999E-8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 t="s">
        <v>333</v>
      </c>
      <c r="B51" s="4">
        <v>4</v>
      </c>
      <c r="C51" s="4">
        <v>3443931</v>
      </c>
      <c r="D51" s="4" t="s">
        <v>1713</v>
      </c>
      <c r="E51" s="4" t="s">
        <v>0</v>
      </c>
      <c r="F51" s="4" t="s">
        <v>9</v>
      </c>
      <c r="G51" s="4">
        <v>440546</v>
      </c>
      <c r="H51" s="4">
        <v>0.61486700000000005</v>
      </c>
      <c r="I51" s="4">
        <v>-1.77871E-2</v>
      </c>
      <c r="J51" s="4">
        <v>2.1597999999999999E-3</v>
      </c>
      <c r="K51" s="4">
        <v>1.8001100000000001E-16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 t="s">
        <v>622</v>
      </c>
      <c r="B52" s="4">
        <v>4</v>
      </c>
      <c r="C52" s="4">
        <v>81167309</v>
      </c>
      <c r="D52" s="4" t="s">
        <v>1520</v>
      </c>
      <c r="E52" s="4" t="s">
        <v>7</v>
      </c>
      <c r="F52" s="4" t="s">
        <v>2</v>
      </c>
      <c r="G52" s="4">
        <v>440546</v>
      </c>
      <c r="H52" s="4">
        <v>0.29133300000000001</v>
      </c>
      <c r="I52" s="4">
        <v>-1.8187600000000002E-2</v>
      </c>
      <c r="J52" s="4">
        <v>2.3023100000000001E-3</v>
      </c>
      <c r="K52" s="4">
        <v>2.80027E-15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 t="s">
        <v>334</v>
      </c>
      <c r="B53" s="4">
        <v>4</v>
      </c>
      <c r="C53" s="4">
        <v>103188709</v>
      </c>
      <c r="D53" s="4" t="s">
        <v>1482</v>
      </c>
      <c r="E53" s="4" t="s">
        <v>7</v>
      </c>
      <c r="F53" s="4" t="s">
        <v>2</v>
      </c>
      <c r="G53" s="4">
        <v>440546</v>
      </c>
      <c r="H53" s="4">
        <v>7.4895000000000003E-2</v>
      </c>
      <c r="I53" s="4">
        <v>-2.48331E-2</v>
      </c>
      <c r="J53" s="4">
        <v>3.9643899999999999E-3</v>
      </c>
      <c r="K53" s="4">
        <v>3.7999700000000001E-10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 t="s">
        <v>623</v>
      </c>
      <c r="B54" s="4">
        <v>5</v>
      </c>
      <c r="C54" s="4">
        <v>74472939</v>
      </c>
      <c r="D54" s="4" t="s">
        <v>1576</v>
      </c>
      <c r="E54" s="4" t="s">
        <v>9</v>
      </c>
      <c r="F54" s="4" t="s">
        <v>0</v>
      </c>
      <c r="G54" s="4">
        <v>440546</v>
      </c>
      <c r="H54" s="4">
        <v>0.35732900000000001</v>
      </c>
      <c r="I54" s="4">
        <v>4.0447999999999998E-2</v>
      </c>
      <c r="J54" s="4">
        <v>2.1728099999999998E-3</v>
      </c>
      <c r="K54" s="4">
        <v>2.3999400000000001E-77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 t="s">
        <v>624</v>
      </c>
      <c r="B55" s="4">
        <v>5</v>
      </c>
      <c r="C55" s="4">
        <v>74656539</v>
      </c>
      <c r="D55" s="4" t="s">
        <v>1528</v>
      </c>
      <c r="E55" s="4" t="s">
        <v>2</v>
      </c>
      <c r="F55" s="4" t="s">
        <v>7</v>
      </c>
      <c r="G55" s="4">
        <v>440546</v>
      </c>
      <c r="H55" s="4">
        <v>0.40053699999999998</v>
      </c>
      <c r="I55" s="4">
        <v>6.2117499999999999E-2</v>
      </c>
      <c r="J55" s="4">
        <v>2.1270500000000001E-3</v>
      </c>
      <c r="K55" s="4">
        <v>1.69824E-187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 t="s">
        <v>625</v>
      </c>
      <c r="B56" s="4">
        <v>5</v>
      </c>
      <c r="C56" s="4">
        <v>34713792</v>
      </c>
      <c r="D56" s="4" t="s">
        <v>1905</v>
      </c>
      <c r="E56" s="4" t="s">
        <v>7</v>
      </c>
      <c r="F56" s="4" t="s">
        <v>2</v>
      </c>
      <c r="G56" s="4">
        <v>440546</v>
      </c>
      <c r="H56" s="4">
        <v>1.1736E-2</v>
      </c>
      <c r="I56" s="4">
        <v>-5.6969899999999997E-2</v>
      </c>
      <c r="J56" s="4">
        <v>1.0382799999999999E-2</v>
      </c>
      <c r="K56" s="4">
        <v>4.0999600000000001E-8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 t="s">
        <v>626</v>
      </c>
      <c r="B57" s="4">
        <v>5</v>
      </c>
      <c r="C57" s="4">
        <v>71932487</v>
      </c>
      <c r="D57" s="4" t="s">
        <v>1906</v>
      </c>
      <c r="E57" s="4" t="s">
        <v>9</v>
      </c>
      <c r="F57" s="4" t="s">
        <v>0</v>
      </c>
      <c r="G57" s="4">
        <v>440546</v>
      </c>
      <c r="H57" s="4">
        <v>0.19679099999999999</v>
      </c>
      <c r="I57" s="4">
        <v>-1.7618000000000002E-2</v>
      </c>
      <c r="J57" s="4">
        <v>2.7475899999999998E-3</v>
      </c>
      <c r="K57" s="4">
        <v>1.4000099999999999E-10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3">
      <c r="A58" s="4" t="s">
        <v>627</v>
      </c>
      <c r="B58" s="4">
        <v>5</v>
      </c>
      <c r="C58" s="4">
        <v>122848876</v>
      </c>
      <c r="D58" s="4" t="s">
        <v>1907</v>
      </c>
      <c r="E58" s="4" t="s">
        <v>9</v>
      </c>
      <c r="F58" s="4" t="s">
        <v>0</v>
      </c>
      <c r="G58" s="4">
        <v>440546</v>
      </c>
      <c r="H58" s="4">
        <v>0.55007700000000004</v>
      </c>
      <c r="I58" s="4">
        <v>1.8759499999999998E-2</v>
      </c>
      <c r="J58" s="4">
        <v>2.0940099999999999E-3</v>
      </c>
      <c r="K58" s="4">
        <v>3.29989E-19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 t="s">
        <v>628</v>
      </c>
      <c r="B59" s="4">
        <v>5</v>
      </c>
      <c r="C59" s="4">
        <v>156391628</v>
      </c>
      <c r="D59" s="4" t="s">
        <v>1717</v>
      </c>
      <c r="E59" s="4" t="s">
        <v>2</v>
      </c>
      <c r="F59" s="4" t="s">
        <v>7</v>
      </c>
      <c r="G59" s="4">
        <v>440546</v>
      </c>
      <c r="H59" s="4">
        <v>0.63426899999999997</v>
      </c>
      <c r="I59" s="4">
        <v>3.2330999999999999E-2</v>
      </c>
      <c r="J59" s="4">
        <v>2.16292E-3</v>
      </c>
      <c r="K59" s="4">
        <v>1.59993E-50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 t="s">
        <v>629</v>
      </c>
      <c r="B60" s="4">
        <v>5</v>
      </c>
      <c r="C60" s="4">
        <v>52095024</v>
      </c>
      <c r="D60" s="4" t="s">
        <v>1908</v>
      </c>
      <c r="E60" s="4" t="s">
        <v>7</v>
      </c>
      <c r="F60" s="4" t="s">
        <v>2</v>
      </c>
      <c r="G60" s="4">
        <v>440546</v>
      </c>
      <c r="H60" s="4">
        <v>4.0836999999999998E-2</v>
      </c>
      <c r="I60" s="4">
        <v>-4.7336799999999998E-2</v>
      </c>
      <c r="J60" s="4">
        <v>5.2819E-3</v>
      </c>
      <c r="K60" s="4">
        <v>3.1996299999999999E-19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 t="s">
        <v>630</v>
      </c>
      <c r="B61" s="4">
        <v>5</v>
      </c>
      <c r="C61" s="4">
        <v>131744574</v>
      </c>
      <c r="D61" s="4" t="s">
        <v>1909</v>
      </c>
      <c r="E61" s="4" t="s">
        <v>2</v>
      </c>
      <c r="F61" s="4" t="s">
        <v>7</v>
      </c>
      <c r="G61" s="4">
        <v>440546</v>
      </c>
      <c r="H61" s="4">
        <v>0.19090699999999999</v>
      </c>
      <c r="I61" s="4">
        <v>-1.74377E-2</v>
      </c>
      <c r="J61" s="4">
        <v>2.65087E-3</v>
      </c>
      <c r="K61" s="4">
        <v>4.7995400000000003E-11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 t="s">
        <v>631</v>
      </c>
      <c r="B62" s="4">
        <v>6</v>
      </c>
      <c r="C62" s="4">
        <v>32585967</v>
      </c>
      <c r="D62" s="4" t="s">
        <v>1513</v>
      </c>
      <c r="E62" s="4" t="s">
        <v>0</v>
      </c>
      <c r="F62" s="4" t="s">
        <v>9</v>
      </c>
      <c r="G62" s="4">
        <v>440546</v>
      </c>
      <c r="H62" s="4">
        <v>0.45153100000000002</v>
      </c>
      <c r="I62" s="4">
        <v>-1.8906099999999999E-2</v>
      </c>
      <c r="J62" s="4">
        <v>2.0942299999999999E-3</v>
      </c>
      <c r="K62" s="4">
        <v>1.80011E-19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 t="s">
        <v>632</v>
      </c>
      <c r="B63" s="4">
        <v>6</v>
      </c>
      <c r="C63" s="4">
        <v>127452935</v>
      </c>
      <c r="D63" s="4" t="s">
        <v>1529</v>
      </c>
      <c r="E63" s="4" t="s">
        <v>7</v>
      </c>
      <c r="F63" s="4" t="s">
        <v>2</v>
      </c>
      <c r="G63" s="4">
        <v>440546</v>
      </c>
      <c r="H63" s="4">
        <v>0.5181</v>
      </c>
      <c r="I63" s="4">
        <v>1.2696300000000001E-2</v>
      </c>
      <c r="J63" s="4">
        <v>2.0833599999999998E-3</v>
      </c>
      <c r="K63" s="4">
        <v>1.09999E-9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 t="s">
        <v>633</v>
      </c>
      <c r="B64" s="4">
        <v>6</v>
      </c>
      <c r="C64" s="4">
        <v>135418916</v>
      </c>
      <c r="D64" s="4" t="s">
        <v>1910</v>
      </c>
      <c r="E64" s="4" t="s">
        <v>0</v>
      </c>
      <c r="F64" s="4" t="s">
        <v>9</v>
      </c>
      <c r="G64" s="4">
        <v>440546</v>
      </c>
      <c r="H64" s="4">
        <v>0.26131300000000002</v>
      </c>
      <c r="I64" s="4">
        <v>-1.6231599999999999E-2</v>
      </c>
      <c r="J64" s="4">
        <v>2.3749299999999999E-3</v>
      </c>
      <c r="K64" s="4">
        <v>8.19974E-12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 t="s">
        <v>634</v>
      </c>
      <c r="B65" s="4">
        <v>6</v>
      </c>
      <c r="C65" s="4">
        <v>160543148</v>
      </c>
      <c r="D65" s="4" t="s">
        <v>1737</v>
      </c>
      <c r="E65" s="4" t="s">
        <v>7</v>
      </c>
      <c r="F65" s="4" t="s">
        <v>2</v>
      </c>
      <c r="G65" s="4">
        <v>440546</v>
      </c>
      <c r="H65" s="4">
        <v>7.0101999999999998E-2</v>
      </c>
      <c r="I65" s="4">
        <v>5.6984300000000002E-2</v>
      </c>
      <c r="J65" s="4">
        <v>4.0961699999999997E-3</v>
      </c>
      <c r="K65" s="4">
        <v>5.4000799999999999E-44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 t="s">
        <v>635</v>
      </c>
      <c r="B66" s="4">
        <v>6</v>
      </c>
      <c r="C66" s="4">
        <v>160578069</v>
      </c>
      <c r="D66" s="4" t="s">
        <v>1737</v>
      </c>
      <c r="E66" s="4" t="s">
        <v>7</v>
      </c>
      <c r="F66" s="4" t="s">
        <v>0</v>
      </c>
      <c r="G66" s="4">
        <v>440546</v>
      </c>
      <c r="H66" s="4">
        <v>1.3304E-2</v>
      </c>
      <c r="I66" s="4">
        <v>6.8021100000000001E-2</v>
      </c>
      <c r="J66" s="4">
        <v>9.1004499999999995E-3</v>
      </c>
      <c r="K66" s="4">
        <v>7.8001000000000005E-14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 t="s">
        <v>636</v>
      </c>
      <c r="B67" s="4">
        <v>6</v>
      </c>
      <c r="C67" s="4">
        <v>160985526</v>
      </c>
      <c r="D67" s="4" t="s">
        <v>1730</v>
      </c>
      <c r="E67" s="4" t="s">
        <v>9</v>
      </c>
      <c r="F67" s="4" t="s">
        <v>0</v>
      </c>
      <c r="G67" s="4">
        <v>440546</v>
      </c>
      <c r="H67" s="4">
        <v>7.8672000000000006E-2</v>
      </c>
      <c r="I67" s="4">
        <v>8.3505599999999999E-2</v>
      </c>
      <c r="J67" s="4">
        <v>3.8853300000000002E-3</v>
      </c>
      <c r="K67" s="4">
        <v>1.7988700000000001E-102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 t="s">
        <v>637</v>
      </c>
      <c r="B68" s="4">
        <v>6</v>
      </c>
      <c r="C68" s="4">
        <v>16126934</v>
      </c>
      <c r="D68" s="4" t="s">
        <v>1911</v>
      </c>
      <c r="E68" s="4" t="s">
        <v>9</v>
      </c>
      <c r="F68" s="4" t="s">
        <v>0</v>
      </c>
      <c r="G68" s="4">
        <v>440546</v>
      </c>
      <c r="H68" s="4">
        <v>0.30411300000000002</v>
      </c>
      <c r="I68" s="4">
        <v>-2.34725E-2</v>
      </c>
      <c r="J68" s="4">
        <v>2.2670099999999999E-3</v>
      </c>
      <c r="K68" s="4">
        <v>4.0003699999999998E-25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 t="s">
        <v>638</v>
      </c>
      <c r="B69" s="4">
        <v>6</v>
      </c>
      <c r="C69" s="4">
        <v>100602753</v>
      </c>
      <c r="D69" s="4" t="s">
        <v>1530</v>
      </c>
      <c r="E69" s="4" t="s">
        <v>9</v>
      </c>
      <c r="F69" s="4" t="s">
        <v>0</v>
      </c>
      <c r="G69" s="4">
        <v>440546</v>
      </c>
      <c r="H69" s="4">
        <v>0.24345800000000001</v>
      </c>
      <c r="I69" s="4">
        <v>-1.7431599999999998E-2</v>
      </c>
      <c r="J69" s="4">
        <v>2.4327200000000002E-3</v>
      </c>
      <c r="K69" s="4">
        <v>7.8001000000000003E-13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 t="s">
        <v>639</v>
      </c>
      <c r="B70" s="4">
        <v>6</v>
      </c>
      <c r="C70" s="4">
        <v>26098474</v>
      </c>
      <c r="D70" s="4" t="s">
        <v>1521</v>
      </c>
      <c r="E70" s="4" t="s">
        <v>2</v>
      </c>
      <c r="F70" s="4" t="s">
        <v>7</v>
      </c>
      <c r="G70" s="4">
        <v>440546</v>
      </c>
      <c r="H70" s="4">
        <v>7.6134999999999994E-2</v>
      </c>
      <c r="I70" s="4">
        <v>-5.7338E-2</v>
      </c>
      <c r="J70" s="4">
        <v>3.9214200000000001E-3</v>
      </c>
      <c r="K70" s="4">
        <v>1.9998599999999999E-48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 t="s">
        <v>640</v>
      </c>
      <c r="B71" s="4">
        <v>6</v>
      </c>
      <c r="C71" s="4">
        <v>29944184</v>
      </c>
      <c r="D71" s="4" t="s">
        <v>1912</v>
      </c>
      <c r="E71" s="4" t="s">
        <v>7</v>
      </c>
      <c r="F71" s="4" t="s">
        <v>2</v>
      </c>
      <c r="G71" s="4">
        <v>440546</v>
      </c>
      <c r="H71" s="4">
        <v>0.50217900000000004</v>
      </c>
      <c r="I71" s="4">
        <v>1.7277399999999998E-2</v>
      </c>
      <c r="J71" s="4">
        <v>2.0812000000000001E-3</v>
      </c>
      <c r="K71" s="4">
        <v>9.9999999999999998E-17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 t="s">
        <v>641</v>
      </c>
      <c r="B72" s="4">
        <v>6</v>
      </c>
      <c r="C72" s="4">
        <v>31514448</v>
      </c>
      <c r="D72" s="4" t="s">
        <v>1913</v>
      </c>
      <c r="E72" s="4" t="s">
        <v>7</v>
      </c>
      <c r="F72" s="4" t="s">
        <v>2</v>
      </c>
      <c r="G72" s="4">
        <v>440546</v>
      </c>
      <c r="H72" s="4">
        <v>1.3313E-2</v>
      </c>
      <c r="I72" s="4">
        <v>5.6082699999999999E-2</v>
      </c>
      <c r="J72" s="4">
        <v>9.0880400000000004E-3</v>
      </c>
      <c r="K72" s="4">
        <v>6.8000200000000005E-10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 t="s">
        <v>642</v>
      </c>
      <c r="B73" s="4">
        <v>6</v>
      </c>
      <c r="C73" s="4">
        <v>32676444</v>
      </c>
      <c r="D73" s="4" t="s">
        <v>1914</v>
      </c>
      <c r="E73" s="4" t="s">
        <v>7</v>
      </c>
      <c r="F73" s="4" t="s">
        <v>2</v>
      </c>
      <c r="G73" s="4">
        <v>440546</v>
      </c>
      <c r="H73" s="4">
        <v>0.11669400000000001</v>
      </c>
      <c r="I73" s="4">
        <v>4.5848199999999999E-2</v>
      </c>
      <c r="J73" s="4">
        <v>3.27006E-3</v>
      </c>
      <c r="K73" s="4">
        <v>1.20005E-44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 t="s">
        <v>643</v>
      </c>
      <c r="B74" s="4">
        <v>6</v>
      </c>
      <c r="C74" s="4">
        <v>160710851</v>
      </c>
      <c r="D74" s="4" t="s">
        <v>1732</v>
      </c>
      <c r="E74" s="4" t="s">
        <v>7</v>
      </c>
      <c r="F74" s="4" t="s">
        <v>2</v>
      </c>
      <c r="G74" s="4">
        <v>440546</v>
      </c>
      <c r="H74" s="4">
        <v>0.15513099999999999</v>
      </c>
      <c r="I74" s="4">
        <v>3.5703100000000002E-2</v>
      </c>
      <c r="J74" s="4">
        <v>2.87572E-3</v>
      </c>
      <c r="K74" s="4">
        <v>2.19989E-35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4" t="s">
        <v>644</v>
      </c>
      <c r="B75" s="4">
        <v>6</v>
      </c>
      <c r="C75" s="4">
        <v>116316882</v>
      </c>
      <c r="D75" s="4" t="s">
        <v>1915</v>
      </c>
      <c r="E75" s="4" t="s">
        <v>7</v>
      </c>
      <c r="F75" s="4" t="s">
        <v>0</v>
      </c>
      <c r="G75" s="4">
        <v>440546</v>
      </c>
      <c r="H75" s="4">
        <v>0.40166000000000002</v>
      </c>
      <c r="I75" s="4">
        <v>1.7841800000000001E-2</v>
      </c>
      <c r="J75" s="4">
        <v>2.1244699999999998E-3</v>
      </c>
      <c r="K75" s="4">
        <v>4.4998699999999998E-17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3">
      <c r="A76" s="4" t="s">
        <v>645</v>
      </c>
      <c r="B76" s="4">
        <v>6</v>
      </c>
      <c r="C76" s="4">
        <v>160922870</v>
      </c>
      <c r="D76" s="4" t="s">
        <v>1916</v>
      </c>
      <c r="E76" s="4" t="s">
        <v>0</v>
      </c>
      <c r="F76" s="4" t="s">
        <v>9</v>
      </c>
      <c r="G76" s="4">
        <v>440546</v>
      </c>
      <c r="H76" s="4">
        <v>1.8422000000000001E-2</v>
      </c>
      <c r="I76" s="4">
        <v>8.3817799999999998E-2</v>
      </c>
      <c r="J76" s="4">
        <v>7.7384400000000001E-3</v>
      </c>
      <c r="K76" s="4">
        <v>2.39994E-27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3">
      <c r="A77" s="4" t="s">
        <v>646</v>
      </c>
      <c r="B77" s="4">
        <v>6</v>
      </c>
      <c r="C77" s="4">
        <v>35045281</v>
      </c>
      <c r="D77" s="4" t="s">
        <v>1917</v>
      </c>
      <c r="E77" s="4" t="s">
        <v>9</v>
      </c>
      <c r="F77" s="4" t="s">
        <v>0</v>
      </c>
      <c r="G77" s="4">
        <v>440546</v>
      </c>
      <c r="H77" s="4">
        <v>0.451903</v>
      </c>
      <c r="I77" s="4">
        <v>-1.2864E-2</v>
      </c>
      <c r="J77" s="4">
        <v>2.0973099999999998E-3</v>
      </c>
      <c r="K77" s="4">
        <v>8.6000299999999995E-10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3">
      <c r="A78" s="4" t="s">
        <v>647</v>
      </c>
      <c r="B78" s="4">
        <v>6</v>
      </c>
      <c r="C78" s="4">
        <v>42905235</v>
      </c>
      <c r="D78" s="4" t="s">
        <v>1918</v>
      </c>
      <c r="E78" s="4" t="s">
        <v>0</v>
      </c>
      <c r="F78" s="4" t="s">
        <v>9</v>
      </c>
      <c r="G78" s="4">
        <v>440546</v>
      </c>
      <c r="H78" s="4">
        <v>0.54569599999999996</v>
      </c>
      <c r="I78" s="4">
        <v>-1.16148E-2</v>
      </c>
      <c r="J78" s="4">
        <v>2.0934500000000002E-3</v>
      </c>
      <c r="K78" s="4">
        <v>2.90001E-8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3">
      <c r="A79" s="4" t="s">
        <v>648</v>
      </c>
      <c r="B79" s="4">
        <v>7</v>
      </c>
      <c r="C79" s="4">
        <v>1074134</v>
      </c>
      <c r="D79" s="4" t="s">
        <v>1919</v>
      </c>
      <c r="E79" s="4" t="s">
        <v>2</v>
      </c>
      <c r="F79" s="4" t="s">
        <v>7</v>
      </c>
      <c r="G79" s="4">
        <v>440546</v>
      </c>
      <c r="H79" s="4">
        <v>0.225684</v>
      </c>
      <c r="I79" s="4">
        <v>-1.42314E-2</v>
      </c>
      <c r="J79" s="4">
        <v>2.5009300000000002E-3</v>
      </c>
      <c r="K79" s="4">
        <v>1.29999E-8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3">
      <c r="A80" s="4" t="s">
        <v>649</v>
      </c>
      <c r="B80" s="4">
        <v>7</v>
      </c>
      <c r="C80" s="4">
        <v>21449451</v>
      </c>
      <c r="D80" s="4" t="s">
        <v>1920</v>
      </c>
      <c r="E80" s="4" t="s">
        <v>7</v>
      </c>
      <c r="F80" s="4" t="s">
        <v>2</v>
      </c>
      <c r="G80" s="4">
        <v>440546</v>
      </c>
      <c r="H80" s="4">
        <v>0.427624</v>
      </c>
      <c r="I80" s="4">
        <v>1.19057E-2</v>
      </c>
      <c r="J80" s="4">
        <v>2.1143300000000002E-3</v>
      </c>
      <c r="K80" s="4">
        <v>1.79999E-8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3">
      <c r="A81" s="4" t="s">
        <v>650</v>
      </c>
      <c r="B81" s="4">
        <v>7</v>
      </c>
      <c r="C81" s="4">
        <v>21598753</v>
      </c>
      <c r="D81" s="4" t="s">
        <v>1921</v>
      </c>
      <c r="E81" s="4" t="s">
        <v>2</v>
      </c>
      <c r="F81" s="4" t="s">
        <v>0</v>
      </c>
      <c r="G81" s="4">
        <v>440546</v>
      </c>
      <c r="H81" s="4">
        <v>0.21698400000000001</v>
      </c>
      <c r="I81" s="4">
        <v>3.3179800000000002E-2</v>
      </c>
      <c r="J81" s="4">
        <v>2.5379600000000001E-3</v>
      </c>
      <c r="K81" s="4">
        <v>4.70002E-39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3">
      <c r="A82" s="4" t="s">
        <v>651</v>
      </c>
      <c r="B82" s="4">
        <v>7</v>
      </c>
      <c r="C82" s="4">
        <v>36189798</v>
      </c>
      <c r="D82" s="4" t="s">
        <v>1922</v>
      </c>
      <c r="E82" s="4" t="s">
        <v>2</v>
      </c>
      <c r="F82" s="4" t="s">
        <v>7</v>
      </c>
      <c r="G82" s="4">
        <v>440546</v>
      </c>
      <c r="H82" s="4">
        <v>0.18712799999999999</v>
      </c>
      <c r="I82" s="4">
        <v>1.55966E-2</v>
      </c>
      <c r="J82" s="4">
        <v>2.6761599999999999E-3</v>
      </c>
      <c r="K82" s="4">
        <v>5.6000300000000002E-9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3">
      <c r="A83" s="4" t="s">
        <v>652</v>
      </c>
      <c r="B83" s="4">
        <v>7</v>
      </c>
      <c r="C83" s="4">
        <v>98874892</v>
      </c>
      <c r="D83" s="4" t="s">
        <v>1923</v>
      </c>
      <c r="E83" s="4" t="s">
        <v>0</v>
      </c>
      <c r="F83" s="4" t="s">
        <v>9</v>
      </c>
      <c r="G83" s="4">
        <v>440546</v>
      </c>
      <c r="H83" s="4">
        <v>3.8647000000000001E-2</v>
      </c>
      <c r="I83" s="4">
        <v>3.2385200000000003E-2</v>
      </c>
      <c r="J83" s="4">
        <v>5.4191200000000004E-3</v>
      </c>
      <c r="K83" s="4">
        <v>2.3000099999999998E-9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3">
      <c r="A84" s="4" t="s">
        <v>653</v>
      </c>
      <c r="B84" s="4">
        <v>7</v>
      </c>
      <c r="C84" s="4">
        <v>100330492</v>
      </c>
      <c r="D84" s="4" t="s">
        <v>1924</v>
      </c>
      <c r="E84" s="4" t="s">
        <v>0</v>
      </c>
      <c r="F84" s="4" t="s">
        <v>9</v>
      </c>
      <c r="G84" s="4">
        <v>440546</v>
      </c>
      <c r="H84" s="4">
        <v>5.6009999999999997E-2</v>
      </c>
      <c r="I84" s="4">
        <v>-2.8774299999999999E-2</v>
      </c>
      <c r="J84" s="4">
        <v>4.9228299999999996E-3</v>
      </c>
      <c r="K84" s="4">
        <v>5.1000000000000002E-9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1:31" x14ac:dyDescent="0.3">
      <c r="A85" s="4" t="s">
        <v>654</v>
      </c>
      <c r="B85" s="4">
        <v>7</v>
      </c>
      <c r="C85" s="4">
        <v>100532540</v>
      </c>
      <c r="D85" s="4" t="s">
        <v>1925</v>
      </c>
      <c r="E85" s="4" t="s">
        <v>2</v>
      </c>
      <c r="F85" s="4" t="s">
        <v>7</v>
      </c>
      <c r="G85" s="4">
        <v>440546</v>
      </c>
      <c r="H85" s="4">
        <v>0.17771700000000001</v>
      </c>
      <c r="I85" s="4">
        <v>1.9856499999999999E-2</v>
      </c>
      <c r="J85" s="4">
        <v>2.7270900000000002E-3</v>
      </c>
      <c r="K85" s="4">
        <v>3.2998900000000002E-13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3">
      <c r="A86" s="4" t="s">
        <v>655</v>
      </c>
      <c r="B86" s="4">
        <v>7</v>
      </c>
      <c r="C86" s="4">
        <v>87074419</v>
      </c>
      <c r="D86" s="4" t="s">
        <v>1926</v>
      </c>
      <c r="E86" s="4" t="s">
        <v>2</v>
      </c>
      <c r="F86" s="4" t="s">
        <v>7</v>
      </c>
      <c r="G86" s="4">
        <v>440546</v>
      </c>
      <c r="H86" s="4">
        <v>0.18045</v>
      </c>
      <c r="I86" s="4">
        <v>-1.5791699999999999E-2</v>
      </c>
      <c r="J86" s="4">
        <v>2.7233000000000001E-3</v>
      </c>
      <c r="K86" s="4">
        <v>6.6999299999999996E-9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3">
      <c r="A87" s="4" t="s">
        <v>656</v>
      </c>
      <c r="B87" s="4">
        <v>7</v>
      </c>
      <c r="C87" s="4">
        <v>44599142</v>
      </c>
      <c r="D87" s="4" t="s">
        <v>1927</v>
      </c>
      <c r="E87" s="4" t="s">
        <v>2</v>
      </c>
      <c r="F87" s="4" t="s">
        <v>19</v>
      </c>
      <c r="G87" s="4">
        <v>440546</v>
      </c>
      <c r="H87" s="4">
        <v>0.47709499999999999</v>
      </c>
      <c r="I87" s="4">
        <v>1.39746E-2</v>
      </c>
      <c r="J87" s="4">
        <v>2.1173199999999998E-3</v>
      </c>
      <c r="K87" s="4">
        <v>4.1001500000000001E-11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3">
      <c r="A88" s="4" t="s">
        <v>657</v>
      </c>
      <c r="B88" s="4">
        <v>7</v>
      </c>
      <c r="C88" s="4">
        <v>44582331</v>
      </c>
      <c r="D88" s="4" t="s">
        <v>1928</v>
      </c>
      <c r="E88" s="4" t="s">
        <v>0</v>
      </c>
      <c r="F88" s="4" t="s">
        <v>9</v>
      </c>
      <c r="G88" s="4">
        <v>440546</v>
      </c>
      <c r="H88" s="4">
        <v>0.184007</v>
      </c>
      <c r="I88" s="4">
        <v>3.5549799999999999E-2</v>
      </c>
      <c r="J88" s="4">
        <v>2.6728699999999999E-3</v>
      </c>
      <c r="K88" s="4">
        <v>2.2998499999999999E-40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</row>
    <row r="89" spans="1:31" x14ac:dyDescent="0.3">
      <c r="A89" s="4" t="s">
        <v>658</v>
      </c>
      <c r="B89" s="4">
        <v>8</v>
      </c>
      <c r="C89" s="4">
        <v>29024943</v>
      </c>
      <c r="D89" s="4" t="s">
        <v>1929</v>
      </c>
      <c r="E89" s="4" t="s">
        <v>9</v>
      </c>
      <c r="F89" s="4" t="s">
        <v>0</v>
      </c>
      <c r="G89" s="4">
        <v>440546</v>
      </c>
      <c r="H89" s="4">
        <v>1.7593999999999999E-2</v>
      </c>
      <c r="I89" s="4">
        <v>-5.7110599999999997E-2</v>
      </c>
      <c r="J89" s="4">
        <v>7.92993E-3</v>
      </c>
      <c r="K89" s="4">
        <v>5.9006499999999997E-13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3">
      <c r="A90" s="4" t="s">
        <v>659</v>
      </c>
      <c r="B90" s="4">
        <v>8</v>
      </c>
      <c r="C90" s="4">
        <v>55451193</v>
      </c>
      <c r="D90" s="4" t="s">
        <v>1930</v>
      </c>
      <c r="E90" s="4" t="s">
        <v>2</v>
      </c>
      <c r="F90" s="4" t="s">
        <v>7</v>
      </c>
      <c r="G90" s="4">
        <v>440546</v>
      </c>
      <c r="H90" s="4">
        <v>0.19609499999999999</v>
      </c>
      <c r="I90" s="4">
        <v>1.8434699999999998E-2</v>
      </c>
      <c r="J90" s="4">
        <v>2.6356800000000001E-3</v>
      </c>
      <c r="K90" s="4">
        <v>2.7002300000000001E-12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3">
      <c r="A91" s="4" t="s">
        <v>660</v>
      </c>
      <c r="B91" s="4">
        <v>8</v>
      </c>
      <c r="C91" s="4">
        <v>59393273</v>
      </c>
      <c r="D91" s="4" t="s">
        <v>1756</v>
      </c>
      <c r="E91" s="4" t="s">
        <v>0</v>
      </c>
      <c r="F91" s="4" t="s">
        <v>9</v>
      </c>
      <c r="G91" s="4">
        <v>440546</v>
      </c>
      <c r="H91" s="4">
        <v>0.66465200000000002</v>
      </c>
      <c r="I91" s="4">
        <v>-3.15439E-2</v>
      </c>
      <c r="J91" s="4">
        <v>2.20937E-3</v>
      </c>
      <c r="K91" s="4">
        <v>2.9998499999999999E-46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1:31" x14ac:dyDescent="0.3">
      <c r="A92" s="4" t="s">
        <v>661</v>
      </c>
      <c r="B92" s="4">
        <v>8</v>
      </c>
      <c r="C92" s="4">
        <v>110027094</v>
      </c>
      <c r="D92" s="4" t="s">
        <v>1562</v>
      </c>
      <c r="E92" s="4" t="s">
        <v>2</v>
      </c>
      <c r="F92" s="4" t="s">
        <v>19</v>
      </c>
      <c r="G92" s="4">
        <v>440546</v>
      </c>
      <c r="H92" s="4">
        <v>0.70060299999999998</v>
      </c>
      <c r="I92" s="4">
        <v>-1.3889200000000001E-2</v>
      </c>
      <c r="J92" s="4">
        <v>2.4953800000000002E-3</v>
      </c>
      <c r="K92" s="4">
        <v>2.59998E-8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1:31" x14ac:dyDescent="0.3">
      <c r="A93" s="4" t="s">
        <v>662</v>
      </c>
      <c r="B93" s="4">
        <v>8</v>
      </c>
      <c r="C93" s="4">
        <v>145031968</v>
      </c>
      <c r="D93" s="4" t="s">
        <v>1931</v>
      </c>
      <c r="E93" s="4" t="s">
        <v>7</v>
      </c>
      <c r="F93" s="4" t="s">
        <v>2</v>
      </c>
      <c r="G93" s="4">
        <v>440546</v>
      </c>
      <c r="H93" s="4">
        <v>0.36144799999999999</v>
      </c>
      <c r="I93" s="4">
        <v>1.5676099999999998E-2</v>
      </c>
      <c r="J93" s="4">
        <v>2.1829000000000002E-3</v>
      </c>
      <c r="K93" s="4">
        <v>6.89922E-13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3">
      <c r="A94" s="4" t="s">
        <v>663</v>
      </c>
      <c r="B94" s="4">
        <v>8</v>
      </c>
      <c r="C94" s="4">
        <v>9367743</v>
      </c>
      <c r="D94" s="4" t="s">
        <v>1932</v>
      </c>
      <c r="E94" s="4" t="s">
        <v>0</v>
      </c>
      <c r="F94" s="4" t="s">
        <v>2</v>
      </c>
      <c r="G94" s="4">
        <v>440546</v>
      </c>
      <c r="H94" s="4">
        <v>0.40134700000000001</v>
      </c>
      <c r="I94" s="4">
        <v>1.37824E-2</v>
      </c>
      <c r="J94" s="4">
        <v>2.13685E-3</v>
      </c>
      <c r="K94" s="4">
        <v>1.09999E-10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3">
      <c r="A95" s="4" t="s">
        <v>664</v>
      </c>
      <c r="B95" s="4">
        <v>8</v>
      </c>
      <c r="C95" s="4">
        <v>116667634</v>
      </c>
      <c r="D95" s="4" t="s">
        <v>1505</v>
      </c>
      <c r="E95" s="4" t="s">
        <v>0</v>
      </c>
      <c r="F95" s="4" t="s">
        <v>9</v>
      </c>
      <c r="G95" s="4">
        <v>440546</v>
      </c>
      <c r="H95" s="4">
        <v>0.28045999999999999</v>
      </c>
      <c r="I95" s="4">
        <v>-2.0274299999999999E-2</v>
      </c>
      <c r="J95" s="4">
        <v>2.3219999999999998E-3</v>
      </c>
      <c r="K95" s="4">
        <v>2.49977E-18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3">
      <c r="A96" s="4" t="s">
        <v>665</v>
      </c>
      <c r="B96" s="4">
        <v>8</v>
      </c>
      <c r="C96" s="4">
        <v>126500031</v>
      </c>
      <c r="D96" s="4" t="s">
        <v>1531</v>
      </c>
      <c r="E96" s="4" t="s">
        <v>0</v>
      </c>
      <c r="F96" s="4" t="s">
        <v>2</v>
      </c>
      <c r="G96" s="4">
        <v>440546</v>
      </c>
      <c r="H96" s="4">
        <v>0.418688</v>
      </c>
      <c r="I96" s="4">
        <v>-6.2010500000000003E-2</v>
      </c>
      <c r="J96" s="4">
        <v>2.1362400000000002E-3</v>
      </c>
      <c r="K96" s="4">
        <v>2.8973399999999999E-185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3">
      <c r="A97" s="4" t="s">
        <v>666</v>
      </c>
      <c r="B97" s="4">
        <v>8</v>
      </c>
      <c r="C97" s="4">
        <v>9183358</v>
      </c>
      <c r="D97" s="4" t="s">
        <v>1578</v>
      </c>
      <c r="E97" s="4" t="s">
        <v>0</v>
      </c>
      <c r="F97" s="4" t="s">
        <v>9</v>
      </c>
      <c r="G97" s="4">
        <v>440546</v>
      </c>
      <c r="H97" s="4">
        <v>0.90880799999999995</v>
      </c>
      <c r="I97" s="4">
        <v>4.5382400000000003E-2</v>
      </c>
      <c r="J97" s="4">
        <v>3.6216899999999999E-3</v>
      </c>
      <c r="K97" s="4">
        <v>5.1003500000000001E-36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x14ac:dyDescent="0.3">
      <c r="A98" s="4" t="s">
        <v>667</v>
      </c>
      <c r="B98" s="4">
        <v>8</v>
      </c>
      <c r="C98" s="4">
        <v>41542093</v>
      </c>
      <c r="D98" s="4" t="s">
        <v>1933</v>
      </c>
      <c r="E98" s="4" t="s">
        <v>9</v>
      </c>
      <c r="F98" s="4" t="s">
        <v>0</v>
      </c>
      <c r="G98" s="4">
        <v>440546</v>
      </c>
      <c r="H98" s="4">
        <v>3.3987000000000003E-2</v>
      </c>
      <c r="I98" s="4">
        <v>-3.2052900000000002E-2</v>
      </c>
      <c r="J98" s="4">
        <v>5.7573099999999999E-3</v>
      </c>
      <c r="K98" s="4">
        <v>2.59998E-8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</row>
    <row r="99" spans="1:31" x14ac:dyDescent="0.3">
      <c r="A99" s="4" t="s">
        <v>668</v>
      </c>
      <c r="B99" s="4">
        <v>8</v>
      </c>
      <c r="C99" s="4">
        <v>141988687</v>
      </c>
      <c r="D99" s="4" t="s">
        <v>1934</v>
      </c>
      <c r="E99" s="4" t="s">
        <v>0</v>
      </c>
      <c r="F99" s="4" t="s">
        <v>9</v>
      </c>
      <c r="G99" s="4">
        <v>440546</v>
      </c>
      <c r="H99" s="4">
        <v>0.51976599999999995</v>
      </c>
      <c r="I99" s="4">
        <v>1.21747E-2</v>
      </c>
      <c r="J99" s="4">
        <v>2.15073E-3</v>
      </c>
      <c r="K99" s="4">
        <v>1.4999999999999999E-8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3">
      <c r="A100" s="4" t="s">
        <v>669</v>
      </c>
      <c r="B100" s="4">
        <v>9</v>
      </c>
      <c r="C100" s="4">
        <v>139320069</v>
      </c>
      <c r="D100" s="4" t="s">
        <v>1935</v>
      </c>
      <c r="E100" s="4" t="s">
        <v>0</v>
      </c>
      <c r="F100" s="4" t="s">
        <v>7</v>
      </c>
      <c r="G100" s="4">
        <v>440546</v>
      </c>
      <c r="H100" s="4">
        <v>0.31976500000000002</v>
      </c>
      <c r="I100" s="4">
        <v>-1.5059400000000001E-2</v>
      </c>
      <c r="J100" s="4">
        <v>2.2373699999999998E-3</v>
      </c>
      <c r="K100" s="4">
        <v>1.6998100000000001E-11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</row>
    <row r="101" spans="1:31" x14ac:dyDescent="0.3">
      <c r="A101" s="4" t="s">
        <v>418</v>
      </c>
      <c r="B101" s="4">
        <v>9</v>
      </c>
      <c r="C101" s="4">
        <v>136141870</v>
      </c>
      <c r="D101" s="4" t="s">
        <v>1461</v>
      </c>
      <c r="E101" s="4" t="s">
        <v>7</v>
      </c>
      <c r="F101" s="4" t="s">
        <v>2</v>
      </c>
      <c r="G101" s="4">
        <v>440546</v>
      </c>
      <c r="H101" s="4">
        <v>0.18451000000000001</v>
      </c>
      <c r="I101" s="4">
        <v>5.5728899999999998E-2</v>
      </c>
      <c r="J101" s="4">
        <v>2.6865000000000001E-3</v>
      </c>
      <c r="K101" s="4">
        <v>1.39991E-95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3">
      <c r="A102" s="4" t="s">
        <v>670</v>
      </c>
      <c r="B102" s="4">
        <v>9</v>
      </c>
      <c r="C102" s="4">
        <v>2640759</v>
      </c>
      <c r="D102" s="4" t="s">
        <v>1936</v>
      </c>
      <c r="E102" s="4" t="s">
        <v>0</v>
      </c>
      <c r="F102" s="4" t="s">
        <v>9</v>
      </c>
      <c r="G102" s="4">
        <v>440546</v>
      </c>
      <c r="H102" s="4">
        <v>6.7627000000000007E-2</v>
      </c>
      <c r="I102" s="4">
        <v>-2.7898300000000001E-2</v>
      </c>
      <c r="J102" s="4">
        <v>4.1832299999999996E-3</v>
      </c>
      <c r="K102" s="4">
        <v>2.60016E-11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3">
      <c r="A103" s="4" t="s">
        <v>671</v>
      </c>
      <c r="B103" s="4">
        <v>9</v>
      </c>
      <c r="C103" s="4">
        <v>22081850</v>
      </c>
      <c r="D103" s="4" t="s">
        <v>1507</v>
      </c>
      <c r="E103" s="4" t="s">
        <v>7</v>
      </c>
      <c r="F103" s="4" t="s">
        <v>2</v>
      </c>
      <c r="G103" s="4">
        <v>440546</v>
      </c>
      <c r="H103" s="4">
        <v>0.48447000000000001</v>
      </c>
      <c r="I103" s="4">
        <v>-2.0268899999999999E-2</v>
      </c>
      <c r="J103" s="4">
        <v>2.0836700000000001E-3</v>
      </c>
      <c r="K103" s="4">
        <v>2.29985E-22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pans="1:31" x14ac:dyDescent="0.3">
      <c r="A104" s="4" t="s">
        <v>672</v>
      </c>
      <c r="B104" s="4">
        <v>9</v>
      </c>
      <c r="C104" s="4">
        <v>78730766</v>
      </c>
      <c r="D104" s="4" t="s">
        <v>1937</v>
      </c>
      <c r="E104" s="4" t="s">
        <v>9</v>
      </c>
      <c r="F104" s="4" t="s">
        <v>0</v>
      </c>
      <c r="G104" s="4">
        <v>440546</v>
      </c>
      <c r="H104" s="4">
        <v>0.57600700000000005</v>
      </c>
      <c r="I104" s="4">
        <v>-1.22028E-2</v>
      </c>
      <c r="J104" s="4">
        <v>2.12189E-3</v>
      </c>
      <c r="K104" s="4">
        <v>8.9000000000000003E-9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3">
      <c r="A105" s="4" t="s">
        <v>673</v>
      </c>
      <c r="B105" s="4">
        <v>9</v>
      </c>
      <c r="C105" s="4">
        <v>107586753</v>
      </c>
      <c r="D105" s="4" t="s">
        <v>1762</v>
      </c>
      <c r="E105" s="4" t="s">
        <v>2</v>
      </c>
      <c r="F105" s="4" t="s">
        <v>7</v>
      </c>
      <c r="G105" s="4">
        <v>440546</v>
      </c>
      <c r="H105" s="4">
        <v>0.128775</v>
      </c>
      <c r="I105" s="4">
        <v>2.1015099999999998E-2</v>
      </c>
      <c r="J105" s="4">
        <v>3.1096399999999999E-3</v>
      </c>
      <c r="K105" s="4">
        <v>1.3999100000000001E-11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3">
      <c r="A106" s="4" t="s">
        <v>674</v>
      </c>
      <c r="B106" s="4">
        <v>9</v>
      </c>
      <c r="C106" s="4">
        <v>107661742</v>
      </c>
      <c r="D106" s="4" t="s">
        <v>1762</v>
      </c>
      <c r="E106" s="4" t="s">
        <v>2</v>
      </c>
      <c r="F106" s="4" t="s">
        <v>9</v>
      </c>
      <c r="G106" s="4">
        <v>440546</v>
      </c>
      <c r="H106" s="4">
        <v>0.26546599999999998</v>
      </c>
      <c r="I106" s="4">
        <v>-2.5245199999999999E-2</v>
      </c>
      <c r="J106" s="4">
        <v>2.3650300000000002E-3</v>
      </c>
      <c r="K106" s="4">
        <v>1.2998700000000001E-26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</row>
    <row r="107" spans="1:31" x14ac:dyDescent="0.3">
      <c r="A107" s="4" t="s">
        <v>675</v>
      </c>
      <c r="B107" s="4">
        <v>10</v>
      </c>
      <c r="C107" s="4">
        <v>52352431</v>
      </c>
      <c r="D107" s="4" t="s">
        <v>1532</v>
      </c>
      <c r="E107" s="4" t="s">
        <v>7</v>
      </c>
      <c r="F107" s="4" t="s">
        <v>2</v>
      </c>
      <c r="G107" s="4">
        <v>440546</v>
      </c>
      <c r="H107" s="4">
        <v>0.19878399999999999</v>
      </c>
      <c r="I107" s="4">
        <v>1.44987E-2</v>
      </c>
      <c r="J107" s="4">
        <v>2.6149799999999998E-3</v>
      </c>
      <c r="K107" s="4">
        <v>2.90001E-8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x14ac:dyDescent="0.3">
      <c r="A108" s="4" t="s">
        <v>425</v>
      </c>
      <c r="B108" s="4">
        <v>10</v>
      </c>
      <c r="C108" s="4">
        <v>94839642</v>
      </c>
      <c r="D108" s="4" t="s">
        <v>1771</v>
      </c>
      <c r="E108" s="4" t="s">
        <v>9</v>
      </c>
      <c r="F108" s="4" t="s">
        <v>0</v>
      </c>
      <c r="G108" s="4">
        <v>440546</v>
      </c>
      <c r="H108" s="4">
        <v>0.45069500000000001</v>
      </c>
      <c r="I108" s="4">
        <v>-1.9208099999999999E-2</v>
      </c>
      <c r="J108" s="4">
        <v>2.09421E-3</v>
      </c>
      <c r="K108" s="4">
        <v>4.6004499999999998E-20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x14ac:dyDescent="0.3">
      <c r="A109" s="4" t="s">
        <v>676</v>
      </c>
      <c r="B109" s="4">
        <v>10</v>
      </c>
      <c r="C109" s="4">
        <v>116033892</v>
      </c>
      <c r="D109" s="4" t="s">
        <v>1938</v>
      </c>
      <c r="E109" s="4" t="s">
        <v>7</v>
      </c>
      <c r="F109" s="4" t="s">
        <v>2</v>
      </c>
      <c r="G109" s="4">
        <v>440546</v>
      </c>
      <c r="H109" s="4">
        <v>7.5870000000000007E-2</v>
      </c>
      <c r="I109" s="4">
        <v>-2.17346E-2</v>
      </c>
      <c r="J109" s="4">
        <v>3.9492599999999996E-3</v>
      </c>
      <c r="K109" s="4">
        <v>3.6999900000000002E-8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3">
      <c r="A110" s="4" t="s">
        <v>677</v>
      </c>
      <c r="B110" s="4">
        <v>10</v>
      </c>
      <c r="C110" s="4">
        <v>113921354</v>
      </c>
      <c r="D110" s="4" t="s">
        <v>1777</v>
      </c>
      <c r="E110" s="4" t="s">
        <v>9</v>
      </c>
      <c r="F110" s="4" t="s">
        <v>0</v>
      </c>
      <c r="G110" s="4">
        <v>440546</v>
      </c>
      <c r="H110" s="4">
        <v>0.72433999999999998</v>
      </c>
      <c r="I110" s="4">
        <v>-1.8193899999999999E-2</v>
      </c>
      <c r="J110" s="4">
        <v>2.3322400000000002E-3</v>
      </c>
      <c r="K110" s="4">
        <v>6.0995799999999996E-15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3">
      <c r="A111" s="4" t="s">
        <v>678</v>
      </c>
      <c r="B111" s="4">
        <v>10</v>
      </c>
      <c r="C111" s="4">
        <v>18720845</v>
      </c>
      <c r="D111" s="4" t="s">
        <v>1522</v>
      </c>
      <c r="E111" s="4" t="s">
        <v>7</v>
      </c>
      <c r="F111" s="4" t="s">
        <v>2</v>
      </c>
      <c r="G111" s="4">
        <v>440546</v>
      </c>
      <c r="H111" s="4">
        <v>0.280227</v>
      </c>
      <c r="I111" s="4">
        <v>1.37924E-2</v>
      </c>
      <c r="J111" s="4">
        <v>2.3300700000000001E-3</v>
      </c>
      <c r="K111" s="4">
        <v>3.2000000000000001E-9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3">
      <c r="A112" s="4" t="s">
        <v>679</v>
      </c>
      <c r="B112" s="4">
        <v>10</v>
      </c>
      <c r="C112" s="4">
        <v>71094504</v>
      </c>
      <c r="D112" s="4" t="s">
        <v>1939</v>
      </c>
      <c r="E112" s="4" t="s">
        <v>2</v>
      </c>
      <c r="F112" s="4" t="s">
        <v>7</v>
      </c>
      <c r="G112" s="4">
        <v>440546</v>
      </c>
      <c r="H112" s="4">
        <v>0.10832799999999999</v>
      </c>
      <c r="I112" s="4">
        <v>-2.1641799999999999E-2</v>
      </c>
      <c r="J112" s="4">
        <v>3.35937E-3</v>
      </c>
      <c r="K112" s="4">
        <v>1.2E-10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3">
      <c r="A113" s="4" t="s">
        <v>680</v>
      </c>
      <c r="B113" s="4">
        <v>10</v>
      </c>
      <c r="C113" s="4">
        <v>124705307</v>
      </c>
      <c r="D113" s="4" t="s">
        <v>1940</v>
      </c>
      <c r="E113" s="4" t="s">
        <v>0</v>
      </c>
      <c r="F113" s="4" t="s">
        <v>9</v>
      </c>
      <c r="G113" s="4">
        <v>440546</v>
      </c>
      <c r="H113" s="4">
        <v>0.103895</v>
      </c>
      <c r="I113" s="4">
        <v>2.5733499999999999E-2</v>
      </c>
      <c r="J113" s="4">
        <v>3.4279100000000002E-3</v>
      </c>
      <c r="K113" s="4">
        <v>6.0006700000000002E-14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1:31" x14ac:dyDescent="0.3">
      <c r="A114" s="4" t="s">
        <v>681</v>
      </c>
      <c r="B114" s="4">
        <v>11</v>
      </c>
      <c r="C114" s="4">
        <v>5701074</v>
      </c>
      <c r="D114" s="4" t="s">
        <v>1941</v>
      </c>
      <c r="E114" s="4" t="s">
        <v>9</v>
      </c>
      <c r="F114" s="4" t="s">
        <v>2</v>
      </c>
      <c r="G114" s="4">
        <v>440546</v>
      </c>
      <c r="H114" s="4">
        <v>6.9468000000000002E-2</v>
      </c>
      <c r="I114" s="4">
        <v>3.2201199999999999E-2</v>
      </c>
      <c r="J114" s="4">
        <v>4.04981E-3</v>
      </c>
      <c r="K114" s="4">
        <v>1.80011E-15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1:31" x14ac:dyDescent="0.3">
      <c r="A115" s="4" t="s">
        <v>682</v>
      </c>
      <c r="B115" s="4">
        <v>11</v>
      </c>
      <c r="C115" s="4">
        <v>103870755</v>
      </c>
      <c r="D115" s="4" t="s">
        <v>1942</v>
      </c>
      <c r="E115" s="4" t="s">
        <v>2</v>
      </c>
      <c r="F115" s="4" t="s">
        <v>0</v>
      </c>
      <c r="G115" s="4">
        <v>440546</v>
      </c>
      <c r="H115" s="4">
        <v>0.19156200000000001</v>
      </c>
      <c r="I115" s="4">
        <v>-1.6025999999999999E-2</v>
      </c>
      <c r="J115" s="4">
        <v>2.6537599999999998E-3</v>
      </c>
      <c r="K115" s="4">
        <v>1.6000000000000001E-9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3">
      <c r="A116" s="4" t="s">
        <v>683</v>
      </c>
      <c r="B116" s="4">
        <v>11</v>
      </c>
      <c r="C116" s="4">
        <v>18664241</v>
      </c>
      <c r="D116" s="4" t="s">
        <v>1943</v>
      </c>
      <c r="E116" s="4" t="s">
        <v>0</v>
      </c>
      <c r="F116" s="4" t="s">
        <v>7</v>
      </c>
      <c r="G116" s="4">
        <v>440546</v>
      </c>
      <c r="H116" s="4">
        <v>0.744224</v>
      </c>
      <c r="I116" s="4">
        <v>1.7305899999999999E-2</v>
      </c>
      <c r="J116" s="4">
        <v>2.39616E-3</v>
      </c>
      <c r="K116" s="4">
        <v>5.1003499999999996E-13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1:31" x14ac:dyDescent="0.3">
      <c r="A117" s="4" t="s">
        <v>684</v>
      </c>
      <c r="B117" s="4">
        <v>11</v>
      </c>
      <c r="C117" s="4">
        <v>61588305</v>
      </c>
      <c r="D117" s="4" t="s">
        <v>1782</v>
      </c>
      <c r="E117" s="4" t="s">
        <v>0</v>
      </c>
      <c r="F117" s="4" t="s">
        <v>9</v>
      </c>
      <c r="G117" s="4">
        <v>440546</v>
      </c>
      <c r="H117" s="4">
        <v>0.34855700000000001</v>
      </c>
      <c r="I117" s="4">
        <v>-3.1897700000000001E-2</v>
      </c>
      <c r="J117" s="4">
        <v>2.1895999999999999E-3</v>
      </c>
      <c r="K117" s="4">
        <v>4.4998699999999997E-48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1:31" x14ac:dyDescent="0.3">
      <c r="A118" s="4" t="s">
        <v>685</v>
      </c>
      <c r="B118" s="4">
        <v>11</v>
      </c>
      <c r="C118" s="4">
        <v>116648917</v>
      </c>
      <c r="D118" s="4" t="s">
        <v>1944</v>
      </c>
      <c r="E118" s="4" t="s">
        <v>2</v>
      </c>
      <c r="F118" s="4" t="s">
        <v>0</v>
      </c>
      <c r="G118" s="4">
        <v>440546</v>
      </c>
      <c r="H118" s="4">
        <v>0.86640899999999998</v>
      </c>
      <c r="I118" s="4">
        <v>-5.7582300000000003E-2</v>
      </c>
      <c r="J118" s="4">
        <v>3.0635599999999999E-3</v>
      </c>
      <c r="K118" s="4">
        <v>8.1997399999999995E-79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3">
      <c r="A119" s="4" t="s">
        <v>686</v>
      </c>
      <c r="B119" s="4">
        <v>11</v>
      </c>
      <c r="C119" s="4">
        <v>5677158</v>
      </c>
      <c r="D119" s="4" t="s">
        <v>1941</v>
      </c>
      <c r="E119" s="4" t="s">
        <v>2</v>
      </c>
      <c r="F119" s="4" t="s">
        <v>7</v>
      </c>
      <c r="G119" s="4">
        <v>440546</v>
      </c>
      <c r="H119" s="4">
        <v>2.3720999999999999E-2</v>
      </c>
      <c r="I119" s="4">
        <v>-3.8602900000000002E-2</v>
      </c>
      <c r="J119" s="4">
        <v>6.9202400000000002E-3</v>
      </c>
      <c r="K119" s="4">
        <v>2.3999900000000001E-8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3">
      <c r="A120" s="4" t="s">
        <v>687</v>
      </c>
      <c r="B120" s="4">
        <v>11</v>
      </c>
      <c r="C120" s="4">
        <v>65591348</v>
      </c>
      <c r="D120" s="4" t="s">
        <v>1945</v>
      </c>
      <c r="E120" s="4" t="s">
        <v>9</v>
      </c>
      <c r="F120" s="4" t="s">
        <v>0</v>
      </c>
      <c r="G120" s="4">
        <v>440546</v>
      </c>
      <c r="H120" s="4">
        <v>0.15945599999999999</v>
      </c>
      <c r="I120" s="4">
        <v>1.7459700000000002E-2</v>
      </c>
      <c r="J120" s="4">
        <v>2.8520300000000002E-3</v>
      </c>
      <c r="K120" s="4">
        <v>9.2000499999999997E-10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3">
      <c r="A121" s="4" t="s">
        <v>688</v>
      </c>
      <c r="B121" s="4">
        <v>11</v>
      </c>
      <c r="C121" s="4">
        <v>126244955</v>
      </c>
      <c r="D121" s="4" t="s">
        <v>1946</v>
      </c>
      <c r="E121" s="4" t="s">
        <v>9</v>
      </c>
      <c r="F121" s="4" t="s">
        <v>0</v>
      </c>
      <c r="G121" s="4">
        <v>440546</v>
      </c>
      <c r="H121" s="4">
        <v>0.105876</v>
      </c>
      <c r="I121" s="4">
        <v>4.4831500000000003E-2</v>
      </c>
      <c r="J121" s="4">
        <v>3.3985E-3</v>
      </c>
      <c r="K121" s="4">
        <v>9.79941E-40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1:31" x14ac:dyDescent="0.3">
      <c r="A122" s="4" t="s">
        <v>689</v>
      </c>
      <c r="B122" s="4">
        <v>12</v>
      </c>
      <c r="C122" s="4">
        <v>26834804</v>
      </c>
      <c r="D122" s="4" t="s">
        <v>1947</v>
      </c>
      <c r="E122" s="4" t="s">
        <v>745</v>
      </c>
      <c r="F122" s="4" t="s">
        <v>7</v>
      </c>
      <c r="G122" s="4">
        <v>440546</v>
      </c>
      <c r="H122" s="4">
        <v>0.58805499999999999</v>
      </c>
      <c r="I122" s="4">
        <v>-1.26734E-2</v>
      </c>
      <c r="J122" s="4">
        <v>2.1159500000000001E-3</v>
      </c>
      <c r="K122" s="4">
        <v>2.1000000000000002E-9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3">
      <c r="A123" s="4" t="s">
        <v>690</v>
      </c>
      <c r="B123" s="4">
        <v>12</v>
      </c>
      <c r="C123" s="4">
        <v>50650057</v>
      </c>
      <c r="D123" s="4" t="s">
        <v>1948</v>
      </c>
      <c r="E123" s="4" t="s">
        <v>2</v>
      </c>
      <c r="F123" s="4" t="s">
        <v>7</v>
      </c>
      <c r="G123" s="4">
        <v>440546</v>
      </c>
      <c r="H123" s="4">
        <v>0.64749400000000001</v>
      </c>
      <c r="I123" s="4">
        <v>1.8258099999999999E-2</v>
      </c>
      <c r="J123" s="4">
        <v>2.18417E-3</v>
      </c>
      <c r="K123" s="4">
        <v>6.2994100000000003E-17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3">
      <c r="A124" s="4" t="s">
        <v>691</v>
      </c>
      <c r="B124" s="4">
        <v>12</v>
      </c>
      <c r="C124" s="4">
        <v>9074706</v>
      </c>
      <c r="D124" s="4" t="s">
        <v>1949</v>
      </c>
      <c r="E124" s="4" t="s">
        <v>9</v>
      </c>
      <c r="F124" s="4" t="s">
        <v>0</v>
      </c>
      <c r="G124" s="4">
        <v>440546</v>
      </c>
      <c r="H124" s="4">
        <v>0.22619400000000001</v>
      </c>
      <c r="I124" s="4">
        <v>1.7686899999999998E-2</v>
      </c>
      <c r="J124" s="4">
        <v>2.4932299999999999E-3</v>
      </c>
      <c r="K124" s="4">
        <v>1.29987E-12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3">
      <c r="A125" s="4" t="s">
        <v>692</v>
      </c>
      <c r="B125" s="4">
        <v>12</v>
      </c>
      <c r="C125" s="4">
        <v>72179446</v>
      </c>
      <c r="D125" s="4" t="s">
        <v>1533</v>
      </c>
      <c r="E125" s="4" t="s">
        <v>7</v>
      </c>
      <c r="F125" s="4" t="s">
        <v>2</v>
      </c>
      <c r="G125" s="4">
        <v>440546</v>
      </c>
      <c r="H125" s="4">
        <v>1.9784E-2</v>
      </c>
      <c r="I125" s="4">
        <v>4.30117E-2</v>
      </c>
      <c r="J125" s="4">
        <v>7.4844100000000004E-3</v>
      </c>
      <c r="K125" s="4">
        <v>9.0999700000000008E-9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1:31" x14ac:dyDescent="0.3">
      <c r="A126" s="4" t="s">
        <v>693</v>
      </c>
      <c r="B126" s="4">
        <v>12</v>
      </c>
      <c r="C126" s="4">
        <v>111973358</v>
      </c>
      <c r="D126" s="4" t="s">
        <v>1514</v>
      </c>
      <c r="E126" s="4" t="s">
        <v>0</v>
      </c>
      <c r="F126" s="4" t="s">
        <v>9</v>
      </c>
      <c r="G126" s="4">
        <v>440546</v>
      </c>
      <c r="H126" s="4">
        <v>0.51591500000000001</v>
      </c>
      <c r="I126" s="4">
        <v>2.7106600000000002E-2</v>
      </c>
      <c r="J126" s="4">
        <v>2.09151E-3</v>
      </c>
      <c r="K126" s="4">
        <v>2.0999100000000001E-38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3">
      <c r="A127" s="4" t="s">
        <v>694</v>
      </c>
      <c r="B127" s="4">
        <v>12</v>
      </c>
      <c r="C127" s="4">
        <v>623129</v>
      </c>
      <c r="D127" s="4" t="s">
        <v>1950</v>
      </c>
      <c r="E127" s="4" t="s">
        <v>0</v>
      </c>
      <c r="F127" s="4" t="s">
        <v>9</v>
      </c>
      <c r="G127" s="4">
        <v>440546</v>
      </c>
      <c r="H127" s="4">
        <v>0.26106699999999999</v>
      </c>
      <c r="I127" s="4">
        <v>1.3968400000000001E-2</v>
      </c>
      <c r="J127" s="4">
        <v>2.3741700000000001E-3</v>
      </c>
      <c r="K127" s="4">
        <v>4.0000000000000002E-9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1:31" x14ac:dyDescent="0.3">
      <c r="A128" s="4" t="s">
        <v>695</v>
      </c>
      <c r="B128" s="4">
        <v>12</v>
      </c>
      <c r="C128" s="4">
        <v>121423386</v>
      </c>
      <c r="D128" s="4" t="s">
        <v>1951</v>
      </c>
      <c r="E128" s="4" t="s">
        <v>0</v>
      </c>
      <c r="F128" s="4" t="s">
        <v>9</v>
      </c>
      <c r="G128" s="4">
        <v>440546</v>
      </c>
      <c r="H128" s="4">
        <v>0.69089100000000003</v>
      </c>
      <c r="I128" s="4">
        <v>-2.4490399999999999E-2</v>
      </c>
      <c r="J128" s="4">
        <v>2.2574399999999999E-3</v>
      </c>
      <c r="K128" s="4">
        <v>1.9998599999999998E-27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29" spans="1:31" x14ac:dyDescent="0.3">
      <c r="A129" s="4" t="s">
        <v>696</v>
      </c>
      <c r="B129" s="4">
        <v>13</v>
      </c>
      <c r="C129" s="4">
        <v>111035483</v>
      </c>
      <c r="D129" s="4" t="s">
        <v>1952</v>
      </c>
      <c r="E129" s="4" t="s">
        <v>9</v>
      </c>
      <c r="F129" s="4" t="s">
        <v>0</v>
      </c>
      <c r="G129" s="4">
        <v>440546</v>
      </c>
      <c r="H129" s="4">
        <v>0.27921899999999999</v>
      </c>
      <c r="I129" s="4">
        <v>-1.2984799999999999E-2</v>
      </c>
      <c r="J129" s="4">
        <v>2.3335600000000001E-3</v>
      </c>
      <c r="K129" s="4">
        <v>2.59998E-8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3">
      <c r="A130" s="4" t="s">
        <v>697</v>
      </c>
      <c r="B130" s="4">
        <v>13</v>
      </c>
      <c r="C130" s="4">
        <v>32959199</v>
      </c>
      <c r="D130" s="4" t="s">
        <v>1953</v>
      </c>
      <c r="E130" s="4" t="s">
        <v>7</v>
      </c>
      <c r="F130" s="4" t="s">
        <v>2</v>
      </c>
      <c r="G130" s="4">
        <v>440546</v>
      </c>
      <c r="H130" s="4">
        <v>0.52295499999999995</v>
      </c>
      <c r="I130" s="4">
        <v>-1.6500799999999999E-2</v>
      </c>
      <c r="J130" s="4">
        <v>2.0884699999999998E-3</v>
      </c>
      <c r="K130" s="4">
        <v>2.80027E-15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</row>
    <row r="131" spans="1:31" x14ac:dyDescent="0.3">
      <c r="A131" s="4" t="s">
        <v>698</v>
      </c>
      <c r="B131" s="4">
        <v>13</v>
      </c>
      <c r="C131" s="4">
        <v>114546549</v>
      </c>
      <c r="D131" s="4" t="s">
        <v>1807</v>
      </c>
      <c r="E131" s="4" t="s">
        <v>0</v>
      </c>
      <c r="F131" s="4" t="s">
        <v>7</v>
      </c>
      <c r="G131" s="4">
        <v>440546</v>
      </c>
      <c r="H131" s="4">
        <v>0.284854</v>
      </c>
      <c r="I131" s="4">
        <v>2.2199699999999999E-2</v>
      </c>
      <c r="J131" s="4">
        <v>2.3100099999999999E-3</v>
      </c>
      <c r="K131" s="4">
        <v>7.1994599999999997E-22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3">
      <c r="A132" s="4" t="s">
        <v>699</v>
      </c>
      <c r="B132" s="4">
        <v>14</v>
      </c>
      <c r="C132" s="4">
        <v>24871926</v>
      </c>
      <c r="D132" s="4" t="s">
        <v>1954</v>
      </c>
      <c r="E132" s="4" t="s">
        <v>7</v>
      </c>
      <c r="F132" s="4" t="s">
        <v>2</v>
      </c>
      <c r="G132" s="4">
        <v>440546</v>
      </c>
      <c r="H132" s="4">
        <v>0.45286700000000002</v>
      </c>
      <c r="I132" s="4">
        <v>1.91489E-2</v>
      </c>
      <c r="J132" s="4">
        <v>2.1103300000000001E-3</v>
      </c>
      <c r="K132" s="4">
        <v>1.10002E-19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3">
      <c r="A133" s="4" t="s">
        <v>700</v>
      </c>
      <c r="B133" s="4">
        <v>14</v>
      </c>
      <c r="C133" s="4">
        <v>70911649</v>
      </c>
      <c r="D133" s="4" t="s">
        <v>1955</v>
      </c>
      <c r="E133" s="4" t="s">
        <v>0</v>
      </c>
      <c r="F133" s="4" t="s">
        <v>68</v>
      </c>
      <c r="G133" s="4">
        <v>440546</v>
      </c>
      <c r="H133" s="4">
        <v>0.55661300000000002</v>
      </c>
      <c r="I133" s="4">
        <v>-1.33753E-2</v>
      </c>
      <c r="J133" s="4">
        <v>2.1126299999999999E-3</v>
      </c>
      <c r="K133" s="4">
        <v>2.3999899999999999E-10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</row>
    <row r="134" spans="1:31" x14ac:dyDescent="0.3">
      <c r="A134" s="4" t="s">
        <v>701</v>
      </c>
      <c r="B134" s="4">
        <v>14</v>
      </c>
      <c r="C134" s="4">
        <v>73439258</v>
      </c>
      <c r="D134" s="4" t="s">
        <v>1956</v>
      </c>
      <c r="E134" s="4" t="s">
        <v>2</v>
      </c>
      <c r="F134" s="4" t="s">
        <v>7</v>
      </c>
      <c r="G134" s="4">
        <v>440546</v>
      </c>
      <c r="H134" s="4">
        <v>8.6141999999999996E-2</v>
      </c>
      <c r="I134" s="4">
        <v>-2.24158E-2</v>
      </c>
      <c r="J134" s="4">
        <v>3.7210899999999998E-3</v>
      </c>
      <c r="K134" s="4">
        <v>1.6999999999999999E-9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</row>
    <row r="135" spans="1:31" x14ac:dyDescent="0.3">
      <c r="A135" s="4" t="s">
        <v>702</v>
      </c>
      <c r="B135" s="4">
        <v>14</v>
      </c>
      <c r="C135" s="4">
        <v>94768196</v>
      </c>
      <c r="D135" s="4" t="s">
        <v>1957</v>
      </c>
      <c r="E135" s="4" t="s">
        <v>2</v>
      </c>
      <c r="F135" s="4" t="s">
        <v>7</v>
      </c>
      <c r="G135" s="4">
        <v>440546</v>
      </c>
      <c r="H135" s="4">
        <v>4.4378000000000001E-2</v>
      </c>
      <c r="I135" s="4">
        <v>3.5999499999999997E-2</v>
      </c>
      <c r="J135" s="4">
        <v>5.1691799999999998E-3</v>
      </c>
      <c r="K135" s="4">
        <v>3.29989E-12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3">
      <c r="A136" s="4" t="s">
        <v>703</v>
      </c>
      <c r="B136" s="4">
        <v>15</v>
      </c>
      <c r="C136" s="4">
        <v>58722590</v>
      </c>
      <c r="D136" s="4" t="s">
        <v>1822</v>
      </c>
      <c r="E136" s="4" t="s">
        <v>0</v>
      </c>
      <c r="F136" s="4" t="s">
        <v>746</v>
      </c>
      <c r="G136" s="4">
        <v>440546</v>
      </c>
      <c r="H136" s="4">
        <v>0.78656099999999995</v>
      </c>
      <c r="I136" s="4">
        <v>-2.2289099999999999E-2</v>
      </c>
      <c r="J136" s="4">
        <v>2.56639E-3</v>
      </c>
      <c r="K136" s="4">
        <v>3.80014E-18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</row>
    <row r="137" spans="1:31" x14ac:dyDescent="0.3">
      <c r="A137" s="4" t="s">
        <v>491</v>
      </c>
      <c r="B137" s="4">
        <v>15</v>
      </c>
      <c r="C137" s="4">
        <v>58680954</v>
      </c>
      <c r="D137" s="4" t="s">
        <v>1821</v>
      </c>
      <c r="E137" s="4" t="s">
        <v>2</v>
      </c>
      <c r="F137" s="4" t="s">
        <v>7</v>
      </c>
      <c r="G137" s="4">
        <v>440546</v>
      </c>
      <c r="H137" s="4">
        <v>0.61222500000000002</v>
      </c>
      <c r="I137" s="4">
        <v>-1.7017999999999998E-2</v>
      </c>
      <c r="J137" s="4">
        <v>2.1417699999999999E-3</v>
      </c>
      <c r="K137" s="4">
        <v>1.9002E-15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</row>
    <row r="138" spans="1:31" x14ac:dyDescent="0.3">
      <c r="A138" s="4" t="s">
        <v>704</v>
      </c>
      <c r="B138" s="4">
        <v>15</v>
      </c>
      <c r="C138" s="4">
        <v>75125645</v>
      </c>
      <c r="D138" s="4" t="s">
        <v>1523</v>
      </c>
      <c r="E138" s="4" t="s">
        <v>2</v>
      </c>
      <c r="F138" s="4" t="s">
        <v>9</v>
      </c>
      <c r="G138" s="4">
        <v>440546</v>
      </c>
      <c r="H138" s="4">
        <v>0.591279</v>
      </c>
      <c r="I138" s="4">
        <v>1.4385200000000001E-2</v>
      </c>
      <c r="J138" s="4">
        <v>2.11976E-3</v>
      </c>
      <c r="K138" s="4">
        <v>1.20005E-11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</row>
    <row r="139" spans="1:31" x14ac:dyDescent="0.3">
      <c r="A139" s="4" t="s">
        <v>705</v>
      </c>
      <c r="B139" s="4">
        <v>16</v>
      </c>
      <c r="C139" s="4">
        <v>11706100</v>
      </c>
      <c r="D139" s="4" t="s">
        <v>1958</v>
      </c>
      <c r="E139" s="4" t="s">
        <v>9</v>
      </c>
      <c r="F139" s="4" t="s">
        <v>0</v>
      </c>
      <c r="G139" s="4">
        <v>440546</v>
      </c>
      <c r="H139" s="4">
        <v>7.4900999999999995E-2</v>
      </c>
      <c r="I139" s="4">
        <v>2.29888E-2</v>
      </c>
      <c r="J139" s="4">
        <v>4.0052000000000004E-3</v>
      </c>
      <c r="K139" s="4">
        <v>9.49992E-9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31" x14ac:dyDescent="0.3">
      <c r="A140" s="4" t="s">
        <v>706</v>
      </c>
      <c r="B140" s="4">
        <v>16</v>
      </c>
      <c r="C140" s="4">
        <v>72217113</v>
      </c>
      <c r="D140" s="4" t="s">
        <v>1959</v>
      </c>
      <c r="E140" s="4" t="s">
        <v>0</v>
      </c>
      <c r="F140" s="4" t="s">
        <v>7</v>
      </c>
      <c r="G140" s="4">
        <v>440546</v>
      </c>
      <c r="H140" s="4">
        <v>0.229741</v>
      </c>
      <c r="I140" s="4">
        <v>-2.55365E-2</v>
      </c>
      <c r="J140" s="4">
        <v>2.4773199999999999E-3</v>
      </c>
      <c r="K140" s="4">
        <v>6.4998000000000003E-25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</row>
    <row r="141" spans="1:31" x14ac:dyDescent="0.3">
      <c r="A141" s="4" t="s">
        <v>707</v>
      </c>
      <c r="B141" s="4">
        <v>16</v>
      </c>
      <c r="C141" s="4">
        <v>83980529</v>
      </c>
      <c r="D141" s="4" t="s">
        <v>1960</v>
      </c>
      <c r="E141" s="4" t="s">
        <v>0</v>
      </c>
      <c r="F141" s="4" t="s">
        <v>2</v>
      </c>
      <c r="G141" s="4">
        <v>440546</v>
      </c>
      <c r="H141" s="4">
        <v>0.45090200000000003</v>
      </c>
      <c r="I141" s="4">
        <v>-1.65059E-2</v>
      </c>
      <c r="J141" s="4">
        <v>2.1080500000000002E-3</v>
      </c>
      <c r="K141" s="4">
        <v>4.9000399999999998E-15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</row>
    <row r="142" spans="1:31" x14ac:dyDescent="0.3">
      <c r="A142" s="4" t="s">
        <v>708</v>
      </c>
      <c r="B142" s="4">
        <v>16</v>
      </c>
      <c r="C142" s="4">
        <v>56991363</v>
      </c>
      <c r="D142" s="4" t="s">
        <v>1961</v>
      </c>
      <c r="E142" s="4" t="s">
        <v>7</v>
      </c>
      <c r="F142" s="4" t="s">
        <v>2</v>
      </c>
      <c r="G142" s="4">
        <v>440546</v>
      </c>
      <c r="H142" s="4">
        <v>0.32380799999999998</v>
      </c>
      <c r="I142" s="4">
        <v>-3.29541E-2</v>
      </c>
      <c r="J142" s="4">
        <v>2.2303399999999999E-3</v>
      </c>
      <c r="K142" s="4">
        <v>2.09991E-49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</row>
    <row r="143" spans="1:31" x14ac:dyDescent="0.3">
      <c r="A143" s="4" t="s">
        <v>709</v>
      </c>
      <c r="B143" s="4">
        <v>16</v>
      </c>
      <c r="C143" s="4">
        <v>53811788</v>
      </c>
      <c r="D143" s="4" t="s">
        <v>1515</v>
      </c>
      <c r="E143" s="4" t="s">
        <v>0</v>
      </c>
      <c r="F143" s="4" t="s">
        <v>9</v>
      </c>
      <c r="G143" s="4">
        <v>440546</v>
      </c>
      <c r="H143" s="4">
        <v>0.39466200000000001</v>
      </c>
      <c r="I143" s="4">
        <v>-1.4416699999999999E-2</v>
      </c>
      <c r="J143" s="4">
        <v>2.1344699999999999E-3</v>
      </c>
      <c r="K143" s="4">
        <v>1.3999100000000001E-11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</row>
    <row r="144" spans="1:31" x14ac:dyDescent="0.3">
      <c r="A144" s="4" t="s">
        <v>710</v>
      </c>
      <c r="B144" s="4">
        <v>16</v>
      </c>
      <c r="C144" s="4">
        <v>71639053</v>
      </c>
      <c r="D144" s="4" t="s">
        <v>1962</v>
      </c>
      <c r="E144" s="4" t="s">
        <v>9</v>
      </c>
      <c r="F144" s="4" t="s">
        <v>7</v>
      </c>
      <c r="G144" s="4">
        <v>440546</v>
      </c>
      <c r="H144" s="4">
        <v>0.36984600000000001</v>
      </c>
      <c r="I144" s="4">
        <v>1.6726899999999999E-2</v>
      </c>
      <c r="J144" s="4">
        <v>2.1612900000000002E-3</v>
      </c>
      <c r="K144" s="4">
        <v>1E-14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</row>
    <row r="145" spans="1:31" x14ac:dyDescent="0.3">
      <c r="A145" s="4" t="s">
        <v>711</v>
      </c>
      <c r="B145" s="4">
        <v>16</v>
      </c>
      <c r="C145" s="4">
        <v>72101525</v>
      </c>
      <c r="D145" s="4" t="s">
        <v>1963</v>
      </c>
      <c r="E145" s="4" t="s">
        <v>0</v>
      </c>
      <c r="F145" s="4" t="s">
        <v>2</v>
      </c>
      <c r="G145" s="4">
        <v>440546</v>
      </c>
      <c r="H145" s="4">
        <v>0.18792700000000001</v>
      </c>
      <c r="I145" s="4">
        <v>4.8522700000000002E-2</v>
      </c>
      <c r="J145" s="4">
        <v>2.6801099999999999E-3</v>
      </c>
      <c r="K145" s="4">
        <v>2.9000099999999999E-73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</row>
    <row r="146" spans="1:31" x14ac:dyDescent="0.3">
      <c r="A146" s="4" t="s">
        <v>712</v>
      </c>
      <c r="B146" s="4">
        <v>17</v>
      </c>
      <c r="C146" s="4">
        <v>67191270</v>
      </c>
      <c r="D146" s="4" t="s">
        <v>1964</v>
      </c>
      <c r="E146" s="4" t="s">
        <v>0</v>
      </c>
      <c r="F146" s="4" t="s">
        <v>2</v>
      </c>
      <c r="G146" s="4">
        <v>440546</v>
      </c>
      <c r="H146" s="4">
        <v>0.12889400000000001</v>
      </c>
      <c r="I146" s="4">
        <v>-2.9289300000000001E-2</v>
      </c>
      <c r="J146" s="4">
        <v>3.1103200000000002E-3</v>
      </c>
      <c r="K146" s="4">
        <v>4.6004499999999998E-21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</row>
    <row r="147" spans="1:31" x14ac:dyDescent="0.3">
      <c r="A147" s="4" t="s">
        <v>713</v>
      </c>
      <c r="B147" s="4">
        <v>17</v>
      </c>
      <c r="C147" s="4">
        <v>45664861</v>
      </c>
      <c r="D147" s="4" t="s">
        <v>1965</v>
      </c>
      <c r="E147" s="4" t="s">
        <v>0</v>
      </c>
      <c r="F147" s="4" t="s">
        <v>9</v>
      </c>
      <c r="G147" s="4">
        <v>440546</v>
      </c>
      <c r="H147" s="4">
        <v>0.51394099999999998</v>
      </c>
      <c r="I147" s="4">
        <v>-2.6583800000000001E-2</v>
      </c>
      <c r="J147" s="4">
        <v>2.0902300000000002E-3</v>
      </c>
      <c r="K147" s="4">
        <v>4.7000200000000003E-37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</row>
    <row r="148" spans="1:31" x14ac:dyDescent="0.3">
      <c r="A148" s="4" t="s">
        <v>513</v>
      </c>
      <c r="B148" s="4">
        <v>17</v>
      </c>
      <c r="C148" s="4">
        <v>64210580</v>
      </c>
      <c r="D148" s="4" t="s">
        <v>1836</v>
      </c>
      <c r="E148" s="4" t="s">
        <v>2</v>
      </c>
      <c r="F148" s="4" t="s">
        <v>9</v>
      </c>
      <c r="G148" s="4">
        <v>440546</v>
      </c>
      <c r="H148" s="4">
        <v>3.0550999999999998E-2</v>
      </c>
      <c r="I148" s="4">
        <v>6.1862E-2</v>
      </c>
      <c r="J148" s="4">
        <v>6.0578799999999999E-3</v>
      </c>
      <c r="K148" s="4">
        <v>1.8001099999999999E-24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</row>
    <row r="149" spans="1:31" x14ac:dyDescent="0.3">
      <c r="A149" s="4" t="s">
        <v>714</v>
      </c>
      <c r="B149" s="4">
        <v>17</v>
      </c>
      <c r="C149" s="4">
        <v>76391005</v>
      </c>
      <c r="D149" s="4" t="s">
        <v>1838</v>
      </c>
      <c r="E149" s="4" t="s">
        <v>7</v>
      </c>
      <c r="F149" s="4" t="s">
        <v>2</v>
      </c>
      <c r="G149" s="4">
        <v>440546</v>
      </c>
      <c r="H149" s="4">
        <v>0.147618</v>
      </c>
      <c r="I149" s="4">
        <v>-1.8261900000000001E-2</v>
      </c>
      <c r="J149" s="4">
        <v>2.9411900000000002E-3</v>
      </c>
      <c r="K149" s="4">
        <v>5.3000499999999997E-10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</row>
    <row r="150" spans="1:31" x14ac:dyDescent="0.3">
      <c r="A150" s="4" t="s">
        <v>715</v>
      </c>
      <c r="B150" s="4">
        <v>17</v>
      </c>
      <c r="C150" s="4">
        <v>7080316</v>
      </c>
      <c r="D150" s="4" t="s">
        <v>1966</v>
      </c>
      <c r="E150" s="4" t="s">
        <v>7</v>
      </c>
      <c r="F150" s="4" t="s">
        <v>2</v>
      </c>
      <c r="G150" s="4">
        <v>440546</v>
      </c>
      <c r="H150" s="4">
        <v>0.19036400000000001</v>
      </c>
      <c r="I150" s="4">
        <v>-2.6431400000000001E-2</v>
      </c>
      <c r="J150" s="4">
        <v>2.6555099999999998E-3</v>
      </c>
      <c r="K150" s="4">
        <v>2.3999400000000001E-23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</row>
    <row r="151" spans="1:31" x14ac:dyDescent="0.3">
      <c r="A151" s="4" t="s">
        <v>716</v>
      </c>
      <c r="B151" s="4">
        <v>17</v>
      </c>
      <c r="C151" s="4">
        <v>7571080</v>
      </c>
      <c r="D151" s="4" t="s">
        <v>1967</v>
      </c>
      <c r="E151" s="4" t="s">
        <v>0</v>
      </c>
      <c r="F151" s="4" t="s">
        <v>9</v>
      </c>
      <c r="G151" s="4">
        <v>440546</v>
      </c>
      <c r="H151" s="4">
        <v>0.84111199999999997</v>
      </c>
      <c r="I151" s="4">
        <v>-1.7333299999999999E-2</v>
      </c>
      <c r="J151" s="4">
        <v>2.9013200000000002E-3</v>
      </c>
      <c r="K151" s="4">
        <v>2.3000099999999998E-9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</row>
    <row r="152" spans="1:31" x14ac:dyDescent="0.3">
      <c r="A152" s="4" t="s">
        <v>717</v>
      </c>
      <c r="B152" s="4">
        <v>17</v>
      </c>
      <c r="C152" s="4">
        <v>29618023</v>
      </c>
      <c r="D152" s="4" t="s">
        <v>1968</v>
      </c>
      <c r="E152" s="4" t="s">
        <v>747</v>
      </c>
      <c r="F152" s="4" t="s">
        <v>0</v>
      </c>
      <c r="G152" s="4">
        <v>440546</v>
      </c>
      <c r="H152" s="4">
        <v>0.71214999999999995</v>
      </c>
      <c r="I152" s="4">
        <v>1.8109500000000001E-2</v>
      </c>
      <c r="J152" s="4">
        <v>2.3160099999999999E-3</v>
      </c>
      <c r="K152" s="4">
        <v>5.30029E-15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</row>
    <row r="153" spans="1:31" x14ac:dyDescent="0.3">
      <c r="A153" s="4" t="s">
        <v>718</v>
      </c>
      <c r="B153" s="4">
        <v>17</v>
      </c>
      <c r="C153" s="4">
        <v>67081278</v>
      </c>
      <c r="D153" s="4" t="s">
        <v>1969</v>
      </c>
      <c r="E153" s="4" t="s">
        <v>0</v>
      </c>
      <c r="F153" s="4" t="s">
        <v>9</v>
      </c>
      <c r="G153" s="4">
        <v>440546</v>
      </c>
      <c r="H153" s="4">
        <v>2.2495000000000001E-2</v>
      </c>
      <c r="I153" s="4">
        <v>0.12848399999999999</v>
      </c>
      <c r="J153" s="4">
        <v>7.0400999999999997E-3</v>
      </c>
      <c r="K153" s="4">
        <v>2.0999099999999999E-74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</row>
    <row r="154" spans="1:31" x14ac:dyDescent="0.3">
      <c r="A154" s="4" t="s">
        <v>719</v>
      </c>
      <c r="B154" s="4">
        <v>18</v>
      </c>
      <c r="C154" s="4">
        <v>47109955</v>
      </c>
      <c r="D154" s="4" t="s">
        <v>1970</v>
      </c>
      <c r="E154" s="4" t="s">
        <v>0</v>
      </c>
      <c r="F154" s="4" t="s">
        <v>9</v>
      </c>
      <c r="G154" s="4">
        <v>440546</v>
      </c>
      <c r="H154" s="4">
        <v>1.3351E-2</v>
      </c>
      <c r="I154" s="4">
        <v>7.06209E-2</v>
      </c>
      <c r="J154" s="4">
        <v>9.0866699999999998E-3</v>
      </c>
      <c r="K154" s="4">
        <v>7.7001599999999993E-15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</row>
    <row r="155" spans="1:31" x14ac:dyDescent="0.3">
      <c r="A155" s="4" t="s">
        <v>720</v>
      </c>
      <c r="B155" s="4">
        <v>18</v>
      </c>
      <c r="C155" s="4">
        <v>47160953</v>
      </c>
      <c r="D155" s="4" t="s">
        <v>1971</v>
      </c>
      <c r="E155" s="4" t="s">
        <v>7</v>
      </c>
      <c r="F155" s="4" t="s">
        <v>0</v>
      </c>
      <c r="G155" s="4">
        <v>440546</v>
      </c>
      <c r="H155" s="4">
        <v>0.82411000000000001</v>
      </c>
      <c r="I155" s="4">
        <v>1.57471E-2</v>
      </c>
      <c r="J155" s="4">
        <v>2.74939E-3</v>
      </c>
      <c r="K155" s="4">
        <v>1E-8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</row>
    <row r="156" spans="1:31" x14ac:dyDescent="0.3">
      <c r="A156" s="4" t="s">
        <v>721</v>
      </c>
      <c r="B156" s="4">
        <v>19</v>
      </c>
      <c r="C156" s="4">
        <v>11285390</v>
      </c>
      <c r="D156" s="4" t="s">
        <v>1972</v>
      </c>
      <c r="E156" s="4" t="s">
        <v>9</v>
      </c>
      <c r="F156" s="4" t="s">
        <v>0</v>
      </c>
      <c r="G156" s="4">
        <v>440546</v>
      </c>
      <c r="H156" s="4">
        <v>0.62306300000000003</v>
      </c>
      <c r="I156" s="4">
        <v>-1.5923799999999998E-2</v>
      </c>
      <c r="J156" s="4">
        <v>2.1543399999999998E-3</v>
      </c>
      <c r="K156" s="4">
        <v>1.5000300000000001E-13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</row>
    <row r="157" spans="1:31" x14ac:dyDescent="0.3">
      <c r="A157" s="4" t="s">
        <v>722</v>
      </c>
      <c r="B157" s="4">
        <v>19</v>
      </c>
      <c r="C157" s="4">
        <v>58665817</v>
      </c>
      <c r="D157" s="4" t="s">
        <v>1973</v>
      </c>
      <c r="E157" s="4" t="s">
        <v>9</v>
      </c>
      <c r="F157" s="4" t="s">
        <v>2</v>
      </c>
      <c r="G157" s="4">
        <v>440546</v>
      </c>
      <c r="H157" s="4">
        <v>0.209985</v>
      </c>
      <c r="I157" s="4">
        <v>-2.1786199999999999E-2</v>
      </c>
      <c r="J157" s="4">
        <v>2.5454599999999998E-3</v>
      </c>
      <c r="K157" s="4">
        <v>1.1000199999999999E-17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</row>
    <row r="158" spans="1:31" x14ac:dyDescent="0.3">
      <c r="A158" s="4" t="s">
        <v>723</v>
      </c>
      <c r="B158" s="4">
        <v>19</v>
      </c>
      <c r="C158" s="4">
        <v>11227480</v>
      </c>
      <c r="D158" s="4" t="s">
        <v>1974</v>
      </c>
      <c r="E158" s="4" t="s">
        <v>2</v>
      </c>
      <c r="F158" s="4" t="s">
        <v>9</v>
      </c>
      <c r="G158" s="4">
        <v>440546</v>
      </c>
      <c r="H158" s="4">
        <v>0.59261200000000003</v>
      </c>
      <c r="I158" s="4">
        <v>4.2273400000000003E-2</v>
      </c>
      <c r="J158" s="4">
        <v>2.1102400000000002E-3</v>
      </c>
      <c r="K158" s="4">
        <v>2.90001E-89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3">
      <c r="A159" s="4" t="s">
        <v>724</v>
      </c>
      <c r="B159" s="4">
        <v>19</v>
      </c>
      <c r="C159" s="4">
        <v>45231821</v>
      </c>
      <c r="D159" s="4" t="s">
        <v>1975</v>
      </c>
      <c r="E159" s="4" t="s">
        <v>9</v>
      </c>
      <c r="F159" s="4" t="s">
        <v>0</v>
      </c>
      <c r="G159" s="4">
        <v>440546</v>
      </c>
      <c r="H159" s="4">
        <v>8.8107000000000005E-2</v>
      </c>
      <c r="I159" s="4">
        <v>-0.173628</v>
      </c>
      <c r="J159" s="4">
        <v>3.6602900000000001E-3</v>
      </c>
      <c r="K159" s="4">
        <v>9.9999999999999998E-201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</row>
    <row r="160" spans="1:31" x14ac:dyDescent="0.3">
      <c r="A160" s="4" t="s">
        <v>725</v>
      </c>
      <c r="B160" s="4">
        <v>19</v>
      </c>
      <c r="C160" s="4">
        <v>45438643</v>
      </c>
      <c r="D160" s="4" t="s">
        <v>1850</v>
      </c>
      <c r="E160" s="4" t="s">
        <v>0</v>
      </c>
      <c r="F160" s="4" t="s">
        <v>9</v>
      </c>
      <c r="G160" s="4">
        <v>440546</v>
      </c>
      <c r="H160" s="4">
        <v>0.28320899999999999</v>
      </c>
      <c r="I160" s="4">
        <v>-6.9979700000000006E-2</v>
      </c>
      <c r="J160" s="4">
        <v>2.5101899999999998E-3</v>
      </c>
      <c r="K160" s="4">
        <v>4.8977899999999999E-171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</row>
    <row r="161" spans="1:31" x14ac:dyDescent="0.3">
      <c r="A161" s="4" t="s">
        <v>726</v>
      </c>
      <c r="B161" s="4">
        <v>19</v>
      </c>
      <c r="C161" s="4">
        <v>45814281</v>
      </c>
      <c r="D161" s="4" t="s">
        <v>1976</v>
      </c>
      <c r="E161" s="4" t="s">
        <v>9</v>
      </c>
      <c r="F161" s="4" t="s">
        <v>0</v>
      </c>
      <c r="G161" s="4">
        <v>440546</v>
      </c>
      <c r="H161" s="4">
        <v>0.108352</v>
      </c>
      <c r="I161" s="4">
        <v>2.1769799999999999E-2</v>
      </c>
      <c r="J161" s="4">
        <v>3.3492600000000002E-3</v>
      </c>
      <c r="K161" s="4">
        <v>8.00018E-11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</row>
    <row r="162" spans="1:31" x14ac:dyDescent="0.3">
      <c r="A162" s="4" t="s">
        <v>533</v>
      </c>
      <c r="B162" s="4">
        <v>19</v>
      </c>
      <c r="C162" s="4">
        <v>45430280</v>
      </c>
      <c r="D162" s="4" t="s">
        <v>1850</v>
      </c>
      <c r="E162" s="4" t="s">
        <v>0</v>
      </c>
      <c r="F162" s="4" t="s">
        <v>2</v>
      </c>
      <c r="G162" s="4">
        <v>440546</v>
      </c>
      <c r="H162" s="4">
        <v>0.53338700000000006</v>
      </c>
      <c r="I162" s="4">
        <v>2.7782399999999999E-2</v>
      </c>
      <c r="J162" s="4">
        <v>2.22587E-3</v>
      </c>
      <c r="K162" s="4">
        <v>9.3994000000000007E-36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</row>
    <row r="163" spans="1:31" x14ac:dyDescent="0.3">
      <c r="A163" s="4" t="s">
        <v>727</v>
      </c>
      <c r="B163" s="4">
        <v>19</v>
      </c>
      <c r="C163" s="4">
        <v>49206145</v>
      </c>
      <c r="D163" s="4" t="s">
        <v>1524</v>
      </c>
      <c r="E163" s="4" t="s">
        <v>2</v>
      </c>
      <c r="F163" s="4" t="s">
        <v>0</v>
      </c>
      <c r="G163" s="4">
        <v>440546</v>
      </c>
      <c r="H163" s="4">
        <v>0.50793500000000003</v>
      </c>
      <c r="I163" s="4">
        <v>2.96183E-2</v>
      </c>
      <c r="J163" s="4">
        <v>2.0676100000000001E-3</v>
      </c>
      <c r="K163" s="4">
        <v>1.50003E-46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</row>
    <row r="164" spans="1:31" x14ac:dyDescent="0.3">
      <c r="A164" s="4" t="s">
        <v>728</v>
      </c>
      <c r="B164" s="4">
        <v>19</v>
      </c>
      <c r="C164" s="4">
        <v>11187324</v>
      </c>
      <c r="D164" s="4" t="s">
        <v>1977</v>
      </c>
      <c r="E164" s="4" t="s">
        <v>0</v>
      </c>
      <c r="F164" s="4" t="s">
        <v>2</v>
      </c>
      <c r="G164" s="4">
        <v>440546</v>
      </c>
      <c r="H164" s="4">
        <v>0.118603</v>
      </c>
      <c r="I164" s="4">
        <v>-0.16895199999999999</v>
      </c>
      <c r="J164" s="4">
        <v>3.2083300000000001E-3</v>
      </c>
      <c r="K164" s="4">
        <v>9.9999999999999998E-201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3">
      <c r="A165" s="4" t="s">
        <v>729</v>
      </c>
      <c r="B165" s="4">
        <v>19</v>
      </c>
      <c r="C165" s="4">
        <v>19388500</v>
      </c>
      <c r="D165" s="4" t="s">
        <v>1516</v>
      </c>
      <c r="E165" s="4" t="s">
        <v>7</v>
      </c>
      <c r="F165" s="4" t="s">
        <v>9</v>
      </c>
      <c r="G165" s="4">
        <v>440546</v>
      </c>
      <c r="H165" s="4">
        <v>7.5764999999999999E-2</v>
      </c>
      <c r="I165" s="4">
        <v>-0.105058</v>
      </c>
      <c r="J165" s="4">
        <v>3.9191900000000003E-3</v>
      </c>
      <c r="K165" s="4">
        <v>2.6977399999999999E-158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</row>
    <row r="166" spans="1:31" x14ac:dyDescent="0.3">
      <c r="A166" s="4" t="s">
        <v>730</v>
      </c>
      <c r="B166" s="4">
        <v>19</v>
      </c>
      <c r="C166" s="4">
        <v>45241248</v>
      </c>
      <c r="D166" s="4" t="s">
        <v>1978</v>
      </c>
      <c r="E166" s="4" t="s">
        <v>2</v>
      </c>
      <c r="F166" s="4" t="s">
        <v>19</v>
      </c>
      <c r="G166" s="4">
        <v>440546</v>
      </c>
      <c r="H166" s="4">
        <v>0.98109299999999999</v>
      </c>
      <c r="I166" s="4">
        <v>0.30918800000000002</v>
      </c>
      <c r="J166" s="4">
        <v>7.8278800000000006E-3</v>
      </c>
      <c r="K166" s="4">
        <v>9.9999999999999998E-201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</row>
    <row r="167" spans="1:31" x14ac:dyDescent="0.3">
      <c r="A167" s="4" t="s">
        <v>731</v>
      </c>
      <c r="B167" s="4">
        <v>19</v>
      </c>
      <c r="C167" s="4">
        <v>45360488</v>
      </c>
      <c r="D167" s="4" t="s">
        <v>1979</v>
      </c>
      <c r="E167" s="4" t="s">
        <v>0</v>
      </c>
      <c r="F167" s="4" t="s">
        <v>7</v>
      </c>
      <c r="G167" s="4">
        <v>440546</v>
      </c>
      <c r="H167" s="4">
        <v>1.069E-2</v>
      </c>
      <c r="I167" s="4">
        <v>0.16828099999999999</v>
      </c>
      <c r="J167" s="4">
        <v>1.01662E-2</v>
      </c>
      <c r="K167" s="4">
        <v>1.5000300000000001E-61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</row>
    <row r="168" spans="1:31" x14ac:dyDescent="0.3">
      <c r="A168" s="4" t="s">
        <v>732</v>
      </c>
      <c r="B168" s="4">
        <v>20</v>
      </c>
      <c r="C168" s="4">
        <v>34147630</v>
      </c>
      <c r="D168" s="4" t="s">
        <v>1980</v>
      </c>
      <c r="E168" s="4" t="s">
        <v>9</v>
      </c>
      <c r="F168" s="4" t="s">
        <v>0</v>
      </c>
      <c r="G168" s="4">
        <v>440546</v>
      </c>
      <c r="H168" s="4">
        <v>0.14036699999999999</v>
      </c>
      <c r="I168" s="4">
        <v>-2.3104199999999998E-2</v>
      </c>
      <c r="J168" s="4">
        <v>3.00476E-3</v>
      </c>
      <c r="K168" s="4">
        <v>1.5000299999999999E-14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</row>
    <row r="169" spans="1:31" x14ac:dyDescent="0.3">
      <c r="A169" s="4" t="s">
        <v>733</v>
      </c>
      <c r="B169" s="4">
        <v>20</v>
      </c>
      <c r="C169" s="4">
        <v>39179822</v>
      </c>
      <c r="D169" s="4" t="s">
        <v>1981</v>
      </c>
      <c r="E169" s="4" t="s">
        <v>2</v>
      </c>
      <c r="F169" s="4" t="s">
        <v>0</v>
      </c>
      <c r="G169" s="4">
        <v>440546</v>
      </c>
      <c r="H169" s="4">
        <v>3.1412000000000002E-2</v>
      </c>
      <c r="I169" s="4">
        <v>0.10277</v>
      </c>
      <c r="J169" s="4">
        <v>6.0918999999999999E-3</v>
      </c>
      <c r="K169" s="4">
        <v>7.50067E-64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</row>
    <row r="170" spans="1:31" x14ac:dyDescent="0.3">
      <c r="A170" s="4" t="s">
        <v>734</v>
      </c>
      <c r="B170" s="4">
        <v>20</v>
      </c>
      <c r="C170" s="4">
        <v>43038249</v>
      </c>
      <c r="D170" s="4" t="s">
        <v>1561</v>
      </c>
      <c r="E170" s="4" t="s">
        <v>7</v>
      </c>
      <c r="F170" s="4" t="s">
        <v>2</v>
      </c>
      <c r="G170" s="4">
        <v>440546</v>
      </c>
      <c r="H170" s="4">
        <v>7.1962999999999999E-2</v>
      </c>
      <c r="I170" s="4">
        <v>-2.5647900000000001E-2</v>
      </c>
      <c r="J170" s="4">
        <v>4.1376099999999999E-3</v>
      </c>
      <c r="K170" s="4">
        <v>5.6999400000000005E-10</v>
      </c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</row>
    <row r="171" spans="1:31" x14ac:dyDescent="0.3">
      <c r="A171" s="4" t="s">
        <v>735</v>
      </c>
      <c r="B171" s="4">
        <v>20</v>
      </c>
      <c r="C171" s="4">
        <v>44700166</v>
      </c>
      <c r="D171" s="4" t="s">
        <v>1982</v>
      </c>
      <c r="E171" s="4" t="s">
        <v>2</v>
      </c>
      <c r="F171" s="4" t="s">
        <v>7</v>
      </c>
      <c r="G171" s="4">
        <v>440546</v>
      </c>
      <c r="H171" s="4">
        <v>0.52391399999999999</v>
      </c>
      <c r="I171" s="4">
        <v>1.1653699999999999E-2</v>
      </c>
      <c r="J171" s="4">
        <v>2.0896199999999999E-3</v>
      </c>
      <c r="K171" s="4">
        <v>2.3999900000000001E-8</v>
      </c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</row>
    <row r="172" spans="1:31" x14ac:dyDescent="0.3">
      <c r="A172" s="4" t="s">
        <v>736</v>
      </c>
      <c r="B172" s="4">
        <v>20</v>
      </c>
      <c r="C172" s="4">
        <v>62896110</v>
      </c>
      <c r="D172" s="4" t="s">
        <v>1983</v>
      </c>
      <c r="E172" s="4" t="s">
        <v>7</v>
      </c>
      <c r="F172" s="4" t="s">
        <v>2</v>
      </c>
      <c r="G172" s="4">
        <v>440546</v>
      </c>
      <c r="H172" s="4">
        <v>0.20129900000000001</v>
      </c>
      <c r="I172" s="4">
        <v>1.7119599999999999E-2</v>
      </c>
      <c r="J172" s="4">
        <v>2.6033499999999999E-3</v>
      </c>
      <c r="K172" s="4">
        <v>4.7995400000000003E-11</v>
      </c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</row>
    <row r="173" spans="1:31" x14ac:dyDescent="0.3">
      <c r="A173" s="4" t="s">
        <v>737</v>
      </c>
      <c r="B173" s="4">
        <v>20</v>
      </c>
      <c r="C173" s="4">
        <v>12958687</v>
      </c>
      <c r="D173" s="4" t="s">
        <v>1984</v>
      </c>
      <c r="E173" s="4" t="s">
        <v>0</v>
      </c>
      <c r="F173" s="4" t="s">
        <v>9</v>
      </c>
      <c r="G173" s="4">
        <v>440546</v>
      </c>
      <c r="H173" s="4">
        <v>0.60924599999999995</v>
      </c>
      <c r="I173" s="4">
        <v>1.24777E-2</v>
      </c>
      <c r="J173" s="4">
        <v>2.1398599999999999E-3</v>
      </c>
      <c r="K173" s="4">
        <v>5.49997E-9</v>
      </c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</row>
    <row r="174" spans="1:31" x14ac:dyDescent="0.3">
      <c r="A174" s="4" t="s">
        <v>738</v>
      </c>
      <c r="B174" s="4">
        <v>20</v>
      </c>
      <c r="C174" s="4">
        <v>17844684</v>
      </c>
      <c r="D174" s="4" t="s">
        <v>1985</v>
      </c>
      <c r="E174" s="4" t="s">
        <v>7</v>
      </c>
      <c r="F174" s="4" t="s">
        <v>0</v>
      </c>
      <c r="G174" s="4">
        <v>440546</v>
      </c>
      <c r="H174" s="4">
        <v>0.65986100000000003</v>
      </c>
      <c r="I174" s="4">
        <v>-2.4919799999999999E-2</v>
      </c>
      <c r="J174" s="4">
        <v>2.1999300000000001E-3</v>
      </c>
      <c r="K174" s="4">
        <v>9.6006399999999995E-30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</row>
    <row r="175" spans="1:31" x14ac:dyDescent="0.3">
      <c r="A175" s="4" t="s">
        <v>739</v>
      </c>
      <c r="B175" s="4">
        <v>20</v>
      </c>
      <c r="C175" s="4">
        <v>39911001</v>
      </c>
      <c r="D175" s="4" t="s">
        <v>1861</v>
      </c>
      <c r="E175" s="4" t="s">
        <v>2</v>
      </c>
      <c r="F175" s="4" t="s">
        <v>748</v>
      </c>
      <c r="G175" s="4">
        <v>440546</v>
      </c>
      <c r="H175" s="4">
        <v>0.54107799999999995</v>
      </c>
      <c r="I175" s="4">
        <v>-2.5772099999999999E-2</v>
      </c>
      <c r="J175" s="4">
        <v>2.1044800000000002E-3</v>
      </c>
      <c r="K175" s="4">
        <v>1.8001099999999999E-34</v>
      </c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</row>
    <row r="176" spans="1:31" x14ac:dyDescent="0.3">
      <c r="A176" s="4" t="s">
        <v>740</v>
      </c>
      <c r="B176" s="4">
        <v>20</v>
      </c>
      <c r="C176" s="4">
        <v>62373983</v>
      </c>
      <c r="D176" s="4" t="s">
        <v>1566</v>
      </c>
      <c r="E176" s="4" t="s">
        <v>9</v>
      </c>
      <c r="F176" s="4" t="s">
        <v>0</v>
      </c>
      <c r="G176" s="4">
        <v>440546</v>
      </c>
      <c r="H176" s="4">
        <v>0.197877</v>
      </c>
      <c r="I176" s="4">
        <v>1.5261800000000001E-2</v>
      </c>
      <c r="J176" s="4">
        <v>2.6251199999999999E-3</v>
      </c>
      <c r="K176" s="4">
        <v>6.1E-9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</row>
    <row r="177" spans="1:31" x14ac:dyDescent="0.3">
      <c r="A177" s="4" t="s">
        <v>741</v>
      </c>
      <c r="B177" s="4">
        <v>21</v>
      </c>
      <c r="C177" s="4">
        <v>40698345</v>
      </c>
      <c r="D177" s="4" t="s">
        <v>1986</v>
      </c>
      <c r="E177" s="4" t="s">
        <v>570</v>
      </c>
      <c r="F177" s="4" t="s">
        <v>7</v>
      </c>
      <c r="G177" s="4">
        <v>440546</v>
      </c>
      <c r="H177" s="4">
        <v>0.57088399999999995</v>
      </c>
      <c r="I177" s="4">
        <v>1.37065E-2</v>
      </c>
      <c r="J177" s="4">
        <v>2.1092200000000002E-3</v>
      </c>
      <c r="K177" s="4">
        <v>8.1002800000000005E-11</v>
      </c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</row>
    <row r="178" spans="1:31" x14ac:dyDescent="0.3">
      <c r="A178" s="4" t="s">
        <v>742</v>
      </c>
      <c r="B178" s="4">
        <v>22</v>
      </c>
      <c r="C178" s="4">
        <v>41393520</v>
      </c>
      <c r="D178" s="4" t="s">
        <v>1987</v>
      </c>
      <c r="E178" s="4" t="s">
        <v>7</v>
      </c>
      <c r="F178" s="4" t="s">
        <v>2</v>
      </c>
      <c r="G178" s="4">
        <v>440546</v>
      </c>
      <c r="H178" s="4">
        <v>0.33932000000000001</v>
      </c>
      <c r="I178" s="4">
        <v>1.3506799999999999E-2</v>
      </c>
      <c r="J178" s="4">
        <v>2.2175799999999998E-3</v>
      </c>
      <c r="K178" s="4">
        <v>1.09999E-9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</row>
    <row r="179" spans="1:31" ht="14.5" thickBot="1" x14ac:dyDescent="0.35">
      <c r="A179" s="3" t="s">
        <v>743</v>
      </c>
      <c r="B179" s="3">
        <v>22</v>
      </c>
      <c r="C179" s="3">
        <v>50853626</v>
      </c>
      <c r="D179" s="3" t="s">
        <v>1988</v>
      </c>
      <c r="E179" s="3" t="s">
        <v>0</v>
      </c>
      <c r="F179" s="3" t="s">
        <v>7</v>
      </c>
      <c r="G179" s="3">
        <v>440546</v>
      </c>
      <c r="H179" s="3">
        <v>0.34436499999999998</v>
      </c>
      <c r="I179" s="3">
        <v>1.2959200000000001E-2</v>
      </c>
      <c r="J179" s="3">
        <v>2.19352E-3</v>
      </c>
      <c r="K179" s="3">
        <v>3.5000200000000001E-9</v>
      </c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</row>
    <row r="180" spans="1:31" x14ac:dyDescent="0.3">
      <c r="D180" s="4"/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ADD7B-D7BD-48EC-9CEB-981650BD791F}">
  <sheetPr>
    <pageSetUpPr fitToPage="1"/>
  </sheetPr>
  <dimension ref="A1:AE364"/>
  <sheetViews>
    <sheetView zoomScaleNormal="100" workbookViewId="0">
      <selection sqref="A1:K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1" t="s">
        <v>573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31" ht="17.25" customHeight="1" thickBot="1" x14ac:dyDescent="0.35">
      <c r="A2" s="13" t="s">
        <v>193</v>
      </c>
      <c r="B2" s="13" t="s">
        <v>194</v>
      </c>
      <c r="C2" s="14" t="s">
        <v>196</v>
      </c>
      <c r="D2" s="13" t="s">
        <v>95</v>
      </c>
      <c r="E2" s="14" t="s">
        <v>197</v>
      </c>
      <c r="F2" s="14" t="s">
        <v>198</v>
      </c>
      <c r="G2" s="14" t="s">
        <v>199</v>
      </c>
      <c r="H2" s="14" t="s">
        <v>202</v>
      </c>
      <c r="I2" s="14" t="s">
        <v>200</v>
      </c>
      <c r="J2" s="14" t="s">
        <v>201</v>
      </c>
      <c r="K2" s="14" t="s">
        <v>203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4" t="s">
        <v>261</v>
      </c>
      <c r="B3" s="4">
        <v>1</v>
      </c>
      <c r="C3" s="4">
        <v>27021913</v>
      </c>
      <c r="D3" s="4" t="s">
        <v>1661</v>
      </c>
      <c r="E3" s="4" t="s">
        <v>2</v>
      </c>
      <c r="F3" s="4" t="s">
        <v>0</v>
      </c>
      <c r="G3" s="4">
        <v>403943</v>
      </c>
      <c r="H3" s="4">
        <v>2.3123999999999999E-2</v>
      </c>
      <c r="I3" s="4">
        <v>-8.1051200000000004E-2</v>
      </c>
      <c r="J3" s="4">
        <v>6.3656199999999998E-3</v>
      </c>
      <c r="K3" s="4">
        <v>3.9003200000000003E-37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4" t="s">
        <v>4</v>
      </c>
      <c r="B4" s="4">
        <v>1</v>
      </c>
      <c r="C4" s="4">
        <v>40035928</v>
      </c>
      <c r="D4" s="4" t="s">
        <v>109</v>
      </c>
      <c r="E4" s="4" t="s">
        <v>7</v>
      </c>
      <c r="F4" s="4" t="s">
        <v>0</v>
      </c>
      <c r="G4" s="4">
        <v>403943</v>
      </c>
      <c r="H4" s="4">
        <v>0.196691</v>
      </c>
      <c r="I4" s="4">
        <v>-4.5229600000000002E-2</v>
      </c>
      <c r="J4" s="4">
        <v>2.3948200000000002E-3</v>
      </c>
      <c r="K4" s="4">
        <v>1.5000300000000001E-79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4" t="s">
        <v>749</v>
      </c>
      <c r="B5" s="4">
        <v>1</v>
      </c>
      <c r="C5" s="4">
        <v>110267651</v>
      </c>
      <c r="D5" s="4" t="s">
        <v>1989</v>
      </c>
      <c r="E5" s="4" t="s">
        <v>7</v>
      </c>
      <c r="F5" s="4" t="s">
        <v>2</v>
      </c>
      <c r="G5" s="4">
        <v>403943</v>
      </c>
      <c r="H5" s="4">
        <v>0.24085699999999999</v>
      </c>
      <c r="I5" s="4">
        <v>-1.45519E-2</v>
      </c>
      <c r="J5" s="4">
        <v>2.22909E-3</v>
      </c>
      <c r="K5" s="4">
        <v>6.7003900000000004E-11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4" t="s">
        <v>582</v>
      </c>
      <c r="B6" s="4">
        <v>1</v>
      </c>
      <c r="C6" s="4">
        <v>220970028</v>
      </c>
      <c r="D6" s="4">
        <v>44986</v>
      </c>
      <c r="E6" s="4" t="s">
        <v>0</v>
      </c>
      <c r="F6" s="4" t="s">
        <v>9</v>
      </c>
      <c r="G6" s="4">
        <v>403943</v>
      </c>
      <c r="H6" s="4">
        <v>0.70269800000000004</v>
      </c>
      <c r="I6" s="4">
        <v>2.7656199999999999E-2</v>
      </c>
      <c r="J6" s="4">
        <v>2.0785399999999998E-3</v>
      </c>
      <c r="K6" s="4">
        <v>2.0999100000000001E-40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9"/>
    </row>
    <row r="7" spans="1:31" x14ac:dyDescent="0.3">
      <c r="A7" s="4" t="s">
        <v>750</v>
      </c>
      <c r="B7" s="4">
        <v>1</v>
      </c>
      <c r="C7" s="4">
        <v>224427133</v>
      </c>
      <c r="D7" s="4" t="s">
        <v>1990</v>
      </c>
      <c r="E7" s="4" t="s">
        <v>9</v>
      </c>
      <c r="F7" s="4" t="s">
        <v>0</v>
      </c>
      <c r="G7" s="4">
        <v>403943</v>
      </c>
      <c r="H7" s="4">
        <v>3.7253000000000001E-2</v>
      </c>
      <c r="I7" s="4">
        <v>-2.7789700000000001E-2</v>
      </c>
      <c r="J7" s="4">
        <v>5.0855800000000001E-3</v>
      </c>
      <c r="K7" s="4">
        <v>4.6000199999999999E-8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4" t="s">
        <v>751</v>
      </c>
      <c r="B8" s="4">
        <v>1</v>
      </c>
      <c r="C8" s="4">
        <v>145536716</v>
      </c>
      <c r="D8" s="4" t="s">
        <v>1991</v>
      </c>
      <c r="E8" s="4" t="s">
        <v>9</v>
      </c>
      <c r="F8" s="4" t="s">
        <v>7</v>
      </c>
      <c r="G8" s="4">
        <v>403943</v>
      </c>
      <c r="H8" s="4">
        <v>1.0267E-2</v>
      </c>
      <c r="I8" s="4">
        <v>6.3758499999999996E-2</v>
      </c>
      <c r="J8" s="4">
        <v>1.0071800000000001E-2</v>
      </c>
      <c r="K8" s="4">
        <v>2.3999899999999999E-10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4" t="s">
        <v>752</v>
      </c>
      <c r="B9" s="4">
        <v>1</v>
      </c>
      <c r="C9" s="4">
        <v>145630111</v>
      </c>
      <c r="D9" s="4" t="s">
        <v>1992</v>
      </c>
      <c r="E9" s="4" t="s">
        <v>2</v>
      </c>
      <c r="F9" s="4" t="s">
        <v>0</v>
      </c>
      <c r="G9" s="4">
        <v>403943</v>
      </c>
      <c r="H9" s="4">
        <v>1.2897E-2</v>
      </c>
      <c r="I9" s="4">
        <v>4.9114400000000002E-2</v>
      </c>
      <c r="J9" s="4">
        <v>8.4162500000000001E-3</v>
      </c>
      <c r="K9" s="4">
        <v>5.3999500000000002E-9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4" t="s">
        <v>753</v>
      </c>
      <c r="B10" s="4">
        <v>1</v>
      </c>
      <c r="C10" s="4">
        <v>161614490</v>
      </c>
      <c r="D10" s="4" t="s">
        <v>1993</v>
      </c>
      <c r="E10" s="4" t="s">
        <v>0</v>
      </c>
      <c r="F10" s="4" t="s">
        <v>7</v>
      </c>
      <c r="G10" s="4">
        <v>403943</v>
      </c>
      <c r="H10" s="4">
        <v>0.55740199999999995</v>
      </c>
      <c r="I10" s="4">
        <v>1.29458E-2</v>
      </c>
      <c r="J10" s="4">
        <v>1.97832E-3</v>
      </c>
      <c r="K10" s="4">
        <v>6.0006700000000003E-11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4" t="s">
        <v>754</v>
      </c>
      <c r="B11" s="4">
        <v>1</v>
      </c>
      <c r="C11" s="4">
        <v>178515312</v>
      </c>
      <c r="D11" s="4" t="s">
        <v>1994</v>
      </c>
      <c r="E11" s="4" t="s">
        <v>9</v>
      </c>
      <c r="F11" s="4" t="s">
        <v>0</v>
      </c>
      <c r="G11" s="4">
        <v>403943</v>
      </c>
      <c r="H11" s="4">
        <v>0.53184200000000004</v>
      </c>
      <c r="I11" s="4">
        <v>-1.8055999999999999E-2</v>
      </c>
      <c r="J11" s="4">
        <v>1.9006100000000001E-3</v>
      </c>
      <c r="K11" s="4">
        <v>2.0999099999999999E-21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3">
      <c r="A12" s="4" t="s">
        <v>755</v>
      </c>
      <c r="B12" s="4">
        <v>1</v>
      </c>
      <c r="C12" s="4">
        <v>182136401</v>
      </c>
      <c r="D12" s="4" t="s">
        <v>1995</v>
      </c>
      <c r="E12" s="4" t="s">
        <v>9</v>
      </c>
      <c r="F12" s="4" t="s">
        <v>0</v>
      </c>
      <c r="G12" s="4">
        <v>403943</v>
      </c>
      <c r="H12" s="4">
        <v>0.32869399999999999</v>
      </c>
      <c r="I12" s="4">
        <v>-2.5718299999999999E-2</v>
      </c>
      <c r="J12" s="4">
        <v>2.02534E-3</v>
      </c>
      <c r="K12" s="4">
        <v>6.00067E-37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4" t="s">
        <v>756</v>
      </c>
      <c r="B13" s="4">
        <v>1</v>
      </c>
      <c r="C13" s="4">
        <v>182328198</v>
      </c>
      <c r="D13" s="4" t="s">
        <v>1996</v>
      </c>
      <c r="E13" s="4" t="s">
        <v>7</v>
      </c>
      <c r="F13" s="4" t="s">
        <v>2</v>
      </c>
      <c r="G13" s="4">
        <v>403943</v>
      </c>
      <c r="H13" s="4">
        <v>1.7665E-2</v>
      </c>
      <c r="I13" s="4">
        <v>4.3687200000000002E-2</v>
      </c>
      <c r="J13" s="4">
        <v>7.5675100000000004E-3</v>
      </c>
      <c r="K13" s="4">
        <v>7.7999199999999997E-9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4" t="s">
        <v>757</v>
      </c>
      <c r="B14" s="4">
        <v>1</v>
      </c>
      <c r="C14" s="4">
        <v>23710475</v>
      </c>
      <c r="D14" s="4" t="s">
        <v>1997</v>
      </c>
      <c r="E14" s="4" t="s">
        <v>7</v>
      </c>
      <c r="F14" s="4" t="s">
        <v>2</v>
      </c>
      <c r="G14" s="4">
        <v>403943</v>
      </c>
      <c r="H14" s="4">
        <v>0.49807299999999999</v>
      </c>
      <c r="I14" s="4">
        <v>1.4425199999999999E-2</v>
      </c>
      <c r="J14" s="4">
        <v>1.9374399999999999E-3</v>
      </c>
      <c r="K14" s="4">
        <v>9.7006300000000005E-14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4" t="s">
        <v>758</v>
      </c>
      <c r="B15" s="4">
        <v>1</v>
      </c>
      <c r="C15" s="4">
        <v>93846653</v>
      </c>
      <c r="D15" s="4" t="s">
        <v>1842</v>
      </c>
      <c r="E15" s="4" t="s">
        <v>9</v>
      </c>
      <c r="F15" s="4" t="s">
        <v>7</v>
      </c>
      <c r="G15" s="4">
        <v>403943</v>
      </c>
      <c r="H15" s="4">
        <v>0.18382000000000001</v>
      </c>
      <c r="I15" s="4">
        <v>2.8814800000000002E-2</v>
      </c>
      <c r="J15" s="4">
        <v>2.4567999999999999E-3</v>
      </c>
      <c r="K15" s="4">
        <v>9.0991300000000004E-32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 t="s">
        <v>759</v>
      </c>
      <c r="B16" s="4">
        <v>1</v>
      </c>
      <c r="C16" s="4">
        <v>205677148</v>
      </c>
      <c r="D16" s="4" t="s">
        <v>1998</v>
      </c>
      <c r="E16" s="4" t="s">
        <v>0</v>
      </c>
      <c r="F16" s="4" t="s">
        <v>9</v>
      </c>
      <c r="G16" s="4">
        <v>403943</v>
      </c>
      <c r="H16" s="4">
        <v>0.59254200000000001</v>
      </c>
      <c r="I16" s="4">
        <v>1.41665E-2</v>
      </c>
      <c r="J16" s="4">
        <v>1.9380199999999999E-3</v>
      </c>
      <c r="K16" s="4">
        <v>2.7002300000000001E-13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 t="s">
        <v>760</v>
      </c>
      <c r="B17" s="4">
        <v>1</v>
      </c>
      <c r="C17" s="4">
        <v>935222</v>
      </c>
      <c r="D17" s="4" t="s">
        <v>1999</v>
      </c>
      <c r="E17" s="4" t="s">
        <v>9</v>
      </c>
      <c r="F17" s="4" t="s">
        <v>2</v>
      </c>
      <c r="G17" s="4">
        <v>403943</v>
      </c>
      <c r="H17" s="4">
        <v>0.57736500000000002</v>
      </c>
      <c r="I17" s="4">
        <v>-1.2409999999999999E-2</v>
      </c>
      <c r="J17" s="4">
        <v>1.9409900000000001E-3</v>
      </c>
      <c r="K17" s="4">
        <v>1.5999999999999999E-10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 t="s">
        <v>761</v>
      </c>
      <c r="B18" s="4">
        <v>1</v>
      </c>
      <c r="C18" s="4">
        <v>25183636</v>
      </c>
      <c r="D18" s="4" t="s">
        <v>2000</v>
      </c>
      <c r="E18" s="4" t="s">
        <v>0</v>
      </c>
      <c r="F18" s="4" t="s">
        <v>32</v>
      </c>
      <c r="G18" s="4">
        <v>403943</v>
      </c>
      <c r="H18" s="4">
        <v>0.76218699999999995</v>
      </c>
      <c r="I18" s="4">
        <v>1.25354E-2</v>
      </c>
      <c r="J18" s="4">
        <v>2.2761999999999999E-3</v>
      </c>
      <c r="K18" s="4">
        <v>3.5999800000000001E-8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 t="s">
        <v>762</v>
      </c>
      <c r="B19" s="4">
        <v>1</v>
      </c>
      <c r="C19" s="4">
        <v>63156043</v>
      </c>
      <c r="D19" s="4" t="s">
        <v>1878</v>
      </c>
      <c r="E19" s="4" t="s">
        <v>0</v>
      </c>
      <c r="F19" s="4" t="s">
        <v>9</v>
      </c>
      <c r="G19" s="4">
        <v>403943</v>
      </c>
      <c r="H19" s="4">
        <v>0.65237000000000001</v>
      </c>
      <c r="I19" s="4">
        <v>1.55365E-2</v>
      </c>
      <c r="J19" s="4">
        <v>1.9981899999999999E-3</v>
      </c>
      <c r="K19" s="4">
        <v>7.5006700000000005E-15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 t="s">
        <v>763</v>
      </c>
      <c r="B20" s="4">
        <v>1</v>
      </c>
      <c r="C20" s="4">
        <v>66078405</v>
      </c>
      <c r="D20" s="4" t="s">
        <v>2001</v>
      </c>
      <c r="E20" s="4" t="s">
        <v>2</v>
      </c>
      <c r="F20" s="4" t="s">
        <v>7</v>
      </c>
      <c r="G20" s="4">
        <v>403943</v>
      </c>
      <c r="H20" s="4">
        <v>0.364844</v>
      </c>
      <c r="I20" s="4">
        <v>1.3664000000000001E-2</v>
      </c>
      <c r="J20" s="4">
        <v>1.99336E-3</v>
      </c>
      <c r="K20" s="4">
        <v>7.10068E-12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 t="s">
        <v>764</v>
      </c>
      <c r="B21" s="4">
        <v>1</v>
      </c>
      <c r="C21" s="4">
        <v>156038058</v>
      </c>
      <c r="D21" s="4" t="s">
        <v>1551</v>
      </c>
      <c r="E21" s="4" t="s">
        <v>9</v>
      </c>
      <c r="F21" s="4" t="s">
        <v>2</v>
      </c>
      <c r="G21" s="4">
        <v>403943</v>
      </c>
      <c r="H21" s="4">
        <v>2.4073000000000001E-2</v>
      </c>
      <c r="I21" s="4">
        <v>-3.6120399999999997E-2</v>
      </c>
      <c r="J21" s="4">
        <v>6.4087800000000002E-3</v>
      </c>
      <c r="K21" s="4">
        <v>1.7E-8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3">
      <c r="A22" s="4" t="s">
        <v>765</v>
      </c>
      <c r="B22" s="4">
        <v>1</v>
      </c>
      <c r="C22" s="4">
        <v>171416256</v>
      </c>
      <c r="D22" s="4" t="s">
        <v>2002</v>
      </c>
      <c r="E22" s="4" t="s">
        <v>0</v>
      </c>
      <c r="F22" s="4" t="s">
        <v>9</v>
      </c>
      <c r="G22" s="4">
        <v>403943</v>
      </c>
      <c r="H22" s="4">
        <v>9.4047000000000006E-2</v>
      </c>
      <c r="I22" s="4">
        <v>-1.84297E-2</v>
      </c>
      <c r="J22" s="4">
        <v>3.2604700000000001E-3</v>
      </c>
      <c r="K22" s="4">
        <v>1.6000000000000001E-8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 t="s">
        <v>766</v>
      </c>
      <c r="B23" s="4">
        <v>1</v>
      </c>
      <c r="C23" s="4">
        <v>212416989</v>
      </c>
      <c r="D23" s="4" t="s">
        <v>2003</v>
      </c>
      <c r="E23" s="4" t="s">
        <v>9</v>
      </c>
      <c r="F23" s="4" t="s">
        <v>2</v>
      </c>
      <c r="G23" s="4">
        <v>403943</v>
      </c>
      <c r="H23" s="4">
        <v>0.37552400000000002</v>
      </c>
      <c r="I23" s="4">
        <v>1.26835E-2</v>
      </c>
      <c r="J23" s="4">
        <v>1.9665799999999999E-3</v>
      </c>
      <c r="K23" s="4">
        <v>1.09999E-10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 t="s">
        <v>767</v>
      </c>
      <c r="B24" s="4">
        <v>1</v>
      </c>
      <c r="C24" s="4">
        <v>230297778</v>
      </c>
      <c r="D24" s="4" t="s">
        <v>1667</v>
      </c>
      <c r="E24" s="4" t="s">
        <v>7</v>
      </c>
      <c r="F24" s="4" t="s">
        <v>9</v>
      </c>
      <c r="G24" s="4">
        <v>403943</v>
      </c>
      <c r="H24" s="4">
        <v>0.61257499999999998</v>
      </c>
      <c r="I24" s="4">
        <v>5.9643099999999998E-2</v>
      </c>
      <c r="J24" s="4">
        <v>1.9540899999999999E-3</v>
      </c>
      <c r="K24" s="4">
        <v>9.9999999999999998E-201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 t="s">
        <v>768</v>
      </c>
      <c r="B25" s="4">
        <v>1</v>
      </c>
      <c r="C25" s="4">
        <v>109817590</v>
      </c>
      <c r="D25" s="4" t="s">
        <v>1879</v>
      </c>
      <c r="E25" s="4" t="s">
        <v>7</v>
      </c>
      <c r="F25" s="4" t="s">
        <v>0</v>
      </c>
      <c r="G25" s="4">
        <v>403943</v>
      </c>
      <c r="H25" s="4">
        <v>0.22100800000000001</v>
      </c>
      <c r="I25" s="4">
        <v>2.88629E-2</v>
      </c>
      <c r="J25" s="4">
        <v>2.2910600000000001E-3</v>
      </c>
      <c r="K25" s="4">
        <v>2.1998899999999999E-36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 t="s">
        <v>579</v>
      </c>
      <c r="B26" s="4">
        <v>1</v>
      </c>
      <c r="C26" s="4">
        <v>110232983</v>
      </c>
      <c r="D26" s="4" t="s">
        <v>1877</v>
      </c>
      <c r="E26" s="4" t="s">
        <v>0</v>
      </c>
      <c r="F26" s="4" t="s">
        <v>9</v>
      </c>
      <c r="G26" s="4">
        <v>403943</v>
      </c>
      <c r="H26" s="4">
        <v>0.72976099999999999</v>
      </c>
      <c r="I26" s="4">
        <v>3.1071000000000001E-2</v>
      </c>
      <c r="J26" s="4">
        <v>2.12905E-3</v>
      </c>
      <c r="K26" s="4">
        <v>3.1002699999999997E-48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3">
      <c r="A27" s="4" t="s">
        <v>769</v>
      </c>
      <c r="B27" s="4">
        <v>1</v>
      </c>
      <c r="C27" s="4">
        <v>150940625</v>
      </c>
      <c r="D27" s="4" t="s">
        <v>2004</v>
      </c>
      <c r="E27" s="4" t="s">
        <v>0</v>
      </c>
      <c r="F27" s="4" t="s">
        <v>7</v>
      </c>
      <c r="G27" s="4">
        <v>403943</v>
      </c>
      <c r="H27" s="4">
        <v>0.21935399999999999</v>
      </c>
      <c r="I27" s="4">
        <v>2.14529E-2</v>
      </c>
      <c r="J27" s="4">
        <v>2.2975700000000001E-3</v>
      </c>
      <c r="K27" s="4">
        <v>9.8992000000000006E-21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 t="s">
        <v>770</v>
      </c>
      <c r="B28" s="4">
        <v>1</v>
      </c>
      <c r="C28" s="4">
        <v>219673143</v>
      </c>
      <c r="D28" s="4" t="s">
        <v>1535</v>
      </c>
      <c r="E28" s="4" t="s">
        <v>2</v>
      </c>
      <c r="F28" s="4" t="s">
        <v>7</v>
      </c>
      <c r="G28" s="4">
        <v>403943</v>
      </c>
      <c r="H28" s="4">
        <v>0.564083</v>
      </c>
      <c r="I28" s="4">
        <v>-1.4821300000000001E-2</v>
      </c>
      <c r="J28" s="4">
        <v>1.91599E-3</v>
      </c>
      <c r="K28" s="4">
        <v>1E-14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 t="s">
        <v>771</v>
      </c>
      <c r="B29" s="4">
        <v>1</v>
      </c>
      <c r="C29" s="4">
        <v>234853268</v>
      </c>
      <c r="D29" s="4" t="s">
        <v>1883</v>
      </c>
      <c r="E29" s="4" t="s">
        <v>2</v>
      </c>
      <c r="F29" s="4" t="s">
        <v>9</v>
      </c>
      <c r="G29" s="4">
        <v>403943</v>
      </c>
      <c r="H29" s="4">
        <v>0.52034899999999995</v>
      </c>
      <c r="I29" s="4">
        <v>1.5247200000000001E-2</v>
      </c>
      <c r="J29" s="4">
        <v>1.9078299999999999E-3</v>
      </c>
      <c r="K29" s="4">
        <v>1.29987E-15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 t="s">
        <v>279</v>
      </c>
      <c r="B30" s="4">
        <v>2</v>
      </c>
      <c r="C30" s="4">
        <v>21231524</v>
      </c>
      <c r="D30" s="4" t="s">
        <v>1673</v>
      </c>
      <c r="E30" s="4" t="s">
        <v>9</v>
      </c>
      <c r="F30" s="4" t="s">
        <v>0</v>
      </c>
      <c r="G30" s="4">
        <v>403943</v>
      </c>
      <c r="H30" s="4">
        <v>0.20522699999999999</v>
      </c>
      <c r="I30" s="4">
        <v>5.92694E-2</v>
      </c>
      <c r="J30" s="4">
        <v>2.3523699999999999E-3</v>
      </c>
      <c r="K30" s="4">
        <v>4.4977999999999999E-140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 t="s">
        <v>772</v>
      </c>
      <c r="B31" s="4">
        <v>2</v>
      </c>
      <c r="C31" s="4">
        <v>100796850</v>
      </c>
      <c r="D31" s="4" t="s">
        <v>1552</v>
      </c>
      <c r="E31" s="4" t="s">
        <v>7</v>
      </c>
      <c r="F31" s="4" t="s">
        <v>2</v>
      </c>
      <c r="G31" s="4">
        <v>403943</v>
      </c>
      <c r="H31" s="4">
        <v>0.24011399999999999</v>
      </c>
      <c r="I31" s="4">
        <v>1.4594599999999999E-2</v>
      </c>
      <c r="J31" s="4">
        <v>2.2353500000000001E-3</v>
      </c>
      <c r="K31" s="4">
        <v>6.5993300000000002E-11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 t="s">
        <v>773</v>
      </c>
      <c r="B32" s="4">
        <v>2</v>
      </c>
      <c r="C32" s="4">
        <v>254215</v>
      </c>
      <c r="D32" s="4" t="s">
        <v>1553</v>
      </c>
      <c r="E32" s="4" t="s">
        <v>9</v>
      </c>
      <c r="F32" s="4" t="s">
        <v>0</v>
      </c>
      <c r="G32" s="4">
        <v>403943</v>
      </c>
      <c r="H32" s="4">
        <v>0.36469499999999999</v>
      </c>
      <c r="I32" s="4">
        <v>1.3895599999999999E-2</v>
      </c>
      <c r="J32" s="4">
        <v>1.9756399999999999E-3</v>
      </c>
      <c r="K32" s="4">
        <v>1.9998599999999999E-12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 t="s">
        <v>774</v>
      </c>
      <c r="B33" s="4">
        <v>2</v>
      </c>
      <c r="C33" s="4">
        <v>3639909</v>
      </c>
      <c r="D33" s="4" t="s">
        <v>1678</v>
      </c>
      <c r="E33" s="4" t="s">
        <v>0</v>
      </c>
      <c r="F33" s="4" t="s">
        <v>2</v>
      </c>
      <c r="G33" s="4">
        <v>403943</v>
      </c>
      <c r="H33" s="4">
        <v>0.81511500000000003</v>
      </c>
      <c r="I33" s="4">
        <v>-2.4922699999999999E-2</v>
      </c>
      <c r="J33" s="4">
        <v>2.4980699999999998E-3</v>
      </c>
      <c r="K33" s="4">
        <v>1.9002000000000001E-23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 t="s">
        <v>775</v>
      </c>
      <c r="B34" s="4">
        <v>2</v>
      </c>
      <c r="C34" s="4">
        <v>30478453</v>
      </c>
      <c r="D34" s="4" t="s">
        <v>2005</v>
      </c>
      <c r="E34" s="4" t="s">
        <v>0</v>
      </c>
      <c r="F34" s="4" t="s">
        <v>7</v>
      </c>
      <c r="G34" s="4">
        <v>403943</v>
      </c>
      <c r="H34" s="4">
        <v>0.50751900000000005</v>
      </c>
      <c r="I34" s="4">
        <v>-1.0866600000000001E-2</v>
      </c>
      <c r="J34" s="4">
        <v>1.90325E-3</v>
      </c>
      <c r="K34" s="4">
        <v>1.09999E-8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 t="s">
        <v>283</v>
      </c>
      <c r="B35" s="4">
        <v>2</v>
      </c>
      <c r="C35" s="4">
        <v>165528876</v>
      </c>
      <c r="D35" s="4" t="s">
        <v>1475</v>
      </c>
      <c r="E35" s="4" t="s">
        <v>7</v>
      </c>
      <c r="F35" s="4" t="s">
        <v>2</v>
      </c>
      <c r="G35" s="4">
        <v>403943</v>
      </c>
      <c r="H35" s="4">
        <v>0.392619</v>
      </c>
      <c r="I35" s="4">
        <v>2.7732400000000001E-2</v>
      </c>
      <c r="J35" s="4">
        <v>1.94608E-3</v>
      </c>
      <c r="K35" s="4">
        <v>4.49987E-46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 t="s">
        <v>776</v>
      </c>
      <c r="B36" s="4">
        <v>2</v>
      </c>
      <c r="C36" s="4">
        <v>178126546</v>
      </c>
      <c r="D36" s="4" t="s">
        <v>2006</v>
      </c>
      <c r="E36" s="4" t="s">
        <v>2</v>
      </c>
      <c r="F36" s="4" t="s">
        <v>0</v>
      </c>
      <c r="G36" s="4">
        <v>403943</v>
      </c>
      <c r="H36" s="4">
        <v>0.319156</v>
      </c>
      <c r="I36" s="4">
        <v>1.20956E-2</v>
      </c>
      <c r="J36" s="4">
        <v>2.0464099999999998E-3</v>
      </c>
      <c r="K36" s="4">
        <v>3.4000100000000001E-9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 t="s">
        <v>287</v>
      </c>
      <c r="B37" s="4">
        <v>2</v>
      </c>
      <c r="C37" s="4">
        <v>227232047</v>
      </c>
      <c r="D37" s="4" t="s">
        <v>1476</v>
      </c>
      <c r="E37" s="4" t="s">
        <v>0</v>
      </c>
      <c r="F37" s="4" t="s">
        <v>7</v>
      </c>
      <c r="G37" s="4">
        <v>403943</v>
      </c>
      <c r="H37" s="4">
        <v>0.26103799999999999</v>
      </c>
      <c r="I37" s="4">
        <v>1.2897E-2</v>
      </c>
      <c r="J37" s="4">
        <v>2.1638E-3</v>
      </c>
      <c r="K37" s="4">
        <v>2.5000000000000001E-9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 t="s">
        <v>777</v>
      </c>
      <c r="B38" s="4">
        <v>2</v>
      </c>
      <c r="C38" s="4">
        <v>20371380</v>
      </c>
      <c r="D38" s="4" t="s">
        <v>1671</v>
      </c>
      <c r="E38" s="4" t="s">
        <v>9</v>
      </c>
      <c r="F38" s="4" t="s">
        <v>0</v>
      </c>
      <c r="G38" s="4">
        <v>403943</v>
      </c>
      <c r="H38" s="4">
        <v>0.44548700000000002</v>
      </c>
      <c r="I38" s="4">
        <v>-1.8315399999999999E-2</v>
      </c>
      <c r="J38" s="4">
        <v>1.9187900000000001E-3</v>
      </c>
      <c r="K38" s="4">
        <v>1.3999099999999999E-21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 t="s">
        <v>778</v>
      </c>
      <c r="B39" s="4">
        <v>2</v>
      </c>
      <c r="C39" s="4">
        <v>65279414</v>
      </c>
      <c r="D39" s="4" t="s">
        <v>1681</v>
      </c>
      <c r="E39" s="4" t="s">
        <v>0</v>
      </c>
      <c r="F39" s="4" t="s">
        <v>9</v>
      </c>
      <c r="G39" s="4">
        <v>403943</v>
      </c>
      <c r="H39" s="4">
        <v>0.37677300000000002</v>
      </c>
      <c r="I39" s="4">
        <v>1.49623E-2</v>
      </c>
      <c r="J39" s="4">
        <v>1.9623900000000001E-3</v>
      </c>
      <c r="K39" s="4">
        <v>2.3999399999999999E-14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 t="s">
        <v>779</v>
      </c>
      <c r="B40" s="4">
        <v>2</v>
      </c>
      <c r="C40" s="4">
        <v>85543222</v>
      </c>
      <c r="D40" s="4" t="s">
        <v>2007</v>
      </c>
      <c r="E40" s="4" t="s">
        <v>7</v>
      </c>
      <c r="F40" s="4" t="s">
        <v>2</v>
      </c>
      <c r="G40" s="4">
        <v>403943</v>
      </c>
      <c r="H40" s="4">
        <v>0.48765399999999998</v>
      </c>
      <c r="I40" s="4">
        <v>1.3665399999999999E-2</v>
      </c>
      <c r="J40" s="4">
        <v>1.9243400000000001E-3</v>
      </c>
      <c r="K40" s="4">
        <v>1.2000499999999999E-12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 t="s">
        <v>780</v>
      </c>
      <c r="B41" s="4">
        <v>2</v>
      </c>
      <c r="C41" s="4">
        <v>136407479</v>
      </c>
      <c r="D41" s="4" t="s">
        <v>1554</v>
      </c>
      <c r="E41" s="4" t="s">
        <v>0</v>
      </c>
      <c r="F41" s="4" t="s">
        <v>9</v>
      </c>
      <c r="G41" s="4">
        <v>403943</v>
      </c>
      <c r="H41" s="4">
        <v>0.24429500000000001</v>
      </c>
      <c r="I41" s="4">
        <v>1.6782700000000001E-2</v>
      </c>
      <c r="J41" s="4">
        <v>2.1714600000000001E-3</v>
      </c>
      <c r="K41" s="4">
        <v>1.1000200000000001E-14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 t="s">
        <v>781</v>
      </c>
      <c r="B42" s="4">
        <v>2</v>
      </c>
      <c r="C42" s="4">
        <v>147871114</v>
      </c>
      <c r="D42" s="4" t="s">
        <v>2008</v>
      </c>
      <c r="E42" s="4" t="s">
        <v>9</v>
      </c>
      <c r="F42" s="4" t="s">
        <v>0</v>
      </c>
      <c r="G42" s="4">
        <v>403943</v>
      </c>
      <c r="H42" s="4">
        <v>0.61571699999999996</v>
      </c>
      <c r="I42" s="4">
        <v>1.15829E-2</v>
      </c>
      <c r="J42" s="4">
        <v>1.9597400000000002E-3</v>
      </c>
      <c r="K42" s="4">
        <v>3.4000100000000001E-9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 t="s">
        <v>782</v>
      </c>
      <c r="B43" s="4">
        <v>2</v>
      </c>
      <c r="C43" s="4">
        <v>42602387</v>
      </c>
      <c r="D43" s="4" t="s">
        <v>2009</v>
      </c>
      <c r="E43" s="4" t="s">
        <v>7</v>
      </c>
      <c r="F43" s="4" t="s">
        <v>2</v>
      </c>
      <c r="G43" s="4">
        <v>403943</v>
      </c>
      <c r="H43" s="4">
        <v>0.25870199999999999</v>
      </c>
      <c r="I43" s="4">
        <v>1.31918E-2</v>
      </c>
      <c r="J43" s="4">
        <v>2.1846999999999999E-3</v>
      </c>
      <c r="K43" s="4">
        <v>1.6000000000000001E-9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 t="s">
        <v>783</v>
      </c>
      <c r="B44" s="4">
        <v>2</v>
      </c>
      <c r="C44" s="4">
        <v>58975143</v>
      </c>
      <c r="D44" s="4" t="s">
        <v>114</v>
      </c>
      <c r="E44" s="4" t="s">
        <v>2</v>
      </c>
      <c r="F44" s="4" t="s">
        <v>7</v>
      </c>
      <c r="G44" s="4">
        <v>403943</v>
      </c>
      <c r="H44" s="4">
        <v>0.47590500000000002</v>
      </c>
      <c r="I44" s="4">
        <v>-1.0600200000000001E-2</v>
      </c>
      <c r="J44" s="4">
        <v>1.91315E-3</v>
      </c>
      <c r="K44" s="4">
        <v>2.9999899999999999E-8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 t="s">
        <v>784</v>
      </c>
      <c r="B45" s="4">
        <v>2</v>
      </c>
      <c r="C45" s="4">
        <v>66709468</v>
      </c>
      <c r="D45" s="4" t="s">
        <v>2010</v>
      </c>
      <c r="E45" s="4" t="s">
        <v>7</v>
      </c>
      <c r="F45" s="4" t="s">
        <v>0</v>
      </c>
      <c r="G45" s="4">
        <v>403943</v>
      </c>
      <c r="H45" s="4">
        <v>0.60906800000000005</v>
      </c>
      <c r="I45" s="4">
        <v>1.15225E-2</v>
      </c>
      <c r="J45" s="4">
        <v>1.9193299999999999E-3</v>
      </c>
      <c r="K45" s="4">
        <v>1.8999799999999999E-9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3">
      <c r="A46" s="4" t="s">
        <v>785</v>
      </c>
      <c r="B46" s="4">
        <v>2</v>
      </c>
      <c r="C46" s="4">
        <v>111839021</v>
      </c>
      <c r="D46" s="4" t="s">
        <v>2011</v>
      </c>
      <c r="E46" s="4" t="s">
        <v>2</v>
      </c>
      <c r="F46" s="4" t="s">
        <v>7</v>
      </c>
      <c r="G46" s="4">
        <v>403943</v>
      </c>
      <c r="H46" s="4">
        <v>0.73196099999999997</v>
      </c>
      <c r="I46" s="4">
        <v>1.28638E-2</v>
      </c>
      <c r="J46" s="4">
        <v>2.15716E-3</v>
      </c>
      <c r="K46" s="4">
        <v>2.5000000000000001E-9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 t="s">
        <v>786</v>
      </c>
      <c r="B47" s="4">
        <v>2</v>
      </c>
      <c r="C47" s="4">
        <v>161091633</v>
      </c>
      <c r="D47" s="4" t="s">
        <v>2012</v>
      </c>
      <c r="E47" s="4" t="s">
        <v>7</v>
      </c>
      <c r="F47" s="4" t="s">
        <v>2</v>
      </c>
      <c r="G47" s="4">
        <v>403943</v>
      </c>
      <c r="H47" s="4">
        <v>2.7640000000000001E-2</v>
      </c>
      <c r="I47" s="4">
        <v>-3.1937899999999998E-2</v>
      </c>
      <c r="J47" s="4">
        <v>5.8227399999999999E-3</v>
      </c>
      <c r="K47" s="4">
        <v>4.0999600000000001E-8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 t="s">
        <v>787</v>
      </c>
      <c r="B48" s="4">
        <v>2</v>
      </c>
      <c r="C48" s="4">
        <v>173916114</v>
      </c>
      <c r="D48" s="4" t="s">
        <v>2013</v>
      </c>
      <c r="E48" s="4" t="s">
        <v>9</v>
      </c>
      <c r="F48" s="4" t="s">
        <v>158</v>
      </c>
      <c r="G48" s="4">
        <v>403943</v>
      </c>
      <c r="H48" s="4">
        <v>0.82921599999999995</v>
      </c>
      <c r="I48" s="4">
        <v>-1.7219999999999999E-2</v>
      </c>
      <c r="J48" s="4">
        <v>2.5434500000000001E-3</v>
      </c>
      <c r="K48" s="4">
        <v>1.29987E-11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 t="s">
        <v>788</v>
      </c>
      <c r="B49" s="4">
        <v>2</v>
      </c>
      <c r="C49" s="4">
        <v>242237902</v>
      </c>
      <c r="D49" s="4" t="s">
        <v>2014</v>
      </c>
      <c r="E49" s="4" t="s">
        <v>7</v>
      </c>
      <c r="F49" s="4" t="s">
        <v>2</v>
      </c>
      <c r="G49" s="4">
        <v>403943</v>
      </c>
      <c r="H49" s="4">
        <v>0.35828599999999999</v>
      </c>
      <c r="I49" s="4">
        <v>1.5015499999999999E-2</v>
      </c>
      <c r="J49" s="4">
        <v>1.9816E-3</v>
      </c>
      <c r="K49" s="4">
        <v>3.5002600000000001E-14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 t="s">
        <v>297</v>
      </c>
      <c r="B50" s="4">
        <v>2</v>
      </c>
      <c r="C50" s="4">
        <v>48962291</v>
      </c>
      <c r="D50" s="4" t="s">
        <v>1685</v>
      </c>
      <c r="E50" s="4" t="s">
        <v>7</v>
      </c>
      <c r="F50" s="4" t="s">
        <v>0</v>
      </c>
      <c r="G50" s="4">
        <v>403943</v>
      </c>
      <c r="H50" s="4">
        <v>0.23866599999999999</v>
      </c>
      <c r="I50" s="4">
        <v>-2.23923E-2</v>
      </c>
      <c r="J50" s="4">
        <v>2.2388500000000001E-3</v>
      </c>
      <c r="K50" s="4">
        <v>1.5000299999999999E-23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 t="s">
        <v>789</v>
      </c>
      <c r="B51" s="4">
        <v>2</v>
      </c>
      <c r="C51" s="4">
        <v>121347612</v>
      </c>
      <c r="D51" s="4" t="s">
        <v>1474</v>
      </c>
      <c r="E51" s="4" t="s">
        <v>2</v>
      </c>
      <c r="F51" s="4" t="s">
        <v>0</v>
      </c>
      <c r="G51" s="4">
        <v>403943</v>
      </c>
      <c r="H51" s="4">
        <v>0.27083600000000002</v>
      </c>
      <c r="I51" s="4">
        <v>1.4736900000000001E-2</v>
      </c>
      <c r="J51" s="4">
        <v>2.2133000000000001E-3</v>
      </c>
      <c r="K51" s="4">
        <v>2.8002700000000001E-11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 t="s">
        <v>790</v>
      </c>
      <c r="B52" s="4">
        <v>2</v>
      </c>
      <c r="C52" s="4">
        <v>203477868</v>
      </c>
      <c r="D52" s="4" t="s">
        <v>2015</v>
      </c>
      <c r="E52" s="4" t="s">
        <v>9</v>
      </c>
      <c r="F52" s="4" t="s">
        <v>2</v>
      </c>
      <c r="G52" s="4">
        <v>403943</v>
      </c>
      <c r="H52" s="4">
        <v>0.29637599999999997</v>
      </c>
      <c r="I52" s="4">
        <v>-2.0656500000000001E-2</v>
      </c>
      <c r="J52" s="4">
        <v>2.08041E-3</v>
      </c>
      <c r="K52" s="4">
        <v>3.1002699999999997E-23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 t="s">
        <v>791</v>
      </c>
      <c r="B53" s="4">
        <v>2</v>
      </c>
      <c r="C53" s="4">
        <v>211540507</v>
      </c>
      <c r="D53" s="4" t="s">
        <v>1545</v>
      </c>
      <c r="E53" s="4" t="s">
        <v>9</v>
      </c>
      <c r="F53" s="4" t="s">
        <v>2</v>
      </c>
      <c r="G53" s="4">
        <v>403943</v>
      </c>
      <c r="H53" s="4">
        <v>0.31558199999999997</v>
      </c>
      <c r="I53" s="4">
        <v>-1.8907299999999998E-2</v>
      </c>
      <c r="J53" s="4">
        <v>2.04367E-3</v>
      </c>
      <c r="K53" s="4">
        <v>2.1998899999999999E-20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 t="s">
        <v>285</v>
      </c>
      <c r="B54" s="4">
        <v>2</v>
      </c>
      <c r="C54" s="4">
        <v>219699999</v>
      </c>
      <c r="D54" s="4" t="s">
        <v>1677</v>
      </c>
      <c r="E54" s="4" t="s">
        <v>9</v>
      </c>
      <c r="F54" s="4" t="s">
        <v>0</v>
      </c>
      <c r="G54" s="4">
        <v>403943</v>
      </c>
      <c r="H54" s="4">
        <v>5.0415000000000001E-2</v>
      </c>
      <c r="I54" s="4">
        <v>-7.8370200000000001E-2</v>
      </c>
      <c r="J54" s="4">
        <v>4.9044300000000004E-3</v>
      </c>
      <c r="K54" s="4">
        <v>1.80011E-57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 t="s">
        <v>286</v>
      </c>
      <c r="B55" s="4">
        <v>2</v>
      </c>
      <c r="C55" s="4">
        <v>227099180</v>
      </c>
      <c r="D55" s="4" t="s">
        <v>1476</v>
      </c>
      <c r="E55" s="4" t="s">
        <v>7</v>
      </c>
      <c r="F55" s="4" t="s">
        <v>2</v>
      </c>
      <c r="G55" s="4">
        <v>403943</v>
      </c>
      <c r="H55" s="4">
        <v>0.64666299999999999</v>
      </c>
      <c r="I55" s="4">
        <v>-4.3470599999999998E-2</v>
      </c>
      <c r="J55" s="4">
        <v>1.98833E-3</v>
      </c>
      <c r="K55" s="4">
        <v>5.9020099999999999E-106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 t="s">
        <v>792</v>
      </c>
      <c r="B56" s="4">
        <v>3</v>
      </c>
      <c r="C56" s="4">
        <v>12271918</v>
      </c>
      <c r="D56" s="4" t="s">
        <v>1562</v>
      </c>
      <c r="E56" s="4" t="s">
        <v>9</v>
      </c>
      <c r="F56" s="4" t="s">
        <v>158</v>
      </c>
      <c r="G56" s="4">
        <v>403943</v>
      </c>
      <c r="H56" s="4">
        <v>0.64853000000000005</v>
      </c>
      <c r="I56" s="4">
        <v>1.9019000000000001E-2</v>
      </c>
      <c r="J56" s="4">
        <v>2.0014799999999999E-3</v>
      </c>
      <c r="K56" s="4">
        <v>1.9998600000000001E-21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 t="s">
        <v>793</v>
      </c>
      <c r="B57" s="4">
        <v>3</v>
      </c>
      <c r="C57" s="4">
        <v>15846011</v>
      </c>
      <c r="D57" s="4" t="s">
        <v>1555</v>
      </c>
      <c r="E57" s="4" t="s">
        <v>2</v>
      </c>
      <c r="F57" s="4" t="s">
        <v>7</v>
      </c>
      <c r="G57" s="4">
        <v>403943</v>
      </c>
      <c r="H57" s="4">
        <v>0.64931499999999998</v>
      </c>
      <c r="I57" s="4">
        <v>1.5963399999999999E-2</v>
      </c>
      <c r="J57" s="4">
        <v>2.03024E-3</v>
      </c>
      <c r="K57" s="4">
        <v>3.8001400000000003E-15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3">
      <c r="A58" s="4" t="s">
        <v>794</v>
      </c>
      <c r="B58" s="4">
        <v>3</v>
      </c>
      <c r="C58" s="4">
        <v>47172407</v>
      </c>
      <c r="D58" s="4" t="s">
        <v>2016</v>
      </c>
      <c r="E58" s="4" t="s">
        <v>2</v>
      </c>
      <c r="F58" s="4" t="s">
        <v>7</v>
      </c>
      <c r="G58" s="4">
        <v>403943</v>
      </c>
      <c r="H58" s="4">
        <v>0.174261</v>
      </c>
      <c r="I58" s="4">
        <v>-1.47841E-2</v>
      </c>
      <c r="J58" s="4">
        <v>2.5089499999999998E-3</v>
      </c>
      <c r="K58" s="4">
        <v>3.7999699999999996E-9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 t="s">
        <v>795</v>
      </c>
      <c r="B59" s="4">
        <v>3</v>
      </c>
      <c r="C59" s="4">
        <v>185537636</v>
      </c>
      <c r="D59" s="4" t="s">
        <v>2017</v>
      </c>
      <c r="E59" s="4" t="s">
        <v>0</v>
      </c>
      <c r="F59" s="4" t="s">
        <v>32</v>
      </c>
      <c r="G59" s="4">
        <v>403943</v>
      </c>
      <c r="H59" s="4">
        <v>0.68659700000000001</v>
      </c>
      <c r="I59" s="4">
        <v>1.13346E-2</v>
      </c>
      <c r="J59" s="4">
        <v>2.06879E-3</v>
      </c>
      <c r="K59" s="4">
        <v>4.3000199999999999E-8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 t="s">
        <v>796</v>
      </c>
      <c r="B60" s="4">
        <v>3</v>
      </c>
      <c r="C60" s="4">
        <v>196094062</v>
      </c>
      <c r="D60" s="4" t="s">
        <v>2018</v>
      </c>
      <c r="E60" s="4" t="s">
        <v>0</v>
      </c>
      <c r="F60" s="4" t="s">
        <v>68</v>
      </c>
      <c r="G60" s="4">
        <v>403943</v>
      </c>
      <c r="H60" s="4">
        <v>0.74468500000000004</v>
      </c>
      <c r="I60" s="4">
        <v>1.4042000000000001E-2</v>
      </c>
      <c r="J60" s="4">
        <v>2.2085799999999999E-3</v>
      </c>
      <c r="K60" s="4">
        <v>2.0000000000000001E-10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 t="s">
        <v>797</v>
      </c>
      <c r="B61" s="4">
        <v>3</v>
      </c>
      <c r="C61" s="4">
        <v>36960660</v>
      </c>
      <c r="D61" s="4" t="s">
        <v>2019</v>
      </c>
      <c r="E61" s="4" t="s">
        <v>9</v>
      </c>
      <c r="F61" s="4" t="s">
        <v>2</v>
      </c>
      <c r="G61" s="4">
        <v>403943</v>
      </c>
      <c r="H61" s="4">
        <v>0.58101700000000001</v>
      </c>
      <c r="I61" s="4">
        <v>1.1568699999999999E-2</v>
      </c>
      <c r="J61" s="4">
        <v>1.9399899999999999E-3</v>
      </c>
      <c r="K61" s="4">
        <v>2.5000000000000001E-9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 t="s">
        <v>798</v>
      </c>
      <c r="B62" s="4">
        <v>3</v>
      </c>
      <c r="C62" s="4">
        <v>52501451</v>
      </c>
      <c r="D62" s="4" t="s">
        <v>1689</v>
      </c>
      <c r="E62" s="4" t="s">
        <v>7</v>
      </c>
      <c r="F62" s="4" t="s">
        <v>0</v>
      </c>
      <c r="G62" s="4">
        <v>403943</v>
      </c>
      <c r="H62" s="4">
        <v>0.81087399999999998</v>
      </c>
      <c r="I62" s="4">
        <v>-2.3945399999999999E-2</v>
      </c>
      <c r="J62" s="4">
        <v>2.4321299999999998E-3</v>
      </c>
      <c r="K62" s="4">
        <v>7.1994599999999999E-23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 t="s">
        <v>799</v>
      </c>
      <c r="B63" s="4">
        <v>3</v>
      </c>
      <c r="C63" s="4">
        <v>123054770</v>
      </c>
      <c r="D63" s="4" t="s">
        <v>1536</v>
      </c>
      <c r="E63" s="4" t="s">
        <v>2</v>
      </c>
      <c r="F63" s="4" t="s">
        <v>9</v>
      </c>
      <c r="G63" s="4">
        <v>403943</v>
      </c>
      <c r="H63" s="4">
        <v>0.25024400000000002</v>
      </c>
      <c r="I63" s="4">
        <v>-1.2574800000000001E-2</v>
      </c>
      <c r="J63" s="4">
        <v>2.2059800000000002E-3</v>
      </c>
      <c r="K63" s="4">
        <v>1.2E-8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 t="s">
        <v>800</v>
      </c>
      <c r="B64" s="4">
        <v>3</v>
      </c>
      <c r="C64" s="4">
        <v>50041313</v>
      </c>
      <c r="D64" s="4" t="s">
        <v>1537</v>
      </c>
      <c r="E64" s="4" t="s">
        <v>7</v>
      </c>
      <c r="F64" s="4" t="s">
        <v>2</v>
      </c>
      <c r="G64" s="4">
        <v>403943</v>
      </c>
      <c r="H64" s="4">
        <v>0.472827</v>
      </c>
      <c r="I64" s="4">
        <v>2.2520700000000001E-2</v>
      </c>
      <c r="J64" s="4">
        <v>1.9086400000000001E-3</v>
      </c>
      <c r="K64" s="4">
        <v>3.90032E-32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 t="s">
        <v>801</v>
      </c>
      <c r="B65" s="4">
        <v>3</v>
      </c>
      <c r="C65" s="4">
        <v>108867705</v>
      </c>
      <c r="D65" s="4" t="s">
        <v>2020</v>
      </c>
      <c r="E65" s="4" t="s">
        <v>7</v>
      </c>
      <c r="F65" s="4" t="s">
        <v>2</v>
      </c>
      <c r="G65" s="4">
        <v>403943</v>
      </c>
      <c r="H65" s="4">
        <v>0.42962099999999998</v>
      </c>
      <c r="I65" s="4">
        <v>1.11652E-2</v>
      </c>
      <c r="J65" s="4">
        <v>1.92369E-3</v>
      </c>
      <c r="K65" s="4">
        <v>6.4999500000000001E-9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 t="s">
        <v>802</v>
      </c>
      <c r="B66" s="4">
        <v>3</v>
      </c>
      <c r="C66" s="4">
        <v>131642852</v>
      </c>
      <c r="D66" s="4" t="s">
        <v>1556</v>
      </c>
      <c r="E66" s="4" t="s">
        <v>2</v>
      </c>
      <c r="F66" s="4" t="s">
        <v>7</v>
      </c>
      <c r="G66" s="4">
        <v>403943</v>
      </c>
      <c r="H66" s="4">
        <v>0.264492</v>
      </c>
      <c r="I66" s="4">
        <v>-1.50376E-2</v>
      </c>
      <c r="J66" s="4">
        <v>2.1668400000000002E-3</v>
      </c>
      <c r="K66" s="4">
        <v>3.9003199999999997E-1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 t="s">
        <v>303</v>
      </c>
      <c r="B67" s="4">
        <v>3</v>
      </c>
      <c r="C67" s="4">
        <v>150066540</v>
      </c>
      <c r="D67" s="4" t="s">
        <v>1463</v>
      </c>
      <c r="E67" s="4" t="s">
        <v>9</v>
      </c>
      <c r="F67" s="4" t="s">
        <v>7</v>
      </c>
      <c r="G67" s="4">
        <v>403943</v>
      </c>
      <c r="H67" s="4">
        <v>5.9971999999999998E-2</v>
      </c>
      <c r="I67" s="4">
        <v>-4.06667E-2</v>
      </c>
      <c r="J67" s="4">
        <v>4.0867200000000003E-3</v>
      </c>
      <c r="K67" s="4">
        <v>2.4997699999999999E-23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 t="s">
        <v>318</v>
      </c>
      <c r="B68" s="4">
        <v>3</v>
      </c>
      <c r="C68" s="4">
        <v>87037543</v>
      </c>
      <c r="D68" s="4" t="s">
        <v>1700</v>
      </c>
      <c r="E68" s="4" t="s">
        <v>0</v>
      </c>
      <c r="F68" s="4" t="s">
        <v>9</v>
      </c>
      <c r="G68" s="4">
        <v>403943</v>
      </c>
      <c r="H68" s="4">
        <v>9.0115000000000001E-2</v>
      </c>
      <c r="I68" s="4">
        <v>2.20769E-2</v>
      </c>
      <c r="J68" s="4">
        <v>3.3288699999999998E-3</v>
      </c>
      <c r="K68" s="4">
        <v>3.2998900000000001E-11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 t="s">
        <v>803</v>
      </c>
      <c r="B69" s="4">
        <v>3</v>
      </c>
      <c r="C69" s="4">
        <v>133478557</v>
      </c>
      <c r="D69" s="4" t="s">
        <v>2021</v>
      </c>
      <c r="E69" s="4" t="s">
        <v>0</v>
      </c>
      <c r="F69" s="4" t="s">
        <v>7</v>
      </c>
      <c r="G69" s="4">
        <v>403943</v>
      </c>
      <c r="H69" s="4">
        <v>0.53529199999999999</v>
      </c>
      <c r="I69" s="4">
        <v>-1.0896400000000001E-2</v>
      </c>
      <c r="J69" s="4">
        <v>1.91344E-3</v>
      </c>
      <c r="K69" s="4">
        <v>1.2E-8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 t="s">
        <v>804</v>
      </c>
      <c r="B70" s="4">
        <v>3</v>
      </c>
      <c r="C70" s="4">
        <v>153238877</v>
      </c>
      <c r="D70" s="4" t="s">
        <v>2022</v>
      </c>
      <c r="E70" s="4" t="s">
        <v>7</v>
      </c>
      <c r="F70" s="4" t="s">
        <v>0</v>
      </c>
      <c r="G70" s="4">
        <v>403943</v>
      </c>
      <c r="H70" s="4">
        <v>0.23545199999999999</v>
      </c>
      <c r="I70" s="4">
        <v>-1.2740700000000001E-2</v>
      </c>
      <c r="J70" s="4">
        <v>2.2658000000000001E-3</v>
      </c>
      <c r="K70" s="4">
        <v>1.8999800000000001E-8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 t="s">
        <v>805</v>
      </c>
      <c r="B71" s="4">
        <v>3</v>
      </c>
      <c r="C71" s="4">
        <v>185822353</v>
      </c>
      <c r="D71" s="4" t="s">
        <v>1557</v>
      </c>
      <c r="E71" s="4" t="s">
        <v>0</v>
      </c>
      <c r="F71" s="4" t="s">
        <v>7</v>
      </c>
      <c r="G71" s="4">
        <v>403943</v>
      </c>
      <c r="H71" s="4">
        <v>0.137151</v>
      </c>
      <c r="I71" s="4">
        <v>-3.0332499999999998E-2</v>
      </c>
      <c r="J71" s="4">
        <v>2.77034E-3</v>
      </c>
      <c r="K71" s="4">
        <v>6.7003899999999999E-28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 t="s">
        <v>806</v>
      </c>
      <c r="B72" s="4">
        <v>3</v>
      </c>
      <c r="C72" s="4">
        <v>185878140</v>
      </c>
      <c r="D72" s="4" t="s">
        <v>2023</v>
      </c>
      <c r="E72" s="4" t="s">
        <v>2</v>
      </c>
      <c r="F72" s="4" t="s">
        <v>0</v>
      </c>
      <c r="G72" s="4">
        <v>403943</v>
      </c>
      <c r="H72" s="4">
        <v>0.63299700000000003</v>
      </c>
      <c r="I72" s="4">
        <v>1.6745800000000002E-2</v>
      </c>
      <c r="J72" s="4">
        <v>1.9820599999999999E-3</v>
      </c>
      <c r="K72" s="4">
        <v>2.9000099999999997E-17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 t="s">
        <v>807</v>
      </c>
      <c r="B73" s="4">
        <v>3</v>
      </c>
      <c r="C73" s="4">
        <v>71679148</v>
      </c>
      <c r="D73" s="4" t="s">
        <v>2024</v>
      </c>
      <c r="E73" s="4" t="s">
        <v>7</v>
      </c>
      <c r="F73" s="4" t="s">
        <v>2</v>
      </c>
      <c r="G73" s="4">
        <v>403943</v>
      </c>
      <c r="H73" s="4">
        <v>0.41538599999999998</v>
      </c>
      <c r="I73" s="4">
        <v>1.49538E-2</v>
      </c>
      <c r="J73" s="4">
        <v>1.93085E-3</v>
      </c>
      <c r="K73" s="4">
        <v>9.6006399999999997E-15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 t="s">
        <v>808</v>
      </c>
      <c r="B74" s="4">
        <v>3</v>
      </c>
      <c r="C74" s="4">
        <v>119529113</v>
      </c>
      <c r="D74" s="4" t="s">
        <v>1526</v>
      </c>
      <c r="E74" s="4" t="s">
        <v>7</v>
      </c>
      <c r="F74" s="4" t="s">
        <v>0</v>
      </c>
      <c r="G74" s="4">
        <v>403943</v>
      </c>
      <c r="H74" s="4">
        <v>0.933782</v>
      </c>
      <c r="I74" s="4">
        <v>-2.9902600000000001E-2</v>
      </c>
      <c r="J74" s="4">
        <v>3.8652399999999998E-3</v>
      </c>
      <c r="K74" s="4">
        <v>1E-14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4" t="s">
        <v>809</v>
      </c>
      <c r="B75" s="4">
        <v>3</v>
      </c>
      <c r="C75" s="4">
        <v>135880410</v>
      </c>
      <c r="D75" s="4" t="s">
        <v>1546</v>
      </c>
      <c r="E75" s="4" t="s">
        <v>7</v>
      </c>
      <c r="F75" s="4" t="s">
        <v>9</v>
      </c>
      <c r="G75" s="4">
        <v>403943</v>
      </c>
      <c r="H75" s="4">
        <v>0.19192799999999999</v>
      </c>
      <c r="I75" s="4">
        <v>2.7759499999999999E-2</v>
      </c>
      <c r="J75" s="4">
        <v>2.4247100000000001E-3</v>
      </c>
      <c r="K75" s="4">
        <v>2.3999400000000001E-30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3">
      <c r="A76" s="4" t="s">
        <v>810</v>
      </c>
      <c r="B76" s="4">
        <v>3</v>
      </c>
      <c r="C76" s="4">
        <v>160082284</v>
      </c>
      <c r="D76" s="4" t="s">
        <v>1592</v>
      </c>
      <c r="E76" s="4" t="s">
        <v>2</v>
      </c>
      <c r="F76" s="4" t="s">
        <v>7</v>
      </c>
      <c r="G76" s="4">
        <v>403943</v>
      </c>
      <c r="H76" s="4">
        <v>0.479856</v>
      </c>
      <c r="I76" s="4">
        <v>-1.13866E-2</v>
      </c>
      <c r="J76" s="4">
        <v>1.9082999999999999E-3</v>
      </c>
      <c r="K76" s="4">
        <v>2.3999900000000001E-9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3">
      <c r="A77" s="4" t="s">
        <v>811</v>
      </c>
      <c r="B77" s="4">
        <v>3</v>
      </c>
      <c r="C77" s="4">
        <v>185931174</v>
      </c>
      <c r="D77" s="4" t="s">
        <v>2023</v>
      </c>
      <c r="E77" s="4" t="s">
        <v>2</v>
      </c>
      <c r="F77" s="4" t="s">
        <v>7</v>
      </c>
      <c r="G77" s="4">
        <v>403943</v>
      </c>
      <c r="H77" s="4">
        <v>0.22846</v>
      </c>
      <c r="I77" s="4">
        <v>1.73197E-2</v>
      </c>
      <c r="J77" s="4">
        <v>2.2677499999999998E-3</v>
      </c>
      <c r="K77" s="4">
        <v>2.19989E-14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3">
      <c r="A78" s="4" t="s">
        <v>812</v>
      </c>
      <c r="B78" s="4">
        <v>4</v>
      </c>
      <c r="C78" s="4">
        <v>2250109</v>
      </c>
      <c r="D78" s="4" t="s">
        <v>1595</v>
      </c>
      <c r="E78" s="4" t="s">
        <v>2</v>
      </c>
      <c r="F78" s="4" t="s">
        <v>7</v>
      </c>
      <c r="G78" s="4">
        <v>403943</v>
      </c>
      <c r="H78" s="4">
        <v>0.14205599999999999</v>
      </c>
      <c r="I78" s="4">
        <v>1.49836E-2</v>
      </c>
      <c r="J78" s="4">
        <v>2.7377500000000002E-3</v>
      </c>
      <c r="K78" s="4">
        <v>4.3999700000000001E-8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3">
      <c r="A79" s="4" t="s">
        <v>813</v>
      </c>
      <c r="B79" s="4">
        <v>4</v>
      </c>
      <c r="C79" s="4">
        <v>55526251</v>
      </c>
      <c r="D79" s="4" t="s">
        <v>1481</v>
      </c>
      <c r="E79" s="4" t="s">
        <v>7</v>
      </c>
      <c r="F79" s="4" t="s">
        <v>0</v>
      </c>
      <c r="G79" s="4">
        <v>403943</v>
      </c>
      <c r="H79" s="4">
        <v>0.38588600000000001</v>
      </c>
      <c r="I79" s="4">
        <v>1.3917199999999999E-2</v>
      </c>
      <c r="J79" s="4">
        <v>1.95824E-3</v>
      </c>
      <c r="K79" s="4">
        <v>1.2000499999999999E-12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3">
      <c r="A80" s="4" t="s">
        <v>814</v>
      </c>
      <c r="B80" s="4">
        <v>4</v>
      </c>
      <c r="C80" s="4">
        <v>87976359</v>
      </c>
      <c r="D80" s="4" t="s">
        <v>1711</v>
      </c>
      <c r="E80" s="4" t="s">
        <v>7</v>
      </c>
      <c r="F80" s="4" t="s">
        <v>9</v>
      </c>
      <c r="G80" s="4">
        <v>403943</v>
      </c>
      <c r="H80" s="4">
        <v>0.39815899999999999</v>
      </c>
      <c r="I80" s="4">
        <v>-1.93662E-2</v>
      </c>
      <c r="J80" s="4">
        <v>1.95327E-3</v>
      </c>
      <c r="K80" s="4">
        <v>3.5999799999999999E-23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3">
      <c r="A81" s="4" t="s">
        <v>815</v>
      </c>
      <c r="B81" s="4">
        <v>4</v>
      </c>
      <c r="C81" s="4">
        <v>103953389</v>
      </c>
      <c r="D81" s="4" t="s">
        <v>2025</v>
      </c>
      <c r="E81" s="4" t="s">
        <v>0</v>
      </c>
      <c r="F81" s="4" t="s">
        <v>9</v>
      </c>
      <c r="G81" s="4">
        <v>403943</v>
      </c>
      <c r="H81" s="4">
        <v>0.14996899999999999</v>
      </c>
      <c r="I81" s="4">
        <v>-1.52024E-2</v>
      </c>
      <c r="J81" s="4">
        <v>2.6769799999999998E-3</v>
      </c>
      <c r="K81" s="4">
        <v>1.40001E-8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3">
      <c r="A82" s="4" t="s">
        <v>816</v>
      </c>
      <c r="B82" s="4">
        <v>4</v>
      </c>
      <c r="C82" s="4">
        <v>120035180</v>
      </c>
      <c r="D82" s="4" t="s">
        <v>2026</v>
      </c>
      <c r="E82" s="4" t="s">
        <v>9</v>
      </c>
      <c r="F82" s="4" t="s">
        <v>0</v>
      </c>
      <c r="G82" s="4">
        <v>403943</v>
      </c>
      <c r="H82" s="4">
        <v>0.184617</v>
      </c>
      <c r="I82" s="4">
        <v>1.3808300000000001E-2</v>
      </c>
      <c r="J82" s="4">
        <v>2.4659700000000001E-3</v>
      </c>
      <c r="K82" s="4">
        <v>2.0999999999999999E-8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3">
      <c r="A83" s="4" t="s">
        <v>817</v>
      </c>
      <c r="B83" s="4">
        <v>4</v>
      </c>
      <c r="C83" s="4">
        <v>967445</v>
      </c>
      <c r="D83" s="4" t="s">
        <v>2027</v>
      </c>
      <c r="E83" s="4" t="s">
        <v>9</v>
      </c>
      <c r="F83" s="4" t="s">
        <v>0</v>
      </c>
      <c r="G83" s="4">
        <v>403943</v>
      </c>
      <c r="H83" s="4">
        <v>0.46145399999999998</v>
      </c>
      <c r="I83" s="4">
        <v>1.64073E-2</v>
      </c>
      <c r="J83" s="4">
        <v>1.92431E-3</v>
      </c>
      <c r="K83" s="4">
        <v>1.5000299999999999E-17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3">
      <c r="A84" s="4" t="s">
        <v>324</v>
      </c>
      <c r="B84" s="4">
        <v>4</v>
      </c>
      <c r="C84" s="4">
        <v>18034463</v>
      </c>
      <c r="D84" s="4" t="s">
        <v>1464</v>
      </c>
      <c r="E84" s="4" t="s">
        <v>0</v>
      </c>
      <c r="F84" s="4" t="s">
        <v>9</v>
      </c>
      <c r="G84" s="4">
        <v>403943</v>
      </c>
      <c r="H84" s="4">
        <v>0.136851</v>
      </c>
      <c r="I84" s="4">
        <v>-1.5472100000000001E-2</v>
      </c>
      <c r="J84" s="4">
        <v>2.7988900000000001E-3</v>
      </c>
      <c r="K84" s="4">
        <v>3.2000000000000002E-8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1:31" x14ac:dyDescent="0.3">
      <c r="A85" s="4" t="s">
        <v>818</v>
      </c>
      <c r="B85" s="4">
        <v>4</v>
      </c>
      <c r="C85" s="4">
        <v>26047616</v>
      </c>
      <c r="D85" s="4" t="s">
        <v>2008</v>
      </c>
      <c r="E85" s="4" t="s">
        <v>0</v>
      </c>
      <c r="F85" s="4" t="s">
        <v>9</v>
      </c>
      <c r="G85" s="4">
        <v>403943</v>
      </c>
      <c r="H85" s="4">
        <v>0.16808600000000001</v>
      </c>
      <c r="I85" s="4">
        <v>-2.5369300000000001E-2</v>
      </c>
      <c r="J85" s="4">
        <v>2.5490899999999999E-3</v>
      </c>
      <c r="K85" s="4">
        <v>2.4997699999999999E-23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3">
      <c r="A86" s="4" t="s">
        <v>819</v>
      </c>
      <c r="B86" s="4">
        <v>4</v>
      </c>
      <c r="C86" s="4">
        <v>37151533</v>
      </c>
      <c r="D86" s="4" t="s">
        <v>2028</v>
      </c>
      <c r="E86" s="4" t="s">
        <v>7</v>
      </c>
      <c r="F86" s="4" t="s">
        <v>2</v>
      </c>
      <c r="G86" s="4">
        <v>403943</v>
      </c>
      <c r="H86" s="4">
        <v>0.45512999999999998</v>
      </c>
      <c r="I86" s="4">
        <v>1.18698E-2</v>
      </c>
      <c r="J86" s="4">
        <v>1.91595E-3</v>
      </c>
      <c r="K86" s="4">
        <v>5.8000299999999999E-10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3">
      <c r="A87" s="4" t="s">
        <v>820</v>
      </c>
      <c r="B87" s="4">
        <v>4</v>
      </c>
      <c r="C87" s="4">
        <v>69361445</v>
      </c>
      <c r="D87" s="4" t="s">
        <v>2029</v>
      </c>
      <c r="E87" s="4" t="s">
        <v>2</v>
      </c>
      <c r="F87" s="4" t="s">
        <v>7</v>
      </c>
      <c r="G87" s="4">
        <v>403943</v>
      </c>
      <c r="H87" s="4">
        <v>0.65426499999999999</v>
      </c>
      <c r="I87" s="4">
        <v>1.5882400000000001E-2</v>
      </c>
      <c r="J87" s="4">
        <v>2.01914E-3</v>
      </c>
      <c r="K87" s="4">
        <v>3.6999900000000004E-15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3">
      <c r="A88" s="4" t="s">
        <v>821</v>
      </c>
      <c r="B88" s="4">
        <v>4</v>
      </c>
      <c r="C88" s="4">
        <v>83917037</v>
      </c>
      <c r="D88" s="4" t="s">
        <v>2030</v>
      </c>
      <c r="E88" s="4" t="s">
        <v>0</v>
      </c>
      <c r="F88" s="4" t="s">
        <v>9</v>
      </c>
      <c r="G88" s="4">
        <v>403943</v>
      </c>
      <c r="H88" s="4">
        <v>0.73719599999999996</v>
      </c>
      <c r="I88" s="4">
        <v>1.2792100000000001E-2</v>
      </c>
      <c r="J88" s="4">
        <v>2.1666400000000001E-3</v>
      </c>
      <c r="K88" s="4">
        <v>3.5000200000000001E-9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</row>
    <row r="89" spans="1:31" x14ac:dyDescent="0.3">
      <c r="A89" s="4" t="s">
        <v>822</v>
      </c>
      <c r="B89" s="4">
        <v>4</v>
      </c>
      <c r="C89" s="4">
        <v>24626903</v>
      </c>
      <c r="D89" s="4" t="s">
        <v>1464</v>
      </c>
      <c r="E89" s="4" t="s">
        <v>7</v>
      </c>
      <c r="F89" s="4" t="s">
        <v>0</v>
      </c>
      <c r="G89" s="4">
        <v>403943</v>
      </c>
      <c r="H89" s="4">
        <v>0.397646</v>
      </c>
      <c r="I89" s="4">
        <v>-1.11888E-2</v>
      </c>
      <c r="J89" s="4">
        <v>1.9535899999999998E-3</v>
      </c>
      <c r="K89" s="4">
        <v>1E-8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3">
      <c r="A90" s="4" t="s">
        <v>823</v>
      </c>
      <c r="B90" s="4">
        <v>4</v>
      </c>
      <c r="C90" s="4">
        <v>39700173</v>
      </c>
      <c r="D90" s="4" t="s">
        <v>2031</v>
      </c>
      <c r="E90" s="4" t="s">
        <v>7</v>
      </c>
      <c r="F90" s="4" t="s">
        <v>2</v>
      </c>
      <c r="G90" s="4">
        <v>403943</v>
      </c>
      <c r="H90" s="4">
        <v>0.50523099999999999</v>
      </c>
      <c r="I90" s="4">
        <v>1.40251E-2</v>
      </c>
      <c r="J90" s="4">
        <v>1.9097300000000001E-3</v>
      </c>
      <c r="K90" s="4">
        <v>2.0999099999999999E-13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3">
      <c r="A91" s="4" t="s">
        <v>334</v>
      </c>
      <c r="B91" s="4">
        <v>4</v>
      </c>
      <c r="C91" s="4">
        <v>103188709</v>
      </c>
      <c r="D91" s="4" t="s">
        <v>1482</v>
      </c>
      <c r="E91" s="4" t="s">
        <v>7</v>
      </c>
      <c r="F91" s="4" t="s">
        <v>2</v>
      </c>
      <c r="G91" s="4">
        <v>403943</v>
      </c>
      <c r="H91" s="4">
        <v>7.4941999999999995E-2</v>
      </c>
      <c r="I91" s="4">
        <v>-8.0346000000000001E-2</v>
      </c>
      <c r="J91" s="4">
        <v>3.62445E-3</v>
      </c>
      <c r="K91" s="4">
        <v>6.9984200000000004E-109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1:31" x14ac:dyDescent="0.3">
      <c r="A92" s="4" t="s">
        <v>824</v>
      </c>
      <c r="B92" s="4">
        <v>4</v>
      </c>
      <c r="C92" s="4">
        <v>106069013</v>
      </c>
      <c r="D92" s="4" t="s">
        <v>2032</v>
      </c>
      <c r="E92" s="4" t="s">
        <v>7</v>
      </c>
      <c r="F92" s="4" t="s">
        <v>0</v>
      </c>
      <c r="G92" s="4">
        <v>403943</v>
      </c>
      <c r="H92" s="4">
        <v>0.20514099999999999</v>
      </c>
      <c r="I92" s="4">
        <v>-1.29532E-2</v>
      </c>
      <c r="J92" s="4">
        <v>2.3640800000000002E-3</v>
      </c>
      <c r="K92" s="4">
        <v>4.3000199999999999E-8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1:31" x14ac:dyDescent="0.3">
      <c r="A93" s="4" t="s">
        <v>825</v>
      </c>
      <c r="B93" s="4">
        <v>4</v>
      </c>
      <c r="C93" s="4">
        <v>146403165</v>
      </c>
      <c r="D93" s="4" t="s">
        <v>2033</v>
      </c>
      <c r="E93" s="4" t="s">
        <v>0</v>
      </c>
      <c r="F93" s="4" t="s">
        <v>9</v>
      </c>
      <c r="G93" s="4">
        <v>403943</v>
      </c>
      <c r="H93" s="4">
        <v>0.85000100000000001</v>
      </c>
      <c r="I93" s="4">
        <v>1.78695E-2</v>
      </c>
      <c r="J93" s="4">
        <v>2.7034099999999998E-3</v>
      </c>
      <c r="K93" s="4">
        <v>3.8001399999999998E-11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3">
      <c r="A94" s="4" t="s">
        <v>826</v>
      </c>
      <c r="B94" s="4">
        <v>4</v>
      </c>
      <c r="C94" s="4">
        <v>69533217</v>
      </c>
      <c r="D94" s="4" t="s">
        <v>2034</v>
      </c>
      <c r="E94" s="4" t="s">
        <v>2</v>
      </c>
      <c r="F94" s="4" t="s">
        <v>9</v>
      </c>
      <c r="G94" s="4">
        <v>403943</v>
      </c>
      <c r="H94" s="4">
        <v>0.47529300000000002</v>
      </c>
      <c r="I94" s="4">
        <v>1.1212700000000001E-2</v>
      </c>
      <c r="J94" s="4">
        <v>1.9256500000000001E-3</v>
      </c>
      <c r="K94" s="4">
        <v>5.8000300000000003E-9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3">
      <c r="A95" s="4" t="s">
        <v>827</v>
      </c>
      <c r="B95" s="4">
        <v>4</v>
      </c>
      <c r="C95" s="4">
        <v>89723065</v>
      </c>
      <c r="D95" s="4" t="s">
        <v>1706</v>
      </c>
      <c r="E95" s="4" t="s">
        <v>9</v>
      </c>
      <c r="F95" s="4" t="s">
        <v>0</v>
      </c>
      <c r="G95" s="4">
        <v>403943</v>
      </c>
      <c r="H95" s="4">
        <v>0.46407100000000001</v>
      </c>
      <c r="I95" s="4">
        <v>-2.00444E-2</v>
      </c>
      <c r="J95" s="4">
        <v>1.9116700000000001E-3</v>
      </c>
      <c r="K95" s="4">
        <v>1E-25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3">
      <c r="A96" s="4" t="s">
        <v>828</v>
      </c>
      <c r="B96" s="4">
        <v>4</v>
      </c>
      <c r="C96" s="4">
        <v>99796777</v>
      </c>
      <c r="D96" s="4" t="s">
        <v>2035</v>
      </c>
      <c r="E96" s="4" t="s">
        <v>2</v>
      </c>
      <c r="F96" s="4" t="s">
        <v>7</v>
      </c>
      <c r="G96" s="4">
        <v>403943</v>
      </c>
      <c r="H96" s="4">
        <v>0.42208000000000001</v>
      </c>
      <c r="I96" s="4">
        <v>1.39886E-2</v>
      </c>
      <c r="J96" s="4">
        <v>1.9337200000000001E-3</v>
      </c>
      <c r="K96" s="4">
        <v>4.7000199999999996E-13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3">
      <c r="A97" s="4" t="s">
        <v>829</v>
      </c>
      <c r="B97" s="4">
        <v>4</v>
      </c>
      <c r="C97" s="4">
        <v>157706904</v>
      </c>
      <c r="D97" s="4" t="s">
        <v>1708</v>
      </c>
      <c r="E97" s="4" t="s">
        <v>7</v>
      </c>
      <c r="F97" s="4" t="s">
        <v>2</v>
      </c>
      <c r="G97" s="4">
        <v>403943</v>
      </c>
      <c r="H97" s="4">
        <v>0.31893899999999997</v>
      </c>
      <c r="I97" s="4">
        <v>1.1871700000000001E-2</v>
      </c>
      <c r="J97" s="4">
        <v>2.0432599999999999E-3</v>
      </c>
      <c r="K97" s="4">
        <v>6.1999800000000003E-9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x14ac:dyDescent="0.3">
      <c r="A98" s="4" t="s">
        <v>830</v>
      </c>
      <c r="B98" s="4">
        <v>5</v>
      </c>
      <c r="C98" s="4">
        <v>78475423</v>
      </c>
      <c r="D98" s="4" t="s">
        <v>2036</v>
      </c>
      <c r="E98" s="4" t="s">
        <v>2</v>
      </c>
      <c r="F98" s="4" t="s">
        <v>7</v>
      </c>
      <c r="G98" s="4">
        <v>403943</v>
      </c>
      <c r="H98" s="4">
        <v>0.39025799999999999</v>
      </c>
      <c r="I98" s="4">
        <v>1.20071E-2</v>
      </c>
      <c r="J98" s="4">
        <v>1.9533599999999999E-3</v>
      </c>
      <c r="K98" s="4">
        <v>7.90005E-10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</row>
    <row r="99" spans="1:31" x14ac:dyDescent="0.3">
      <c r="A99" s="4" t="s">
        <v>831</v>
      </c>
      <c r="B99" s="4">
        <v>5</v>
      </c>
      <c r="C99" s="4">
        <v>39522481</v>
      </c>
      <c r="D99" s="4" t="s">
        <v>2037</v>
      </c>
      <c r="E99" s="4" t="s">
        <v>0</v>
      </c>
      <c r="F99" s="4" t="s">
        <v>7</v>
      </c>
      <c r="G99" s="4">
        <v>403943</v>
      </c>
      <c r="H99" s="4">
        <v>0.35488799999999998</v>
      </c>
      <c r="I99" s="4">
        <v>1.3399599999999999E-2</v>
      </c>
      <c r="J99" s="4">
        <v>1.99892E-3</v>
      </c>
      <c r="K99" s="4">
        <v>1.9998599999999998E-11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3">
      <c r="A100" s="4" t="s">
        <v>350</v>
      </c>
      <c r="B100" s="4">
        <v>5</v>
      </c>
      <c r="C100" s="4">
        <v>55857025</v>
      </c>
      <c r="D100" s="4" t="s">
        <v>1722</v>
      </c>
      <c r="E100" s="4" t="s">
        <v>0</v>
      </c>
      <c r="F100" s="4" t="s">
        <v>32</v>
      </c>
      <c r="G100" s="4">
        <v>403943</v>
      </c>
      <c r="H100" s="4">
        <v>0.80890700000000004</v>
      </c>
      <c r="I100" s="4">
        <v>3.0803199999999999E-2</v>
      </c>
      <c r="J100" s="4">
        <v>2.43282E-3</v>
      </c>
      <c r="K100" s="4">
        <v>9.7006300000000001E-37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</row>
    <row r="101" spans="1:31" x14ac:dyDescent="0.3">
      <c r="A101" s="4" t="s">
        <v>832</v>
      </c>
      <c r="B101" s="4">
        <v>5</v>
      </c>
      <c r="C101" s="4">
        <v>75003678</v>
      </c>
      <c r="D101" s="4" t="s">
        <v>1538</v>
      </c>
      <c r="E101" s="4" t="s">
        <v>2</v>
      </c>
      <c r="F101" s="4" t="s">
        <v>7</v>
      </c>
      <c r="G101" s="4">
        <v>403943</v>
      </c>
      <c r="H101" s="4">
        <v>0.394924</v>
      </c>
      <c r="I101" s="4">
        <v>1.9005299999999999E-2</v>
      </c>
      <c r="J101" s="4">
        <v>1.9521E-3</v>
      </c>
      <c r="K101" s="4">
        <v>2.0999100000000001E-22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3">
      <c r="A102" s="4" t="s">
        <v>833</v>
      </c>
      <c r="B102" s="4">
        <v>5</v>
      </c>
      <c r="C102" s="4">
        <v>158003020</v>
      </c>
      <c r="D102" s="4" t="s">
        <v>2038</v>
      </c>
      <c r="E102" s="4" t="s">
        <v>0</v>
      </c>
      <c r="F102" s="4" t="s">
        <v>9</v>
      </c>
      <c r="G102" s="4">
        <v>403943</v>
      </c>
      <c r="H102" s="4">
        <v>0.23529700000000001</v>
      </c>
      <c r="I102" s="4">
        <v>-1.96653E-2</v>
      </c>
      <c r="J102" s="4">
        <v>2.2625599999999998E-3</v>
      </c>
      <c r="K102" s="4">
        <v>3.5999799999999999E-18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3">
      <c r="A103" s="4" t="s">
        <v>834</v>
      </c>
      <c r="B103" s="4">
        <v>5</v>
      </c>
      <c r="C103" s="4">
        <v>1282414</v>
      </c>
      <c r="D103" s="4" t="s">
        <v>29</v>
      </c>
      <c r="E103" s="4" t="s">
        <v>9</v>
      </c>
      <c r="F103" s="4" t="s">
        <v>0</v>
      </c>
      <c r="G103" s="4">
        <v>403943</v>
      </c>
      <c r="H103" s="4">
        <v>0.338422</v>
      </c>
      <c r="I103" s="4">
        <v>-1.22469E-2</v>
      </c>
      <c r="J103" s="4">
        <v>2.0143299999999999E-3</v>
      </c>
      <c r="K103" s="4">
        <v>1.2E-9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pans="1:31" x14ac:dyDescent="0.3">
      <c r="A104" s="4" t="s">
        <v>835</v>
      </c>
      <c r="B104" s="4">
        <v>5</v>
      </c>
      <c r="C104" s="4">
        <v>59337733</v>
      </c>
      <c r="D104" s="4" t="s">
        <v>2039</v>
      </c>
      <c r="E104" s="4" t="s">
        <v>9</v>
      </c>
      <c r="F104" s="4" t="s">
        <v>158</v>
      </c>
      <c r="G104" s="4">
        <v>403943</v>
      </c>
      <c r="H104" s="4">
        <v>0.54768499999999998</v>
      </c>
      <c r="I104" s="4">
        <v>1.1464200000000001E-2</v>
      </c>
      <c r="J104" s="4">
        <v>1.9934599999999999E-3</v>
      </c>
      <c r="K104" s="4">
        <v>8.9000000000000003E-9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3">
      <c r="A105" s="4" t="s">
        <v>836</v>
      </c>
      <c r="B105" s="4">
        <v>5</v>
      </c>
      <c r="C105" s="4">
        <v>103998895</v>
      </c>
      <c r="D105" s="4" t="s">
        <v>1500</v>
      </c>
      <c r="E105" s="4" t="s">
        <v>2</v>
      </c>
      <c r="F105" s="4" t="s">
        <v>5</v>
      </c>
      <c r="G105" s="4">
        <v>403943</v>
      </c>
      <c r="H105" s="4">
        <v>0.60131100000000004</v>
      </c>
      <c r="I105" s="4">
        <v>-1.1129500000000001E-2</v>
      </c>
      <c r="J105" s="4">
        <v>1.9581500000000001E-3</v>
      </c>
      <c r="K105" s="4">
        <v>1.29999E-8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3">
      <c r="A106" s="4" t="s">
        <v>837</v>
      </c>
      <c r="B106" s="4">
        <v>5</v>
      </c>
      <c r="C106" s="4">
        <v>108656635</v>
      </c>
      <c r="D106" s="4" t="s">
        <v>2040</v>
      </c>
      <c r="E106" s="4" t="s">
        <v>9</v>
      </c>
      <c r="F106" s="4" t="s">
        <v>0</v>
      </c>
      <c r="G106" s="4">
        <v>403943</v>
      </c>
      <c r="H106" s="4">
        <v>0.404725</v>
      </c>
      <c r="I106" s="4">
        <v>1.13186E-2</v>
      </c>
      <c r="J106" s="4">
        <v>1.94381E-3</v>
      </c>
      <c r="K106" s="4">
        <v>5.8000300000000003E-9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</row>
    <row r="107" spans="1:31" x14ac:dyDescent="0.3">
      <c r="A107" s="4" t="s">
        <v>838</v>
      </c>
      <c r="B107" s="4">
        <v>5</v>
      </c>
      <c r="C107" s="4">
        <v>112188456</v>
      </c>
      <c r="D107" s="4" t="s">
        <v>2041</v>
      </c>
      <c r="E107" s="4" t="s">
        <v>2</v>
      </c>
      <c r="F107" s="4" t="s">
        <v>7</v>
      </c>
      <c r="G107" s="4">
        <v>403943</v>
      </c>
      <c r="H107" s="4">
        <v>0.64481200000000005</v>
      </c>
      <c r="I107" s="4">
        <v>1.10337E-2</v>
      </c>
      <c r="J107" s="4">
        <v>1.9946899999999999E-3</v>
      </c>
      <c r="K107" s="4">
        <v>3.2000000000000002E-8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x14ac:dyDescent="0.3">
      <c r="A108" s="4" t="s">
        <v>839</v>
      </c>
      <c r="B108" s="4">
        <v>5</v>
      </c>
      <c r="C108" s="4">
        <v>149211868</v>
      </c>
      <c r="D108" s="4" t="s">
        <v>2042</v>
      </c>
      <c r="E108" s="4" t="s">
        <v>9</v>
      </c>
      <c r="F108" s="4" t="s">
        <v>0</v>
      </c>
      <c r="G108" s="4">
        <v>403943</v>
      </c>
      <c r="H108" s="4">
        <v>0.30901499999999998</v>
      </c>
      <c r="I108" s="4">
        <v>1.33235E-2</v>
      </c>
      <c r="J108" s="4">
        <v>2.0651300000000001E-3</v>
      </c>
      <c r="K108" s="4">
        <v>1.09999E-10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x14ac:dyDescent="0.3">
      <c r="A109" s="4" t="s">
        <v>840</v>
      </c>
      <c r="B109" s="4">
        <v>5</v>
      </c>
      <c r="C109" s="4">
        <v>153360230</v>
      </c>
      <c r="D109" s="4" t="s">
        <v>1568</v>
      </c>
      <c r="E109" s="4" t="s">
        <v>2</v>
      </c>
      <c r="F109" s="4" t="s">
        <v>7</v>
      </c>
      <c r="G109" s="4">
        <v>403943</v>
      </c>
      <c r="H109" s="4">
        <v>0.632135</v>
      </c>
      <c r="I109" s="4">
        <v>-1.34141E-2</v>
      </c>
      <c r="J109" s="4">
        <v>1.9755300000000001E-3</v>
      </c>
      <c r="K109" s="4">
        <v>1.10002E-11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3">
      <c r="A110" s="4" t="s">
        <v>841</v>
      </c>
      <c r="B110" s="4">
        <v>5</v>
      </c>
      <c r="C110" s="4">
        <v>180416174</v>
      </c>
      <c r="D110" s="4" t="s">
        <v>2043</v>
      </c>
      <c r="E110" s="4" t="s">
        <v>9</v>
      </c>
      <c r="F110" s="4" t="s">
        <v>2</v>
      </c>
      <c r="G110" s="4">
        <v>403943</v>
      </c>
      <c r="H110" s="4">
        <v>1.5099E-2</v>
      </c>
      <c r="I110" s="4">
        <v>-6.0324999999999997E-2</v>
      </c>
      <c r="J110" s="4">
        <v>8.4106400000000005E-3</v>
      </c>
      <c r="K110" s="4">
        <v>7.3994600000000001E-13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3">
      <c r="A111" s="4" t="s">
        <v>842</v>
      </c>
      <c r="B111" s="4">
        <v>5</v>
      </c>
      <c r="C111" s="4">
        <v>53405314</v>
      </c>
      <c r="D111" s="4" t="s">
        <v>1714</v>
      </c>
      <c r="E111" s="4" t="s">
        <v>9</v>
      </c>
      <c r="F111" s="4" t="s">
        <v>0</v>
      </c>
      <c r="G111" s="4">
        <v>403943</v>
      </c>
      <c r="H111" s="4">
        <v>6.0797999999999998E-2</v>
      </c>
      <c r="I111" s="4">
        <v>-2.9870000000000001E-2</v>
      </c>
      <c r="J111" s="4">
        <v>4.0349100000000001E-3</v>
      </c>
      <c r="K111" s="4">
        <v>1.2998699999999999E-13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3">
      <c r="A112" s="4" t="s">
        <v>843</v>
      </c>
      <c r="B112" s="4">
        <v>5</v>
      </c>
      <c r="C112" s="4">
        <v>82815158</v>
      </c>
      <c r="D112" s="4" t="s">
        <v>2044</v>
      </c>
      <c r="E112" s="4" t="s">
        <v>0</v>
      </c>
      <c r="F112" s="4" t="s">
        <v>9</v>
      </c>
      <c r="G112" s="4">
        <v>403943</v>
      </c>
      <c r="H112" s="4">
        <v>4.1265000000000003E-2</v>
      </c>
      <c r="I112" s="4">
        <v>2.8084000000000001E-2</v>
      </c>
      <c r="J112" s="4">
        <v>4.7883999999999999E-3</v>
      </c>
      <c r="K112" s="4">
        <v>4.4999700000000001E-9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3">
      <c r="A113" s="4" t="s">
        <v>349</v>
      </c>
      <c r="B113" s="4">
        <v>5</v>
      </c>
      <c r="C113" s="4">
        <v>118729286</v>
      </c>
      <c r="D113" s="4" t="s">
        <v>1721</v>
      </c>
      <c r="E113" s="4" t="s">
        <v>7</v>
      </c>
      <c r="F113" s="4" t="s">
        <v>2</v>
      </c>
      <c r="G113" s="4">
        <v>403943</v>
      </c>
      <c r="H113" s="4">
        <v>0.27125199999999999</v>
      </c>
      <c r="I113" s="4">
        <v>1.64171E-2</v>
      </c>
      <c r="J113" s="4">
        <v>2.1557600000000001E-3</v>
      </c>
      <c r="K113" s="4">
        <v>2.6001599999999999E-14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1:31" x14ac:dyDescent="0.3">
      <c r="A114" s="4" t="s">
        <v>844</v>
      </c>
      <c r="B114" s="4">
        <v>5</v>
      </c>
      <c r="C114" s="4">
        <v>127441861</v>
      </c>
      <c r="D114" s="4" t="s">
        <v>1539</v>
      </c>
      <c r="E114" s="4" t="s">
        <v>9</v>
      </c>
      <c r="F114" s="4" t="s">
        <v>2</v>
      </c>
      <c r="G114" s="4">
        <v>403943</v>
      </c>
      <c r="H114" s="4">
        <v>0.75539800000000001</v>
      </c>
      <c r="I114" s="4">
        <v>-1.48994E-2</v>
      </c>
      <c r="J114" s="4">
        <v>2.2190700000000001E-3</v>
      </c>
      <c r="K114" s="4">
        <v>1.9002E-11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1:31" x14ac:dyDescent="0.3">
      <c r="A115" s="4" t="s">
        <v>845</v>
      </c>
      <c r="B115" s="4">
        <v>5</v>
      </c>
      <c r="C115" s="4">
        <v>170612546</v>
      </c>
      <c r="D115" s="4" t="s">
        <v>2045</v>
      </c>
      <c r="E115" s="4" t="s">
        <v>9</v>
      </c>
      <c r="F115" s="4" t="s">
        <v>0</v>
      </c>
      <c r="G115" s="4">
        <v>403943</v>
      </c>
      <c r="H115" s="4">
        <v>0.68300399999999994</v>
      </c>
      <c r="I115" s="4">
        <v>-1.18996E-2</v>
      </c>
      <c r="J115" s="4">
        <v>2.0571700000000001E-3</v>
      </c>
      <c r="K115" s="4">
        <v>7.2999499999999998E-9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3">
      <c r="A116" s="4" t="s">
        <v>846</v>
      </c>
      <c r="B116" s="4">
        <v>5</v>
      </c>
      <c r="C116" s="4">
        <v>131121165</v>
      </c>
      <c r="D116" s="4" t="s">
        <v>2046</v>
      </c>
      <c r="E116" s="4" t="s">
        <v>2</v>
      </c>
      <c r="F116" s="4" t="s">
        <v>7</v>
      </c>
      <c r="G116" s="4">
        <v>403943</v>
      </c>
      <c r="H116" s="4">
        <v>3.6429999999999997E-2</v>
      </c>
      <c r="I116" s="4">
        <v>-3.1666899999999998E-2</v>
      </c>
      <c r="J116" s="4">
        <v>5.1053799999999996E-3</v>
      </c>
      <c r="K116" s="4">
        <v>5.6000299999999995E-10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1:31" x14ac:dyDescent="0.3">
      <c r="A117" s="4" t="s">
        <v>847</v>
      </c>
      <c r="B117" s="4">
        <v>5</v>
      </c>
      <c r="C117" s="4">
        <v>134441457</v>
      </c>
      <c r="D117" s="4" t="s">
        <v>2047</v>
      </c>
      <c r="E117" s="4" t="s">
        <v>0</v>
      </c>
      <c r="F117" s="4" t="s">
        <v>9</v>
      </c>
      <c r="G117" s="4">
        <v>403943</v>
      </c>
      <c r="H117" s="4">
        <v>0.409277</v>
      </c>
      <c r="I117" s="4">
        <v>-1.14752E-2</v>
      </c>
      <c r="J117" s="4">
        <v>1.94192E-3</v>
      </c>
      <c r="K117" s="4">
        <v>3.4000100000000001E-9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1:31" x14ac:dyDescent="0.3">
      <c r="A118" s="4" t="s">
        <v>848</v>
      </c>
      <c r="B118" s="4">
        <v>6</v>
      </c>
      <c r="C118" s="4">
        <v>34546560</v>
      </c>
      <c r="D118" s="4" t="s">
        <v>2048</v>
      </c>
      <c r="E118" s="4" t="s">
        <v>7</v>
      </c>
      <c r="F118" s="4" t="s">
        <v>2</v>
      </c>
      <c r="G118" s="4">
        <v>403943</v>
      </c>
      <c r="H118" s="4">
        <v>0.102216</v>
      </c>
      <c r="I118" s="4">
        <v>-2.7593800000000002E-2</v>
      </c>
      <c r="J118" s="4">
        <v>3.1420900000000002E-3</v>
      </c>
      <c r="K118" s="4">
        <v>1.59993E-18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3">
      <c r="A119" s="4" t="s">
        <v>849</v>
      </c>
      <c r="B119" s="4">
        <v>6</v>
      </c>
      <c r="C119" s="4">
        <v>41703041</v>
      </c>
      <c r="D119" s="4" t="s">
        <v>2049</v>
      </c>
      <c r="E119" s="4" t="s">
        <v>9</v>
      </c>
      <c r="F119" s="4" t="s">
        <v>0</v>
      </c>
      <c r="G119" s="4">
        <v>403943</v>
      </c>
      <c r="H119" s="4">
        <v>0.26191599999999998</v>
      </c>
      <c r="I119" s="4">
        <v>-1.41972E-2</v>
      </c>
      <c r="J119" s="4">
        <v>2.1936799999999999E-3</v>
      </c>
      <c r="K119" s="4">
        <v>9.7006300000000006E-11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3">
      <c r="A120" s="4" t="s">
        <v>850</v>
      </c>
      <c r="B120" s="4">
        <v>6</v>
      </c>
      <c r="C120" s="4">
        <v>98574560</v>
      </c>
      <c r="D120" s="4" t="s">
        <v>2050</v>
      </c>
      <c r="E120" s="4" t="s">
        <v>7</v>
      </c>
      <c r="F120" s="4" t="s">
        <v>2</v>
      </c>
      <c r="G120" s="4">
        <v>403943</v>
      </c>
      <c r="H120" s="4">
        <v>0.48237999999999998</v>
      </c>
      <c r="I120" s="4">
        <v>1.36601E-2</v>
      </c>
      <c r="J120" s="4">
        <v>1.90807E-3</v>
      </c>
      <c r="K120" s="4">
        <v>8.1002799999999999E-13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3">
      <c r="A121" s="4" t="s">
        <v>851</v>
      </c>
      <c r="B121" s="4">
        <v>6</v>
      </c>
      <c r="C121" s="4">
        <v>143247161</v>
      </c>
      <c r="D121" s="4" t="s">
        <v>2051</v>
      </c>
      <c r="E121" s="4" t="s">
        <v>2</v>
      </c>
      <c r="F121" s="4" t="s">
        <v>7</v>
      </c>
      <c r="G121" s="4">
        <v>403943</v>
      </c>
      <c r="H121" s="4">
        <v>0.14154700000000001</v>
      </c>
      <c r="I121" s="4">
        <v>1.78151E-2</v>
      </c>
      <c r="J121" s="4">
        <v>2.7553600000000001E-3</v>
      </c>
      <c r="K121" s="4">
        <v>1E-10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1:31" x14ac:dyDescent="0.3">
      <c r="A122" s="4" t="s">
        <v>852</v>
      </c>
      <c r="B122" s="4">
        <v>6</v>
      </c>
      <c r="C122" s="4">
        <v>153457548</v>
      </c>
      <c r="D122" s="4" t="s">
        <v>2052</v>
      </c>
      <c r="E122" s="4" t="s">
        <v>0</v>
      </c>
      <c r="F122" s="4" t="s">
        <v>2</v>
      </c>
      <c r="G122" s="4">
        <v>403943</v>
      </c>
      <c r="H122" s="4">
        <v>0.52571599999999996</v>
      </c>
      <c r="I122" s="4">
        <v>1.4657399999999999E-2</v>
      </c>
      <c r="J122" s="4">
        <v>1.9066599999999999E-3</v>
      </c>
      <c r="K122" s="4">
        <v>1.5000299999999999E-14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3">
      <c r="A123" s="4" t="s">
        <v>853</v>
      </c>
      <c r="B123" s="4">
        <v>6</v>
      </c>
      <c r="C123" s="4">
        <v>16825137</v>
      </c>
      <c r="D123" s="4" t="s">
        <v>2053</v>
      </c>
      <c r="E123" s="4" t="s">
        <v>9</v>
      </c>
      <c r="F123" s="4" t="s">
        <v>0</v>
      </c>
      <c r="G123" s="4">
        <v>403943</v>
      </c>
      <c r="H123" s="4">
        <v>0.29316399999999998</v>
      </c>
      <c r="I123" s="4">
        <v>1.3183500000000001E-2</v>
      </c>
      <c r="J123" s="4">
        <v>2.1004299999999999E-3</v>
      </c>
      <c r="K123" s="4">
        <v>3.50002E-10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3">
      <c r="A124" s="4" t="s">
        <v>854</v>
      </c>
      <c r="B124" s="4">
        <v>6</v>
      </c>
      <c r="C124" s="4">
        <v>30341480</v>
      </c>
      <c r="D124" s="4" t="s">
        <v>2054</v>
      </c>
      <c r="E124" s="4" t="s">
        <v>32</v>
      </c>
      <c r="F124" s="4" t="s">
        <v>0</v>
      </c>
      <c r="G124" s="4">
        <v>403943</v>
      </c>
      <c r="H124" s="4">
        <v>0.59723199999999999</v>
      </c>
      <c r="I124" s="4">
        <v>-1.1694899999999999E-2</v>
      </c>
      <c r="J124" s="4">
        <v>1.9491300000000001E-3</v>
      </c>
      <c r="K124" s="4">
        <v>2.0000000000000001E-9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3">
      <c r="A125" s="4" t="s">
        <v>855</v>
      </c>
      <c r="B125" s="4">
        <v>6</v>
      </c>
      <c r="C125" s="4">
        <v>31319923</v>
      </c>
      <c r="D125" s="4" t="s">
        <v>1540</v>
      </c>
      <c r="E125" s="4" t="s">
        <v>0</v>
      </c>
      <c r="F125" s="4" t="s">
        <v>2</v>
      </c>
      <c r="G125" s="4">
        <v>403943</v>
      </c>
      <c r="H125" s="4">
        <v>0.19908899999999999</v>
      </c>
      <c r="I125" s="4">
        <v>-3.02136E-2</v>
      </c>
      <c r="J125" s="4">
        <v>2.3867900000000002E-3</v>
      </c>
      <c r="K125" s="4">
        <v>9.9999999999999994E-37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1:31" x14ac:dyDescent="0.3">
      <c r="A126" s="4" t="s">
        <v>856</v>
      </c>
      <c r="B126" s="4">
        <v>6</v>
      </c>
      <c r="C126" s="4">
        <v>109641874</v>
      </c>
      <c r="D126" s="4" t="s">
        <v>120</v>
      </c>
      <c r="E126" s="4" t="s">
        <v>2</v>
      </c>
      <c r="F126" s="4" t="s">
        <v>19</v>
      </c>
      <c r="G126" s="4">
        <v>403943</v>
      </c>
      <c r="H126" s="4">
        <v>0.53089299999999995</v>
      </c>
      <c r="I126" s="4">
        <v>1.8788800000000001E-2</v>
      </c>
      <c r="J126" s="4">
        <v>1.9455900000000001E-3</v>
      </c>
      <c r="K126" s="4">
        <v>4.60045E-22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3">
      <c r="A127" s="4" t="s">
        <v>857</v>
      </c>
      <c r="B127" s="4">
        <v>6</v>
      </c>
      <c r="C127" s="4">
        <v>139831981</v>
      </c>
      <c r="D127" s="4" t="s">
        <v>1728</v>
      </c>
      <c r="E127" s="4" t="s">
        <v>2</v>
      </c>
      <c r="F127" s="4" t="s">
        <v>7</v>
      </c>
      <c r="G127" s="4">
        <v>403943</v>
      </c>
      <c r="H127" s="4">
        <v>0.62804599999999999</v>
      </c>
      <c r="I127" s="4">
        <v>1.9706899999999999E-2</v>
      </c>
      <c r="J127" s="4">
        <v>1.9696100000000001E-3</v>
      </c>
      <c r="K127" s="4">
        <v>1.3999100000000001E-23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1:31" x14ac:dyDescent="0.3">
      <c r="A128" s="4" t="s">
        <v>858</v>
      </c>
      <c r="B128" s="4">
        <v>6</v>
      </c>
      <c r="C128" s="4">
        <v>161008646</v>
      </c>
      <c r="D128" s="4" t="s">
        <v>1730</v>
      </c>
      <c r="E128" s="4" t="s">
        <v>9</v>
      </c>
      <c r="F128" s="4" t="s">
        <v>0</v>
      </c>
      <c r="G128" s="4">
        <v>403943</v>
      </c>
      <c r="H128" s="4">
        <v>0.105505</v>
      </c>
      <c r="I128" s="4">
        <v>-5.6784599999999998E-2</v>
      </c>
      <c r="J128" s="4">
        <v>3.10319E-3</v>
      </c>
      <c r="K128" s="4">
        <v>8.49963E-75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29" spans="1:31" x14ac:dyDescent="0.3">
      <c r="A129" s="4" t="s">
        <v>859</v>
      </c>
      <c r="B129" s="4">
        <v>6</v>
      </c>
      <c r="C129" s="4">
        <v>20313120</v>
      </c>
      <c r="D129" s="4" t="s">
        <v>2055</v>
      </c>
      <c r="E129" s="4" t="s">
        <v>9</v>
      </c>
      <c r="F129" s="4" t="s">
        <v>2</v>
      </c>
      <c r="G129" s="4">
        <v>403943</v>
      </c>
      <c r="H129" s="4">
        <v>0.30487199999999998</v>
      </c>
      <c r="I129" s="4">
        <v>-1.2100400000000001E-2</v>
      </c>
      <c r="J129" s="4">
        <v>2.08231E-3</v>
      </c>
      <c r="K129" s="4">
        <v>6.1999800000000003E-9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3">
      <c r="A130" s="4" t="s">
        <v>860</v>
      </c>
      <c r="B130" s="4">
        <v>6</v>
      </c>
      <c r="C130" s="4">
        <v>116322349</v>
      </c>
      <c r="D130" s="4" t="s">
        <v>1915</v>
      </c>
      <c r="E130" s="4" t="s">
        <v>7</v>
      </c>
      <c r="F130" s="4" t="s">
        <v>2</v>
      </c>
      <c r="G130" s="4">
        <v>403943</v>
      </c>
      <c r="H130" s="4">
        <v>0.40150999999999998</v>
      </c>
      <c r="I130" s="4">
        <v>1.61905E-2</v>
      </c>
      <c r="J130" s="4">
        <v>1.9409900000000001E-3</v>
      </c>
      <c r="K130" s="4">
        <v>7.2996199999999997E-17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</row>
    <row r="131" spans="1:31" x14ac:dyDescent="0.3">
      <c r="A131" s="4" t="s">
        <v>861</v>
      </c>
      <c r="B131" s="4">
        <v>6</v>
      </c>
      <c r="C131" s="4">
        <v>139226630</v>
      </c>
      <c r="D131" s="4" t="s">
        <v>2056</v>
      </c>
      <c r="E131" s="4" t="s">
        <v>0</v>
      </c>
      <c r="F131" s="4" t="s">
        <v>7</v>
      </c>
      <c r="G131" s="4">
        <v>403943</v>
      </c>
      <c r="H131" s="4">
        <v>0.4919</v>
      </c>
      <c r="I131" s="4">
        <v>-1.0840499999999999E-2</v>
      </c>
      <c r="J131" s="4">
        <v>1.9090999999999999E-3</v>
      </c>
      <c r="K131" s="4">
        <v>1.40001E-8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3">
      <c r="A132" s="4" t="s">
        <v>862</v>
      </c>
      <c r="B132" s="4">
        <v>6</v>
      </c>
      <c r="C132" s="4">
        <v>7255610</v>
      </c>
      <c r="D132" s="4" t="s">
        <v>1724</v>
      </c>
      <c r="E132" s="4" t="s">
        <v>0</v>
      </c>
      <c r="F132" s="4" t="s">
        <v>9</v>
      </c>
      <c r="G132" s="4">
        <v>403943</v>
      </c>
      <c r="H132" s="4">
        <v>0.189496</v>
      </c>
      <c r="I132" s="4">
        <v>1.38981E-2</v>
      </c>
      <c r="J132" s="4">
        <v>2.4364399999999998E-3</v>
      </c>
      <c r="K132" s="4">
        <v>1.2E-8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3">
      <c r="A133" s="4" t="s">
        <v>863</v>
      </c>
      <c r="B133" s="4">
        <v>6</v>
      </c>
      <c r="C133" s="4">
        <v>32633065</v>
      </c>
      <c r="D133" s="4" t="s">
        <v>1459</v>
      </c>
      <c r="E133" s="4" t="s">
        <v>2</v>
      </c>
      <c r="F133" s="4" t="s">
        <v>9</v>
      </c>
      <c r="G133" s="4">
        <v>403943</v>
      </c>
      <c r="H133" s="4">
        <v>0.33360400000000001</v>
      </c>
      <c r="I133" s="4">
        <v>1.67023E-2</v>
      </c>
      <c r="J133" s="4">
        <v>2.0447099999999999E-3</v>
      </c>
      <c r="K133" s="4">
        <v>3.1002699999999998E-16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</row>
    <row r="134" spans="1:31" x14ac:dyDescent="0.3">
      <c r="A134" s="4" t="s">
        <v>864</v>
      </c>
      <c r="B134" s="4">
        <v>6</v>
      </c>
      <c r="C134" s="4">
        <v>34335088</v>
      </c>
      <c r="D134" s="4" t="s">
        <v>2057</v>
      </c>
      <c r="E134" s="4" t="s">
        <v>9</v>
      </c>
      <c r="F134" s="4" t="s">
        <v>0</v>
      </c>
      <c r="G134" s="4">
        <v>403943</v>
      </c>
      <c r="H134" s="4">
        <v>4.3706000000000002E-2</v>
      </c>
      <c r="I134" s="4">
        <v>-5.35763E-2</v>
      </c>
      <c r="J134" s="4">
        <v>4.6818399999999996E-3</v>
      </c>
      <c r="K134" s="4">
        <v>2.4997700000000001E-30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</row>
    <row r="135" spans="1:31" x14ac:dyDescent="0.3">
      <c r="A135" s="4" t="s">
        <v>865</v>
      </c>
      <c r="B135" s="4">
        <v>6</v>
      </c>
      <c r="C135" s="4">
        <v>42914749</v>
      </c>
      <c r="D135" s="4" t="s">
        <v>2058</v>
      </c>
      <c r="E135" s="4" t="s">
        <v>9</v>
      </c>
      <c r="F135" s="4" t="s">
        <v>0</v>
      </c>
      <c r="G135" s="4">
        <v>403943</v>
      </c>
      <c r="H135" s="4">
        <v>0.25889499999999999</v>
      </c>
      <c r="I135" s="4">
        <v>1.6232099999999999E-2</v>
      </c>
      <c r="J135" s="4">
        <v>2.17549E-3</v>
      </c>
      <c r="K135" s="4">
        <v>8.6000299999999996E-14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3">
      <c r="A136" s="4" t="s">
        <v>364</v>
      </c>
      <c r="B136" s="4">
        <v>6</v>
      </c>
      <c r="C136" s="4">
        <v>43757896</v>
      </c>
      <c r="D136" s="4" t="s">
        <v>1501</v>
      </c>
      <c r="E136" s="4" t="s">
        <v>9</v>
      </c>
      <c r="F136" s="4" t="s">
        <v>2</v>
      </c>
      <c r="G136" s="4">
        <v>403943</v>
      </c>
      <c r="H136" s="4">
        <v>0.48273300000000002</v>
      </c>
      <c r="I136" s="4">
        <v>-3.4190100000000001E-2</v>
      </c>
      <c r="J136" s="4">
        <v>1.90975E-3</v>
      </c>
      <c r="K136" s="4">
        <v>1.10002E-71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</row>
    <row r="137" spans="1:31" x14ac:dyDescent="0.3">
      <c r="A137" s="4" t="s">
        <v>866</v>
      </c>
      <c r="B137" s="4">
        <v>6</v>
      </c>
      <c r="C137" s="4">
        <v>127452581</v>
      </c>
      <c r="D137" s="4" t="s">
        <v>1529</v>
      </c>
      <c r="E137" s="4" t="s">
        <v>2</v>
      </c>
      <c r="F137" s="4" t="s">
        <v>7</v>
      </c>
      <c r="G137" s="4">
        <v>403943</v>
      </c>
      <c r="H137" s="4">
        <v>0.51820999999999995</v>
      </c>
      <c r="I137" s="4">
        <v>-2.0267400000000001E-2</v>
      </c>
      <c r="J137" s="4">
        <v>1.9038200000000001E-3</v>
      </c>
      <c r="K137" s="4">
        <v>1.8001100000000001E-26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</row>
    <row r="138" spans="1:31" x14ac:dyDescent="0.3">
      <c r="A138" s="4" t="s">
        <v>867</v>
      </c>
      <c r="B138" s="4">
        <v>6</v>
      </c>
      <c r="C138" s="4">
        <v>163740322</v>
      </c>
      <c r="D138" s="4" t="s">
        <v>2059</v>
      </c>
      <c r="E138" s="4" t="s">
        <v>0</v>
      </c>
      <c r="F138" s="4" t="s">
        <v>9</v>
      </c>
      <c r="G138" s="4">
        <v>403943</v>
      </c>
      <c r="H138" s="4">
        <v>0.42829499999999998</v>
      </c>
      <c r="I138" s="4">
        <v>-1.34784E-2</v>
      </c>
      <c r="J138" s="4">
        <v>1.9471499999999999E-3</v>
      </c>
      <c r="K138" s="4">
        <v>4.4004799999999998E-12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</row>
    <row r="139" spans="1:31" x14ac:dyDescent="0.3">
      <c r="A139" s="4" t="s">
        <v>868</v>
      </c>
      <c r="B139" s="4">
        <v>7</v>
      </c>
      <c r="C139" s="4">
        <v>12247330</v>
      </c>
      <c r="D139" s="4" t="s">
        <v>2060</v>
      </c>
      <c r="E139" s="4" t="s">
        <v>2</v>
      </c>
      <c r="F139" s="4" t="s">
        <v>7</v>
      </c>
      <c r="G139" s="4">
        <v>403943</v>
      </c>
      <c r="H139" s="4">
        <v>0.33924700000000002</v>
      </c>
      <c r="I139" s="4">
        <v>-1.21653E-2</v>
      </c>
      <c r="J139" s="4">
        <v>2.0145200000000001E-3</v>
      </c>
      <c r="K139" s="4">
        <v>1.6000000000000001E-9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31" x14ac:dyDescent="0.3">
      <c r="A140" s="4" t="s">
        <v>869</v>
      </c>
      <c r="B140" s="4">
        <v>7</v>
      </c>
      <c r="C140" s="4">
        <v>17920253</v>
      </c>
      <c r="D140" s="4" t="s">
        <v>1744</v>
      </c>
      <c r="E140" s="4" t="s">
        <v>2</v>
      </c>
      <c r="F140" s="4" t="s">
        <v>0</v>
      </c>
      <c r="G140" s="4">
        <v>403943</v>
      </c>
      <c r="H140" s="4">
        <v>0.39839200000000002</v>
      </c>
      <c r="I140" s="4">
        <v>-2.72272E-2</v>
      </c>
      <c r="J140" s="4">
        <v>1.9481100000000001E-3</v>
      </c>
      <c r="K140" s="4">
        <v>2.1998899999999999E-44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</row>
    <row r="141" spans="1:31" x14ac:dyDescent="0.3">
      <c r="A141" s="4" t="s">
        <v>870</v>
      </c>
      <c r="B141" s="4">
        <v>7</v>
      </c>
      <c r="C141" s="4">
        <v>101737327</v>
      </c>
      <c r="D141" s="4" t="s">
        <v>2061</v>
      </c>
      <c r="E141" s="4" t="s">
        <v>0</v>
      </c>
      <c r="F141" s="4" t="s">
        <v>7</v>
      </c>
      <c r="G141" s="4">
        <v>403943</v>
      </c>
      <c r="H141" s="4">
        <v>0.58067899999999995</v>
      </c>
      <c r="I141" s="4">
        <v>-1.09672E-2</v>
      </c>
      <c r="J141" s="4">
        <v>1.9342000000000001E-3</v>
      </c>
      <c r="K141" s="4">
        <v>1.40001E-8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</row>
    <row r="142" spans="1:31" x14ac:dyDescent="0.3">
      <c r="A142" s="4" t="s">
        <v>871</v>
      </c>
      <c r="B142" s="4">
        <v>7</v>
      </c>
      <c r="C142" s="4">
        <v>1051664</v>
      </c>
      <c r="D142" s="4" t="s">
        <v>1919</v>
      </c>
      <c r="E142" s="4" t="s">
        <v>2</v>
      </c>
      <c r="F142" s="4" t="s">
        <v>7</v>
      </c>
      <c r="G142" s="4">
        <v>403943</v>
      </c>
      <c r="H142" s="4">
        <v>0.42701899999999998</v>
      </c>
      <c r="I142" s="4">
        <v>-2.0494399999999999E-2</v>
      </c>
      <c r="J142" s="4">
        <v>1.92772E-3</v>
      </c>
      <c r="K142" s="4">
        <v>2.0999099999999999E-26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</row>
    <row r="143" spans="1:31" x14ac:dyDescent="0.3">
      <c r="A143" s="4" t="s">
        <v>872</v>
      </c>
      <c r="B143" s="4">
        <v>7</v>
      </c>
      <c r="C143" s="4">
        <v>50289669</v>
      </c>
      <c r="D143" s="4" t="s">
        <v>1605</v>
      </c>
      <c r="E143" s="4" t="s">
        <v>9</v>
      </c>
      <c r="F143" s="4" t="s">
        <v>2</v>
      </c>
      <c r="G143" s="4">
        <v>403943</v>
      </c>
      <c r="H143" s="4">
        <v>0.32502999999999999</v>
      </c>
      <c r="I143" s="4">
        <v>1.7639999999999999E-2</v>
      </c>
      <c r="J143" s="4">
        <v>2.0382199999999999E-3</v>
      </c>
      <c r="K143" s="4">
        <v>4.9000399999999999E-18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</row>
    <row r="144" spans="1:31" x14ac:dyDescent="0.3">
      <c r="A144" s="4" t="s">
        <v>873</v>
      </c>
      <c r="B144" s="4">
        <v>7</v>
      </c>
      <c r="C144" s="4">
        <v>134669523</v>
      </c>
      <c r="D144" s="4" t="s">
        <v>2062</v>
      </c>
      <c r="E144" s="4" t="s">
        <v>7</v>
      </c>
      <c r="F144" s="4" t="s">
        <v>2</v>
      </c>
      <c r="G144" s="4">
        <v>403943</v>
      </c>
      <c r="H144" s="4">
        <v>0.14402400000000001</v>
      </c>
      <c r="I144" s="4">
        <v>-1.6189499999999999E-2</v>
      </c>
      <c r="J144" s="4">
        <v>2.7337099999999999E-3</v>
      </c>
      <c r="K144" s="4">
        <v>3.2000000000000001E-9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</row>
    <row r="145" spans="1:31" x14ac:dyDescent="0.3">
      <c r="A145" s="4" t="s">
        <v>874</v>
      </c>
      <c r="B145" s="4">
        <v>7</v>
      </c>
      <c r="C145" s="4">
        <v>26397239</v>
      </c>
      <c r="D145" s="4" t="s">
        <v>1547</v>
      </c>
      <c r="E145" s="4" t="s">
        <v>9</v>
      </c>
      <c r="F145" s="4" t="s">
        <v>2</v>
      </c>
      <c r="G145" s="4">
        <v>403943</v>
      </c>
      <c r="H145" s="4">
        <v>0.54099200000000003</v>
      </c>
      <c r="I145" s="4">
        <v>1.66573E-2</v>
      </c>
      <c r="J145" s="4">
        <v>1.9113000000000001E-3</v>
      </c>
      <c r="K145" s="4">
        <v>2.9000100000000001E-18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</row>
    <row r="146" spans="1:31" x14ac:dyDescent="0.3">
      <c r="A146" s="4" t="s">
        <v>875</v>
      </c>
      <c r="B146" s="4">
        <v>7</v>
      </c>
      <c r="C146" s="4">
        <v>36179061</v>
      </c>
      <c r="D146" s="4" t="s">
        <v>2063</v>
      </c>
      <c r="E146" s="4" t="s">
        <v>0</v>
      </c>
      <c r="F146" s="4" t="s">
        <v>9</v>
      </c>
      <c r="G146" s="4">
        <v>403943</v>
      </c>
      <c r="H146" s="4">
        <v>0.66744700000000001</v>
      </c>
      <c r="I146" s="4">
        <v>-1.48127E-2</v>
      </c>
      <c r="J146" s="4">
        <v>2.0253300000000001E-3</v>
      </c>
      <c r="K146" s="4">
        <v>2.60016E-13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</row>
    <row r="147" spans="1:31" x14ac:dyDescent="0.3">
      <c r="A147" s="4" t="s">
        <v>876</v>
      </c>
      <c r="B147" s="4">
        <v>7</v>
      </c>
      <c r="C147" s="4">
        <v>36269284</v>
      </c>
      <c r="D147" s="4" t="s">
        <v>1922</v>
      </c>
      <c r="E147" s="4" t="s">
        <v>7</v>
      </c>
      <c r="F147" s="4" t="s">
        <v>2</v>
      </c>
      <c r="G147" s="4">
        <v>403943</v>
      </c>
      <c r="H147" s="4">
        <v>0.54591000000000001</v>
      </c>
      <c r="I147" s="4">
        <v>-1.1602899999999999E-2</v>
      </c>
      <c r="J147" s="4">
        <v>1.92757E-3</v>
      </c>
      <c r="K147" s="4">
        <v>1.7999899999999999E-9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</row>
    <row r="148" spans="1:31" x14ac:dyDescent="0.3">
      <c r="A148" s="4" t="s">
        <v>877</v>
      </c>
      <c r="B148" s="4">
        <v>7</v>
      </c>
      <c r="C148" s="4">
        <v>73039406</v>
      </c>
      <c r="D148" s="4" t="s">
        <v>2064</v>
      </c>
      <c r="E148" s="4" t="s">
        <v>0</v>
      </c>
      <c r="F148" s="4" t="s">
        <v>2</v>
      </c>
      <c r="G148" s="4">
        <v>403943</v>
      </c>
      <c r="H148" s="4">
        <v>0.20202400000000001</v>
      </c>
      <c r="I148" s="4">
        <v>3.7226200000000001E-2</v>
      </c>
      <c r="J148" s="4">
        <v>2.3777199999999998E-3</v>
      </c>
      <c r="K148" s="4">
        <v>2.99985E-55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</row>
    <row r="149" spans="1:31" x14ac:dyDescent="0.3">
      <c r="A149" s="4" t="s">
        <v>878</v>
      </c>
      <c r="B149" s="4">
        <v>7</v>
      </c>
      <c r="C149" s="4">
        <v>95011948</v>
      </c>
      <c r="D149" s="4" t="s">
        <v>2065</v>
      </c>
      <c r="E149" s="4" t="s">
        <v>2</v>
      </c>
      <c r="F149" s="4" t="s">
        <v>7</v>
      </c>
      <c r="G149" s="4">
        <v>403943</v>
      </c>
      <c r="H149" s="4">
        <v>4.2750000000000003E-2</v>
      </c>
      <c r="I149" s="4">
        <v>2.9453900000000002E-2</v>
      </c>
      <c r="J149" s="4">
        <v>4.74735E-3</v>
      </c>
      <c r="K149" s="4">
        <v>5.4999700000000004E-10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</row>
    <row r="150" spans="1:31" x14ac:dyDescent="0.3">
      <c r="A150" s="4" t="s">
        <v>879</v>
      </c>
      <c r="B150" s="4">
        <v>7</v>
      </c>
      <c r="C150" s="4">
        <v>106962948</v>
      </c>
      <c r="D150" s="4" t="s">
        <v>2066</v>
      </c>
      <c r="E150" s="4" t="s">
        <v>9</v>
      </c>
      <c r="F150" s="4" t="s">
        <v>0</v>
      </c>
      <c r="G150" s="4">
        <v>403943</v>
      </c>
      <c r="H150" s="4">
        <v>0.22692399999999999</v>
      </c>
      <c r="I150" s="4">
        <v>1.7039599999999998E-2</v>
      </c>
      <c r="J150" s="4">
        <v>2.2781899999999998E-3</v>
      </c>
      <c r="K150" s="4">
        <v>7.5006700000000001E-14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</row>
    <row r="151" spans="1:31" x14ac:dyDescent="0.3">
      <c r="A151" s="4" t="s">
        <v>880</v>
      </c>
      <c r="B151" s="4">
        <v>7</v>
      </c>
      <c r="C151" s="4">
        <v>150331377</v>
      </c>
      <c r="D151" s="4" t="s">
        <v>2067</v>
      </c>
      <c r="E151" s="4" t="s">
        <v>9</v>
      </c>
      <c r="F151" s="4" t="s">
        <v>0</v>
      </c>
      <c r="G151" s="4">
        <v>403943</v>
      </c>
      <c r="H151" s="4">
        <v>0.182973</v>
      </c>
      <c r="I151" s="4">
        <v>-1.7037799999999999E-2</v>
      </c>
      <c r="J151" s="4">
        <v>2.4702499999999998E-3</v>
      </c>
      <c r="K151" s="4">
        <v>5.3002899999999998E-12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</row>
    <row r="152" spans="1:31" x14ac:dyDescent="0.3">
      <c r="A152" s="4" t="s">
        <v>881</v>
      </c>
      <c r="B152" s="4">
        <v>7</v>
      </c>
      <c r="C152" s="4">
        <v>6456091</v>
      </c>
      <c r="D152" s="4" t="s">
        <v>2068</v>
      </c>
      <c r="E152" s="4" t="s">
        <v>7</v>
      </c>
      <c r="F152" s="4" t="s">
        <v>2</v>
      </c>
      <c r="G152" s="4">
        <v>403943</v>
      </c>
      <c r="H152" s="4">
        <v>0.27361600000000003</v>
      </c>
      <c r="I152" s="4">
        <v>2.58181E-2</v>
      </c>
      <c r="J152" s="4">
        <v>2.14379E-3</v>
      </c>
      <c r="K152" s="4">
        <v>2.0999100000000001E-33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</row>
    <row r="153" spans="1:31" x14ac:dyDescent="0.3">
      <c r="A153" s="4" t="s">
        <v>882</v>
      </c>
      <c r="B153" s="4">
        <v>7</v>
      </c>
      <c r="C153" s="4">
        <v>72823777</v>
      </c>
      <c r="D153" s="4" t="s">
        <v>1842</v>
      </c>
      <c r="E153" s="4" t="s">
        <v>0</v>
      </c>
      <c r="F153" s="4" t="s">
        <v>9</v>
      </c>
      <c r="G153" s="4">
        <v>403943</v>
      </c>
      <c r="H153" s="4">
        <v>2.3207999999999999E-2</v>
      </c>
      <c r="I153" s="4">
        <v>-3.9866699999999998E-2</v>
      </c>
      <c r="J153" s="4">
        <v>7.0048999999999997E-3</v>
      </c>
      <c r="K153" s="4">
        <v>1.29999E-8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</row>
    <row r="154" spans="1:31" x14ac:dyDescent="0.3">
      <c r="A154" s="4" t="s">
        <v>883</v>
      </c>
      <c r="B154" s="4">
        <v>7</v>
      </c>
      <c r="C154" s="4">
        <v>109103912</v>
      </c>
      <c r="D154" s="4" t="s">
        <v>2069</v>
      </c>
      <c r="E154" s="4" t="s">
        <v>9</v>
      </c>
      <c r="F154" s="4" t="s">
        <v>0</v>
      </c>
      <c r="G154" s="4">
        <v>403943</v>
      </c>
      <c r="H154" s="4">
        <v>0.37336999999999998</v>
      </c>
      <c r="I154" s="4">
        <v>1.10554E-2</v>
      </c>
      <c r="J154" s="4">
        <v>1.98306E-3</v>
      </c>
      <c r="K154" s="4">
        <v>2.4999999999999999E-8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</row>
    <row r="155" spans="1:31" x14ac:dyDescent="0.3">
      <c r="A155" s="4" t="s">
        <v>884</v>
      </c>
      <c r="B155" s="4">
        <v>7</v>
      </c>
      <c r="C155" s="4">
        <v>130442603</v>
      </c>
      <c r="D155" s="4" t="s">
        <v>1460</v>
      </c>
      <c r="E155" s="4" t="s">
        <v>2</v>
      </c>
      <c r="F155" s="4" t="s">
        <v>5</v>
      </c>
      <c r="G155" s="4">
        <v>403943</v>
      </c>
      <c r="H155" s="4">
        <v>0.46270499999999998</v>
      </c>
      <c r="I155" s="4">
        <v>-3.0653900000000001E-2</v>
      </c>
      <c r="J155" s="4">
        <v>1.9417600000000001E-3</v>
      </c>
      <c r="K155" s="4">
        <v>3.8001400000000001E-56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</row>
    <row r="156" spans="1:31" x14ac:dyDescent="0.3">
      <c r="A156" s="4" t="s">
        <v>885</v>
      </c>
      <c r="B156" s="4">
        <v>7</v>
      </c>
      <c r="C156" s="4">
        <v>150540196</v>
      </c>
      <c r="D156" s="4" t="s">
        <v>1570</v>
      </c>
      <c r="E156" s="4" t="s">
        <v>7</v>
      </c>
      <c r="F156" s="4" t="s">
        <v>2</v>
      </c>
      <c r="G156" s="4">
        <v>403943</v>
      </c>
      <c r="H156" s="4">
        <v>0.33233499999999999</v>
      </c>
      <c r="I156" s="4">
        <v>-1.6879000000000002E-2</v>
      </c>
      <c r="J156" s="4">
        <v>2.0377199999999998E-3</v>
      </c>
      <c r="K156" s="4">
        <v>1.2000499999999999E-16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</row>
    <row r="157" spans="1:31" x14ac:dyDescent="0.3">
      <c r="A157" s="4" t="s">
        <v>666</v>
      </c>
      <c r="B157" s="4">
        <v>8</v>
      </c>
      <c r="C157" s="4">
        <v>9183358</v>
      </c>
      <c r="D157" s="4" t="s">
        <v>1578</v>
      </c>
      <c r="E157" s="4" t="s">
        <v>0</v>
      </c>
      <c r="F157" s="4" t="s">
        <v>9</v>
      </c>
      <c r="G157" s="4">
        <v>403943</v>
      </c>
      <c r="H157" s="4">
        <v>0.90873700000000002</v>
      </c>
      <c r="I157" s="4">
        <v>8.7290199999999998E-2</v>
      </c>
      <c r="J157" s="4">
        <v>3.2936599999999999E-3</v>
      </c>
      <c r="K157" s="4">
        <v>9.0991299999999999E-155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</row>
    <row r="158" spans="1:31" x14ac:dyDescent="0.3">
      <c r="A158" s="4" t="s">
        <v>408</v>
      </c>
      <c r="B158" s="4">
        <v>8</v>
      </c>
      <c r="C158" s="4">
        <v>19871080</v>
      </c>
      <c r="D158" s="4" t="s">
        <v>1753</v>
      </c>
      <c r="E158" s="4" t="s">
        <v>9</v>
      </c>
      <c r="F158" s="4" t="s">
        <v>0</v>
      </c>
      <c r="G158" s="4">
        <v>403943</v>
      </c>
      <c r="H158" s="4">
        <v>1.0454E-2</v>
      </c>
      <c r="I158" s="4">
        <v>0.17008899999999999</v>
      </c>
      <c r="J158" s="4">
        <v>9.6467399999999991E-3</v>
      </c>
      <c r="K158" s="4">
        <v>1.3999100000000001E-69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3">
      <c r="A159" s="4" t="s">
        <v>886</v>
      </c>
      <c r="B159" s="4">
        <v>8</v>
      </c>
      <c r="C159" s="4">
        <v>19906156</v>
      </c>
      <c r="D159" s="4" t="s">
        <v>1754</v>
      </c>
      <c r="E159" s="4" t="s">
        <v>2</v>
      </c>
      <c r="F159" s="4" t="s">
        <v>7</v>
      </c>
      <c r="G159" s="4">
        <v>403943</v>
      </c>
      <c r="H159" s="4">
        <v>2.4545999999999998E-2</v>
      </c>
      <c r="I159" s="4">
        <v>-4.4066399999999999E-2</v>
      </c>
      <c r="J159" s="4">
        <v>6.34192E-3</v>
      </c>
      <c r="K159" s="4">
        <v>3.6999899999999999E-12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</row>
    <row r="160" spans="1:31" x14ac:dyDescent="0.3">
      <c r="A160" s="4" t="s">
        <v>887</v>
      </c>
      <c r="B160" s="4">
        <v>8</v>
      </c>
      <c r="C160" s="4">
        <v>19941656</v>
      </c>
      <c r="D160" s="4" t="s">
        <v>1754</v>
      </c>
      <c r="E160" s="4" t="s">
        <v>2</v>
      </c>
      <c r="F160" s="4" t="s">
        <v>0</v>
      </c>
      <c r="G160" s="4">
        <v>403943</v>
      </c>
      <c r="H160" s="4">
        <v>2.7941000000000001E-2</v>
      </c>
      <c r="I160" s="4">
        <v>6.7872100000000005E-2</v>
      </c>
      <c r="J160" s="4">
        <v>5.8723899999999999E-3</v>
      </c>
      <c r="K160" s="4">
        <v>6.7003899999999998E-31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</row>
    <row r="161" spans="1:31" x14ac:dyDescent="0.3">
      <c r="A161" s="4" t="s">
        <v>888</v>
      </c>
      <c r="B161" s="4">
        <v>8</v>
      </c>
      <c r="C161" s="4">
        <v>95997165</v>
      </c>
      <c r="D161" s="4" t="s">
        <v>2070</v>
      </c>
      <c r="E161" s="4" t="s">
        <v>7</v>
      </c>
      <c r="F161" s="4" t="s">
        <v>2</v>
      </c>
      <c r="G161" s="4">
        <v>403943</v>
      </c>
      <c r="H161" s="4">
        <v>0.14036299999999999</v>
      </c>
      <c r="I161" s="4">
        <v>-1.6225E-2</v>
      </c>
      <c r="J161" s="4">
        <v>2.7372099999999999E-3</v>
      </c>
      <c r="K161" s="4">
        <v>3.0999900000000002E-9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</row>
    <row r="162" spans="1:31" x14ac:dyDescent="0.3">
      <c r="A162" s="4" t="s">
        <v>889</v>
      </c>
      <c r="B162" s="4">
        <v>8</v>
      </c>
      <c r="C162" s="4">
        <v>105907833</v>
      </c>
      <c r="D162" s="4" t="s">
        <v>1548</v>
      </c>
      <c r="E162" s="4" t="s">
        <v>7</v>
      </c>
      <c r="F162" s="4" t="s">
        <v>2</v>
      </c>
      <c r="G162" s="4">
        <v>403943</v>
      </c>
      <c r="H162" s="4">
        <v>0.25315300000000002</v>
      </c>
      <c r="I162" s="4">
        <v>-1.19226E-2</v>
      </c>
      <c r="J162" s="4">
        <v>2.1818900000000001E-3</v>
      </c>
      <c r="K162" s="4">
        <v>4.6000199999999999E-8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</row>
    <row r="163" spans="1:31" x14ac:dyDescent="0.3">
      <c r="A163" s="4" t="s">
        <v>890</v>
      </c>
      <c r="B163" s="4">
        <v>8</v>
      </c>
      <c r="C163" s="4">
        <v>144302570</v>
      </c>
      <c r="D163" s="4" t="s">
        <v>1759</v>
      </c>
      <c r="E163" s="4" t="s">
        <v>2</v>
      </c>
      <c r="F163" s="4" t="s">
        <v>7</v>
      </c>
      <c r="G163" s="4">
        <v>403943</v>
      </c>
      <c r="H163" s="4">
        <v>0.185003</v>
      </c>
      <c r="I163" s="4">
        <v>3.3198499999999999E-2</v>
      </c>
      <c r="J163" s="4">
        <v>2.4394199999999999E-3</v>
      </c>
      <c r="K163" s="4">
        <v>3.5002600000000001E-42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</row>
    <row r="164" spans="1:31" x14ac:dyDescent="0.3">
      <c r="A164" s="4" t="s">
        <v>891</v>
      </c>
      <c r="B164" s="4">
        <v>8</v>
      </c>
      <c r="C164" s="4">
        <v>9149612</v>
      </c>
      <c r="D164" s="4" t="s">
        <v>1578</v>
      </c>
      <c r="E164" s="4" t="s">
        <v>2</v>
      </c>
      <c r="F164" s="4" t="s">
        <v>7</v>
      </c>
      <c r="G164" s="4">
        <v>403943</v>
      </c>
      <c r="H164" s="4">
        <v>9.8081000000000002E-2</v>
      </c>
      <c r="I164" s="4">
        <v>2.04692E-2</v>
      </c>
      <c r="J164" s="4">
        <v>3.1892499999999998E-3</v>
      </c>
      <c r="K164" s="4">
        <v>1.4000099999999999E-10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3">
      <c r="A165" s="4" t="s">
        <v>395</v>
      </c>
      <c r="B165" s="4">
        <v>8</v>
      </c>
      <c r="C165" s="4">
        <v>19662937</v>
      </c>
      <c r="D165" s="4" t="s">
        <v>1752</v>
      </c>
      <c r="E165" s="4" t="s">
        <v>7</v>
      </c>
      <c r="F165" s="4" t="s">
        <v>2</v>
      </c>
      <c r="G165" s="4">
        <v>403943</v>
      </c>
      <c r="H165" s="4">
        <v>1.7377E-2</v>
      </c>
      <c r="I165" s="4">
        <v>-9.3975900000000001E-2</v>
      </c>
      <c r="J165" s="4">
        <v>7.2823799999999998E-3</v>
      </c>
      <c r="K165" s="4">
        <v>4.19952E-38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</row>
    <row r="166" spans="1:31" x14ac:dyDescent="0.3">
      <c r="A166" s="4" t="s">
        <v>892</v>
      </c>
      <c r="B166" s="4">
        <v>8</v>
      </c>
      <c r="C166" s="4">
        <v>71338185</v>
      </c>
      <c r="D166" s="4" t="s">
        <v>2071</v>
      </c>
      <c r="E166" s="4" t="s">
        <v>2</v>
      </c>
      <c r="F166" s="4" t="s">
        <v>7</v>
      </c>
      <c r="G166" s="4">
        <v>403943</v>
      </c>
      <c r="H166" s="4">
        <v>0.412192</v>
      </c>
      <c r="I166" s="4">
        <v>-1.5066100000000001E-2</v>
      </c>
      <c r="J166" s="4">
        <v>1.93097E-3</v>
      </c>
      <c r="K166" s="4">
        <v>6.0995799999999996E-15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</row>
    <row r="167" spans="1:31" x14ac:dyDescent="0.3">
      <c r="A167" s="4" t="s">
        <v>893</v>
      </c>
      <c r="B167" s="4">
        <v>8</v>
      </c>
      <c r="C167" s="4">
        <v>103876780</v>
      </c>
      <c r="D167" s="4" t="s">
        <v>2072</v>
      </c>
      <c r="E167" s="4" t="s">
        <v>7</v>
      </c>
      <c r="F167" s="4" t="s">
        <v>2</v>
      </c>
      <c r="G167" s="4">
        <v>403943</v>
      </c>
      <c r="H167" s="4">
        <v>0.18267900000000001</v>
      </c>
      <c r="I167" s="4">
        <v>2.0613800000000002E-2</v>
      </c>
      <c r="J167" s="4">
        <v>2.4587300000000001E-3</v>
      </c>
      <c r="K167" s="4">
        <v>5.1003500000000001E-17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</row>
    <row r="168" spans="1:31" x14ac:dyDescent="0.3">
      <c r="A168" s="4" t="s">
        <v>894</v>
      </c>
      <c r="B168" s="4">
        <v>8</v>
      </c>
      <c r="C168" s="4">
        <v>116601894</v>
      </c>
      <c r="D168" s="4" t="s">
        <v>1505</v>
      </c>
      <c r="E168" s="4" t="s">
        <v>7</v>
      </c>
      <c r="F168" s="4" t="s">
        <v>2</v>
      </c>
      <c r="G168" s="4">
        <v>403943</v>
      </c>
      <c r="H168" s="4">
        <v>0.56850100000000003</v>
      </c>
      <c r="I168" s="4">
        <v>3.1619700000000001E-2</v>
      </c>
      <c r="J168" s="4">
        <v>1.9195900000000001E-3</v>
      </c>
      <c r="K168" s="4">
        <v>5.7996300000000003E-61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</row>
    <row r="169" spans="1:31" x14ac:dyDescent="0.3">
      <c r="A169" s="4" t="s">
        <v>895</v>
      </c>
      <c r="B169" s="4">
        <v>8</v>
      </c>
      <c r="C169" s="4">
        <v>121870611</v>
      </c>
      <c r="D169" s="4" t="s">
        <v>2073</v>
      </c>
      <c r="E169" s="4" t="s">
        <v>7</v>
      </c>
      <c r="F169" s="4" t="s">
        <v>160</v>
      </c>
      <c r="G169" s="4">
        <v>403943</v>
      </c>
      <c r="H169" s="4">
        <v>0.23491899999999999</v>
      </c>
      <c r="I169" s="4">
        <v>1.7972399999999999E-2</v>
      </c>
      <c r="J169" s="4">
        <v>2.29437E-3</v>
      </c>
      <c r="K169" s="4">
        <v>4.7995399999999999E-15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</row>
    <row r="170" spans="1:31" x14ac:dyDescent="0.3">
      <c r="A170" s="4" t="s">
        <v>400</v>
      </c>
      <c r="B170" s="4">
        <v>8</v>
      </c>
      <c r="C170" s="4">
        <v>19810787</v>
      </c>
      <c r="D170" s="4" t="s">
        <v>1753</v>
      </c>
      <c r="E170" s="4" t="s">
        <v>9</v>
      </c>
      <c r="F170" s="4" t="s">
        <v>2</v>
      </c>
      <c r="G170" s="4">
        <v>403943</v>
      </c>
      <c r="H170" s="4">
        <v>8.3070000000000005E-2</v>
      </c>
      <c r="I170" s="4">
        <v>0.13377800000000001</v>
      </c>
      <c r="J170" s="4">
        <v>3.4642100000000001E-3</v>
      </c>
      <c r="K170" s="4">
        <v>9.9999999999999998E-201</v>
      </c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</row>
    <row r="171" spans="1:31" x14ac:dyDescent="0.3">
      <c r="A171" s="4" t="s">
        <v>404</v>
      </c>
      <c r="B171" s="4">
        <v>8</v>
      </c>
      <c r="C171" s="4">
        <v>19817476</v>
      </c>
      <c r="D171" s="4" t="s">
        <v>1753</v>
      </c>
      <c r="E171" s="4" t="s">
        <v>0</v>
      </c>
      <c r="F171" s="4" t="s">
        <v>7</v>
      </c>
      <c r="G171" s="4">
        <v>403943</v>
      </c>
      <c r="H171" s="4">
        <v>2.0639000000000001E-2</v>
      </c>
      <c r="I171" s="4">
        <v>0.12651000000000001</v>
      </c>
      <c r="J171" s="4">
        <v>6.6930499999999999E-3</v>
      </c>
      <c r="K171" s="4">
        <v>1.1000199999999999E-79</v>
      </c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</row>
    <row r="172" spans="1:31" x14ac:dyDescent="0.3">
      <c r="A172" s="4" t="s">
        <v>405</v>
      </c>
      <c r="B172" s="4">
        <v>8</v>
      </c>
      <c r="C172" s="4">
        <v>72459889</v>
      </c>
      <c r="D172" s="4" t="s">
        <v>1758</v>
      </c>
      <c r="E172" s="4" t="s">
        <v>0</v>
      </c>
      <c r="F172" s="4" t="s">
        <v>9</v>
      </c>
      <c r="G172" s="4">
        <v>403943</v>
      </c>
      <c r="H172" s="4">
        <v>7.8341999999999995E-2</v>
      </c>
      <c r="I172" s="4">
        <v>-2.5991199999999999E-2</v>
      </c>
      <c r="J172" s="4">
        <v>3.5325299999999999E-3</v>
      </c>
      <c r="K172" s="4">
        <v>1.9002000000000001E-13</v>
      </c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</row>
    <row r="173" spans="1:31" x14ac:dyDescent="0.3">
      <c r="A173" s="4" t="s">
        <v>896</v>
      </c>
      <c r="B173" s="4">
        <v>8</v>
      </c>
      <c r="C173" s="4">
        <v>73439070</v>
      </c>
      <c r="D173" s="4" t="s">
        <v>2074</v>
      </c>
      <c r="E173" s="4" t="s">
        <v>0</v>
      </c>
      <c r="F173" s="4" t="s">
        <v>9</v>
      </c>
      <c r="G173" s="4">
        <v>403943</v>
      </c>
      <c r="H173" s="4">
        <v>0.72846299999999997</v>
      </c>
      <c r="I173" s="4">
        <v>1.2791800000000001E-2</v>
      </c>
      <c r="J173" s="4">
        <v>2.1410399999999999E-3</v>
      </c>
      <c r="K173" s="4">
        <v>2.3000099999999998E-9</v>
      </c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</row>
    <row r="174" spans="1:31" x14ac:dyDescent="0.3">
      <c r="A174" s="4" t="s">
        <v>897</v>
      </c>
      <c r="B174" s="4">
        <v>8</v>
      </c>
      <c r="C174" s="4">
        <v>126480367</v>
      </c>
      <c r="D174" s="4" t="s">
        <v>1531</v>
      </c>
      <c r="E174" s="4" t="s">
        <v>7</v>
      </c>
      <c r="F174" s="4" t="s">
        <v>2</v>
      </c>
      <c r="G174" s="4">
        <v>403943</v>
      </c>
      <c r="H174" s="4">
        <v>0.65347100000000002</v>
      </c>
      <c r="I174" s="4">
        <v>3.6006099999999999E-2</v>
      </c>
      <c r="J174" s="4">
        <v>1.9922799999999999E-3</v>
      </c>
      <c r="K174" s="4">
        <v>5.1999599999999998E-73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</row>
    <row r="175" spans="1:31" x14ac:dyDescent="0.3">
      <c r="A175" s="4" t="s">
        <v>898</v>
      </c>
      <c r="B175" s="4">
        <v>8</v>
      </c>
      <c r="C175" s="4">
        <v>19910292</v>
      </c>
      <c r="D175" s="4" t="s">
        <v>1754</v>
      </c>
      <c r="E175" s="4" t="s">
        <v>2</v>
      </c>
      <c r="F175" s="4" t="s">
        <v>7</v>
      </c>
      <c r="G175" s="4">
        <v>403943</v>
      </c>
      <c r="H175" s="4">
        <v>1.2312E-2</v>
      </c>
      <c r="I175" s="4">
        <v>8.9343000000000006E-2</v>
      </c>
      <c r="J175" s="4">
        <v>8.6216899999999996E-3</v>
      </c>
      <c r="K175" s="4">
        <v>3.6999900000000001E-25</v>
      </c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</row>
    <row r="176" spans="1:31" x14ac:dyDescent="0.3">
      <c r="A176" s="4" t="s">
        <v>899</v>
      </c>
      <c r="B176" s="4">
        <v>8</v>
      </c>
      <c r="C176" s="4">
        <v>34406540</v>
      </c>
      <c r="D176" s="4" t="s">
        <v>2075</v>
      </c>
      <c r="E176" s="4" t="s">
        <v>2</v>
      </c>
      <c r="F176" s="4" t="s">
        <v>7</v>
      </c>
      <c r="G176" s="4">
        <v>403943</v>
      </c>
      <c r="H176" s="4">
        <v>0.63542799999999999</v>
      </c>
      <c r="I176" s="4">
        <v>1.1239900000000001E-2</v>
      </c>
      <c r="J176" s="4">
        <v>1.9791700000000001E-3</v>
      </c>
      <c r="K176" s="4">
        <v>1.40001E-8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</row>
    <row r="177" spans="1:31" x14ac:dyDescent="0.3">
      <c r="A177" s="4" t="s">
        <v>900</v>
      </c>
      <c r="B177" s="4">
        <v>8</v>
      </c>
      <c r="C177" s="4">
        <v>126445055</v>
      </c>
      <c r="D177" s="4" t="s">
        <v>2076</v>
      </c>
      <c r="E177" s="4" t="s">
        <v>9</v>
      </c>
      <c r="F177" s="4" t="s">
        <v>0</v>
      </c>
      <c r="G177" s="4">
        <v>403943</v>
      </c>
      <c r="H177" s="4">
        <v>5.6627999999999998E-2</v>
      </c>
      <c r="I177" s="4">
        <v>-4.4049400000000002E-2</v>
      </c>
      <c r="J177" s="4">
        <v>4.4283400000000002E-3</v>
      </c>
      <c r="K177" s="4">
        <v>2.6001600000000001E-23</v>
      </c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</row>
    <row r="178" spans="1:31" x14ac:dyDescent="0.3">
      <c r="A178" s="4" t="s">
        <v>901</v>
      </c>
      <c r="B178" s="4">
        <v>8</v>
      </c>
      <c r="C178" s="4">
        <v>144496772</v>
      </c>
      <c r="D178" s="4" t="s">
        <v>2077</v>
      </c>
      <c r="E178" s="4" t="s">
        <v>2</v>
      </c>
      <c r="F178" s="4" t="s">
        <v>9</v>
      </c>
      <c r="G178" s="4">
        <v>403943</v>
      </c>
      <c r="H178" s="4">
        <v>0.21682100000000001</v>
      </c>
      <c r="I178" s="4">
        <v>-1.49745E-2</v>
      </c>
      <c r="J178" s="4">
        <v>2.3284999999999998E-3</v>
      </c>
      <c r="K178" s="4">
        <v>1.2999900000000001E-10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</row>
    <row r="179" spans="1:31" x14ac:dyDescent="0.3">
      <c r="A179" s="4" t="s">
        <v>902</v>
      </c>
      <c r="B179" s="4">
        <v>8</v>
      </c>
      <c r="C179" s="4">
        <v>9720946</v>
      </c>
      <c r="D179" s="4" t="s">
        <v>2008</v>
      </c>
      <c r="E179" s="4" t="s">
        <v>9</v>
      </c>
      <c r="F179" s="4" t="s">
        <v>7</v>
      </c>
      <c r="G179" s="4">
        <v>403943</v>
      </c>
      <c r="H179" s="4">
        <v>0.20572399999999999</v>
      </c>
      <c r="I179" s="4">
        <v>1.6852499999999999E-2</v>
      </c>
      <c r="J179" s="4">
        <v>2.3426200000000001E-3</v>
      </c>
      <c r="K179" s="4">
        <v>6.2994100000000001E-13</v>
      </c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</row>
    <row r="180" spans="1:31" x14ac:dyDescent="0.3">
      <c r="A180" s="4" t="s">
        <v>903</v>
      </c>
      <c r="B180" s="4">
        <v>8</v>
      </c>
      <c r="C180" s="4">
        <v>19692425</v>
      </c>
      <c r="D180" s="4" t="s">
        <v>1752</v>
      </c>
      <c r="E180" s="4" t="s">
        <v>0</v>
      </c>
      <c r="F180" s="4" t="s">
        <v>2</v>
      </c>
      <c r="G180" s="4">
        <v>403943</v>
      </c>
      <c r="H180" s="4">
        <v>1.2909E-2</v>
      </c>
      <c r="I180" s="4">
        <v>-5.5104100000000003E-2</v>
      </c>
      <c r="J180" s="4">
        <v>9.0879099999999994E-3</v>
      </c>
      <c r="K180" s="4">
        <v>1.29999E-9</v>
      </c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</row>
    <row r="181" spans="1:31" x14ac:dyDescent="0.3">
      <c r="A181" s="4" t="s">
        <v>904</v>
      </c>
      <c r="B181" s="4">
        <v>8</v>
      </c>
      <c r="C181" s="4">
        <v>19845612</v>
      </c>
      <c r="D181" s="4" t="s">
        <v>1753</v>
      </c>
      <c r="E181" s="4" t="s">
        <v>7</v>
      </c>
      <c r="F181" s="4" t="s">
        <v>2</v>
      </c>
      <c r="G181" s="4">
        <v>403943</v>
      </c>
      <c r="H181" s="4">
        <v>1.469E-2</v>
      </c>
      <c r="I181" s="4">
        <v>-7.7696899999999999E-2</v>
      </c>
      <c r="J181" s="4">
        <v>7.9563499999999992E-3</v>
      </c>
      <c r="K181" s="4">
        <v>1.5999299999999999E-22</v>
      </c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</row>
    <row r="182" spans="1:31" x14ac:dyDescent="0.3">
      <c r="A182" s="4" t="s">
        <v>905</v>
      </c>
      <c r="B182" s="4">
        <v>8</v>
      </c>
      <c r="C182" s="4">
        <v>19872339</v>
      </c>
      <c r="D182" s="4" t="s">
        <v>1753</v>
      </c>
      <c r="E182" s="4" t="s">
        <v>0</v>
      </c>
      <c r="F182" s="4" t="s">
        <v>7</v>
      </c>
      <c r="G182" s="4">
        <v>403943</v>
      </c>
      <c r="H182" s="4">
        <v>2.9614000000000001E-2</v>
      </c>
      <c r="I182" s="4">
        <v>-0.14419699999999999</v>
      </c>
      <c r="J182" s="4">
        <v>5.6368700000000004E-3</v>
      </c>
      <c r="K182" s="4">
        <v>2.50035E-144</v>
      </c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</row>
    <row r="183" spans="1:31" x14ac:dyDescent="0.3">
      <c r="A183" s="4" t="s">
        <v>906</v>
      </c>
      <c r="B183" s="4">
        <v>8</v>
      </c>
      <c r="C183" s="4">
        <v>126629328</v>
      </c>
      <c r="D183" s="4" t="s">
        <v>1531</v>
      </c>
      <c r="E183" s="4" t="s">
        <v>0</v>
      </c>
      <c r="F183" s="4" t="s">
        <v>7</v>
      </c>
      <c r="G183" s="4">
        <v>403943</v>
      </c>
      <c r="H183" s="4">
        <v>0.28672599999999998</v>
      </c>
      <c r="I183" s="4">
        <v>-2.0416E-2</v>
      </c>
      <c r="J183" s="4">
        <v>2.1103200000000002E-3</v>
      </c>
      <c r="K183" s="4">
        <v>3.90032E-22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</row>
    <row r="184" spans="1:31" x14ac:dyDescent="0.3">
      <c r="A184" s="4" t="s">
        <v>907</v>
      </c>
      <c r="B184" s="4">
        <v>9</v>
      </c>
      <c r="C184" s="4">
        <v>107576246</v>
      </c>
      <c r="D184" s="4" t="s">
        <v>1762</v>
      </c>
      <c r="E184" s="4" t="s">
        <v>9</v>
      </c>
      <c r="F184" s="4" t="s">
        <v>0</v>
      </c>
      <c r="G184" s="4">
        <v>403943</v>
      </c>
      <c r="H184" s="4">
        <v>0.194635</v>
      </c>
      <c r="I184" s="4">
        <v>-3.3356499999999997E-2</v>
      </c>
      <c r="J184" s="4">
        <v>2.4057100000000001E-3</v>
      </c>
      <c r="K184" s="4">
        <v>1.0000000000000001E-43</v>
      </c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</row>
    <row r="185" spans="1:31" x14ac:dyDescent="0.3">
      <c r="A185" s="4" t="s">
        <v>908</v>
      </c>
      <c r="B185" s="4">
        <v>9</v>
      </c>
      <c r="C185" s="4">
        <v>107721423</v>
      </c>
      <c r="D185" s="4" t="s">
        <v>2078</v>
      </c>
      <c r="E185" s="4" t="s">
        <v>7</v>
      </c>
      <c r="F185" s="4" t="s">
        <v>9</v>
      </c>
      <c r="G185" s="4">
        <v>403943</v>
      </c>
      <c r="H185" s="4">
        <v>0.49213499999999999</v>
      </c>
      <c r="I185" s="4">
        <v>1.5974100000000001E-2</v>
      </c>
      <c r="J185" s="4">
        <v>1.9223700000000001E-3</v>
      </c>
      <c r="K185" s="4">
        <v>9.6006400000000001E-17</v>
      </c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</row>
    <row r="186" spans="1:31" x14ac:dyDescent="0.3">
      <c r="A186" s="4" t="s">
        <v>909</v>
      </c>
      <c r="B186" s="4">
        <v>9</v>
      </c>
      <c r="C186" s="4">
        <v>117129592</v>
      </c>
      <c r="D186" s="4" t="s">
        <v>2079</v>
      </c>
      <c r="E186" s="4" t="s">
        <v>9</v>
      </c>
      <c r="F186" s="4" t="s">
        <v>7</v>
      </c>
      <c r="G186" s="4">
        <v>403943</v>
      </c>
      <c r="H186" s="4">
        <v>0.49390200000000001</v>
      </c>
      <c r="I186" s="4">
        <v>1.3468000000000001E-2</v>
      </c>
      <c r="J186" s="4">
        <v>1.9104199999999999E-3</v>
      </c>
      <c r="K186" s="4">
        <v>1.8001100000000001E-12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</row>
    <row r="187" spans="1:31" x14ac:dyDescent="0.3">
      <c r="A187" s="4" t="s">
        <v>910</v>
      </c>
      <c r="B187" s="4">
        <v>9</v>
      </c>
      <c r="C187" s="4">
        <v>16728532</v>
      </c>
      <c r="D187" s="4" t="s">
        <v>2080</v>
      </c>
      <c r="E187" s="4" t="s">
        <v>2</v>
      </c>
      <c r="F187" s="4" t="s">
        <v>9</v>
      </c>
      <c r="G187" s="4">
        <v>403943</v>
      </c>
      <c r="H187" s="4">
        <v>0.186415</v>
      </c>
      <c r="I187" s="4">
        <v>-1.3975700000000001E-2</v>
      </c>
      <c r="J187" s="4">
        <v>2.45569E-3</v>
      </c>
      <c r="K187" s="4">
        <v>1.29999E-8</v>
      </c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</row>
    <row r="188" spans="1:31" x14ac:dyDescent="0.3">
      <c r="A188" s="4" t="s">
        <v>911</v>
      </c>
      <c r="B188" s="4">
        <v>9</v>
      </c>
      <c r="C188" s="4">
        <v>106603816</v>
      </c>
      <c r="D188" s="4" t="s">
        <v>2081</v>
      </c>
      <c r="E188" s="4" t="s">
        <v>2</v>
      </c>
      <c r="F188" s="4" t="s">
        <v>7</v>
      </c>
      <c r="G188" s="4">
        <v>403943</v>
      </c>
      <c r="H188" s="4">
        <v>9.8469999999999999E-3</v>
      </c>
      <c r="I188" s="4">
        <v>6.7075800000000005E-2</v>
      </c>
      <c r="J188" s="4">
        <v>1.0029E-2</v>
      </c>
      <c r="K188" s="4">
        <v>2.2998500000000001E-11</v>
      </c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</row>
    <row r="189" spans="1:31" x14ac:dyDescent="0.3">
      <c r="A189" s="4" t="s">
        <v>912</v>
      </c>
      <c r="B189" s="4">
        <v>9</v>
      </c>
      <c r="C189" s="4">
        <v>28410683</v>
      </c>
      <c r="D189" s="4" t="s">
        <v>2082</v>
      </c>
      <c r="E189" s="4" t="s">
        <v>2</v>
      </c>
      <c r="F189" s="4" t="s">
        <v>7</v>
      </c>
      <c r="G189" s="4">
        <v>403943</v>
      </c>
      <c r="H189" s="4">
        <v>0.32713300000000001</v>
      </c>
      <c r="I189" s="4">
        <v>-1.1989E-2</v>
      </c>
      <c r="J189" s="4">
        <v>2.0358300000000002E-3</v>
      </c>
      <c r="K189" s="4">
        <v>3.8999599999999998E-9</v>
      </c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</row>
    <row r="190" spans="1:31" x14ac:dyDescent="0.3">
      <c r="A190" s="4" t="s">
        <v>913</v>
      </c>
      <c r="B190" s="4">
        <v>9</v>
      </c>
      <c r="C190" s="4">
        <v>86552205</v>
      </c>
      <c r="D190" s="4" t="s">
        <v>2083</v>
      </c>
      <c r="E190" s="4" t="s">
        <v>0</v>
      </c>
      <c r="F190" s="4" t="s">
        <v>9</v>
      </c>
      <c r="G190" s="4">
        <v>403943</v>
      </c>
      <c r="H190" s="4">
        <v>0.216224</v>
      </c>
      <c r="I190" s="4">
        <v>1.52447E-2</v>
      </c>
      <c r="J190" s="4">
        <v>2.3167999999999999E-3</v>
      </c>
      <c r="K190" s="4">
        <v>4.7000199999999998E-11</v>
      </c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</row>
    <row r="191" spans="1:31" x14ac:dyDescent="0.3">
      <c r="A191" s="4" t="s">
        <v>914</v>
      </c>
      <c r="B191" s="4">
        <v>9</v>
      </c>
      <c r="C191" s="4">
        <v>131562232</v>
      </c>
      <c r="D191" s="4" t="s">
        <v>2084</v>
      </c>
      <c r="E191" s="4" t="s">
        <v>0</v>
      </c>
      <c r="F191" s="4" t="s">
        <v>9</v>
      </c>
      <c r="G191" s="4">
        <v>403943</v>
      </c>
      <c r="H191" s="4">
        <v>0.28401399999999999</v>
      </c>
      <c r="I191" s="4">
        <v>-1.31524E-2</v>
      </c>
      <c r="J191" s="4">
        <v>2.1165799999999999E-3</v>
      </c>
      <c r="K191" s="4">
        <v>5.1999600000000003E-10</v>
      </c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</row>
    <row r="192" spans="1:31" x14ac:dyDescent="0.3">
      <c r="A192" s="4" t="s">
        <v>915</v>
      </c>
      <c r="B192" s="4">
        <v>9</v>
      </c>
      <c r="C192" s="4">
        <v>136149830</v>
      </c>
      <c r="D192" s="4" t="s">
        <v>1461</v>
      </c>
      <c r="E192" s="4" t="s">
        <v>9</v>
      </c>
      <c r="F192" s="4" t="s">
        <v>0</v>
      </c>
      <c r="G192" s="4">
        <v>403943</v>
      </c>
      <c r="H192" s="4">
        <v>0.18460599999999999</v>
      </c>
      <c r="I192" s="4">
        <v>2.31547E-2</v>
      </c>
      <c r="J192" s="4">
        <v>2.4536499999999999E-3</v>
      </c>
      <c r="K192" s="4">
        <v>3.8001399999999998E-21</v>
      </c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</row>
    <row r="193" spans="1:31" x14ac:dyDescent="0.3">
      <c r="A193" s="4" t="s">
        <v>916</v>
      </c>
      <c r="B193" s="4">
        <v>9</v>
      </c>
      <c r="C193" s="4">
        <v>136919416</v>
      </c>
      <c r="D193" s="4" t="s">
        <v>2085</v>
      </c>
      <c r="E193" s="4" t="s">
        <v>0</v>
      </c>
      <c r="F193" s="4" t="s">
        <v>9</v>
      </c>
      <c r="G193" s="4">
        <v>403943</v>
      </c>
      <c r="H193" s="4">
        <v>0.27019199999999999</v>
      </c>
      <c r="I193" s="4">
        <v>1.4720499999999999E-2</v>
      </c>
      <c r="J193" s="4">
        <v>2.1511400000000002E-3</v>
      </c>
      <c r="K193" s="4">
        <v>7.7001600000000002E-12</v>
      </c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</row>
    <row r="194" spans="1:31" x14ac:dyDescent="0.3">
      <c r="A194" s="4" t="s">
        <v>917</v>
      </c>
      <c r="B194" s="4">
        <v>9</v>
      </c>
      <c r="C194" s="4">
        <v>19360567</v>
      </c>
      <c r="D194" s="4" t="s">
        <v>2086</v>
      </c>
      <c r="E194" s="4" t="s">
        <v>2</v>
      </c>
      <c r="F194" s="4" t="s">
        <v>7</v>
      </c>
      <c r="G194" s="4">
        <v>403943</v>
      </c>
      <c r="H194" s="4">
        <v>9.3353000000000005E-2</v>
      </c>
      <c r="I194" s="4">
        <v>2.2488399999999999E-2</v>
      </c>
      <c r="J194" s="4">
        <v>3.27553E-3</v>
      </c>
      <c r="K194" s="4">
        <v>6.5993300000000003E-12</v>
      </c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</row>
    <row r="195" spans="1:31" x14ac:dyDescent="0.3">
      <c r="A195" s="4" t="s">
        <v>918</v>
      </c>
      <c r="B195" s="4">
        <v>9</v>
      </c>
      <c r="C195" s="4">
        <v>92177897</v>
      </c>
      <c r="D195" s="4" t="s">
        <v>1506</v>
      </c>
      <c r="E195" s="4" t="s">
        <v>0</v>
      </c>
      <c r="F195" s="4" t="s">
        <v>9</v>
      </c>
      <c r="G195" s="4">
        <v>403943</v>
      </c>
      <c r="H195" s="4">
        <v>0.51097999999999999</v>
      </c>
      <c r="I195" s="4">
        <v>-1.22524E-2</v>
      </c>
      <c r="J195" s="4">
        <v>1.94377E-3</v>
      </c>
      <c r="K195" s="4">
        <v>2.9000099999999999E-10</v>
      </c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</row>
    <row r="196" spans="1:31" x14ac:dyDescent="0.3">
      <c r="A196" s="4" t="s">
        <v>919</v>
      </c>
      <c r="B196" s="4">
        <v>9</v>
      </c>
      <c r="C196" s="4">
        <v>95382297</v>
      </c>
      <c r="D196" s="4" t="s">
        <v>2087</v>
      </c>
      <c r="E196" s="4" t="s">
        <v>7</v>
      </c>
      <c r="F196" s="4" t="s">
        <v>2</v>
      </c>
      <c r="G196" s="4">
        <v>403943</v>
      </c>
      <c r="H196" s="4">
        <v>0.17499799999999999</v>
      </c>
      <c r="I196" s="4">
        <v>-1.6168800000000001E-2</v>
      </c>
      <c r="J196" s="4">
        <v>2.5103399999999998E-3</v>
      </c>
      <c r="K196" s="4">
        <v>1.2E-10</v>
      </c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</row>
    <row r="197" spans="1:31" x14ac:dyDescent="0.3">
      <c r="A197" s="4" t="s">
        <v>674</v>
      </c>
      <c r="B197" s="4">
        <v>9</v>
      </c>
      <c r="C197" s="4">
        <v>107661742</v>
      </c>
      <c r="D197" s="4" t="s">
        <v>1762</v>
      </c>
      <c r="E197" s="4" t="s">
        <v>2</v>
      </c>
      <c r="F197" s="4" t="s">
        <v>9</v>
      </c>
      <c r="G197" s="4">
        <v>403943</v>
      </c>
      <c r="H197" s="4">
        <v>0.26532800000000001</v>
      </c>
      <c r="I197" s="4">
        <v>-6.8651500000000004E-2</v>
      </c>
      <c r="J197" s="4">
        <v>2.1618100000000001E-3</v>
      </c>
      <c r="K197" s="4">
        <v>9.9999999999999998E-201</v>
      </c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</row>
    <row r="198" spans="1:31" x14ac:dyDescent="0.3">
      <c r="A198" s="4" t="s">
        <v>920</v>
      </c>
      <c r="B198" s="4">
        <v>9</v>
      </c>
      <c r="C198" s="4">
        <v>107732530</v>
      </c>
      <c r="D198" s="4" t="s">
        <v>2088</v>
      </c>
      <c r="E198" s="4" t="s">
        <v>2</v>
      </c>
      <c r="F198" s="4" t="s">
        <v>0</v>
      </c>
      <c r="G198" s="4">
        <v>403943</v>
      </c>
      <c r="H198" s="4">
        <v>3.4793999999999999E-2</v>
      </c>
      <c r="I198" s="4">
        <v>2.88034E-2</v>
      </c>
      <c r="J198" s="4">
        <v>5.2496000000000001E-3</v>
      </c>
      <c r="K198" s="4">
        <v>4.0999600000000001E-8</v>
      </c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</row>
    <row r="199" spans="1:31" x14ac:dyDescent="0.3">
      <c r="A199" s="4" t="s">
        <v>921</v>
      </c>
      <c r="B199" s="4">
        <v>9</v>
      </c>
      <c r="C199" s="4">
        <v>15304782</v>
      </c>
      <c r="D199" s="4" t="s">
        <v>1765</v>
      </c>
      <c r="E199" s="4" t="s">
        <v>9</v>
      </c>
      <c r="F199" s="4" t="s">
        <v>2</v>
      </c>
      <c r="G199" s="4">
        <v>403943</v>
      </c>
      <c r="H199" s="4">
        <v>0.858823</v>
      </c>
      <c r="I199" s="4">
        <v>4.9824100000000003E-2</v>
      </c>
      <c r="J199" s="4">
        <v>2.7395100000000001E-3</v>
      </c>
      <c r="K199" s="4">
        <v>6.4998000000000001E-74</v>
      </c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</row>
    <row r="200" spans="1:31" x14ac:dyDescent="0.3">
      <c r="A200" s="4" t="s">
        <v>673</v>
      </c>
      <c r="B200" s="4">
        <v>9</v>
      </c>
      <c r="C200" s="4">
        <v>107586753</v>
      </c>
      <c r="D200" s="4" t="s">
        <v>1762</v>
      </c>
      <c r="E200" s="4" t="s">
        <v>2</v>
      </c>
      <c r="F200" s="4" t="s">
        <v>7</v>
      </c>
      <c r="G200" s="4">
        <v>403943</v>
      </c>
      <c r="H200" s="4">
        <v>0.12862199999999999</v>
      </c>
      <c r="I200" s="4">
        <v>4.65396E-2</v>
      </c>
      <c r="J200" s="4">
        <v>2.8436899999999998E-3</v>
      </c>
      <c r="K200" s="4">
        <v>3.4001700000000003E-60</v>
      </c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</row>
    <row r="201" spans="1:31" x14ac:dyDescent="0.3">
      <c r="A201" s="4" t="s">
        <v>922</v>
      </c>
      <c r="B201" s="4">
        <v>10</v>
      </c>
      <c r="C201" s="4">
        <v>17265447</v>
      </c>
      <c r="D201" s="4" t="s">
        <v>1779</v>
      </c>
      <c r="E201" s="4" t="s">
        <v>2</v>
      </c>
      <c r="F201" s="4" t="s">
        <v>7</v>
      </c>
      <c r="G201" s="4">
        <v>403943</v>
      </c>
      <c r="H201" s="4">
        <v>0.42310700000000001</v>
      </c>
      <c r="I201" s="4">
        <v>1.27581E-2</v>
      </c>
      <c r="J201" s="4">
        <v>1.93081E-3</v>
      </c>
      <c r="K201" s="4">
        <v>3.90032E-11</v>
      </c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</row>
    <row r="202" spans="1:31" x14ac:dyDescent="0.3">
      <c r="A202" s="4" t="s">
        <v>923</v>
      </c>
      <c r="B202" s="4">
        <v>10</v>
      </c>
      <c r="C202" s="4">
        <v>33967489</v>
      </c>
      <c r="D202" s="4" t="s">
        <v>1571</v>
      </c>
      <c r="E202" s="4" t="s">
        <v>9</v>
      </c>
      <c r="F202" s="4" t="s">
        <v>0</v>
      </c>
      <c r="G202" s="4">
        <v>403943</v>
      </c>
      <c r="H202" s="4">
        <v>0.15623999999999999</v>
      </c>
      <c r="I202" s="4">
        <v>-1.7290900000000001E-2</v>
      </c>
      <c r="J202" s="4">
        <v>2.6270600000000001E-3</v>
      </c>
      <c r="K202" s="4">
        <v>4.6004500000000003E-11</v>
      </c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</row>
    <row r="203" spans="1:31" x14ac:dyDescent="0.3">
      <c r="A203" s="4" t="s">
        <v>924</v>
      </c>
      <c r="B203" s="4">
        <v>10</v>
      </c>
      <c r="C203" s="4">
        <v>115799477</v>
      </c>
      <c r="D203" s="4" t="s">
        <v>1470</v>
      </c>
      <c r="E203" s="4" t="s">
        <v>2</v>
      </c>
      <c r="F203" s="4" t="s">
        <v>7</v>
      </c>
      <c r="G203" s="4">
        <v>403943</v>
      </c>
      <c r="H203" s="4">
        <v>0.25459500000000002</v>
      </c>
      <c r="I203" s="4">
        <v>1.4562E-2</v>
      </c>
      <c r="J203" s="4">
        <v>2.19637E-3</v>
      </c>
      <c r="K203" s="4">
        <v>3.4001699999999998E-11</v>
      </c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</row>
    <row r="204" spans="1:31" x14ac:dyDescent="0.3">
      <c r="A204" s="4" t="s">
        <v>925</v>
      </c>
      <c r="B204" s="4">
        <v>10</v>
      </c>
      <c r="C204" s="4">
        <v>33647091</v>
      </c>
      <c r="D204" s="4" t="s">
        <v>2089</v>
      </c>
      <c r="E204" s="4" t="s">
        <v>9</v>
      </c>
      <c r="F204" s="4" t="s">
        <v>0</v>
      </c>
      <c r="G204" s="4">
        <v>403943</v>
      </c>
      <c r="H204" s="4">
        <v>0.73483100000000001</v>
      </c>
      <c r="I204" s="4">
        <v>1.73063E-2</v>
      </c>
      <c r="J204" s="4">
        <v>2.1841E-3</v>
      </c>
      <c r="K204" s="4">
        <v>2.2998500000000001E-15</v>
      </c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</row>
    <row r="205" spans="1:31" x14ac:dyDescent="0.3">
      <c r="A205" s="4" t="s">
        <v>926</v>
      </c>
      <c r="B205" s="4">
        <v>10</v>
      </c>
      <c r="C205" s="4">
        <v>65191645</v>
      </c>
      <c r="D205" s="4" t="s">
        <v>1508</v>
      </c>
      <c r="E205" s="4" t="s">
        <v>7</v>
      </c>
      <c r="F205" s="4" t="s">
        <v>0</v>
      </c>
      <c r="G205" s="4">
        <v>403943</v>
      </c>
      <c r="H205" s="4">
        <v>0.50337699999999996</v>
      </c>
      <c r="I205" s="4">
        <v>1.3867900000000001E-2</v>
      </c>
      <c r="J205" s="4">
        <v>1.90752E-3</v>
      </c>
      <c r="K205" s="4">
        <v>3.5999799999999999E-13</v>
      </c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</row>
    <row r="206" spans="1:31" x14ac:dyDescent="0.3">
      <c r="A206" s="4" t="s">
        <v>927</v>
      </c>
      <c r="B206" s="4">
        <v>10</v>
      </c>
      <c r="C206" s="4">
        <v>80954251</v>
      </c>
      <c r="D206" s="4" t="s">
        <v>1541</v>
      </c>
      <c r="E206" s="4" t="s">
        <v>9</v>
      </c>
      <c r="F206" s="4" t="s">
        <v>0</v>
      </c>
      <c r="G206" s="4">
        <v>403943</v>
      </c>
      <c r="H206" s="4">
        <v>0.418881</v>
      </c>
      <c r="I206" s="4">
        <v>1.5694900000000001E-2</v>
      </c>
      <c r="J206" s="4">
        <v>1.9345499999999999E-3</v>
      </c>
      <c r="K206" s="4">
        <v>4.9000400000000004E-16</v>
      </c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</row>
    <row r="207" spans="1:31" x14ac:dyDescent="0.3">
      <c r="A207" s="4" t="s">
        <v>928</v>
      </c>
      <c r="B207" s="4">
        <v>10</v>
      </c>
      <c r="C207" s="4">
        <v>126696496</v>
      </c>
      <c r="D207" s="4" t="s">
        <v>2090</v>
      </c>
      <c r="E207" s="4" t="s">
        <v>2</v>
      </c>
      <c r="F207" s="4" t="s">
        <v>7</v>
      </c>
      <c r="G207" s="4">
        <v>403943</v>
      </c>
      <c r="H207" s="4">
        <v>0.45774300000000001</v>
      </c>
      <c r="I207" s="4">
        <v>-1.16112E-2</v>
      </c>
      <c r="J207" s="4">
        <v>1.91759E-3</v>
      </c>
      <c r="K207" s="4">
        <v>1.40001E-9</v>
      </c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</row>
    <row r="208" spans="1:31" x14ac:dyDescent="0.3">
      <c r="A208" s="4" t="s">
        <v>929</v>
      </c>
      <c r="B208" s="4">
        <v>10</v>
      </c>
      <c r="C208" s="4">
        <v>33448764</v>
      </c>
      <c r="D208" s="4" t="s">
        <v>2091</v>
      </c>
      <c r="E208" s="4" t="s">
        <v>7</v>
      </c>
      <c r="F208" s="4" t="s">
        <v>0</v>
      </c>
      <c r="G208" s="4">
        <v>403943</v>
      </c>
      <c r="H208" s="4">
        <v>5.7318000000000001E-2</v>
      </c>
      <c r="I208" s="4">
        <v>-2.33289E-2</v>
      </c>
      <c r="J208" s="4">
        <v>4.0924500000000001E-3</v>
      </c>
      <c r="K208" s="4">
        <v>1.2E-8</v>
      </c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</row>
    <row r="209" spans="1:31" x14ac:dyDescent="0.3">
      <c r="A209" s="4" t="s">
        <v>930</v>
      </c>
      <c r="B209" s="4">
        <v>10</v>
      </c>
      <c r="C209" s="4">
        <v>45978598</v>
      </c>
      <c r="D209" s="4">
        <v>44993</v>
      </c>
      <c r="E209" s="4" t="s">
        <v>9</v>
      </c>
      <c r="F209" s="4" t="s">
        <v>7</v>
      </c>
      <c r="G209" s="4">
        <v>403943</v>
      </c>
      <c r="H209" s="4">
        <v>0.24096699999999999</v>
      </c>
      <c r="I209" s="4">
        <v>2.8750100000000001E-2</v>
      </c>
      <c r="J209" s="4">
        <v>2.2312899999999999E-3</v>
      </c>
      <c r="K209" s="4">
        <v>5.5004699999999997E-38</v>
      </c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9"/>
    </row>
    <row r="210" spans="1:31" x14ac:dyDescent="0.3">
      <c r="A210" s="4" t="s">
        <v>425</v>
      </c>
      <c r="B210" s="4">
        <v>10</v>
      </c>
      <c r="C210" s="4">
        <v>94839642</v>
      </c>
      <c r="D210" s="4" t="s">
        <v>1771</v>
      </c>
      <c r="E210" s="4" t="s">
        <v>9</v>
      </c>
      <c r="F210" s="4" t="s">
        <v>0</v>
      </c>
      <c r="G210" s="4">
        <v>403943</v>
      </c>
      <c r="H210" s="4">
        <v>0.45044099999999998</v>
      </c>
      <c r="I210" s="4">
        <v>1.9180300000000001E-2</v>
      </c>
      <c r="J210" s="4">
        <v>1.9151999999999999E-3</v>
      </c>
      <c r="K210" s="4">
        <v>1.2998700000000001E-23</v>
      </c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</row>
    <row r="211" spans="1:31" x14ac:dyDescent="0.3">
      <c r="A211" s="4" t="s">
        <v>931</v>
      </c>
      <c r="B211" s="4">
        <v>10</v>
      </c>
      <c r="C211" s="4">
        <v>95309022</v>
      </c>
      <c r="D211" s="4" t="s">
        <v>1773</v>
      </c>
      <c r="E211" s="4" t="s">
        <v>7</v>
      </c>
      <c r="F211" s="4" t="s">
        <v>2</v>
      </c>
      <c r="G211" s="4">
        <v>403943</v>
      </c>
      <c r="H211" s="4">
        <v>0.87485100000000005</v>
      </c>
      <c r="I211" s="4">
        <v>2.3873499999999999E-2</v>
      </c>
      <c r="J211" s="4">
        <v>2.8823099999999999E-3</v>
      </c>
      <c r="K211" s="4">
        <v>1.2000499999999999E-16</v>
      </c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</row>
    <row r="212" spans="1:31" x14ac:dyDescent="0.3">
      <c r="A212" s="4" t="s">
        <v>932</v>
      </c>
      <c r="B212" s="4">
        <v>10</v>
      </c>
      <c r="C212" s="4">
        <v>113940329</v>
      </c>
      <c r="D212" s="4" t="s">
        <v>1777</v>
      </c>
      <c r="E212" s="4" t="s">
        <v>2</v>
      </c>
      <c r="F212" s="4" t="s">
        <v>7</v>
      </c>
      <c r="G212" s="4">
        <v>403943</v>
      </c>
      <c r="H212" s="4">
        <v>0.72503099999999998</v>
      </c>
      <c r="I212" s="4">
        <v>-3.6099800000000001E-2</v>
      </c>
      <c r="J212" s="4">
        <v>2.1335999999999998E-3</v>
      </c>
      <c r="K212" s="4">
        <v>3.1996299999999997E-64</v>
      </c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</row>
    <row r="213" spans="1:31" x14ac:dyDescent="0.3">
      <c r="A213" s="4" t="s">
        <v>933</v>
      </c>
      <c r="B213" s="4">
        <v>10</v>
      </c>
      <c r="C213" s="4">
        <v>101891222</v>
      </c>
      <c r="D213" s="4" t="s">
        <v>2092</v>
      </c>
      <c r="E213" s="4" t="s">
        <v>7</v>
      </c>
      <c r="F213" s="4" t="s">
        <v>0</v>
      </c>
      <c r="G213" s="4">
        <v>403943</v>
      </c>
      <c r="H213" s="4">
        <v>0.40091500000000002</v>
      </c>
      <c r="I213" s="4">
        <v>1.07203E-2</v>
      </c>
      <c r="J213" s="4">
        <v>1.9428900000000001E-3</v>
      </c>
      <c r="K213" s="4">
        <v>3.4000099999999999E-8</v>
      </c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</row>
    <row r="214" spans="1:31" x14ac:dyDescent="0.3">
      <c r="A214" s="4" t="s">
        <v>934</v>
      </c>
      <c r="B214" s="4">
        <v>10</v>
      </c>
      <c r="C214" s="4">
        <v>113977211</v>
      </c>
      <c r="D214" s="4" t="s">
        <v>1777</v>
      </c>
      <c r="E214" s="4" t="s">
        <v>9</v>
      </c>
      <c r="F214" s="4" t="s">
        <v>0</v>
      </c>
      <c r="G214" s="4">
        <v>403943</v>
      </c>
      <c r="H214" s="4">
        <v>0.14557200000000001</v>
      </c>
      <c r="I214" s="4">
        <v>-3.0577900000000002E-2</v>
      </c>
      <c r="J214" s="4">
        <v>2.7411499999999999E-3</v>
      </c>
      <c r="K214" s="4">
        <v>6.7998600000000003E-29</v>
      </c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</row>
    <row r="215" spans="1:31" x14ac:dyDescent="0.3">
      <c r="A215" s="4" t="s">
        <v>935</v>
      </c>
      <c r="B215" s="4">
        <v>11</v>
      </c>
      <c r="C215" s="4">
        <v>14402930</v>
      </c>
      <c r="D215" s="4" t="s">
        <v>2093</v>
      </c>
      <c r="E215" s="4" t="s">
        <v>0</v>
      </c>
      <c r="F215" s="4" t="s">
        <v>2</v>
      </c>
      <c r="G215" s="4">
        <v>403943</v>
      </c>
      <c r="H215" s="4">
        <v>0.121445</v>
      </c>
      <c r="I215" s="4">
        <v>1.63406E-2</v>
      </c>
      <c r="J215" s="4">
        <v>2.9300200000000002E-3</v>
      </c>
      <c r="K215" s="4">
        <v>2.3999900000000001E-8</v>
      </c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</row>
    <row r="216" spans="1:31" x14ac:dyDescent="0.3">
      <c r="A216" s="4" t="s">
        <v>936</v>
      </c>
      <c r="B216" s="4">
        <v>11</v>
      </c>
      <c r="C216" s="4">
        <v>48260700</v>
      </c>
      <c r="D216" s="4" t="s">
        <v>2094</v>
      </c>
      <c r="E216" s="4" t="s">
        <v>7</v>
      </c>
      <c r="F216" s="4" t="s">
        <v>160</v>
      </c>
      <c r="G216" s="4">
        <v>403943</v>
      </c>
      <c r="H216" s="4">
        <v>0.59559300000000004</v>
      </c>
      <c r="I216" s="4">
        <v>2.05942E-2</v>
      </c>
      <c r="J216" s="4">
        <v>2.2049399999999999E-3</v>
      </c>
      <c r="K216" s="4">
        <v>9.6006399999999995E-21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</row>
    <row r="217" spans="1:31" x14ac:dyDescent="0.3">
      <c r="A217" s="4" t="s">
        <v>937</v>
      </c>
      <c r="B217" s="4">
        <v>11</v>
      </c>
      <c r="C217" s="4">
        <v>75451281</v>
      </c>
      <c r="D217" s="4" t="s">
        <v>2095</v>
      </c>
      <c r="E217" s="4" t="s">
        <v>7</v>
      </c>
      <c r="F217" s="4" t="s">
        <v>9</v>
      </c>
      <c r="G217" s="4">
        <v>403943</v>
      </c>
      <c r="H217" s="4">
        <v>0.1573</v>
      </c>
      <c r="I217" s="4">
        <v>-3.49311E-2</v>
      </c>
      <c r="J217" s="4">
        <v>2.61254E-3</v>
      </c>
      <c r="K217" s="4">
        <v>8.9991199999999998E-41</v>
      </c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</row>
    <row r="218" spans="1:31" x14ac:dyDescent="0.3">
      <c r="A218" s="4" t="s">
        <v>938</v>
      </c>
      <c r="B218" s="4">
        <v>11</v>
      </c>
      <c r="C218" s="4">
        <v>111421906</v>
      </c>
      <c r="D218" s="4" t="s">
        <v>2096</v>
      </c>
      <c r="E218" s="4" t="s">
        <v>0</v>
      </c>
      <c r="F218" s="4" t="s">
        <v>9</v>
      </c>
      <c r="G218" s="4">
        <v>403943</v>
      </c>
      <c r="H218" s="4">
        <v>4.0812000000000001E-2</v>
      </c>
      <c r="I218" s="4">
        <v>2.9558899999999999E-2</v>
      </c>
      <c r="J218" s="4">
        <v>4.8659000000000003E-3</v>
      </c>
      <c r="K218" s="4">
        <v>1.2E-9</v>
      </c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</row>
    <row r="219" spans="1:31" x14ac:dyDescent="0.3">
      <c r="A219" s="4" t="s">
        <v>939</v>
      </c>
      <c r="B219" s="4">
        <v>11</v>
      </c>
      <c r="C219" s="4">
        <v>117095283</v>
      </c>
      <c r="D219" s="4" t="s">
        <v>2097</v>
      </c>
      <c r="E219" s="4" t="s">
        <v>7</v>
      </c>
      <c r="F219" s="4" t="s">
        <v>2</v>
      </c>
      <c r="G219" s="4">
        <v>403943</v>
      </c>
      <c r="H219" s="4">
        <v>6.8116999999999997E-2</v>
      </c>
      <c r="I219" s="4">
        <v>7.4037000000000006E-2</v>
      </c>
      <c r="J219" s="4">
        <v>3.7878999999999999E-3</v>
      </c>
      <c r="K219" s="4">
        <v>4.4998699999999997E-85</v>
      </c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</row>
    <row r="220" spans="1:31" x14ac:dyDescent="0.3">
      <c r="A220" s="4" t="s">
        <v>940</v>
      </c>
      <c r="B220" s="4">
        <v>11</v>
      </c>
      <c r="C220" s="4">
        <v>27748493</v>
      </c>
      <c r="D220" s="4" t="s">
        <v>1487</v>
      </c>
      <c r="E220" s="4" t="s">
        <v>9</v>
      </c>
      <c r="F220" s="4" t="s">
        <v>2</v>
      </c>
      <c r="G220" s="4">
        <v>403943</v>
      </c>
      <c r="H220" s="4">
        <v>0.20513200000000001</v>
      </c>
      <c r="I220" s="4">
        <v>-2.1888500000000002E-2</v>
      </c>
      <c r="J220" s="4">
        <v>2.3553300000000001E-3</v>
      </c>
      <c r="K220" s="4">
        <v>1.5000299999999999E-20</v>
      </c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</row>
    <row r="221" spans="1:31" x14ac:dyDescent="0.3">
      <c r="A221" s="4" t="s">
        <v>452</v>
      </c>
      <c r="B221" s="4">
        <v>11</v>
      </c>
      <c r="C221" s="4">
        <v>64021821</v>
      </c>
      <c r="D221" s="4" t="s">
        <v>1465</v>
      </c>
      <c r="E221" s="4" t="s">
        <v>7</v>
      </c>
      <c r="F221" s="4" t="s">
        <v>2</v>
      </c>
      <c r="G221" s="4">
        <v>403943</v>
      </c>
      <c r="H221" s="4">
        <v>8.8694999999999996E-2</v>
      </c>
      <c r="I221" s="4">
        <v>-3.6437299999999999E-2</v>
      </c>
      <c r="J221" s="4">
        <v>3.3526799999999998E-3</v>
      </c>
      <c r="K221" s="4">
        <v>1.59993E-27</v>
      </c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</row>
    <row r="222" spans="1:31" x14ac:dyDescent="0.3">
      <c r="A222" s="4" t="s">
        <v>941</v>
      </c>
      <c r="B222" s="4">
        <v>11</v>
      </c>
      <c r="C222" s="4">
        <v>95320808</v>
      </c>
      <c r="D222" s="4" t="s">
        <v>2098</v>
      </c>
      <c r="E222" s="4" t="s">
        <v>2</v>
      </c>
      <c r="F222" s="4" t="s">
        <v>7</v>
      </c>
      <c r="G222" s="4">
        <v>403943</v>
      </c>
      <c r="H222" s="4">
        <v>0.18096000000000001</v>
      </c>
      <c r="I222" s="4">
        <v>-1.6737800000000001E-2</v>
      </c>
      <c r="J222" s="4">
        <v>2.4867800000000001E-3</v>
      </c>
      <c r="K222" s="4">
        <v>1.6998100000000001E-11</v>
      </c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</row>
    <row r="223" spans="1:31" x14ac:dyDescent="0.3">
      <c r="A223" s="4" t="s">
        <v>685</v>
      </c>
      <c r="B223" s="4">
        <v>11</v>
      </c>
      <c r="C223" s="4">
        <v>116648917</v>
      </c>
      <c r="D223" s="4" t="s">
        <v>1944</v>
      </c>
      <c r="E223" s="4" t="s">
        <v>2</v>
      </c>
      <c r="F223" s="4" t="s">
        <v>0</v>
      </c>
      <c r="G223" s="4">
        <v>403943</v>
      </c>
      <c r="H223" s="4">
        <v>0.86636400000000002</v>
      </c>
      <c r="I223" s="4">
        <v>0.10544000000000001</v>
      </c>
      <c r="J223" s="4">
        <v>2.7945600000000002E-3</v>
      </c>
      <c r="K223" s="4">
        <v>9.9999999999999998E-201</v>
      </c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</row>
    <row r="224" spans="1:31" x14ac:dyDescent="0.3">
      <c r="A224" s="4" t="s">
        <v>942</v>
      </c>
      <c r="B224" s="4">
        <v>11</v>
      </c>
      <c r="C224" s="4">
        <v>116714293</v>
      </c>
      <c r="D224" s="4" t="s">
        <v>1794</v>
      </c>
      <c r="E224" s="4" t="s">
        <v>0</v>
      </c>
      <c r="F224" s="4" t="s">
        <v>9</v>
      </c>
      <c r="G224" s="4">
        <v>403943</v>
      </c>
      <c r="H224" s="4">
        <v>9.8790000000000006E-3</v>
      </c>
      <c r="I224" s="4">
        <v>-0.20347899999999999</v>
      </c>
      <c r="J224" s="4">
        <v>1.0185700000000001E-2</v>
      </c>
      <c r="K224" s="4">
        <v>8.6996099999999998E-89</v>
      </c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</row>
    <row r="225" spans="1:31" x14ac:dyDescent="0.3">
      <c r="A225" s="4" t="s">
        <v>943</v>
      </c>
      <c r="B225" s="4">
        <v>11</v>
      </c>
      <c r="C225" s="4">
        <v>118952371</v>
      </c>
      <c r="D225" s="4" t="s">
        <v>2099</v>
      </c>
      <c r="E225" s="4" t="s">
        <v>0</v>
      </c>
      <c r="F225" s="4" t="s">
        <v>9</v>
      </c>
      <c r="G225" s="4">
        <v>403943</v>
      </c>
      <c r="H225" s="4">
        <v>0.40622200000000003</v>
      </c>
      <c r="I225" s="4">
        <v>-1.7821699999999999E-2</v>
      </c>
      <c r="J225" s="4">
        <v>1.9382900000000001E-3</v>
      </c>
      <c r="K225" s="4">
        <v>3.8001400000000001E-20</v>
      </c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</row>
    <row r="226" spans="1:31" x14ac:dyDescent="0.3">
      <c r="A226" s="4" t="s">
        <v>944</v>
      </c>
      <c r="B226" s="4">
        <v>11</v>
      </c>
      <c r="C226" s="4">
        <v>2936952</v>
      </c>
      <c r="D226" s="4" t="s">
        <v>1574</v>
      </c>
      <c r="E226" s="4" t="s">
        <v>9</v>
      </c>
      <c r="F226" s="4" t="s">
        <v>0</v>
      </c>
      <c r="G226" s="4">
        <v>403943</v>
      </c>
      <c r="H226" s="4">
        <v>9.3089000000000005E-2</v>
      </c>
      <c r="I226" s="4">
        <v>-2.62633E-2</v>
      </c>
      <c r="J226" s="4">
        <v>3.2999100000000001E-3</v>
      </c>
      <c r="K226" s="4">
        <v>1.6998099999999999E-15</v>
      </c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</row>
    <row r="227" spans="1:31" x14ac:dyDescent="0.3">
      <c r="A227" s="4" t="s">
        <v>945</v>
      </c>
      <c r="B227" s="4">
        <v>11</v>
      </c>
      <c r="C227" s="4">
        <v>47326073</v>
      </c>
      <c r="D227" s="4" t="s">
        <v>1549</v>
      </c>
      <c r="E227" s="4" t="s">
        <v>9</v>
      </c>
      <c r="F227" s="4" t="s">
        <v>0</v>
      </c>
      <c r="G227" s="4">
        <v>403943</v>
      </c>
      <c r="H227" s="4">
        <v>0.32182899999999998</v>
      </c>
      <c r="I227" s="4">
        <v>4.4586599999999997E-2</v>
      </c>
      <c r="J227" s="4">
        <v>2.0334200000000002E-3</v>
      </c>
      <c r="K227" s="4">
        <v>1.3995899999999999E-106</v>
      </c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</row>
    <row r="228" spans="1:31" x14ac:dyDescent="0.3">
      <c r="A228" s="4" t="s">
        <v>946</v>
      </c>
      <c r="B228" s="4">
        <v>11</v>
      </c>
      <c r="C228" s="4">
        <v>62603644</v>
      </c>
      <c r="D228" s="4" t="s">
        <v>2100</v>
      </c>
      <c r="E228" s="4" t="s">
        <v>7</v>
      </c>
      <c r="F228" s="4" t="s">
        <v>2</v>
      </c>
      <c r="G228" s="4">
        <v>403943</v>
      </c>
      <c r="H228" s="4">
        <v>4.3021999999999998E-2</v>
      </c>
      <c r="I228" s="4">
        <v>-2.6892300000000001E-2</v>
      </c>
      <c r="J228" s="4">
        <v>4.6831399999999997E-3</v>
      </c>
      <c r="K228" s="4">
        <v>9.2999399999999996E-9</v>
      </c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</row>
    <row r="229" spans="1:31" x14ac:dyDescent="0.3">
      <c r="A229" s="4" t="s">
        <v>947</v>
      </c>
      <c r="B229" s="4">
        <v>11</v>
      </c>
      <c r="C229" s="4">
        <v>66066993</v>
      </c>
      <c r="D229" s="4" t="s">
        <v>2101</v>
      </c>
      <c r="E229" s="4" t="s">
        <v>7</v>
      </c>
      <c r="F229" s="4" t="s">
        <v>0</v>
      </c>
      <c r="G229" s="4">
        <v>403943</v>
      </c>
      <c r="H229" s="4">
        <v>0.49412800000000001</v>
      </c>
      <c r="I229" s="4">
        <v>1.6170899999999998E-2</v>
      </c>
      <c r="J229" s="4">
        <v>1.93852E-3</v>
      </c>
      <c r="K229" s="4">
        <v>7.2996199999999997E-17</v>
      </c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</row>
    <row r="230" spans="1:31" x14ac:dyDescent="0.3">
      <c r="A230" s="4" t="s">
        <v>948</v>
      </c>
      <c r="B230" s="4">
        <v>11</v>
      </c>
      <c r="C230" s="4">
        <v>110012143</v>
      </c>
      <c r="D230" s="4" t="s">
        <v>2102</v>
      </c>
      <c r="E230" s="4" t="s">
        <v>7</v>
      </c>
      <c r="F230" s="4" t="s">
        <v>0</v>
      </c>
      <c r="G230" s="4">
        <v>403943</v>
      </c>
      <c r="H230" s="4">
        <v>0.75140799999999996</v>
      </c>
      <c r="I230" s="4">
        <v>-1.5829800000000002E-2</v>
      </c>
      <c r="J230" s="4">
        <v>2.2090299999999998E-3</v>
      </c>
      <c r="K230" s="4">
        <v>7.70016E-13</v>
      </c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</row>
    <row r="231" spans="1:31" x14ac:dyDescent="0.3">
      <c r="A231" s="4" t="s">
        <v>447</v>
      </c>
      <c r="B231" s="4">
        <v>11</v>
      </c>
      <c r="C231" s="4">
        <v>380315</v>
      </c>
      <c r="D231" s="4" t="s">
        <v>1789</v>
      </c>
      <c r="E231" s="4" t="s">
        <v>7</v>
      </c>
      <c r="F231" s="4" t="s">
        <v>2</v>
      </c>
      <c r="G231" s="4">
        <v>403943</v>
      </c>
      <c r="H231" s="4">
        <v>3.6567000000000002E-2</v>
      </c>
      <c r="I231" s="4">
        <v>-3.15912E-2</v>
      </c>
      <c r="J231" s="4">
        <v>5.0669499999999998E-3</v>
      </c>
      <c r="K231" s="4">
        <v>4.4999700000000002E-10</v>
      </c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</row>
    <row r="232" spans="1:31" x14ac:dyDescent="0.3">
      <c r="A232" s="4" t="s">
        <v>949</v>
      </c>
      <c r="B232" s="4">
        <v>11</v>
      </c>
      <c r="C232" s="4">
        <v>14561945</v>
      </c>
      <c r="D232" s="4" t="s">
        <v>2103</v>
      </c>
      <c r="E232" s="4" t="s">
        <v>2</v>
      </c>
      <c r="F232" s="4" t="s">
        <v>0</v>
      </c>
      <c r="G232" s="4">
        <v>403943</v>
      </c>
      <c r="H232" s="4">
        <v>2.8177000000000001E-2</v>
      </c>
      <c r="I232" s="4">
        <v>3.9214800000000001E-2</v>
      </c>
      <c r="J232" s="4">
        <v>5.7487700000000003E-3</v>
      </c>
      <c r="K232" s="4">
        <v>8.9991200000000005E-12</v>
      </c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</row>
    <row r="233" spans="1:31" x14ac:dyDescent="0.3">
      <c r="A233" s="4" t="s">
        <v>950</v>
      </c>
      <c r="B233" s="4">
        <v>11</v>
      </c>
      <c r="C233" s="4">
        <v>30418246</v>
      </c>
      <c r="D233" s="4" t="s">
        <v>1781</v>
      </c>
      <c r="E233" s="4" t="s">
        <v>2</v>
      </c>
      <c r="F233" s="4" t="s">
        <v>7</v>
      </c>
      <c r="G233" s="4">
        <v>403943</v>
      </c>
      <c r="H233" s="4">
        <v>0.31500499999999998</v>
      </c>
      <c r="I233" s="4">
        <v>-1.1708E-2</v>
      </c>
      <c r="J233" s="4">
        <v>2.05455E-3</v>
      </c>
      <c r="K233" s="4">
        <v>1.2E-8</v>
      </c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</row>
    <row r="234" spans="1:31" x14ac:dyDescent="0.3">
      <c r="A234" s="4" t="s">
        <v>951</v>
      </c>
      <c r="B234" s="4">
        <v>11</v>
      </c>
      <c r="C234" s="4">
        <v>43806646</v>
      </c>
      <c r="D234" s="4" t="s">
        <v>2104</v>
      </c>
      <c r="E234" s="4" t="s">
        <v>32</v>
      </c>
      <c r="F234" s="4" t="s">
        <v>0</v>
      </c>
      <c r="G234" s="4">
        <v>403943</v>
      </c>
      <c r="H234" s="4">
        <v>0.36497299999999999</v>
      </c>
      <c r="I234" s="4">
        <v>-1.1356399999999999E-2</v>
      </c>
      <c r="J234" s="4">
        <v>1.9823900000000001E-3</v>
      </c>
      <c r="K234" s="4">
        <v>1E-8</v>
      </c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</row>
    <row r="235" spans="1:31" x14ac:dyDescent="0.3">
      <c r="A235" s="4" t="s">
        <v>456</v>
      </c>
      <c r="B235" s="4">
        <v>11</v>
      </c>
      <c r="C235" s="4">
        <v>65473798</v>
      </c>
      <c r="D235" s="4" t="s">
        <v>1466</v>
      </c>
      <c r="E235" s="4" t="s">
        <v>9</v>
      </c>
      <c r="F235" s="4" t="s">
        <v>2</v>
      </c>
      <c r="G235" s="4">
        <v>403943</v>
      </c>
      <c r="H235" s="4">
        <v>0.709866</v>
      </c>
      <c r="I235" s="4">
        <v>-1.8566300000000001E-2</v>
      </c>
      <c r="J235" s="4">
        <v>2.0992799999999998E-3</v>
      </c>
      <c r="K235" s="4">
        <v>9.2002599999999994E-19</v>
      </c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</row>
    <row r="236" spans="1:31" x14ac:dyDescent="0.3">
      <c r="A236" s="4" t="s">
        <v>952</v>
      </c>
      <c r="B236" s="4">
        <v>11</v>
      </c>
      <c r="C236" s="4">
        <v>76266172</v>
      </c>
      <c r="D236" s="4" t="s">
        <v>2105</v>
      </c>
      <c r="E236" s="4" t="s">
        <v>7</v>
      </c>
      <c r="F236" s="4" t="s">
        <v>2</v>
      </c>
      <c r="G236" s="4">
        <v>403943</v>
      </c>
      <c r="H236" s="4">
        <v>0.43795099999999998</v>
      </c>
      <c r="I236" s="4">
        <v>-1.0520399999999999E-2</v>
      </c>
      <c r="J236" s="4">
        <v>1.91315E-3</v>
      </c>
      <c r="K236" s="4">
        <v>3.79997E-8</v>
      </c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</row>
    <row r="237" spans="1:31" x14ac:dyDescent="0.3">
      <c r="A237" s="4" t="s">
        <v>953</v>
      </c>
      <c r="B237" s="4">
        <v>11</v>
      </c>
      <c r="C237" s="4">
        <v>122524951</v>
      </c>
      <c r="D237" s="4" t="s">
        <v>1573</v>
      </c>
      <c r="E237" s="4" t="s">
        <v>9</v>
      </c>
      <c r="F237" s="4" t="s">
        <v>0</v>
      </c>
      <c r="G237" s="4">
        <v>403943</v>
      </c>
      <c r="H237" s="4">
        <v>0.24948899999999999</v>
      </c>
      <c r="I237" s="4">
        <v>2.34498E-2</v>
      </c>
      <c r="J237" s="4">
        <v>2.1981700000000002E-3</v>
      </c>
      <c r="K237" s="4">
        <v>1.3999099999999999E-26</v>
      </c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</row>
    <row r="238" spans="1:31" x14ac:dyDescent="0.3">
      <c r="A238" s="4" t="s">
        <v>439</v>
      </c>
      <c r="B238" s="4">
        <v>11</v>
      </c>
      <c r="C238" s="4">
        <v>61592362</v>
      </c>
      <c r="D238" s="4" t="s">
        <v>1782</v>
      </c>
      <c r="E238" s="4" t="s">
        <v>0</v>
      </c>
      <c r="F238" s="4" t="s">
        <v>9</v>
      </c>
      <c r="G238" s="4">
        <v>403943</v>
      </c>
      <c r="H238" s="4">
        <v>0.35006100000000001</v>
      </c>
      <c r="I238" s="4">
        <v>-5.6224099999999999E-2</v>
      </c>
      <c r="J238" s="4">
        <v>1.9955099999999998E-3</v>
      </c>
      <c r="K238" s="4">
        <v>1.1995000000000001E-174</v>
      </c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</row>
    <row r="239" spans="1:31" x14ac:dyDescent="0.3">
      <c r="A239" s="4" t="s">
        <v>954</v>
      </c>
      <c r="B239" s="4">
        <v>12</v>
      </c>
      <c r="C239" s="4">
        <v>6731818</v>
      </c>
      <c r="D239" s="4" t="s">
        <v>2106</v>
      </c>
      <c r="E239" s="4" t="s">
        <v>9</v>
      </c>
      <c r="F239" s="4" t="s">
        <v>0</v>
      </c>
      <c r="G239" s="4">
        <v>403943</v>
      </c>
      <c r="H239" s="4">
        <v>0.81489100000000003</v>
      </c>
      <c r="I239" s="4">
        <v>2.0513E-2</v>
      </c>
      <c r="J239" s="4">
        <v>2.4831800000000002E-3</v>
      </c>
      <c r="K239" s="4">
        <v>1.39991E-16</v>
      </c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</row>
    <row r="240" spans="1:31" x14ac:dyDescent="0.3">
      <c r="A240" s="4" t="s">
        <v>955</v>
      </c>
      <c r="B240" s="4">
        <v>12</v>
      </c>
      <c r="C240" s="4">
        <v>20470199</v>
      </c>
      <c r="D240" s="4" t="s">
        <v>1489</v>
      </c>
      <c r="E240" s="4" t="s">
        <v>0</v>
      </c>
      <c r="F240" s="4" t="s">
        <v>9</v>
      </c>
      <c r="G240" s="4">
        <v>403943</v>
      </c>
      <c r="H240" s="4">
        <v>0.197605</v>
      </c>
      <c r="I240" s="4">
        <v>2.8366100000000002E-2</v>
      </c>
      <c r="J240" s="4">
        <v>2.40558E-3</v>
      </c>
      <c r="K240" s="4">
        <v>4.30031E-32</v>
      </c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</row>
    <row r="241" spans="1:31" x14ac:dyDescent="0.3">
      <c r="A241" s="4" t="s">
        <v>956</v>
      </c>
      <c r="B241" s="4">
        <v>12</v>
      </c>
      <c r="C241" s="4">
        <v>33715933</v>
      </c>
      <c r="D241" s="4" t="s">
        <v>2107</v>
      </c>
      <c r="E241" s="4" t="s">
        <v>2</v>
      </c>
      <c r="F241" s="4" t="s">
        <v>7</v>
      </c>
      <c r="G241" s="4">
        <v>403943</v>
      </c>
      <c r="H241" s="4">
        <v>0.43365999999999999</v>
      </c>
      <c r="I241" s="4">
        <v>1.15056E-2</v>
      </c>
      <c r="J241" s="4">
        <v>2.0167900000000001E-3</v>
      </c>
      <c r="K241" s="4">
        <v>1.2E-8</v>
      </c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</row>
    <row r="242" spans="1:31" x14ac:dyDescent="0.3">
      <c r="A242" s="4" t="s">
        <v>957</v>
      </c>
      <c r="B242" s="4">
        <v>12</v>
      </c>
      <c r="C242" s="4">
        <v>84017043</v>
      </c>
      <c r="D242" s="4" t="s">
        <v>2108</v>
      </c>
      <c r="E242" s="4" t="s">
        <v>9</v>
      </c>
      <c r="F242" s="4" t="s">
        <v>0</v>
      </c>
      <c r="G242" s="4">
        <v>403943</v>
      </c>
      <c r="H242" s="4">
        <v>0.35736899999999999</v>
      </c>
      <c r="I242" s="4">
        <v>1.14281E-2</v>
      </c>
      <c r="J242" s="4">
        <v>1.98606E-3</v>
      </c>
      <c r="K242" s="4">
        <v>8.70001E-9</v>
      </c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</row>
    <row r="243" spans="1:31" x14ac:dyDescent="0.3">
      <c r="A243" s="4" t="s">
        <v>958</v>
      </c>
      <c r="B243" s="4">
        <v>12</v>
      </c>
      <c r="C243" s="4">
        <v>125083714</v>
      </c>
      <c r="D243" s="4" t="s">
        <v>2109</v>
      </c>
      <c r="E243" s="4" t="s">
        <v>7</v>
      </c>
      <c r="F243" s="4" t="s">
        <v>2</v>
      </c>
      <c r="G243" s="4">
        <v>403943</v>
      </c>
      <c r="H243" s="4">
        <v>9.7466999999999998E-2</v>
      </c>
      <c r="I243" s="4">
        <v>-2.59933E-2</v>
      </c>
      <c r="J243" s="4">
        <v>3.2261400000000002E-3</v>
      </c>
      <c r="K243" s="4">
        <v>7.8001000000000003E-16</v>
      </c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</row>
    <row r="244" spans="1:31" x14ac:dyDescent="0.3">
      <c r="A244" s="4" t="s">
        <v>959</v>
      </c>
      <c r="B244" s="4">
        <v>12</v>
      </c>
      <c r="C244" s="4">
        <v>9097523</v>
      </c>
      <c r="D244" s="4" t="s">
        <v>2110</v>
      </c>
      <c r="E244" s="4" t="s">
        <v>0</v>
      </c>
      <c r="F244" s="4" t="s">
        <v>9</v>
      </c>
      <c r="G244" s="4">
        <v>403943</v>
      </c>
      <c r="H244" s="4">
        <v>0.84191899999999997</v>
      </c>
      <c r="I244" s="4">
        <v>2.27709E-2</v>
      </c>
      <c r="J244" s="4">
        <v>2.61356E-3</v>
      </c>
      <c r="K244" s="4">
        <v>2.9998499999999999E-18</v>
      </c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</row>
    <row r="245" spans="1:31" x14ac:dyDescent="0.3">
      <c r="A245" s="4" t="s">
        <v>960</v>
      </c>
      <c r="B245" s="4">
        <v>12</v>
      </c>
      <c r="C245" s="4">
        <v>20579392</v>
      </c>
      <c r="D245" s="4" t="s">
        <v>2111</v>
      </c>
      <c r="E245" s="4" t="s">
        <v>2</v>
      </c>
      <c r="F245" s="4" t="s">
        <v>0</v>
      </c>
      <c r="G245" s="4">
        <v>403943</v>
      </c>
      <c r="H245" s="4">
        <v>0.204263</v>
      </c>
      <c r="I245" s="4">
        <v>1.45459E-2</v>
      </c>
      <c r="J245" s="4">
        <v>2.37104E-3</v>
      </c>
      <c r="K245" s="4">
        <v>8.5000199999999998E-10</v>
      </c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</row>
    <row r="246" spans="1:31" x14ac:dyDescent="0.3">
      <c r="A246" s="4" t="s">
        <v>961</v>
      </c>
      <c r="B246" s="4">
        <v>12</v>
      </c>
      <c r="C246" s="4">
        <v>26463174</v>
      </c>
      <c r="D246" s="4" t="s">
        <v>1562</v>
      </c>
      <c r="E246" s="4" t="s">
        <v>9</v>
      </c>
      <c r="F246" s="4" t="s">
        <v>0</v>
      </c>
      <c r="G246" s="4">
        <v>403943</v>
      </c>
      <c r="H246" s="4">
        <v>0.75521300000000002</v>
      </c>
      <c r="I246" s="4">
        <v>1.4590799999999999E-2</v>
      </c>
      <c r="J246" s="4">
        <v>2.2161899999999998E-3</v>
      </c>
      <c r="K246" s="4">
        <v>4.6004500000000003E-11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</row>
    <row r="247" spans="1:31" x14ac:dyDescent="0.3">
      <c r="A247" s="4" t="s">
        <v>962</v>
      </c>
      <c r="B247" s="4">
        <v>12</v>
      </c>
      <c r="C247" s="4">
        <v>57391292</v>
      </c>
      <c r="D247" s="4" t="s">
        <v>2112</v>
      </c>
      <c r="E247" s="4" t="s">
        <v>7</v>
      </c>
      <c r="F247" s="4" t="s">
        <v>2</v>
      </c>
      <c r="G247" s="4">
        <v>403943</v>
      </c>
      <c r="H247" s="4">
        <v>8.4318000000000004E-2</v>
      </c>
      <c r="I247" s="4">
        <v>2.0198600000000001E-2</v>
      </c>
      <c r="J247" s="4">
        <v>3.4274800000000001E-3</v>
      </c>
      <c r="K247" s="4">
        <v>3.7999699999999996E-9</v>
      </c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</row>
    <row r="248" spans="1:31" x14ac:dyDescent="0.3">
      <c r="A248" s="4" t="s">
        <v>963</v>
      </c>
      <c r="B248" s="4">
        <v>12</v>
      </c>
      <c r="C248" s="4">
        <v>57839173</v>
      </c>
      <c r="D248" s="4" t="s">
        <v>2113</v>
      </c>
      <c r="E248" s="4" t="s">
        <v>7</v>
      </c>
      <c r="F248" s="4" t="s">
        <v>0</v>
      </c>
      <c r="G248" s="4">
        <v>403943</v>
      </c>
      <c r="H248" s="4">
        <v>0.24085100000000001</v>
      </c>
      <c r="I248" s="4">
        <v>3.0611099999999999E-2</v>
      </c>
      <c r="J248" s="4">
        <v>2.22442E-3</v>
      </c>
      <c r="K248" s="4">
        <v>4.4004799999999998E-43</v>
      </c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</row>
    <row r="249" spans="1:31" x14ac:dyDescent="0.3">
      <c r="A249" s="4" t="s">
        <v>145</v>
      </c>
      <c r="B249" s="4">
        <v>12</v>
      </c>
      <c r="C249" s="4">
        <v>111884608</v>
      </c>
      <c r="D249" s="4" t="s">
        <v>141</v>
      </c>
      <c r="E249" s="4" t="s">
        <v>2</v>
      </c>
      <c r="F249" s="4" t="s">
        <v>7</v>
      </c>
      <c r="G249" s="4">
        <v>403943</v>
      </c>
      <c r="H249" s="4">
        <v>0.51732199999999995</v>
      </c>
      <c r="I249" s="4">
        <v>2.6538699999999998E-2</v>
      </c>
      <c r="J249" s="4">
        <v>1.90452E-3</v>
      </c>
      <c r="K249" s="4">
        <v>3.9003199999999999E-44</v>
      </c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</row>
    <row r="250" spans="1:31" x14ac:dyDescent="0.3">
      <c r="A250" s="4" t="s">
        <v>964</v>
      </c>
      <c r="B250" s="4">
        <v>12</v>
      </c>
      <c r="C250" s="4">
        <v>125328375</v>
      </c>
      <c r="D250" s="4" t="s">
        <v>2114</v>
      </c>
      <c r="E250" s="4" t="s">
        <v>9</v>
      </c>
      <c r="F250" s="4" t="s">
        <v>0</v>
      </c>
      <c r="G250" s="4">
        <v>403943</v>
      </c>
      <c r="H250" s="4">
        <v>0.32222099999999998</v>
      </c>
      <c r="I250" s="4">
        <v>-2.3916799999999998E-2</v>
      </c>
      <c r="J250" s="4">
        <v>2.0476100000000001E-3</v>
      </c>
      <c r="K250" s="4">
        <v>1.5999299999999999E-31</v>
      </c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</row>
    <row r="251" spans="1:31" x14ac:dyDescent="0.3">
      <c r="A251" s="4" t="s">
        <v>965</v>
      </c>
      <c r="B251" s="4">
        <v>12</v>
      </c>
      <c r="C251" s="4">
        <v>53760162</v>
      </c>
      <c r="D251" s="4" t="s">
        <v>2115</v>
      </c>
      <c r="E251" s="4" t="s">
        <v>0</v>
      </c>
      <c r="F251" s="4" t="s">
        <v>9</v>
      </c>
      <c r="G251" s="4">
        <v>403943</v>
      </c>
      <c r="H251" s="4">
        <v>0.153445</v>
      </c>
      <c r="I251" s="4">
        <v>-1.8457399999999999E-2</v>
      </c>
      <c r="J251" s="4">
        <v>2.64401E-3</v>
      </c>
      <c r="K251" s="4">
        <v>2.9000099999999999E-12</v>
      </c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</row>
    <row r="252" spans="1:31" x14ac:dyDescent="0.3">
      <c r="A252" s="4" t="s">
        <v>966</v>
      </c>
      <c r="B252" s="4">
        <v>12</v>
      </c>
      <c r="C252" s="4">
        <v>71106648</v>
      </c>
      <c r="D252" s="4" t="s">
        <v>1562</v>
      </c>
      <c r="E252" s="4" t="s">
        <v>7</v>
      </c>
      <c r="F252" s="4" t="s">
        <v>2</v>
      </c>
      <c r="G252" s="4">
        <v>403943</v>
      </c>
      <c r="H252" s="4">
        <v>0.496313</v>
      </c>
      <c r="I252" s="4">
        <v>-1.09614E-2</v>
      </c>
      <c r="J252" s="4">
        <v>1.91818E-3</v>
      </c>
      <c r="K252" s="4">
        <v>1.09999E-8</v>
      </c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</row>
    <row r="253" spans="1:31" x14ac:dyDescent="0.3">
      <c r="A253" s="4" t="s">
        <v>967</v>
      </c>
      <c r="B253" s="4">
        <v>12</v>
      </c>
      <c r="C253" s="4">
        <v>110010151</v>
      </c>
      <c r="D253" s="4" t="s">
        <v>2116</v>
      </c>
      <c r="E253" s="4" t="s">
        <v>0</v>
      </c>
      <c r="F253" s="4" t="s">
        <v>9</v>
      </c>
      <c r="G253" s="4">
        <v>403943</v>
      </c>
      <c r="H253" s="4">
        <v>0.59393399999999996</v>
      </c>
      <c r="I253" s="4">
        <v>2.13297E-2</v>
      </c>
      <c r="J253" s="4">
        <v>1.94338E-3</v>
      </c>
      <c r="K253" s="4">
        <v>5.0003499999999999E-28</v>
      </c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</row>
    <row r="254" spans="1:31" x14ac:dyDescent="0.3">
      <c r="A254" s="4" t="s">
        <v>968</v>
      </c>
      <c r="B254" s="4">
        <v>12</v>
      </c>
      <c r="C254" s="4">
        <v>124447407</v>
      </c>
      <c r="D254" s="4" t="s">
        <v>1562</v>
      </c>
      <c r="E254" s="4" t="s">
        <v>7</v>
      </c>
      <c r="F254" s="4" t="s">
        <v>9</v>
      </c>
      <c r="G254" s="4">
        <v>403943</v>
      </c>
      <c r="H254" s="4">
        <v>0.33618799999999999</v>
      </c>
      <c r="I254" s="4">
        <v>3.4992799999999998E-2</v>
      </c>
      <c r="J254" s="4">
        <v>2.0184500000000002E-3</v>
      </c>
      <c r="K254" s="4">
        <v>2.4997700000000001E-67</v>
      </c>
    </row>
    <row r="255" spans="1:31" x14ac:dyDescent="0.3">
      <c r="A255" s="4" t="s">
        <v>969</v>
      </c>
      <c r="B255" s="4">
        <v>12</v>
      </c>
      <c r="C255" s="4">
        <v>125265201</v>
      </c>
      <c r="D255" s="4" t="s">
        <v>2114</v>
      </c>
      <c r="E255" s="4" t="s">
        <v>9</v>
      </c>
      <c r="F255" s="4" t="s">
        <v>0</v>
      </c>
      <c r="G255" s="4">
        <v>403943</v>
      </c>
      <c r="H255" s="4">
        <v>0.66916200000000003</v>
      </c>
      <c r="I255" s="4">
        <v>-4.1665000000000001E-2</v>
      </c>
      <c r="J255" s="4">
        <v>2.0645500000000001E-3</v>
      </c>
      <c r="K255" s="4">
        <v>1.39991E-90</v>
      </c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</row>
    <row r="256" spans="1:31" x14ac:dyDescent="0.3">
      <c r="A256" s="4" t="s">
        <v>970</v>
      </c>
      <c r="B256" s="4">
        <v>12</v>
      </c>
      <c r="C256" s="4">
        <v>123199410</v>
      </c>
      <c r="D256" s="4" t="s">
        <v>2117</v>
      </c>
      <c r="E256" s="4" t="s">
        <v>9</v>
      </c>
      <c r="F256" s="4" t="s">
        <v>0</v>
      </c>
      <c r="G256" s="4">
        <v>403943</v>
      </c>
      <c r="H256" s="4">
        <v>0.209452</v>
      </c>
      <c r="I256" s="4">
        <v>3.7775200000000002E-2</v>
      </c>
      <c r="J256" s="4">
        <v>2.3395099999999999E-3</v>
      </c>
      <c r="K256" s="4">
        <v>1.2000499999999999E-58</v>
      </c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</row>
    <row r="257" spans="1:31" x14ac:dyDescent="0.3">
      <c r="A257" s="4" t="s">
        <v>971</v>
      </c>
      <c r="B257" s="4">
        <v>12</v>
      </c>
      <c r="C257" s="4">
        <v>7681181</v>
      </c>
      <c r="D257" s="4" t="s">
        <v>2118</v>
      </c>
      <c r="E257" s="4" t="s">
        <v>0</v>
      </c>
      <c r="F257" s="4" t="s">
        <v>7</v>
      </c>
      <c r="G257" s="4">
        <v>403943</v>
      </c>
      <c r="H257" s="4">
        <v>0.86624000000000001</v>
      </c>
      <c r="I257" s="4">
        <v>-1.6621799999999999E-2</v>
      </c>
      <c r="J257" s="4">
        <v>2.8286800000000001E-3</v>
      </c>
      <c r="K257" s="4">
        <v>4.2000100000000003E-9</v>
      </c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</row>
    <row r="258" spans="1:31" x14ac:dyDescent="0.3">
      <c r="A258" s="4" t="s">
        <v>972</v>
      </c>
      <c r="B258" s="4">
        <v>12</v>
      </c>
      <c r="C258" s="4">
        <v>56368078</v>
      </c>
      <c r="D258" s="4" t="s">
        <v>1542</v>
      </c>
      <c r="E258" s="4" t="s">
        <v>9</v>
      </c>
      <c r="F258" s="4" t="s">
        <v>0</v>
      </c>
      <c r="G258" s="4">
        <v>403943</v>
      </c>
      <c r="H258" s="4">
        <v>0.44813999999999998</v>
      </c>
      <c r="I258" s="4">
        <v>-1.1469399999999999E-2</v>
      </c>
      <c r="J258" s="4">
        <v>1.9293299999999999E-3</v>
      </c>
      <c r="K258" s="4">
        <v>2.8000100000000001E-9</v>
      </c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</row>
    <row r="259" spans="1:31" x14ac:dyDescent="0.3">
      <c r="A259" s="4" t="s">
        <v>973</v>
      </c>
      <c r="B259" s="4">
        <v>12</v>
      </c>
      <c r="C259" s="4">
        <v>124167271</v>
      </c>
      <c r="D259" s="4" t="s">
        <v>2119</v>
      </c>
      <c r="E259" s="4" t="s">
        <v>7</v>
      </c>
      <c r="F259" s="4" t="s">
        <v>2</v>
      </c>
      <c r="G259" s="4">
        <v>403943</v>
      </c>
      <c r="H259" s="4">
        <v>3.1354E-2</v>
      </c>
      <c r="I259" s="4">
        <v>3.2817100000000002E-2</v>
      </c>
      <c r="J259" s="4">
        <v>5.9287699999999999E-3</v>
      </c>
      <c r="K259" s="4">
        <v>3.0999900000000001E-8</v>
      </c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</row>
    <row r="260" spans="1:31" x14ac:dyDescent="0.3">
      <c r="A260" s="4" t="s">
        <v>974</v>
      </c>
      <c r="B260" s="4">
        <v>13</v>
      </c>
      <c r="C260" s="4">
        <v>113927208</v>
      </c>
      <c r="D260" s="4" t="s">
        <v>2120</v>
      </c>
      <c r="E260" s="4" t="s">
        <v>7</v>
      </c>
      <c r="F260" s="4" t="s">
        <v>0</v>
      </c>
      <c r="G260" s="4">
        <v>403943</v>
      </c>
      <c r="H260" s="4">
        <v>0.25357200000000002</v>
      </c>
      <c r="I260" s="4">
        <v>1.7515099999999999E-2</v>
      </c>
      <c r="J260" s="4">
        <v>2.2891399999999998E-3</v>
      </c>
      <c r="K260" s="4">
        <v>1.99986E-14</v>
      </c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</row>
    <row r="261" spans="1:31" x14ac:dyDescent="0.3">
      <c r="A261" s="4" t="s">
        <v>975</v>
      </c>
      <c r="B261" s="4">
        <v>13</v>
      </c>
      <c r="C261" s="4">
        <v>109003805</v>
      </c>
      <c r="D261" s="4" t="s">
        <v>2121</v>
      </c>
      <c r="E261" s="4" t="s">
        <v>7</v>
      </c>
      <c r="F261" s="4" t="s">
        <v>2</v>
      </c>
      <c r="G261" s="4">
        <v>403943</v>
      </c>
      <c r="H261" s="4">
        <v>1.8301000000000001E-2</v>
      </c>
      <c r="I261" s="4">
        <v>-4.4697800000000003E-2</v>
      </c>
      <c r="J261" s="4">
        <v>7.5975799999999996E-3</v>
      </c>
      <c r="K261" s="4">
        <v>4.0000000000000002E-9</v>
      </c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</row>
    <row r="262" spans="1:31" x14ac:dyDescent="0.3">
      <c r="A262" s="4" t="s">
        <v>976</v>
      </c>
      <c r="B262" s="4">
        <v>13</v>
      </c>
      <c r="C262" s="4">
        <v>28604007</v>
      </c>
      <c r="D262" s="4" t="s">
        <v>2122</v>
      </c>
      <c r="E262" s="4" t="s">
        <v>2</v>
      </c>
      <c r="F262" s="4" t="s">
        <v>7</v>
      </c>
      <c r="G262" s="4">
        <v>403943</v>
      </c>
      <c r="H262" s="4">
        <v>1.2970000000000001E-2</v>
      </c>
      <c r="I262" s="4">
        <v>-6.2414799999999999E-2</v>
      </c>
      <c r="J262" s="4">
        <v>8.7892100000000004E-3</v>
      </c>
      <c r="K262" s="4">
        <v>1.2000499999999999E-12</v>
      </c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</row>
    <row r="263" spans="1:31" x14ac:dyDescent="0.3">
      <c r="A263" s="4" t="s">
        <v>977</v>
      </c>
      <c r="B263" s="4">
        <v>13</v>
      </c>
      <c r="C263" s="4">
        <v>41689067</v>
      </c>
      <c r="D263" s="4" t="s">
        <v>1621</v>
      </c>
      <c r="E263" s="4" t="s">
        <v>0</v>
      </c>
      <c r="F263" s="4" t="s">
        <v>9</v>
      </c>
      <c r="G263" s="4">
        <v>403943</v>
      </c>
      <c r="H263" s="4">
        <v>7.6957999999999999E-2</v>
      </c>
      <c r="I263" s="4">
        <v>-2.6641700000000001E-2</v>
      </c>
      <c r="J263" s="4">
        <v>3.6310499999999998E-3</v>
      </c>
      <c r="K263" s="4">
        <v>2.1998900000000001E-13</v>
      </c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</row>
    <row r="264" spans="1:31" x14ac:dyDescent="0.3">
      <c r="A264" s="4" t="s">
        <v>978</v>
      </c>
      <c r="B264" s="4">
        <v>13</v>
      </c>
      <c r="C264" s="4">
        <v>51201045</v>
      </c>
      <c r="D264" s="4" t="s">
        <v>1811</v>
      </c>
      <c r="E264" s="4" t="s">
        <v>7</v>
      </c>
      <c r="F264" s="4" t="s">
        <v>0</v>
      </c>
      <c r="G264" s="4">
        <v>403943</v>
      </c>
      <c r="H264" s="4">
        <v>0.120319</v>
      </c>
      <c r="I264" s="4">
        <v>1.71095E-2</v>
      </c>
      <c r="J264" s="4">
        <v>2.9369399999999999E-3</v>
      </c>
      <c r="K264" s="4">
        <v>5.6999399999999997E-9</v>
      </c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</row>
    <row r="265" spans="1:31" x14ac:dyDescent="0.3">
      <c r="A265" s="4" t="s">
        <v>979</v>
      </c>
      <c r="B265" s="4">
        <v>14</v>
      </c>
      <c r="C265" s="4">
        <v>69273090</v>
      </c>
      <c r="D265" s="4" t="s">
        <v>2123</v>
      </c>
      <c r="E265" s="4" t="s">
        <v>0</v>
      </c>
      <c r="F265" s="4" t="s">
        <v>9</v>
      </c>
      <c r="G265" s="4">
        <v>403943</v>
      </c>
      <c r="H265" s="4">
        <v>0.23999500000000001</v>
      </c>
      <c r="I265" s="4">
        <v>1.6670299999999999E-2</v>
      </c>
      <c r="J265" s="4">
        <v>2.24786E-3</v>
      </c>
      <c r="K265" s="4">
        <v>1.20005E-13</v>
      </c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</row>
    <row r="266" spans="1:31" x14ac:dyDescent="0.3">
      <c r="A266" s="4" t="s">
        <v>980</v>
      </c>
      <c r="B266" s="4">
        <v>14</v>
      </c>
      <c r="C266" s="4">
        <v>75377352</v>
      </c>
      <c r="D266" s="4" t="s">
        <v>2124</v>
      </c>
      <c r="E266" s="4" t="s">
        <v>0</v>
      </c>
      <c r="F266" s="4" t="s">
        <v>9</v>
      </c>
      <c r="G266" s="4">
        <v>403943</v>
      </c>
      <c r="H266" s="4">
        <v>0.56228199999999995</v>
      </c>
      <c r="I266" s="4">
        <v>1.51048E-2</v>
      </c>
      <c r="J266" s="4">
        <v>1.92712E-3</v>
      </c>
      <c r="K266" s="4">
        <v>4.60045E-15</v>
      </c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</row>
    <row r="267" spans="1:31" x14ac:dyDescent="0.3">
      <c r="A267" s="4" t="s">
        <v>981</v>
      </c>
      <c r="B267" s="4">
        <v>14</v>
      </c>
      <c r="C267" s="4">
        <v>88605509</v>
      </c>
      <c r="D267" s="4" t="s">
        <v>2125</v>
      </c>
      <c r="E267" s="4" t="s">
        <v>9</v>
      </c>
      <c r="F267" s="4" t="s">
        <v>2</v>
      </c>
      <c r="G267" s="4">
        <v>403943</v>
      </c>
      <c r="H267" s="4">
        <v>7.9930000000000001E-2</v>
      </c>
      <c r="I267" s="4">
        <v>-2.0798000000000001E-2</v>
      </c>
      <c r="J267" s="4">
        <v>3.5293899999999999E-3</v>
      </c>
      <c r="K267" s="4">
        <v>3.7999699999999996E-9</v>
      </c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</row>
    <row r="268" spans="1:31" x14ac:dyDescent="0.3">
      <c r="A268" s="4" t="s">
        <v>982</v>
      </c>
      <c r="B268" s="4">
        <v>14</v>
      </c>
      <c r="C268" s="4">
        <v>20938251</v>
      </c>
      <c r="D268" s="4" t="s">
        <v>2126</v>
      </c>
      <c r="E268" s="4" t="s">
        <v>2</v>
      </c>
      <c r="F268" s="4" t="s">
        <v>9</v>
      </c>
      <c r="G268" s="4">
        <v>403943</v>
      </c>
      <c r="H268" s="4">
        <v>0.24701999999999999</v>
      </c>
      <c r="I268" s="4">
        <v>1.21791E-2</v>
      </c>
      <c r="J268" s="4">
        <v>2.2157000000000001E-3</v>
      </c>
      <c r="K268" s="4">
        <v>3.8999599999999997E-8</v>
      </c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</row>
    <row r="269" spans="1:31" x14ac:dyDescent="0.3">
      <c r="A269" s="4" t="s">
        <v>983</v>
      </c>
      <c r="B269" s="4">
        <v>14</v>
      </c>
      <c r="C269" s="4">
        <v>69149814</v>
      </c>
      <c r="D269" s="4" t="s">
        <v>2127</v>
      </c>
      <c r="E269" s="4" t="s">
        <v>7</v>
      </c>
      <c r="F269" s="4" t="s">
        <v>2</v>
      </c>
      <c r="G269" s="4">
        <v>403943</v>
      </c>
      <c r="H269" s="4">
        <v>0.94201199999999996</v>
      </c>
      <c r="I269" s="4">
        <v>-2.3204800000000001E-2</v>
      </c>
      <c r="J269" s="4">
        <v>4.1399000000000002E-3</v>
      </c>
      <c r="K269" s="4">
        <v>2.0999999999999999E-8</v>
      </c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</row>
    <row r="270" spans="1:31" x14ac:dyDescent="0.3">
      <c r="A270" s="4" t="s">
        <v>984</v>
      </c>
      <c r="B270" s="4">
        <v>14</v>
      </c>
      <c r="C270" s="4">
        <v>81647878</v>
      </c>
      <c r="D270" s="4" t="s">
        <v>2128</v>
      </c>
      <c r="E270" s="4" t="s">
        <v>2</v>
      </c>
      <c r="F270" s="4" t="s">
        <v>7</v>
      </c>
      <c r="G270" s="4">
        <v>403943</v>
      </c>
      <c r="H270" s="4">
        <v>0.65676699999999999</v>
      </c>
      <c r="I270" s="4">
        <v>-1.28714E-2</v>
      </c>
      <c r="J270" s="4">
        <v>2.0176999999999999E-3</v>
      </c>
      <c r="K270" s="4">
        <v>1.7999899999999999E-10</v>
      </c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</row>
    <row r="271" spans="1:31" x14ac:dyDescent="0.3">
      <c r="A271" s="4" t="s">
        <v>985</v>
      </c>
      <c r="B271" s="4">
        <v>14</v>
      </c>
      <c r="C271" s="4">
        <v>103241799</v>
      </c>
      <c r="D271" s="4" t="s">
        <v>2129</v>
      </c>
      <c r="E271" s="4" t="s">
        <v>2</v>
      </c>
      <c r="F271" s="4" t="s">
        <v>7</v>
      </c>
      <c r="G271" s="4">
        <v>403943</v>
      </c>
      <c r="H271" s="4">
        <v>0.59385600000000005</v>
      </c>
      <c r="I271" s="4">
        <v>1.40932E-2</v>
      </c>
      <c r="J271" s="4">
        <v>1.95101E-3</v>
      </c>
      <c r="K271" s="4">
        <v>5.1003499999999996E-13</v>
      </c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</row>
    <row r="272" spans="1:31" x14ac:dyDescent="0.3">
      <c r="A272" s="4" t="s">
        <v>986</v>
      </c>
      <c r="B272" s="4">
        <v>14</v>
      </c>
      <c r="C272" s="4">
        <v>33175822</v>
      </c>
      <c r="D272" s="4" t="s">
        <v>2130</v>
      </c>
      <c r="E272" s="4" t="s">
        <v>9</v>
      </c>
      <c r="F272" s="4" t="s">
        <v>0</v>
      </c>
      <c r="G272" s="4">
        <v>403943</v>
      </c>
      <c r="H272" s="4">
        <v>0.57580200000000004</v>
      </c>
      <c r="I272" s="4">
        <v>1.0998600000000001E-2</v>
      </c>
      <c r="J272" s="4">
        <v>1.9700299999999998E-3</v>
      </c>
      <c r="K272" s="4">
        <v>2.3999900000000001E-8</v>
      </c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</row>
    <row r="273" spans="1:31" x14ac:dyDescent="0.3">
      <c r="A273" s="4" t="s">
        <v>987</v>
      </c>
      <c r="B273" s="4">
        <v>14</v>
      </c>
      <c r="C273" s="4">
        <v>74250126</v>
      </c>
      <c r="D273" s="4" t="s">
        <v>2131</v>
      </c>
      <c r="E273" s="4" t="s">
        <v>2</v>
      </c>
      <c r="F273" s="4" t="s">
        <v>7</v>
      </c>
      <c r="G273" s="4">
        <v>403943</v>
      </c>
      <c r="H273" s="4">
        <v>0.28042</v>
      </c>
      <c r="I273" s="4">
        <v>1.9876399999999999E-2</v>
      </c>
      <c r="J273" s="4">
        <v>2.1671699999999999E-3</v>
      </c>
      <c r="K273" s="4">
        <v>4.7000199999999998E-20</v>
      </c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</row>
    <row r="274" spans="1:31" x14ac:dyDescent="0.3">
      <c r="A274" s="4" t="s">
        <v>988</v>
      </c>
      <c r="B274" s="4">
        <v>14</v>
      </c>
      <c r="C274" s="4">
        <v>105262368</v>
      </c>
      <c r="D274" s="4" t="s">
        <v>2132</v>
      </c>
      <c r="E274" s="4" t="s">
        <v>0</v>
      </c>
      <c r="F274" s="4" t="s">
        <v>2</v>
      </c>
      <c r="G274" s="4">
        <v>403943</v>
      </c>
      <c r="H274" s="4">
        <v>0.61597900000000005</v>
      </c>
      <c r="I274" s="4">
        <v>-2.54741E-2</v>
      </c>
      <c r="J274" s="4">
        <v>1.9682599999999999E-3</v>
      </c>
      <c r="K274" s="4">
        <v>2.60016E-38</v>
      </c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</row>
    <row r="275" spans="1:31" x14ac:dyDescent="0.3">
      <c r="A275" s="4" t="s">
        <v>989</v>
      </c>
      <c r="B275" s="4">
        <v>15</v>
      </c>
      <c r="C275" s="4">
        <v>58577163</v>
      </c>
      <c r="D275" s="4" t="s">
        <v>1821</v>
      </c>
      <c r="E275" s="4" t="s">
        <v>9</v>
      </c>
      <c r="F275" s="4" t="s">
        <v>0</v>
      </c>
      <c r="G275" s="4">
        <v>403943</v>
      </c>
      <c r="H275" s="4">
        <v>0.21168400000000001</v>
      </c>
      <c r="I275" s="4">
        <v>-4.7922300000000001E-2</v>
      </c>
      <c r="J275" s="4">
        <v>2.3419000000000001E-3</v>
      </c>
      <c r="K275" s="4">
        <v>4.6004500000000004E-93</v>
      </c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</row>
    <row r="276" spans="1:31" x14ac:dyDescent="0.3">
      <c r="A276" s="4" t="s">
        <v>703</v>
      </c>
      <c r="B276" s="4">
        <v>15</v>
      </c>
      <c r="C276" s="4">
        <v>58722590</v>
      </c>
      <c r="D276" s="4" t="s">
        <v>1822</v>
      </c>
      <c r="E276" s="4" t="s">
        <v>0</v>
      </c>
      <c r="F276" s="4" t="s">
        <v>746</v>
      </c>
      <c r="G276" s="4">
        <v>403943</v>
      </c>
      <c r="H276" s="4">
        <v>0.78650699999999996</v>
      </c>
      <c r="I276" s="4">
        <v>-0.118787</v>
      </c>
      <c r="J276" s="4">
        <v>2.34184E-3</v>
      </c>
      <c r="K276" s="4">
        <v>9.9999999999999998E-201</v>
      </c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</row>
    <row r="277" spans="1:31" x14ac:dyDescent="0.3">
      <c r="A277" s="4" t="s">
        <v>990</v>
      </c>
      <c r="B277" s="4">
        <v>15</v>
      </c>
      <c r="C277" s="4">
        <v>83511271</v>
      </c>
      <c r="D277" s="4" t="s">
        <v>2133</v>
      </c>
      <c r="E277" s="4" t="s">
        <v>0</v>
      </c>
      <c r="F277" s="4" t="s">
        <v>9</v>
      </c>
      <c r="G277" s="4">
        <v>403943</v>
      </c>
      <c r="H277" s="4">
        <v>0.77682300000000004</v>
      </c>
      <c r="I277" s="4">
        <v>1.4345E-2</v>
      </c>
      <c r="J277" s="4">
        <v>2.2863699999999998E-3</v>
      </c>
      <c r="K277" s="4">
        <v>3.50002E-10</v>
      </c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</row>
    <row r="278" spans="1:31" x14ac:dyDescent="0.3">
      <c r="A278" s="4" t="s">
        <v>991</v>
      </c>
      <c r="B278" s="4">
        <v>15</v>
      </c>
      <c r="C278" s="4">
        <v>43130406</v>
      </c>
      <c r="D278" s="4" t="s">
        <v>2134</v>
      </c>
      <c r="E278" s="4" t="s">
        <v>9</v>
      </c>
      <c r="F278" s="4" t="s">
        <v>1069</v>
      </c>
      <c r="G278" s="4">
        <v>403943</v>
      </c>
      <c r="H278" s="4">
        <v>0.81773899999999999</v>
      </c>
      <c r="I278" s="4">
        <v>-1.50577E-2</v>
      </c>
      <c r="J278" s="4">
        <v>2.47598E-3</v>
      </c>
      <c r="K278" s="4">
        <v>1.2E-9</v>
      </c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</row>
    <row r="279" spans="1:31" x14ac:dyDescent="0.3">
      <c r="A279" s="4" t="s">
        <v>992</v>
      </c>
      <c r="B279" s="4">
        <v>15</v>
      </c>
      <c r="C279" s="4">
        <v>63888495</v>
      </c>
      <c r="D279" s="4" t="s">
        <v>2135</v>
      </c>
      <c r="E279" s="4" t="s">
        <v>9</v>
      </c>
      <c r="F279" s="4" t="s">
        <v>0</v>
      </c>
      <c r="G279" s="4">
        <v>403943</v>
      </c>
      <c r="H279" s="4">
        <v>0.58925399999999994</v>
      </c>
      <c r="I279" s="4">
        <v>1.5131E-2</v>
      </c>
      <c r="J279" s="4">
        <v>1.9635500000000001E-3</v>
      </c>
      <c r="K279" s="4">
        <v>1.29987E-14</v>
      </c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</row>
    <row r="280" spans="1:31" x14ac:dyDescent="0.3">
      <c r="A280" s="4" t="s">
        <v>993</v>
      </c>
      <c r="B280" s="4">
        <v>15</v>
      </c>
      <c r="C280" s="4">
        <v>41888918</v>
      </c>
      <c r="D280" s="4" t="s">
        <v>2136</v>
      </c>
      <c r="E280" s="4" t="s">
        <v>0</v>
      </c>
      <c r="F280" s="4" t="s">
        <v>9</v>
      </c>
      <c r="G280" s="4">
        <v>403943</v>
      </c>
      <c r="H280" s="4">
        <v>0.31143199999999999</v>
      </c>
      <c r="I280" s="4">
        <v>1.8911000000000001E-2</v>
      </c>
      <c r="J280" s="4">
        <v>2.0590999999999999E-3</v>
      </c>
      <c r="K280" s="4">
        <v>4.1995199999999998E-20</v>
      </c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</row>
    <row r="281" spans="1:31" x14ac:dyDescent="0.3">
      <c r="A281" s="4" t="s">
        <v>994</v>
      </c>
      <c r="B281" s="4">
        <v>15</v>
      </c>
      <c r="C281" s="4">
        <v>43726625</v>
      </c>
      <c r="D281" s="4" t="s">
        <v>2137</v>
      </c>
      <c r="E281" s="4" t="s">
        <v>2</v>
      </c>
      <c r="F281" s="4" t="s">
        <v>9</v>
      </c>
      <c r="G281" s="4">
        <v>403943</v>
      </c>
      <c r="H281" s="4">
        <v>2.5906999999999999E-2</v>
      </c>
      <c r="I281" s="4">
        <v>-9.0542999999999998E-2</v>
      </c>
      <c r="J281" s="4">
        <v>5.9921499999999999E-3</v>
      </c>
      <c r="K281" s="4">
        <v>1.3999100000000001E-51</v>
      </c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</row>
    <row r="282" spans="1:31" x14ac:dyDescent="0.3">
      <c r="A282" s="4" t="s">
        <v>995</v>
      </c>
      <c r="B282" s="4">
        <v>15</v>
      </c>
      <c r="C282" s="4">
        <v>58714787</v>
      </c>
      <c r="D282" s="4" t="s">
        <v>1822</v>
      </c>
      <c r="E282" s="4" t="s">
        <v>2</v>
      </c>
      <c r="F282" s="4" t="s">
        <v>7</v>
      </c>
      <c r="G282" s="4">
        <v>403943</v>
      </c>
      <c r="H282" s="4">
        <v>0.103811</v>
      </c>
      <c r="I282" s="4">
        <v>2.1136599999999998E-2</v>
      </c>
      <c r="J282" s="4">
        <v>3.1235E-3</v>
      </c>
      <c r="K282" s="4">
        <v>1.29987E-11</v>
      </c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</row>
    <row r="283" spans="1:31" x14ac:dyDescent="0.3">
      <c r="A283" s="4" t="s">
        <v>996</v>
      </c>
      <c r="B283" s="4">
        <v>15</v>
      </c>
      <c r="C283" s="4">
        <v>74712937</v>
      </c>
      <c r="D283" s="4" t="s">
        <v>2138</v>
      </c>
      <c r="E283" s="4" t="s">
        <v>9</v>
      </c>
      <c r="F283" s="4" t="s">
        <v>2</v>
      </c>
      <c r="G283" s="4">
        <v>403943</v>
      </c>
      <c r="H283" s="4">
        <v>8.8331999999999994E-2</v>
      </c>
      <c r="I283" s="4">
        <v>-2.38891E-2</v>
      </c>
      <c r="J283" s="4">
        <v>3.36295E-3</v>
      </c>
      <c r="K283" s="4">
        <v>1.2000499999999999E-12</v>
      </c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</row>
    <row r="284" spans="1:31" x14ac:dyDescent="0.3">
      <c r="A284" s="4" t="s">
        <v>997</v>
      </c>
      <c r="B284" s="4">
        <v>15</v>
      </c>
      <c r="C284" s="4">
        <v>31637569</v>
      </c>
      <c r="D284" s="4" t="s">
        <v>2139</v>
      </c>
      <c r="E284" s="4" t="s">
        <v>2</v>
      </c>
      <c r="F284" s="4" t="s">
        <v>0</v>
      </c>
      <c r="G284" s="4">
        <v>403943</v>
      </c>
      <c r="H284" s="4">
        <v>0.170462</v>
      </c>
      <c r="I284" s="4">
        <v>-1.5447199999999999E-2</v>
      </c>
      <c r="J284" s="4">
        <v>2.5393199999999999E-3</v>
      </c>
      <c r="K284" s="4">
        <v>1.2E-9</v>
      </c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</row>
    <row r="285" spans="1:31" x14ac:dyDescent="0.3">
      <c r="A285" s="4" t="s">
        <v>998</v>
      </c>
      <c r="B285" s="4">
        <v>15</v>
      </c>
      <c r="C285" s="4">
        <v>58671721</v>
      </c>
      <c r="D285" s="4" t="s">
        <v>1562</v>
      </c>
      <c r="E285" s="4" t="s">
        <v>9</v>
      </c>
      <c r="F285" s="4" t="s">
        <v>0</v>
      </c>
      <c r="G285" s="4">
        <v>403943</v>
      </c>
      <c r="H285" s="4">
        <v>0.68749499999999997</v>
      </c>
      <c r="I285" s="4">
        <v>-0.10102</v>
      </c>
      <c r="J285" s="4">
        <v>2.07033E-3</v>
      </c>
      <c r="K285" s="4">
        <v>9.9999999999999998E-201</v>
      </c>
    </row>
    <row r="286" spans="1:31" x14ac:dyDescent="0.3">
      <c r="A286" s="4" t="s">
        <v>503</v>
      </c>
      <c r="B286" s="4">
        <v>16</v>
      </c>
      <c r="C286" s="4">
        <v>29994922</v>
      </c>
      <c r="D286" s="4" t="s">
        <v>1492</v>
      </c>
      <c r="E286" s="4" t="s">
        <v>7</v>
      </c>
      <c r="F286" s="4" t="s">
        <v>2</v>
      </c>
      <c r="G286" s="4">
        <v>403943</v>
      </c>
      <c r="H286" s="4">
        <v>0.48246699999999998</v>
      </c>
      <c r="I286" s="4">
        <v>-1.5303499999999999E-2</v>
      </c>
      <c r="J286" s="4">
        <v>1.8915099999999999E-3</v>
      </c>
      <c r="K286" s="4">
        <v>5.9006499999999996E-16</v>
      </c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</row>
    <row r="287" spans="1:31" x14ac:dyDescent="0.3">
      <c r="A287" s="4" t="s">
        <v>999</v>
      </c>
      <c r="B287" s="4">
        <v>16</v>
      </c>
      <c r="C287" s="4">
        <v>56711375</v>
      </c>
      <c r="D287" s="4" t="s">
        <v>2140</v>
      </c>
      <c r="E287" s="4" t="s">
        <v>9</v>
      </c>
      <c r="F287" s="4" t="s">
        <v>7</v>
      </c>
      <c r="G287" s="4">
        <v>403943</v>
      </c>
      <c r="H287" s="4">
        <v>0.95915899999999998</v>
      </c>
      <c r="I287" s="4">
        <v>-7.4724399999999996E-2</v>
      </c>
      <c r="J287" s="4">
        <v>4.7728400000000004E-3</v>
      </c>
      <c r="K287" s="4">
        <v>2.99985E-55</v>
      </c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</row>
    <row r="288" spans="1:31" x14ac:dyDescent="0.3">
      <c r="A288" s="4" t="s">
        <v>1000</v>
      </c>
      <c r="B288" s="4">
        <v>16</v>
      </c>
      <c r="C288" s="4">
        <v>4677604</v>
      </c>
      <c r="D288" s="4" t="s">
        <v>1562</v>
      </c>
      <c r="E288" s="4" t="s">
        <v>9</v>
      </c>
      <c r="F288" s="4" t="s">
        <v>2</v>
      </c>
      <c r="G288" s="4">
        <v>403943</v>
      </c>
      <c r="H288" s="4">
        <v>0.13950299999999999</v>
      </c>
      <c r="I288" s="4">
        <v>-1.6686900000000001E-2</v>
      </c>
      <c r="J288" s="4">
        <v>2.8185200000000001E-3</v>
      </c>
      <c r="K288" s="4">
        <v>3.2000000000000001E-9</v>
      </c>
    </row>
    <row r="289" spans="1:31" x14ac:dyDescent="0.3">
      <c r="A289" s="4" t="s">
        <v>1001</v>
      </c>
      <c r="B289" s="4">
        <v>16</v>
      </c>
      <c r="C289" s="4">
        <v>28529461</v>
      </c>
      <c r="D289" s="4" t="s">
        <v>2141</v>
      </c>
      <c r="E289" s="4" t="s">
        <v>7</v>
      </c>
      <c r="F289" s="4" t="s">
        <v>23</v>
      </c>
      <c r="G289" s="4">
        <v>403943</v>
      </c>
      <c r="H289" s="4">
        <v>0.59568699999999997</v>
      </c>
      <c r="I289" s="4">
        <v>1.0866000000000001E-2</v>
      </c>
      <c r="J289" s="4">
        <v>1.94729E-3</v>
      </c>
      <c r="K289" s="4">
        <v>2.3999900000000001E-8</v>
      </c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</row>
    <row r="290" spans="1:31" x14ac:dyDescent="0.3">
      <c r="A290" s="4" t="s">
        <v>1002</v>
      </c>
      <c r="B290" s="4">
        <v>16</v>
      </c>
      <c r="C290" s="4">
        <v>56432217</v>
      </c>
      <c r="D290" s="4" t="s">
        <v>2142</v>
      </c>
      <c r="E290" s="4" t="s">
        <v>0</v>
      </c>
      <c r="F290" s="4" t="s">
        <v>9</v>
      </c>
      <c r="G290" s="4">
        <v>403943</v>
      </c>
      <c r="H290" s="4">
        <v>2.8541E-2</v>
      </c>
      <c r="I290" s="4">
        <v>-5.2813300000000001E-2</v>
      </c>
      <c r="J290" s="4">
        <v>5.7949300000000002E-3</v>
      </c>
      <c r="K290" s="4">
        <v>8.0001799999999998E-20</v>
      </c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</row>
    <row r="291" spans="1:31" x14ac:dyDescent="0.3">
      <c r="A291" s="4" t="s">
        <v>1003</v>
      </c>
      <c r="B291" s="4">
        <v>16</v>
      </c>
      <c r="C291" s="4">
        <v>67940350</v>
      </c>
      <c r="D291" s="4" t="s">
        <v>2143</v>
      </c>
      <c r="E291" s="4" t="s">
        <v>0</v>
      </c>
      <c r="F291" s="4" t="s">
        <v>9</v>
      </c>
      <c r="G291" s="4">
        <v>403943</v>
      </c>
      <c r="H291" s="4">
        <v>0.115034</v>
      </c>
      <c r="I291" s="4">
        <v>5.87349E-2</v>
      </c>
      <c r="J291" s="4">
        <v>2.9514400000000001E-3</v>
      </c>
      <c r="K291" s="4">
        <v>4.0003699999999999E-88</v>
      </c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</row>
    <row r="292" spans="1:31" x14ac:dyDescent="0.3">
      <c r="A292" s="4" t="s">
        <v>502</v>
      </c>
      <c r="B292" s="4">
        <v>16</v>
      </c>
      <c r="C292" s="4">
        <v>15150505</v>
      </c>
      <c r="D292" s="4" t="s">
        <v>1829</v>
      </c>
      <c r="E292" s="4" t="s">
        <v>9</v>
      </c>
      <c r="F292" s="4" t="s">
        <v>2</v>
      </c>
      <c r="G292" s="4">
        <v>403943</v>
      </c>
      <c r="H292" s="4">
        <v>0.29611999999999999</v>
      </c>
      <c r="I292" s="4">
        <v>2.1426299999999999E-2</v>
      </c>
      <c r="J292" s="4">
        <v>2.0678699999999999E-3</v>
      </c>
      <c r="K292" s="4">
        <v>3.6999900000000001E-25</v>
      </c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</row>
    <row r="293" spans="1:31" x14ac:dyDescent="0.3">
      <c r="A293" s="4" t="s">
        <v>1004</v>
      </c>
      <c r="B293" s="4">
        <v>16</v>
      </c>
      <c r="C293" s="4">
        <v>56445194</v>
      </c>
      <c r="D293" s="4" t="s">
        <v>2142</v>
      </c>
      <c r="E293" s="4" t="s">
        <v>9</v>
      </c>
      <c r="F293" s="4" t="s">
        <v>0</v>
      </c>
      <c r="G293" s="4">
        <v>403943</v>
      </c>
      <c r="H293" s="4">
        <v>3.2407999999999999E-2</v>
      </c>
      <c r="I293" s="4">
        <v>3.2476900000000003E-2</v>
      </c>
      <c r="J293" s="4">
        <v>5.5486399999999996E-3</v>
      </c>
      <c r="K293" s="4">
        <v>4.7999900000000001E-9</v>
      </c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</row>
    <row r="294" spans="1:31" x14ac:dyDescent="0.3">
      <c r="A294" s="4" t="s">
        <v>1005</v>
      </c>
      <c r="B294" s="4">
        <v>16</v>
      </c>
      <c r="C294" s="4">
        <v>57220016</v>
      </c>
      <c r="D294" s="4" t="s">
        <v>2144</v>
      </c>
      <c r="E294" s="4" t="s">
        <v>2</v>
      </c>
      <c r="F294" s="4" t="s">
        <v>9</v>
      </c>
      <c r="G294" s="4">
        <v>403943</v>
      </c>
      <c r="H294" s="4">
        <v>0.437388</v>
      </c>
      <c r="I294" s="4">
        <v>-2.2023899999999999E-2</v>
      </c>
      <c r="J294" s="4">
        <v>1.9018500000000001E-3</v>
      </c>
      <c r="K294" s="4">
        <v>5.1999600000000004E-31</v>
      </c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</row>
    <row r="295" spans="1:31" x14ac:dyDescent="0.3">
      <c r="A295" s="4" t="s">
        <v>1006</v>
      </c>
      <c r="B295" s="4">
        <v>16</v>
      </c>
      <c r="C295" s="4">
        <v>66997756</v>
      </c>
      <c r="D295" s="4" t="s">
        <v>2145</v>
      </c>
      <c r="E295" s="4" t="s">
        <v>2</v>
      </c>
      <c r="F295" s="4" t="s">
        <v>7</v>
      </c>
      <c r="G295" s="4">
        <v>403943</v>
      </c>
      <c r="H295" s="4">
        <v>1.1842E-2</v>
      </c>
      <c r="I295" s="4">
        <v>-6.2937800000000002E-2</v>
      </c>
      <c r="J295" s="4">
        <v>8.7171100000000001E-3</v>
      </c>
      <c r="K295" s="4">
        <v>5.1999600000000002E-13</v>
      </c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</row>
    <row r="296" spans="1:31" x14ac:dyDescent="0.3">
      <c r="A296" s="4" t="s">
        <v>508</v>
      </c>
      <c r="B296" s="4">
        <v>16</v>
      </c>
      <c r="C296" s="4">
        <v>81534790</v>
      </c>
      <c r="D296" s="4" t="s">
        <v>1455</v>
      </c>
      <c r="E296" s="4" t="s">
        <v>2</v>
      </c>
      <c r="F296" s="4" t="s">
        <v>7</v>
      </c>
      <c r="G296" s="4">
        <v>403943</v>
      </c>
      <c r="H296" s="4">
        <v>0.69999900000000004</v>
      </c>
      <c r="I296" s="4">
        <v>3.7298999999999999E-2</v>
      </c>
      <c r="J296" s="4">
        <v>2.0565900000000001E-3</v>
      </c>
      <c r="K296" s="4">
        <v>1.5999300000000001E-73</v>
      </c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</row>
    <row r="297" spans="1:31" x14ac:dyDescent="0.3">
      <c r="A297" s="4" t="s">
        <v>1007</v>
      </c>
      <c r="B297" s="4">
        <v>16</v>
      </c>
      <c r="C297" s="4">
        <v>53818167</v>
      </c>
      <c r="D297" s="4" t="s">
        <v>1515</v>
      </c>
      <c r="E297" s="4" t="s">
        <v>2</v>
      </c>
      <c r="F297" s="4" t="s">
        <v>7</v>
      </c>
      <c r="G297" s="4">
        <v>403943</v>
      </c>
      <c r="H297" s="4">
        <v>0.41389900000000002</v>
      </c>
      <c r="I297" s="4">
        <v>-1.40121E-2</v>
      </c>
      <c r="J297" s="4">
        <v>1.9131300000000001E-3</v>
      </c>
      <c r="K297" s="4">
        <v>2.3999400000000001E-13</v>
      </c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</row>
    <row r="298" spans="1:31" x14ac:dyDescent="0.3">
      <c r="A298" s="4" t="s">
        <v>1008</v>
      </c>
      <c r="B298" s="4">
        <v>16</v>
      </c>
      <c r="C298" s="4">
        <v>56579961</v>
      </c>
      <c r="D298" s="4" t="s">
        <v>2146</v>
      </c>
      <c r="E298" s="4" t="s">
        <v>7</v>
      </c>
      <c r="F298" s="4" t="s">
        <v>0</v>
      </c>
      <c r="G298" s="4">
        <v>403943</v>
      </c>
      <c r="H298" s="4">
        <v>1.2737999999999999E-2</v>
      </c>
      <c r="I298" s="4">
        <v>-9.4429100000000002E-2</v>
      </c>
      <c r="J298" s="4">
        <v>8.4994800000000002E-3</v>
      </c>
      <c r="K298" s="4">
        <v>1.10002E-28</v>
      </c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</row>
    <row r="299" spans="1:31" x14ac:dyDescent="0.3">
      <c r="A299" s="4" t="s">
        <v>1009</v>
      </c>
      <c r="B299" s="4">
        <v>16</v>
      </c>
      <c r="C299" s="4">
        <v>56985139</v>
      </c>
      <c r="D299" s="4" t="s">
        <v>1830</v>
      </c>
      <c r="E299" s="4" t="s">
        <v>0</v>
      </c>
      <c r="F299" s="4" t="s">
        <v>9</v>
      </c>
      <c r="G299" s="4">
        <v>403943</v>
      </c>
      <c r="H299" s="4">
        <v>0.60591700000000004</v>
      </c>
      <c r="I299" s="4">
        <v>0.143765</v>
      </c>
      <c r="J299" s="4">
        <v>1.92633E-3</v>
      </c>
      <c r="K299" s="4">
        <v>9.9999999999999998E-201</v>
      </c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</row>
    <row r="300" spans="1:31" x14ac:dyDescent="0.3">
      <c r="A300" s="4" t="s">
        <v>1010</v>
      </c>
      <c r="B300" s="4">
        <v>16</v>
      </c>
      <c r="C300" s="4">
        <v>57235644</v>
      </c>
      <c r="D300" s="4" t="s">
        <v>2147</v>
      </c>
      <c r="E300" s="4" t="s">
        <v>9</v>
      </c>
      <c r="F300" s="4" t="s">
        <v>0</v>
      </c>
      <c r="G300" s="4">
        <v>403943</v>
      </c>
      <c r="H300" s="4">
        <v>0.47490700000000002</v>
      </c>
      <c r="I300" s="4">
        <v>-1.97681E-2</v>
      </c>
      <c r="J300" s="4">
        <v>1.8901899999999999E-3</v>
      </c>
      <c r="K300" s="4">
        <v>1.2998700000000001E-25</v>
      </c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</row>
    <row r="301" spans="1:31" x14ac:dyDescent="0.3">
      <c r="A301" s="4" t="s">
        <v>1011</v>
      </c>
      <c r="B301" s="4">
        <v>16</v>
      </c>
      <c r="C301" s="4">
        <v>57542242</v>
      </c>
      <c r="D301" s="4" t="s">
        <v>2148</v>
      </c>
      <c r="E301" s="4" t="s">
        <v>9</v>
      </c>
      <c r="F301" s="4" t="s">
        <v>0</v>
      </c>
      <c r="G301" s="4">
        <v>403943</v>
      </c>
      <c r="H301" s="4">
        <v>3.1786000000000002E-2</v>
      </c>
      <c r="I301" s="4">
        <v>-4.1745299999999999E-2</v>
      </c>
      <c r="J301" s="4">
        <v>5.4078499999999996E-3</v>
      </c>
      <c r="K301" s="4">
        <v>1.2000499999999999E-14</v>
      </c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</row>
    <row r="302" spans="1:31" x14ac:dyDescent="0.3">
      <c r="A302" s="4" t="s">
        <v>1012</v>
      </c>
      <c r="B302" s="4">
        <v>16</v>
      </c>
      <c r="C302" s="4">
        <v>85951258</v>
      </c>
      <c r="D302" s="4" t="s">
        <v>2149</v>
      </c>
      <c r="E302" s="4" t="s">
        <v>0</v>
      </c>
      <c r="F302" s="4" t="s">
        <v>9</v>
      </c>
      <c r="G302" s="4">
        <v>403943</v>
      </c>
      <c r="H302" s="4">
        <v>0.26990900000000001</v>
      </c>
      <c r="I302" s="4">
        <v>1.22457E-2</v>
      </c>
      <c r="J302" s="4">
        <v>2.1334100000000001E-3</v>
      </c>
      <c r="K302" s="4">
        <v>9.49992E-9</v>
      </c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</row>
    <row r="303" spans="1:31" x14ac:dyDescent="0.3">
      <c r="A303" s="4" t="s">
        <v>1013</v>
      </c>
      <c r="B303" s="4">
        <v>16</v>
      </c>
      <c r="C303" s="4">
        <v>88029685</v>
      </c>
      <c r="D303" s="4" t="s">
        <v>136</v>
      </c>
      <c r="E303" s="4" t="s">
        <v>9</v>
      </c>
      <c r="F303" s="4" t="s">
        <v>0</v>
      </c>
      <c r="G303" s="4">
        <v>403943</v>
      </c>
      <c r="H303" s="4">
        <v>0.45665499999999998</v>
      </c>
      <c r="I303" s="4">
        <v>-1.5349E-2</v>
      </c>
      <c r="J303" s="4">
        <v>1.8996900000000001E-3</v>
      </c>
      <c r="K303" s="4">
        <v>6.4997999999999996E-16</v>
      </c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</row>
    <row r="304" spans="1:31" x14ac:dyDescent="0.3">
      <c r="A304" s="4" t="s">
        <v>1014</v>
      </c>
      <c r="B304" s="4">
        <v>16</v>
      </c>
      <c r="C304" s="4">
        <v>56834254</v>
      </c>
      <c r="D304" s="4" t="s">
        <v>2150</v>
      </c>
      <c r="E304" s="4" t="s">
        <v>0</v>
      </c>
      <c r="F304" s="4" t="s">
        <v>2</v>
      </c>
      <c r="G304" s="4">
        <v>403943</v>
      </c>
      <c r="H304" s="4">
        <v>9.2057E-2</v>
      </c>
      <c r="I304" s="4">
        <v>-0.106795</v>
      </c>
      <c r="J304" s="4">
        <v>3.2590800000000001E-3</v>
      </c>
      <c r="K304" s="4">
        <v>9.9999999999999998E-201</v>
      </c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</row>
    <row r="305" spans="1:31" x14ac:dyDescent="0.3">
      <c r="A305" s="4" t="s">
        <v>1015</v>
      </c>
      <c r="B305" s="4">
        <v>16</v>
      </c>
      <c r="C305" s="4">
        <v>57052583</v>
      </c>
      <c r="D305" s="4" t="s">
        <v>2151</v>
      </c>
      <c r="E305" s="4" t="s">
        <v>7</v>
      </c>
      <c r="F305" s="4" t="s">
        <v>2</v>
      </c>
      <c r="G305" s="4">
        <v>403943</v>
      </c>
      <c r="H305" s="4">
        <v>2.0362999999999999E-2</v>
      </c>
      <c r="I305" s="4">
        <v>4.8282600000000002E-2</v>
      </c>
      <c r="J305" s="4">
        <v>6.9767700000000002E-3</v>
      </c>
      <c r="K305" s="4">
        <v>4.4998699999999999E-12</v>
      </c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</row>
    <row r="306" spans="1:31" x14ac:dyDescent="0.3">
      <c r="A306" s="4" t="s">
        <v>1016</v>
      </c>
      <c r="B306" s="4">
        <v>17</v>
      </c>
      <c r="C306" s="4">
        <v>28682453</v>
      </c>
      <c r="D306" s="4" t="s">
        <v>2152</v>
      </c>
      <c r="E306" s="4" t="s">
        <v>9</v>
      </c>
      <c r="F306" s="4" t="s">
        <v>7</v>
      </c>
      <c r="G306" s="4">
        <v>403943</v>
      </c>
      <c r="H306" s="4">
        <v>0.356493</v>
      </c>
      <c r="I306" s="4">
        <v>-1.33119E-2</v>
      </c>
      <c r="J306" s="4">
        <v>1.9914300000000002E-3</v>
      </c>
      <c r="K306" s="4">
        <v>2.2998500000000001E-11</v>
      </c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</row>
    <row r="307" spans="1:31" x14ac:dyDescent="0.3">
      <c r="A307" s="4" t="s">
        <v>1017</v>
      </c>
      <c r="B307" s="4">
        <v>17</v>
      </c>
      <c r="C307" s="4">
        <v>40781561</v>
      </c>
      <c r="D307" s="4" t="s">
        <v>1543</v>
      </c>
      <c r="E307" s="4" t="s">
        <v>7</v>
      </c>
      <c r="F307" s="4" t="s">
        <v>0</v>
      </c>
      <c r="G307" s="4">
        <v>403943</v>
      </c>
      <c r="H307" s="4">
        <v>0.28065499999999999</v>
      </c>
      <c r="I307" s="4">
        <v>-1.75318E-2</v>
      </c>
      <c r="J307" s="4">
        <v>2.1246099999999999E-3</v>
      </c>
      <c r="K307" s="4">
        <v>1.5999299999999999E-16</v>
      </c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</row>
    <row r="308" spans="1:31" x14ac:dyDescent="0.3">
      <c r="A308" s="4" t="s">
        <v>525</v>
      </c>
      <c r="B308" s="4">
        <v>17</v>
      </c>
      <c r="C308" s="4">
        <v>41809207</v>
      </c>
      <c r="D308" s="4" t="s">
        <v>1846</v>
      </c>
      <c r="E308" s="4" t="s">
        <v>2</v>
      </c>
      <c r="F308" s="4" t="s">
        <v>9</v>
      </c>
      <c r="G308" s="4">
        <v>403943</v>
      </c>
      <c r="H308" s="4">
        <v>2.6041999999999999E-2</v>
      </c>
      <c r="I308" s="4">
        <v>-0.164935</v>
      </c>
      <c r="J308" s="4">
        <v>6.0990699999999998E-3</v>
      </c>
      <c r="K308" s="4">
        <v>4.6989400000000003E-161</v>
      </c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</row>
    <row r="309" spans="1:31" x14ac:dyDescent="0.3">
      <c r="A309" s="4" t="s">
        <v>1018</v>
      </c>
      <c r="B309" s="4">
        <v>17</v>
      </c>
      <c r="C309" s="4">
        <v>66823805</v>
      </c>
      <c r="D309" s="4" t="s">
        <v>2153</v>
      </c>
      <c r="E309" s="4" t="s">
        <v>9</v>
      </c>
      <c r="F309" s="4" t="s">
        <v>0</v>
      </c>
      <c r="G309" s="4">
        <v>403943</v>
      </c>
      <c r="H309" s="4">
        <v>6.0491999999999997E-2</v>
      </c>
      <c r="I309" s="4">
        <v>-4.6630400000000002E-2</v>
      </c>
      <c r="J309" s="4">
        <v>4.08312E-3</v>
      </c>
      <c r="K309" s="4">
        <v>3.29989E-30</v>
      </c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</row>
    <row r="310" spans="1:31" x14ac:dyDescent="0.3">
      <c r="A310" s="4" t="s">
        <v>1019</v>
      </c>
      <c r="B310" s="4">
        <v>17</v>
      </c>
      <c r="C310" s="4">
        <v>76769605</v>
      </c>
      <c r="D310" s="4" t="s">
        <v>2154</v>
      </c>
      <c r="E310" s="4" t="s">
        <v>9</v>
      </c>
      <c r="F310" s="4" t="s">
        <v>0</v>
      </c>
      <c r="G310" s="4">
        <v>403943</v>
      </c>
      <c r="H310" s="4">
        <v>0.55904100000000001</v>
      </c>
      <c r="I310" s="4">
        <v>1.0920900000000001E-2</v>
      </c>
      <c r="J310" s="4">
        <v>1.92614E-3</v>
      </c>
      <c r="K310" s="4">
        <v>1.40001E-8</v>
      </c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</row>
    <row r="311" spans="1:31" x14ac:dyDescent="0.3">
      <c r="A311" s="4" t="s">
        <v>1020</v>
      </c>
      <c r="B311" s="4">
        <v>17</v>
      </c>
      <c r="C311" s="4">
        <v>495327</v>
      </c>
      <c r="D311" s="4" t="s">
        <v>1839</v>
      </c>
      <c r="E311" s="4" t="s">
        <v>9</v>
      </c>
      <c r="F311" s="4" t="s">
        <v>0</v>
      </c>
      <c r="G311" s="4">
        <v>403943</v>
      </c>
      <c r="H311" s="4">
        <v>0.194436</v>
      </c>
      <c r="I311" s="4">
        <v>-1.8855299999999998E-2</v>
      </c>
      <c r="J311" s="4">
        <v>2.4108900000000002E-3</v>
      </c>
      <c r="K311" s="4">
        <v>5.1999600000000002E-15</v>
      </c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</row>
    <row r="312" spans="1:31" x14ac:dyDescent="0.3">
      <c r="A312" s="4" t="s">
        <v>1021</v>
      </c>
      <c r="B312" s="4">
        <v>17</v>
      </c>
      <c r="C312" s="4">
        <v>76391653</v>
      </c>
      <c r="D312" s="4" t="s">
        <v>1838</v>
      </c>
      <c r="E312" s="4" t="s">
        <v>7</v>
      </c>
      <c r="F312" s="4" t="s">
        <v>2</v>
      </c>
      <c r="G312" s="4">
        <v>403943</v>
      </c>
      <c r="H312" s="4">
        <v>0.489676</v>
      </c>
      <c r="I312" s="4">
        <v>2.9637299999999998E-2</v>
      </c>
      <c r="J312" s="4">
        <v>1.9115200000000001E-3</v>
      </c>
      <c r="K312" s="4">
        <v>3.1996300000000001E-54</v>
      </c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</row>
    <row r="313" spans="1:31" x14ac:dyDescent="0.3">
      <c r="A313" s="4" t="s">
        <v>1022</v>
      </c>
      <c r="B313" s="4">
        <v>17</v>
      </c>
      <c r="C313" s="4">
        <v>8059117</v>
      </c>
      <c r="D313" s="4" t="s">
        <v>2155</v>
      </c>
      <c r="E313" s="4" t="s">
        <v>7</v>
      </c>
      <c r="F313" s="4" t="s">
        <v>2</v>
      </c>
      <c r="G313" s="4">
        <v>403943</v>
      </c>
      <c r="H313" s="4">
        <v>0.68203800000000003</v>
      </c>
      <c r="I313" s="4">
        <v>-1.2425800000000001E-2</v>
      </c>
      <c r="J313" s="4">
        <v>2.05083E-3</v>
      </c>
      <c r="K313" s="4">
        <v>1.40001E-9</v>
      </c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</row>
    <row r="314" spans="1:31" x14ac:dyDescent="0.3">
      <c r="A314" s="4" t="s">
        <v>1023</v>
      </c>
      <c r="B314" s="4">
        <v>17</v>
      </c>
      <c r="C314" s="4">
        <v>17476791</v>
      </c>
      <c r="D314" s="4" t="s">
        <v>1843</v>
      </c>
      <c r="E314" s="4" t="s">
        <v>0</v>
      </c>
      <c r="F314" s="4" t="s">
        <v>9</v>
      </c>
      <c r="G314" s="4">
        <v>403943</v>
      </c>
      <c r="H314" s="4">
        <v>6.0743999999999999E-2</v>
      </c>
      <c r="I314" s="4">
        <v>-3.0269399999999998E-2</v>
      </c>
      <c r="J314" s="4">
        <v>4.0055200000000003E-3</v>
      </c>
      <c r="K314" s="4">
        <v>4.1001499999999997E-14</v>
      </c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</row>
    <row r="315" spans="1:31" x14ac:dyDescent="0.3">
      <c r="A315" s="4" t="s">
        <v>1024</v>
      </c>
      <c r="B315" s="4">
        <v>17</v>
      </c>
      <c r="C315" s="4">
        <v>37817482</v>
      </c>
      <c r="D315" s="4" t="s">
        <v>2156</v>
      </c>
      <c r="E315" s="4" t="s">
        <v>2</v>
      </c>
      <c r="F315" s="4" t="s">
        <v>7</v>
      </c>
      <c r="G315" s="4">
        <v>403943</v>
      </c>
      <c r="H315" s="4">
        <v>0.73305100000000001</v>
      </c>
      <c r="I315" s="4">
        <v>2.7880800000000001E-2</v>
      </c>
      <c r="J315" s="4">
        <v>2.1559999999999999E-3</v>
      </c>
      <c r="K315" s="4">
        <v>2.9998500000000001E-38</v>
      </c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</row>
    <row r="316" spans="1:31" x14ac:dyDescent="0.3">
      <c r="A316" s="4" t="s">
        <v>1025</v>
      </c>
      <c r="B316" s="4">
        <v>17</v>
      </c>
      <c r="C316" s="4">
        <v>38505824</v>
      </c>
      <c r="D316" s="4" t="s">
        <v>2157</v>
      </c>
      <c r="E316" s="4" t="s">
        <v>0</v>
      </c>
      <c r="F316" s="4" t="s">
        <v>2</v>
      </c>
      <c r="G316" s="4">
        <v>403943</v>
      </c>
      <c r="H316" s="4">
        <v>0.25943500000000003</v>
      </c>
      <c r="I316" s="4">
        <v>-1.62577E-2</v>
      </c>
      <c r="J316" s="4">
        <v>2.1717899999999998E-3</v>
      </c>
      <c r="K316" s="4">
        <v>7.10068E-14</v>
      </c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</row>
    <row r="317" spans="1:31" x14ac:dyDescent="0.3">
      <c r="A317" s="4" t="s">
        <v>1026</v>
      </c>
      <c r="B317" s="4">
        <v>17</v>
      </c>
      <c r="C317" s="4">
        <v>53382829</v>
      </c>
      <c r="D317" s="4" t="s">
        <v>2158</v>
      </c>
      <c r="E317" s="4" t="s">
        <v>2</v>
      </c>
      <c r="F317" s="4" t="s">
        <v>7</v>
      </c>
      <c r="G317" s="4">
        <v>403943</v>
      </c>
      <c r="H317" s="4">
        <v>0.28063399999999999</v>
      </c>
      <c r="I317" s="4">
        <v>1.28326E-2</v>
      </c>
      <c r="J317" s="4">
        <v>2.13876E-3</v>
      </c>
      <c r="K317" s="4">
        <v>2.0000000000000001E-9</v>
      </c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</row>
    <row r="318" spans="1:31" x14ac:dyDescent="0.3">
      <c r="A318" s="4" t="s">
        <v>1027</v>
      </c>
      <c r="B318" s="4">
        <v>17</v>
      </c>
      <c r="C318" s="4">
        <v>7438834</v>
      </c>
      <c r="D318" s="4" t="s">
        <v>1842</v>
      </c>
      <c r="E318" s="4" t="s">
        <v>9</v>
      </c>
      <c r="F318" s="4" t="s">
        <v>7</v>
      </c>
      <c r="G318" s="4">
        <v>403943</v>
      </c>
      <c r="H318" s="4">
        <v>0.65852100000000002</v>
      </c>
      <c r="I318" s="4">
        <v>1.8450000000000001E-2</v>
      </c>
      <c r="J318" s="4">
        <v>2.0209500000000001E-3</v>
      </c>
      <c r="K318" s="4">
        <v>6.9008100000000002E-20</v>
      </c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</row>
    <row r="319" spans="1:31" x14ac:dyDescent="0.3">
      <c r="A319" s="4" t="s">
        <v>1028</v>
      </c>
      <c r="B319" s="4">
        <v>17</v>
      </c>
      <c r="C319" s="4">
        <v>66465744</v>
      </c>
      <c r="D319" s="4" t="s">
        <v>2159</v>
      </c>
      <c r="E319" s="4" t="s">
        <v>2</v>
      </c>
      <c r="F319" s="4" t="s">
        <v>5</v>
      </c>
      <c r="G319" s="4">
        <v>403943</v>
      </c>
      <c r="H319" s="4">
        <v>0.78323200000000004</v>
      </c>
      <c r="I319" s="4">
        <v>1.34187E-2</v>
      </c>
      <c r="J319" s="4">
        <v>2.3618599999999999E-3</v>
      </c>
      <c r="K319" s="4">
        <v>1.29999E-8</v>
      </c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</row>
    <row r="320" spans="1:31" x14ac:dyDescent="0.3">
      <c r="A320" s="4" t="s">
        <v>1029</v>
      </c>
      <c r="B320" s="4">
        <v>18</v>
      </c>
      <c r="C320" s="4">
        <v>104473</v>
      </c>
      <c r="D320" s="4" t="s">
        <v>2160</v>
      </c>
      <c r="E320" s="4" t="s">
        <v>2</v>
      </c>
      <c r="F320" s="4" t="s">
        <v>0</v>
      </c>
      <c r="G320" s="4">
        <v>403943</v>
      </c>
      <c r="H320" s="4">
        <v>0.20047999999999999</v>
      </c>
      <c r="I320" s="4">
        <v>1.5476999999999999E-2</v>
      </c>
      <c r="J320" s="4">
        <v>2.6849600000000001E-3</v>
      </c>
      <c r="K320" s="4">
        <v>8.1999299999999998E-9</v>
      </c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</row>
    <row r="321" spans="1:31" x14ac:dyDescent="0.3">
      <c r="A321" s="4" t="s">
        <v>1030</v>
      </c>
      <c r="B321" s="4">
        <v>18</v>
      </c>
      <c r="C321" s="4">
        <v>58027496</v>
      </c>
      <c r="D321" s="4" t="s">
        <v>2161</v>
      </c>
      <c r="E321" s="4" t="s">
        <v>9</v>
      </c>
      <c r="F321" s="4" t="s">
        <v>0</v>
      </c>
      <c r="G321" s="4">
        <v>403943</v>
      </c>
      <c r="H321" s="4">
        <v>3.7231E-2</v>
      </c>
      <c r="I321" s="4">
        <v>2.8064599999999999E-2</v>
      </c>
      <c r="J321" s="4">
        <v>5.1053799999999996E-3</v>
      </c>
      <c r="K321" s="4">
        <v>3.8999599999999997E-8</v>
      </c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</row>
    <row r="322" spans="1:31" x14ac:dyDescent="0.3">
      <c r="A322" s="4" t="s">
        <v>1031</v>
      </c>
      <c r="B322" s="4">
        <v>18</v>
      </c>
      <c r="C322" s="4">
        <v>21127910</v>
      </c>
      <c r="D322" s="4" t="s">
        <v>1495</v>
      </c>
      <c r="E322" s="4" t="s">
        <v>7</v>
      </c>
      <c r="F322" s="4" t="s">
        <v>2</v>
      </c>
      <c r="G322" s="4">
        <v>403943</v>
      </c>
      <c r="H322" s="4">
        <v>0.48633999999999999</v>
      </c>
      <c r="I322" s="4">
        <v>1.6276700000000002E-2</v>
      </c>
      <c r="J322" s="4">
        <v>1.90927E-3</v>
      </c>
      <c r="K322" s="4">
        <v>1.5000299999999999E-17</v>
      </c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</row>
    <row r="323" spans="1:31" x14ac:dyDescent="0.3">
      <c r="A323" s="4" t="s">
        <v>719</v>
      </c>
      <c r="B323" s="4">
        <v>18</v>
      </c>
      <c r="C323" s="4">
        <v>47109955</v>
      </c>
      <c r="D323" s="4" t="s">
        <v>1970</v>
      </c>
      <c r="E323" s="4" t="s">
        <v>0</v>
      </c>
      <c r="F323" s="4" t="s">
        <v>9</v>
      </c>
      <c r="G323" s="4">
        <v>403943</v>
      </c>
      <c r="H323" s="4">
        <v>1.3349E-2</v>
      </c>
      <c r="I323" s="4">
        <v>0.290966</v>
      </c>
      <c r="J323" s="4">
        <v>8.3018799999999993E-3</v>
      </c>
      <c r="K323" s="4">
        <v>9.9999999999999998E-201</v>
      </c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</row>
    <row r="324" spans="1:31" x14ac:dyDescent="0.3">
      <c r="A324" s="4" t="s">
        <v>1032</v>
      </c>
      <c r="B324" s="4">
        <v>18</v>
      </c>
      <c r="C324" s="4">
        <v>47171888</v>
      </c>
      <c r="D324" s="4" t="s">
        <v>1971</v>
      </c>
      <c r="E324" s="4" t="s">
        <v>0</v>
      </c>
      <c r="F324" s="4" t="s">
        <v>2</v>
      </c>
      <c r="G324" s="4">
        <v>403943</v>
      </c>
      <c r="H324" s="4">
        <v>0.82421199999999994</v>
      </c>
      <c r="I324" s="4">
        <v>8.3958699999999997E-2</v>
      </c>
      <c r="J324" s="4">
        <v>2.5068E-3</v>
      </c>
      <c r="K324" s="4">
        <v>9.9999999999999998E-201</v>
      </c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</row>
    <row r="325" spans="1:31" x14ac:dyDescent="0.3">
      <c r="A325" s="4" t="s">
        <v>1033</v>
      </c>
      <c r="B325" s="4">
        <v>18</v>
      </c>
      <c r="C325" s="4">
        <v>57739072</v>
      </c>
      <c r="D325" s="4" t="s">
        <v>1544</v>
      </c>
      <c r="E325" s="4" t="s">
        <v>7</v>
      </c>
      <c r="F325" s="4" t="s">
        <v>2</v>
      </c>
      <c r="G325" s="4">
        <v>403943</v>
      </c>
      <c r="H325" s="4">
        <v>0.26706099999999999</v>
      </c>
      <c r="I325" s="4">
        <v>-2.29777E-2</v>
      </c>
      <c r="J325" s="4">
        <v>2.15861E-3</v>
      </c>
      <c r="K325" s="4">
        <v>1.8001100000000001E-26</v>
      </c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</row>
    <row r="326" spans="1:31" x14ac:dyDescent="0.3">
      <c r="A326" s="4" t="s">
        <v>1034</v>
      </c>
      <c r="B326" s="4">
        <v>18</v>
      </c>
      <c r="C326" s="4">
        <v>19678537</v>
      </c>
      <c r="D326" s="4" t="s">
        <v>2162</v>
      </c>
      <c r="E326" s="4" t="s">
        <v>0</v>
      </c>
      <c r="F326" s="4" t="s">
        <v>9</v>
      </c>
      <c r="G326" s="4">
        <v>403943</v>
      </c>
      <c r="H326" s="4">
        <v>0.25168200000000002</v>
      </c>
      <c r="I326" s="4">
        <v>-1.43608E-2</v>
      </c>
      <c r="J326" s="4">
        <v>2.2074999999999998E-3</v>
      </c>
      <c r="K326" s="4">
        <v>7.7001599999999999E-11</v>
      </c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</row>
    <row r="327" spans="1:31" x14ac:dyDescent="0.3">
      <c r="A327" s="4" t="s">
        <v>1035</v>
      </c>
      <c r="B327" s="4">
        <v>18</v>
      </c>
      <c r="C327" s="4">
        <v>46781014</v>
      </c>
      <c r="D327" s="4" t="s">
        <v>2163</v>
      </c>
      <c r="E327" s="4" t="s">
        <v>2</v>
      </c>
      <c r="F327" s="4" t="s">
        <v>7</v>
      </c>
      <c r="G327" s="4">
        <v>403943</v>
      </c>
      <c r="H327" s="4">
        <v>2.1798999999999999E-2</v>
      </c>
      <c r="I327" s="4">
        <v>4.53058E-2</v>
      </c>
      <c r="J327" s="4">
        <v>6.5629499999999997E-3</v>
      </c>
      <c r="K327" s="4">
        <v>5.1003499999999998E-12</v>
      </c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</row>
    <row r="328" spans="1:31" x14ac:dyDescent="0.3">
      <c r="A328" s="4" t="s">
        <v>1036</v>
      </c>
      <c r="B328" s="4">
        <v>18</v>
      </c>
      <c r="C328" s="4">
        <v>29797958</v>
      </c>
      <c r="D328" s="4" t="s">
        <v>2164</v>
      </c>
      <c r="E328" s="4" t="s">
        <v>2</v>
      </c>
      <c r="F328" s="4" t="s">
        <v>7</v>
      </c>
      <c r="G328" s="4">
        <v>403943</v>
      </c>
      <c r="H328" s="4">
        <v>0.45655600000000002</v>
      </c>
      <c r="I328" s="4">
        <v>1.0851700000000001E-2</v>
      </c>
      <c r="J328" s="4">
        <v>1.91658E-3</v>
      </c>
      <c r="K328" s="4">
        <v>1.4999999999999999E-8</v>
      </c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</row>
    <row r="329" spans="1:31" x14ac:dyDescent="0.3">
      <c r="A329" s="4" t="s">
        <v>1037</v>
      </c>
      <c r="B329" s="4">
        <v>18</v>
      </c>
      <c r="C329" s="4">
        <v>47429022</v>
      </c>
      <c r="D329" s="4" t="s">
        <v>2165</v>
      </c>
      <c r="E329" s="4" t="s">
        <v>7</v>
      </c>
      <c r="F329" s="4" t="s">
        <v>2</v>
      </c>
      <c r="G329" s="4">
        <v>403943</v>
      </c>
      <c r="H329" s="4">
        <v>0.13253200000000001</v>
      </c>
      <c r="I329" s="4">
        <v>3.00361E-2</v>
      </c>
      <c r="J329" s="4">
        <v>2.8091600000000002E-3</v>
      </c>
      <c r="K329" s="4">
        <v>1.1000200000000001E-26</v>
      </c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</row>
    <row r="330" spans="1:31" x14ac:dyDescent="0.3">
      <c r="A330" s="4" t="s">
        <v>1038</v>
      </c>
      <c r="B330" s="4">
        <v>19</v>
      </c>
      <c r="C330" s="4">
        <v>7220745</v>
      </c>
      <c r="D330" s="4" t="s">
        <v>1852</v>
      </c>
      <c r="E330" s="4" t="s">
        <v>7</v>
      </c>
      <c r="F330" s="4" t="s">
        <v>0</v>
      </c>
      <c r="G330" s="4">
        <v>403943</v>
      </c>
      <c r="H330" s="4">
        <v>0.438994</v>
      </c>
      <c r="I330" s="4">
        <v>-1.39042E-2</v>
      </c>
      <c r="J330" s="4">
        <v>1.9265599999999999E-3</v>
      </c>
      <c r="K330" s="4">
        <v>5.3002900000000004E-13</v>
      </c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</row>
    <row r="331" spans="1:31" x14ac:dyDescent="0.3">
      <c r="A331" s="4" t="s">
        <v>1039</v>
      </c>
      <c r="B331" s="4">
        <v>19</v>
      </c>
      <c r="C331" s="4">
        <v>11348521</v>
      </c>
      <c r="D331" s="4" t="s">
        <v>2166</v>
      </c>
      <c r="E331" s="4" t="s">
        <v>9</v>
      </c>
      <c r="F331" s="4" t="s">
        <v>0</v>
      </c>
      <c r="G331" s="4">
        <v>403943</v>
      </c>
      <c r="H331" s="4">
        <v>7.4637999999999996E-2</v>
      </c>
      <c r="I331" s="4">
        <v>-5.4635299999999998E-2</v>
      </c>
      <c r="J331" s="4">
        <v>3.6292799999999999E-3</v>
      </c>
      <c r="K331" s="4">
        <v>3.1996299999999999E-51</v>
      </c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</row>
    <row r="332" spans="1:31" x14ac:dyDescent="0.3">
      <c r="A332" s="4" t="s">
        <v>90</v>
      </c>
      <c r="B332" s="4">
        <v>19</v>
      </c>
      <c r="C332" s="4">
        <v>45411941</v>
      </c>
      <c r="D332" s="4" t="s">
        <v>1447</v>
      </c>
      <c r="E332" s="4" t="s">
        <v>2</v>
      </c>
      <c r="F332" s="4" t="s">
        <v>7</v>
      </c>
      <c r="G332" s="4">
        <v>403943</v>
      </c>
      <c r="H332" s="4">
        <v>0.15432499999999999</v>
      </c>
      <c r="I332" s="4">
        <v>-7.5655399999999998E-2</v>
      </c>
      <c r="J332" s="4">
        <v>2.6387099999999998E-3</v>
      </c>
      <c r="K332" s="4">
        <v>8.7096400000000003E-181</v>
      </c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</row>
    <row r="333" spans="1:31" x14ac:dyDescent="0.3">
      <c r="A333" s="4" t="s">
        <v>1040</v>
      </c>
      <c r="B333" s="4">
        <v>19</v>
      </c>
      <c r="C333" s="4">
        <v>52343496</v>
      </c>
      <c r="D333" s="4" t="s">
        <v>2167</v>
      </c>
      <c r="E333" s="4" t="s">
        <v>7</v>
      </c>
      <c r="F333" s="4" t="s">
        <v>2</v>
      </c>
      <c r="G333" s="4">
        <v>403943</v>
      </c>
      <c r="H333" s="4">
        <v>0.28706700000000002</v>
      </c>
      <c r="I333" s="4">
        <v>-1.59539E-2</v>
      </c>
      <c r="J333" s="4">
        <v>2.1081199999999998E-3</v>
      </c>
      <c r="K333" s="4">
        <v>3.8001400000000003E-14</v>
      </c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</row>
    <row r="334" spans="1:31" x14ac:dyDescent="0.3">
      <c r="A334" s="4" t="s">
        <v>1041</v>
      </c>
      <c r="B334" s="4">
        <v>19</v>
      </c>
      <c r="C334" s="4">
        <v>54800500</v>
      </c>
      <c r="D334" s="4" t="s">
        <v>2168</v>
      </c>
      <c r="E334" s="4" t="s">
        <v>0</v>
      </c>
      <c r="F334" s="4" t="s">
        <v>9</v>
      </c>
      <c r="G334" s="4">
        <v>403943</v>
      </c>
      <c r="H334" s="4">
        <v>0.22557099999999999</v>
      </c>
      <c r="I334" s="4">
        <v>4.1794900000000003E-2</v>
      </c>
      <c r="J334" s="4">
        <v>2.2870899999999999E-3</v>
      </c>
      <c r="K334" s="4">
        <v>1.29987E-74</v>
      </c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</row>
    <row r="335" spans="1:31" x14ac:dyDescent="0.3">
      <c r="A335" s="4" t="s">
        <v>1042</v>
      </c>
      <c r="B335" s="4">
        <v>19</v>
      </c>
      <c r="C335" s="4">
        <v>7962429</v>
      </c>
      <c r="D335" s="4" t="s">
        <v>1853</v>
      </c>
      <c r="E335" s="4" t="s">
        <v>2</v>
      </c>
      <c r="F335" s="4" t="s">
        <v>9</v>
      </c>
      <c r="G335" s="4">
        <v>403943</v>
      </c>
      <c r="H335" s="4">
        <v>0.70499199999999995</v>
      </c>
      <c r="I335" s="4">
        <v>1.27257E-2</v>
      </c>
      <c r="J335" s="4">
        <v>2.11531E-3</v>
      </c>
      <c r="K335" s="4">
        <v>1.7999899999999999E-9</v>
      </c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</row>
    <row r="336" spans="1:31" x14ac:dyDescent="0.3">
      <c r="A336" s="4" t="s">
        <v>1043</v>
      </c>
      <c r="B336" s="4">
        <v>19</v>
      </c>
      <c r="C336" s="4">
        <v>8424060</v>
      </c>
      <c r="D336" s="4" t="s">
        <v>1857</v>
      </c>
      <c r="E336" s="4" t="s">
        <v>0</v>
      </c>
      <c r="F336" s="4" t="s">
        <v>9</v>
      </c>
      <c r="G336" s="4">
        <v>403943</v>
      </c>
      <c r="H336" s="4">
        <v>5.7037999999999998E-2</v>
      </c>
      <c r="I336" s="4">
        <v>4.5748700000000003E-2</v>
      </c>
      <c r="J336" s="4">
        <v>4.11744E-3</v>
      </c>
      <c r="K336" s="4">
        <v>1.10002E-28</v>
      </c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</row>
    <row r="337" spans="1:31" x14ac:dyDescent="0.3">
      <c r="A337" s="4" t="s">
        <v>542</v>
      </c>
      <c r="B337" s="4">
        <v>19</v>
      </c>
      <c r="C337" s="4">
        <v>8429323</v>
      </c>
      <c r="D337" s="4" t="s">
        <v>1857</v>
      </c>
      <c r="E337" s="4" t="s">
        <v>9</v>
      </c>
      <c r="F337" s="4" t="s">
        <v>0</v>
      </c>
      <c r="G337" s="4">
        <v>403943</v>
      </c>
      <c r="H337" s="4">
        <v>1.9327E-2</v>
      </c>
      <c r="I337" s="4">
        <v>0.206178</v>
      </c>
      <c r="J337" s="4">
        <v>6.9176000000000003E-3</v>
      </c>
      <c r="K337" s="4">
        <v>3.3962500000000001E-195</v>
      </c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</row>
    <row r="338" spans="1:31" x14ac:dyDescent="0.3">
      <c r="A338" s="4" t="s">
        <v>532</v>
      </c>
      <c r="B338" s="4">
        <v>19</v>
      </c>
      <c r="C338" s="4">
        <v>33891013</v>
      </c>
      <c r="D338" s="4" t="s">
        <v>1456</v>
      </c>
      <c r="E338" s="4" t="s">
        <v>7</v>
      </c>
      <c r="F338" s="4" t="s">
        <v>9</v>
      </c>
      <c r="G338" s="4">
        <v>403943</v>
      </c>
      <c r="H338" s="4">
        <v>0.28641299999999997</v>
      </c>
      <c r="I338" s="4">
        <v>-2.3695299999999999E-2</v>
      </c>
      <c r="J338" s="4">
        <v>2.1124999999999998E-3</v>
      </c>
      <c r="K338" s="4">
        <v>3.4001700000000003E-29</v>
      </c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</row>
    <row r="339" spans="1:31" x14ac:dyDescent="0.3">
      <c r="A339" s="4" t="s">
        <v>1044</v>
      </c>
      <c r="B339" s="4">
        <v>19</v>
      </c>
      <c r="C339" s="4">
        <v>45444742</v>
      </c>
      <c r="D339" s="4" t="s">
        <v>2169</v>
      </c>
      <c r="E339" s="4" t="s">
        <v>0</v>
      </c>
      <c r="F339" s="4" t="s">
        <v>9</v>
      </c>
      <c r="G339" s="4">
        <v>403943</v>
      </c>
      <c r="H339" s="4">
        <v>0.498722</v>
      </c>
      <c r="I339" s="4">
        <v>4.0084599999999998E-2</v>
      </c>
      <c r="J339" s="4">
        <v>1.9950800000000002E-3</v>
      </c>
      <c r="K339" s="4">
        <v>8.6996100000000009E-90</v>
      </c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</row>
    <row r="340" spans="1:31" x14ac:dyDescent="0.3">
      <c r="A340" s="4" t="s">
        <v>1045</v>
      </c>
      <c r="B340" s="4">
        <v>19</v>
      </c>
      <c r="C340" s="4">
        <v>18614935</v>
      </c>
      <c r="D340" s="4" t="s">
        <v>2170</v>
      </c>
      <c r="E340" s="4" t="s">
        <v>2</v>
      </c>
      <c r="F340" s="4" t="s">
        <v>7</v>
      </c>
      <c r="G340" s="4">
        <v>403943</v>
      </c>
      <c r="H340" s="4">
        <v>0.194019</v>
      </c>
      <c r="I340" s="4">
        <v>1.41902E-2</v>
      </c>
      <c r="J340" s="4">
        <v>2.4281099999999998E-3</v>
      </c>
      <c r="K340" s="4">
        <v>5.1000000000000002E-9</v>
      </c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</row>
    <row r="341" spans="1:31" x14ac:dyDescent="0.3">
      <c r="A341" s="4" t="s">
        <v>1046</v>
      </c>
      <c r="B341" s="4">
        <v>19</v>
      </c>
      <c r="C341" s="4">
        <v>45251156</v>
      </c>
      <c r="D341" s="4" t="s">
        <v>1978</v>
      </c>
      <c r="E341" s="4" t="s">
        <v>2</v>
      </c>
      <c r="F341" s="4" t="s">
        <v>9</v>
      </c>
      <c r="G341" s="4">
        <v>403943</v>
      </c>
      <c r="H341" s="4">
        <v>0.38873799999999997</v>
      </c>
      <c r="I341" s="4">
        <v>1.2083099999999999E-2</v>
      </c>
      <c r="J341" s="4">
        <v>1.9544800000000002E-3</v>
      </c>
      <c r="K341" s="4">
        <v>6.2999899999999999E-10</v>
      </c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</row>
    <row r="342" spans="1:31" x14ac:dyDescent="0.3">
      <c r="A342" s="4" t="s">
        <v>1047</v>
      </c>
      <c r="B342" s="4">
        <v>19</v>
      </c>
      <c r="C342" s="4">
        <v>45423944</v>
      </c>
      <c r="D342" s="4" t="s">
        <v>1457</v>
      </c>
      <c r="E342" s="4" t="s">
        <v>7</v>
      </c>
      <c r="F342" s="4" t="s">
        <v>2</v>
      </c>
      <c r="G342" s="4">
        <v>403943</v>
      </c>
      <c r="H342" s="4">
        <v>2.2086000000000001E-2</v>
      </c>
      <c r="I342" s="4">
        <v>8.0961500000000006E-2</v>
      </c>
      <c r="J342" s="4">
        <v>6.6915999999999998E-3</v>
      </c>
      <c r="K342" s="4">
        <v>1.1000199999999999E-33</v>
      </c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</row>
    <row r="343" spans="1:31" x14ac:dyDescent="0.3">
      <c r="A343" s="4" t="s">
        <v>1048</v>
      </c>
      <c r="B343" s="4">
        <v>20</v>
      </c>
      <c r="C343" s="4">
        <v>17596155</v>
      </c>
      <c r="D343" s="4" t="s">
        <v>2171</v>
      </c>
      <c r="E343" s="4" t="s">
        <v>9</v>
      </c>
      <c r="F343" s="4" t="s">
        <v>2</v>
      </c>
      <c r="G343" s="4">
        <v>403943</v>
      </c>
      <c r="H343" s="4">
        <v>0.154029</v>
      </c>
      <c r="I343" s="4">
        <v>-2.1780899999999999E-2</v>
      </c>
      <c r="J343" s="4">
        <v>2.6397899999999999E-3</v>
      </c>
      <c r="K343" s="4">
        <v>1.5999299999999999E-16</v>
      </c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</row>
    <row r="344" spans="1:31" x14ac:dyDescent="0.3">
      <c r="A344" s="4" t="s">
        <v>1049</v>
      </c>
      <c r="B344" s="4">
        <v>20</v>
      </c>
      <c r="C344" s="4">
        <v>46340974</v>
      </c>
      <c r="D344" s="4" t="s">
        <v>2172</v>
      </c>
      <c r="E344" s="4" t="s">
        <v>9</v>
      </c>
      <c r="F344" s="4" t="s">
        <v>0</v>
      </c>
      <c r="G344" s="4">
        <v>403943</v>
      </c>
      <c r="H344" s="4">
        <v>0.79288800000000004</v>
      </c>
      <c r="I344" s="4">
        <v>2.5927100000000002E-2</v>
      </c>
      <c r="J344" s="4">
        <v>2.3605000000000002E-3</v>
      </c>
      <c r="K344" s="4">
        <v>4.6004499999999998E-28</v>
      </c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</row>
    <row r="345" spans="1:31" x14ac:dyDescent="0.3">
      <c r="A345" s="4" t="s">
        <v>1050</v>
      </c>
      <c r="B345" s="4">
        <v>20</v>
      </c>
      <c r="C345" s="4">
        <v>55836040</v>
      </c>
      <c r="D345" s="4" t="s">
        <v>2173</v>
      </c>
      <c r="E345" s="4" t="s">
        <v>9</v>
      </c>
      <c r="F345" s="4" t="s">
        <v>0</v>
      </c>
      <c r="G345" s="4">
        <v>403943</v>
      </c>
      <c r="H345" s="4">
        <v>0.254745</v>
      </c>
      <c r="I345" s="4">
        <v>1.5978300000000001E-2</v>
      </c>
      <c r="J345" s="4">
        <v>2.1911000000000001E-3</v>
      </c>
      <c r="K345" s="4">
        <v>2.9998500000000001E-13</v>
      </c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</row>
    <row r="346" spans="1:31" x14ac:dyDescent="0.3">
      <c r="A346" s="4" t="s">
        <v>1051</v>
      </c>
      <c r="B346" s="4">
        <v>20</v>
      </c>
      <c r="C346" s="4">
        <v>571467</v>
      </c>
      <c r="D346" s="4" t="s">
        <v>1866</v>
      </c>
      <c r="E346" s="4" t="s">
        <v>2</v>
      </c>
      <c r="F346" s="4" t="s">
        <v>9</v>
      </c>
      <c r="G346" s="4">
        <v>403943</v>
      </c>
      <c r="H346" s="4">
        <v>1.5821999999999999E-2</v>
      </c>
      <c r="I346" s="4">
        <v>-5.5570000000000001E-2</v>
      </c>
      <c r="J346" s="4">
        <v>7.8388999999999993E-3</v>
      </c>
      <c r="K346" s="4">
        <v>1.39991E-12</v>
      </c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</row>
    <row r="347" spans="1:31" x14ac:dyDescent="0.3">
      <c r="A347" s="4" t="s">
        <v>1052</v>
      </c>
      <c r="B347" s="4">
        <v>20</v>
      </c>
      <c r="C347" s="4">
        <v>43008981</v>
      </c>
      <c r="D347" s="4" t="s">
        <v>1561</v>
      </c>
      <c r="E347" s="4" t="s">
        <v>7</v>
      </c>
      <c r="F347" s="4" t="s">
        <v>2</v>
      </c>
      <c r="G347" s="4">
        <v>403943</v>
      </c>
      <c r="H347" s="4">
        <v>2.9665E-2</v>
      </c>
      <c r="I347" s="4">
        <v>-9.3468899999999994E-2</v>
      </c>
      <c r="J347" s="4">
        <v>5.7587899999999997E-3</v>
      </c>
      <c r="K347" s="4">
        <v>3.1002699999999998E-59</v>
      </c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</row>
    <row r="348" spans="1:31" x14ac:dyDescent="0.3">
      <c r="A348" s="4" t="s">
        <v>1053</v>
      </c>
      <c r="B348" s="4">
        <v>20</v>
      </c>
      <c r="C348" s="4">
        <v>44801556</v>
      </c>
      <c r="D348" s="4" t="s">
        <v>2174</v>
      </c>
      <c r="E348" s="4" t="s">
        <v>9</v>
      </c>
      <c r="F348" s="4" t="s">
        <v>0</v>
      </c>
      <c r="G348" s="4">
        <v>403943</v>
      </c>
      <c r="H348" s="4">
        <v>1.4298999999999999E-2</v>
      </c>
      <c r="I348" s="4">
        <v>4.5263900000000003E-2</v>
      </c>
      <c r="J348" s="4">
        <v>8.2138200000000001E-3</v>
      </c>
      <c r="K348" s="4">
        <v>3.5999800000000001E-8</v>
      </c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</row>
    <row r="349" spans="1:31" x14ac:dyDescent="0.3">
      <c r="A349" s="4" t="s">
        <v>1054</v>
      </c>
      <c r="B349" s="4">
        <v>20</v>
      </c>
      <c r="C349" s="4">
        <v>45602037</v>
      </c>
      <c r="D349" s="4" t="s">
        <v>1865</v>
      </c>
      <c r="E349" s="4" t="s">
        <v>2</v>
      </c>
      <c r="F349" s="4" t="s">
        <v>0</v>
      </c>
      <c r="G349" s="4">
        <v>403943</v>
      </c>
      <c r="H349" s="4">
        <v>0.25996399999999997</v>
      </c>
      <c r="I349" s="4">
        <v>1.33124E-2</v>
      </c>
      <c r="J349" s="4">
        <v>2.1812099999999998E-3</v>
      </c>
      <c r="K349" s="4">
        <v>1.0000000000000001E-9</v>
      </c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</row>
    <row r="350" spans="1:31" x14ac:dyDescent="0.3">
      <c r="A350" s="4" t="s">
        <v>1055</v>
      </c>
      <c r="B350" s="4">
        <v>20</v>
      </c>
      <c r="C350" s="4">
        <v>30143278</v>
      </c>
      <c r="D350" s="4" t="s">
        <v>2175</v>
      </c>
      <c r="E350" s="4" t="s">
        <v>7</v>
      </c>
      <c r="F350" s="4" t="s">
        <v>2</v>
      </c>
      <c r="G350" s="4">
        <v>403943</v>
      </c>
      <c r="H350" s="4">
        <v>0.170742</v>
      </c>
      <c r="I350" s="4">
        <v>1.46541E-2</v>
      </c>
      <c r="J350" s="4">
        <v>2.5551599999999999E-3</v>
      </c>
      <c r="K350" s="4">
        <v>9.6999599999999997E-9</v>
      </c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</row>
    <row r="351" spans="1:31" x14ac:dyDescent="0.3">
      <c r="A351" s="4" t="s">
        <v>1056</v>
      </c>
      <c r="B351" s="4">
        <v>20</v>
      </c>
      <c r="C351" s="4">
        <v>33212055</v>
      </c>
      <c r="D351" s="4" t="s">
        <v>2176</v>
      </c>
      <c r="E351" s="4" t="s">
        <v>9</v>
      </c>
      <c r="F351" s="4" t="s">
        <v>0</v>
      </c>
      <c r="G351" s="4">
        <v>403943</v>
      </c>
      <c r="H351" s="4">
        <v>0.42071999999999998</v>
      </c>
      <c r="I351" s="4">
        <v>-1.6110599999999999E-2</v>
      </c>
      <c r="J351" s="4">
        <v>1.93468E-3</v>
      </c>
      <c r="K351" s="4">
        <v>8.3004200000000001E-17</v>
      </c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</row>
    <row r="352" spans="1:31" x14ac:dyDescent="0.3">
      <c r="A352" s="4" t="s">
        <v>549</v>
      </c>
      <c r="B352" s="4">
        <v>20</v>
      </c>
      <c r="C352" s="4">
        <v>44551855</v>
      </c>
      <c r="D352" s="4" t="s">
        <v>1862</v>
      </c>
      <c r="E352" s="4" t="s">
        <v>2</v>
      </c>
      <c r="F352" s="4" t="s">
        <v>7</v>
      </c>
      <c r="G352" s="4">
        <v>403943</v>
      </c>
      <c r="H352" s="4">
        <v>0.19880400000000001</v>
      </c>
      <c r="I352" s="4">
        <v>-6.0929900000000002E-2</v>
      </c>
      <c r="J352" s="4">
        <v>2.39207E-3</v>
      </c>
      <c r="K352" s="4">
        <v>4.1020400000000004E-143</v>
      </c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</row>
    <row r="353" spans="1:31" x14ac:dyDescent="0.3">
      <c r="A353" s="4" t="s">
        <v>1057</v>
      </c>
      <c r="B353" s="4">
        <v>20</v>
      </c>
      <c r="C353" s="4">
        <v>21910266</v>
      </c>
      <c r="D353" s="4" t="s">
        <v>2177</v>
      </c>
      <c r="E353" s="4" t="s">
        <v>9</v>
      </c>
      <c r="F353" s="4" t="s">
        <v>0</v>
      </c>
      <c r="G353" s="4">
        <v>403943</v>
      </c>
      <c r="H353" s="4">
        <v>0.56549000000000005</v>
      </c>
      <c r="I353" s="4">
        <v>-1.2800000000000001E-2</v>
      </c>
      <c r="J353" s="4">
        <v>1.9276300000000001E-3</v>
      </c>
      <c r="K353" s="4">
        <v>3.1002699999999998E-11</v>
      </c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</row>
    <row r="354" spans="1:31" x14ac:dyDescent="0.3">
      <c r="A354" s="4" t="s">
        <v>1058</v>
      </c>
      <c r="B354" s="4">
        <v>20</v>
      </c>
      <c r="C354" s="4">
        <v>57459868</v>
      </c>
      <c r="D354" s="4" t="s">
        <v>2178</v>
      </c>
      <c r="E354" s="4" t="s">
        <v>2</v>
      </c>
      <c r="F354" s="4" t="s">
        <v>7</v>
      </c>
      <c r="G354" s="4">
        <v>403943</v>
      </c>
      <c r="H354" s="4">
        <v>2.3789000000000001E-2</v>
      </c>
      <c r="I354" s="4">
        <v>-4.3447600000000003E-2</v>
      </c>
      <c r="J354" s="4">
        <v>6.26364E-3</v>
      </c>
      <c r="K354" s="4">
        <v>4.0003700000000003E-12</v>
      </c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</row>
    <row r="355" spans="1:31" x14ac:dyDescent="0.3">
      <c r="A355" s="4" t="s">
        <v>1059</v>
      </c>
      <c r="B355" s="4">
        <v>21</v>
      </c>
      <c r="C355" s="4">
        <v>46571889</v>
      </c>
      <c r="D355" s="4" t="s">
        <v>1498</v>
      </c>
      <c r="E355" s="4" t="s">
        <v>2</v>
      </c>
      <c r="F355" s="4" t="s">
        <v>0</v>
      </c>
      <c r="G355" s="4">
        <v>403943</v>
      </c>
      <c r="H355" s="4">
        <v>0.55879100000000004</v>
      </c>
      <c r="I355" s="4">
        <v>-1.05618E-2</v>
      </c>
      <c r="J355" s="4">
        <v>1.93239E-3</v>
      </c>
      <c r="K355" s="4">
        <v>4.6000199999999999E-8</v>
      </c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</row>
    <row r="356" spans="1:31" x14ac:dyDescent="0.3">
      <c r="A356" s="4" t="s">
        <v>1060</v>
      </c>
      <c r="B356" s="4">
        <v>21</v>
      </c>
      <c r="C356" s="4">
        <v>46271452</v>
      </c>
      <c r="D356" s="4" t="s">
        <v>2179</v>
      </c>
      <c r="E356" s="4" t="s">
        <v>7</v>
      </c>
      <c r="F356" s="4" t="s">
        <v>2</v>
      </c>
      <c r="G356" s="4">
        <v>403943</v>
      </c>
      <c r="H356" s="4">
        <v>0.53221200000000002</v>
      </c>
      <c r="I356" s="4">
        <v>-1.7742500000000001E-2</v>
      </c>
      <c r="J356" s="4">
        <v>1.91993E-3</v>
      </c>
      <c r="K356" s="4">
        <v>2.3999399999999998E-20</v>
      </c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</row>
    <row r="357" spans="1:31" x14ac:dyDescent="0.3">
      <c r="A357" s="4" t="s">
        <v>1061</v>
      </c>
      <c r="B357" s="4">
        <v>21</v>
      </c>
      <c r="C357" s="4">
        <v>16411667</v>
      </c>
      <c r="D357" s="4" t="s">
        <v>2180</v>
      </c>
      <c r="E357" s="4" t="s">
        <v>9</v>
      </c>
      <c r="F357" s="4" t="s">
        <v>0</v>
      </c>
      <c r="G357" s="4">
        <v>403943</v>
      </c>
      <c r="H357" s="4">
        <v>0.73714199999999996</v>
      </c>
      <c r="I357" s="4">
        <v>-1.272E-2</v>
      </c>
      <c r="J357" s="4">
        <v>2.1896300000000001E-3</v>
      </c>
      <c r="K357" s="4">
        <v>6.2999900000000003E-9</v>
      </c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</row>
    <row r="358" spans="1:31" x14ac:dyDescent="0.3">
      <c r="A358" s="4" t="s">
        <v>1062</v>
      </c>
      <c r="B358" s="4">
        <v>21</v>
      </c>
      <c r="C358" s="4">
        <v>46898174</v>
      </c>
      <c r="D358" s="4" t="s">
        <v>2181</v>
      </c>
      <c r="E358" s="4" t="s">
        <v>2</v>
      </c>
      <c r="F358" s="4" t="s">
        <v>7</v>
      </c>
      <c r="G358" s="4">
        <v>403943</v>
      </c>
      <c r="H358" s="4">
        <v>0.21210200000000001</v>
      </c>
      <c r="I358" s="4">
        <v>-1.55836E-2</v>
      </c>
      <c r="J358" s="4">
        <v>2.3559499999999999E-3</v>
      </c>
      <c r="K358" s="4">
        <v>3.6999900000000002E-11</v>
      </c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</row>
    <row r="359" spans="1:31" x14ac:dyDescent="0.3">
      <c r="A359" s="4" t="s">
        <v>1063</v>
      </c>
      <c r="B359" s="4">
        <v>21</v>
      </c>
      <c r="C359" s="4">
        <v>43718792</v>
      </c>
      <c r="D359" s="4" t="s">
        <v>2182</v>
      </c>
      <c r="E359" s="4" t="s">
        <v>0</v>
      </c>
      <c r="F359" s="4" t="s">
        <v>9</v>
      </c>
      <c r="G359" s="4">
        <v>403943</v>
      </c>
      <c r="H359" s="4">
        <v>0.58093899999999998</v>
      </c>
      <c r="I359" s="4">
        <v>1.08813E-2</v>
      </c>
      <c r="J359" s="4">
        <v>1.9409799999999999E-3</v>
      </c>
      <c r="K359" s="4">
        <v>2.0999999999999999E-8</v>
      </c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</row>
    <row r="360" spans="1:31" x14ac:dyDescent="0.3">
      <c r="A360" s="4" t="s">
        <v>1064</v>
      </c>
      <c r="B360" s="4">
        <v>22</v>
      </c>
      <c r="C360" s="4">
        <v>21925017</v>
      </c>
      <c r="D360" s="4" t="s">
        <v>2183</v>
      </c>
      <c r="E360" s="4" t="s">
        <v>0</v>
      </c>
      <c r="F360" s="4" t="s">
        <v>9</v>
      </c>
      <c r="G360" s="4">
        <v>403943</v>
      </c>
      <c r="H360" s="4">
        <v>0.18923799999999999</v>
      </c>
      <c r="I360" s="4">
        <v>-3.2888100000000003E-2</v>
      </c>
      <c r="J360" s="4">
        <v>2.4405799999999999E-3</v>
      </c>
      <c r="K360" s="4">
        <v>2.1998899999999999E-41</v>
      </c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</row>
    <row r="361" spans="1:31" x14ac:dyDescent="0.3">
      <c r="A361" s="4" t="s">
        <v>1065</v>
      </c>
      <c r="B361" s="4">
        <v>22</v>
      </c>
      <c r="C361" s="4">
        <v>30900128</v>
      </c>
      <c r="D361" s="4" t="s">
        <v>2184</v>
      </c>
      <c r="E361" s="4" t="s">
        <v>7</v>
      </c>
      <c r="F361" s="4" t="s">
        <v>2</v>
      </c>
      <c r="G361" s="4">
        <v>403943</v>
      </c>
      <c r="H361" s="4">
        <v>0.14999599999999999</v>
      </c>
      <c r="I361" s="4">
        <v>1.47253E-2</v>
      </c>
      <c r="J361" s="4">
        <v>2.6890199999999999E-3</v>
      </c>
      <c r="K361" s="4">
        <v>4.3000199999999999E-8</v>
      </c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</row>
    <row r="362" spans="1:31" x14ac:dyDescent="0.3">
      <c r="A362" s="4" t="s">
        <v>1066</v>
      </c>
      <c r="B362" s="4">
        <v>22</v>
      </c>
      <c r="C362" s="4">
        <v>38572526</v>
      </c>
      <c r="D362" s="4" t="s">
        <v>2185</v>
      </c>
      <c r="E362" s="4" t="s">
        <v>0</v>
      </c>
      <c r="F362" s="4" t="s">
        <v>2</v>
      </c>
      <c r="G362" s="4">
        <v>403943</v>
      </c>
      <c r="H362" s="4">
        <v>0.44006299999999998</v>
      </c>
      <c r="I362" s="4">
        <v>2.0599300000000001E-2</v>
      </c>
      <c r="J362" s="4">
        <v>1.9285400000000001E-3</v>
      </c>
      <c r="K362" s="4">
        <v>1.20005E-26</v>
      </c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</row>
    <row r="363" spans="1:31" x14ac:dyDescent="0.3">
      <c r="A363" s="4" t="s">
        <v>1067</v>
      </c>
      <c r="B363" s="4">
        <v>22</v>
      </c>
      <c r="C363" s="4">
        <v>38954703</v>
      </c>
      <c r="D363" s="4" t="s">
        <v>2186</v>
      </c>
      <c r="E363" s="4" t="s">
        <v>0</v>
      </c>
      <c r="F363" s="4" t="s">
        <v>2</v>
      </c>
      <c r="G363" s="4">
        <v>403943</v>
      </c>
      <c r="H363" s="4">
        <v>0.35421200000000003</v>
      </c>
      <c r="I363" s="4">
        <v>-1.63821E-2</v>
      </c>
      <c r="J363" s="4">
        <v>1.99965E-3</v>
      </c>
      <c r="K363" s="4">
        <v>2.6001600000000001E-16</v>
      </c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</row>
    <row r="364" spans="1:31" ht="14.5" thickBot="1" x14ac:dyDescent="0.35">
      <c r="A364" s="3" t="s">
        <v>1068</v>
      </c>
      <c r="B364" s="3">
        <v>22</v>
      </c>
      <c r="C364" s="3">
        <v>29970989</v>
      </c>
      <c r="D364" s="3" t="s">
        <v>2187</v>
      </c>
      <c r="E364" s="3" t="s">
        <v>2</v>
      </c>
      <c r="F364" s="3" t="s">
        <v>7</v>
      </c>
      <c r="G364" s="3">
        <v>403943</v>
      </c>
      <c r="H364" s="3">
        <v>0.23067299999999999</v>
      </c>
      <c r="I364" s="3">
        <v>-1.43462E-2</v>
      </c>
      <c r="J364" s="3">
        <v>2.26779E-3</v>
      </c>
      <c r="K364" s="3">
        <v>2.5000000000000002E-10</v>
      </c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AA90-2407-471C-89BA-974FA5E9D889}">
  <sheetPr>
    <pageSetUpPr fitToPage="1"/>
  </sheetPr>
  <dimension ref="A1:AE302"/>
  <sheetViews>
    <sheetView zoomScaleNormal="100" workbookViewId="0">
      <selection sqref="A1:K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1" t="s">
        <v>574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31" ht="17.25" customHeight="1" thickBot="1" x14ac:dyDescent="0.35">
      <c r="A2" s="13" t="s">
        <v>193</v>
      </c>
      <c r="B2" s="13" t="s">
        <v>194</v>
      </c>
      <c r="C2" s="14" t="s">
        <v>196</v>
      </c>
      <c r="D2" s="13" t="s">
        <v>95</v>
      </c>
      <c r="E2" s="14" t="s">
        <v>197</v>
      </c>
      <c r="F2" s="14" t="s">
        <v>198</v>
      </c>
      <c r="G2" s="14" t="s">
        <v>199</v>
      </c>
      <c r="H2" s="14" t="s">
        <v>202</v>
      </c>
      <c r="I2" s="14" t="s">
        <v>200</v>
      </c>
      <c r="J2" s="14" t="s">
        <v>201</v>
      </c>
      <c r="K2" s="14" t="s">
        <v>203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4" t="s">
        <v>4</v>
      </c>
      <c r="B3" s="4">
        <v>1</v>
      </c>
      <c r="C3" s="4">
        <v>40035928</v>
      </c>
      <c r="D3" s="4" t="s">
        <v>109</v>
      </c>
      <c r="E3" s="4" t="s">
        <v>7</v>
      </c>
      <c r="F3" s="4" t="s">
        <v>0</v>
      </c>
      <c r="G3" s="4">
        <v>393193</v>
      </c>
      <c r="H3" s="4">
        <v>0.196773</v>
      </c>
      <c r="I3" s="4">
        <v>-4.2276399999999999E-2</v>
      </c>
      <c r="J3" s="4">
        <v>2.4649799999999999E-3</v>
      </c>
      <c r="K3" s="4">
        <v>6.2001199999999996E-66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4" t="s">
        <v>1074</v>
      </c>
      <c r="B4" s="4">
        <v>1</v>
      </c>
      <c r="C4" s="4">
        <v>42407229</v>
      </c>
      <c r="D4" s="4" t="s">
        <v>1567</v>
      </c>
      <c r="E4" s="4" t="s">
        <v>7</v>
      </c>
      <c r="F4" s="4" t="s">
        <v>2</v>
      </c>
      <c r="G4" s="4">
        <v>393193</v>
      </c>
      <c r="H4" s="4">
        <v>0.73924999999999996</v>
      </c>
      <c r="I4" s="4">
        <v>1.25868E-2</v>
      </c>
      <c r="J4" s="4">
        <v>2.2361099999999999E-3</v>
      </c>
      <c r="K4" s="4">
        <v>1.79999E-8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4" t="s">
        <v>768</v>
      </c>
      <c r="B5" s="4">
        <v>1</v>
      </c>
      <c r="C5" s="4">
        <v>109817590</v>
      </c>
      <c r="D5" s="4" t="s">
        <v>1879</v>
      </c>
      <c r="E5" s="4" t="s">
        <v>7</v>
      </c>
      <c r="F5" s="4" t="s">
        <v>0</v>
      </c>
      <c r="G5" s="4">
        <v>393193</v>
      </c>
      <c r="H5" s="4">
        <v>0.220913</v>
      </c>
      <c r="I5" s="4">
        <v>4.4297400000000001E-2</v>
      </c>
      <c r="J5" s="4">
        <v>2.3586900000000001E-3</v>
      </c>
      <c r="K5" s="4">
        <v>1.10002E-78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4" t="s">
        <v>749</v>
      </c>
      <c r="B6" s="4">
        <v>1</v>
      </c>
      <c r="C6" s="4">
        <v>110267651</v>
      </c>
      <c r="D6" s="4" t="s">
        <v>1989</v>
      </c>
      <c r="E6" s="4" t="s">
        <v>7</v>
      </c>
      <c r="F6" s="4" t="s">
        <v>2</v>
      </c>
      <c r="G6" s="4">
        <v>393193</v>
      </c>
      <c r="H6" s="4">
        <v>0.24091499999999999</v>
      </c>
      <c r="I6" s="4">
        <v>-1.4879699999999999E-2</v>
      </c>
      <c r="J6" s="4">
        <v>2.2945299999999999E-3</v>
      </c>
      <c r="K6" s="4">
        <v>8.9001999999999994E-11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4" t="s">
        <v>1075</v>
      </c>
      <c r="B7" s="4">
        <v>1</v>
      </c>
      <c r="C7" s="4">
        <v>178513895</v>
      </c>
      <c r="D7" s="4" t="s">
        <v>1994</v>
      </c>
      <c r="E7" s="4" t="s">
        <v>0</v>
      </c>
      <c r="F7" s="4" t="s">
        <v>7</v>
      </c>
      <c r="G7" s="4">
        <v>393193</v>
      </c>
      <c r="H7" s="4">
        <v>0.53332199999999996</v>
      </c>
      <c r="I7" s="4">
        <v>-1.53188E-2</v>
      </c>
      <c r="J7" s="4">
        <v>1.9639200000000001E-3</v>
      </c>
      <c r="K7" s="4">
        <v>6.2001200000000003E-15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4" t="s">
        <v>1076</v>
      </c>
      <c r="B8" s="4">
        <v>1</v>
      </c>
      <c r="C8" s="4">
        <v>55491851</v>
      </c>
      <c r="D8" s="4" t="s">
        <v>1882</v>
      </c>
      <c r="E8" s="4" t="s">
        <v>0</v>
      </c>
      <c r="F8" s="4" t="s">
        <v>9</v>
      </c>
      <c r="G8" s="4">
        <v>393193</v>
      </c>
      <c r="H8" s="4">
        <v>0.195044</v>
      </c>
      <c r="I8" s="4">
        <v>1.5199000000000001E-2</v>
      </c>
      <c r="J8" s="4">
        <v>2.6184099999999998E-3</v>
      </c>
      <c r="K8" s="4">
        <v>6.4000000000000002E-9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4" t="s">
        <v>1077</v>
      </c>
      <c r="B9" s="4">
        <v>1</v>
      </c>
      <c r="C9" s="4">
        <v>66110292</v>
      </c>
      <c r="D9" s="4" t="s">
        <v>2001</v>
      </c>
      <c r="E9" s="4" t="s">
        <v>0</v>
      </c>
      <c r="F9" s="4" t="s">
        <v>9</v>
      </c>
      <c r="G9" s="4">
        <v>393193</v>
      </c>
      <c r="H9" s="4">
        <v>0.35757</v>
      </c>
      <c r="I9" s="4">
        <v>1.50043E-2</v>
      </c>
      <c r="J9" s="4">
        <v>2.0611000000000002E-3</v>
      </c>
      <c r="K9" s="4">
        <v>3.2998900000000002E-13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4" t="s">
        <v>263</v>
      </c>
      <c r="B10" s="4">
        <v>1</v>
      </c>
      <c r="C10" s="4">
        <v>93836218</v>
      </c>
      <c r="D10" s="4" t="s">
        <v>1663</v>
      </c>
      <c r="E10" s="4" t="s">
        <v>2</v>
      </c>
      <c r="F10" s="4" t="s">
        <v>9</v>
      </c>
      <c r="G10" s="4">
        <v>393193</v>
      </c>
      <c r="H10" s="4">
        <v>0.183778</v>
      </c>
      <c r="I10" s="4">
        <v>2.45539E-2</v>
      </c>
      <c r="J10" s="4">
        <v>2.5291599999999999E-3</v>
      </c>
      <c r="K10" s="4">
        <v>2.8002699999999999E-22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4" t="s">
        <v>579</v>
      </c>
      <c r="B11" s="4">
        <v>1</v>
      </c>
      <c r="C11" s="4">
        <v>110232983</v>
      </c>
      <c r="D11" s="4" t="s">
        <v>1877</v>
      </c>
      <c r="E11" s="4" t="s">
        <v>0</v>
      </c>
      <c r="F11" s="4" t="s">
        <v>9</v>
      </c>
      <c r="G11" s="4">
        <v>393193</v>
      </c>
      <c r="H11" s="4">
        <v>0.729711</v>
      </c>
      <c r="I11" s="4">
        <v>3.5673999999999997E-2</v>
      </c>
      <c r="J11" s="4">
        <v>2.1915200000000002E-3</v>
      </c>
      <c r="K11" s="4">
        <v>1.3999099999999999E-59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3">
      <c r="A12" s="4" t="s">
        <v>582</v>
      </c>
      <c r="B12" s="4">
        <v>1</v>
      </c>
      <c r="C12" s="4">
        <v>220970028</v>
      </c>
      <c r="D12" s="4">
        <v>44986</v>
      </c>
      <c r="E12" s="4" t="s">
        <v>0</v>
      </c>
      <c r="F12" s="4" t="s">
        <v>9</v>
      </c>
      <c r="G12" s="4">
        <v>393193</v>
      </c>
      <c r="H12" s="4">
        <v>0.70262400000000003</v>
      </c>
      <c r="I12" s="4">
        <v>2.9128500000000002E-2</v>
      </c>
      <c r="J12" s="4">
        <v>2.13949E-3</v>
      </c>
      <c r="K12" s="4">
        <v>3.2998899999999997E-42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9"/>
    </row>
    <row r="13" spans="1:31" x14ac:dyDescent="0.3">
      <c r="A13" s="4" t="s">
        <v>771</v>
      </c>
      <c r="B13" s="4">
        <v>1</v>
      </c>
      <c r="C13" s="4">
        <v>234853268</v>
      </c>
      <c r="D13" s="4" t="s">
        <v>1883</v>
      </c>
      <c r="E13" s="4" t="s">
        <v>2</v>
      </c>
      <c r="F13" s="4" t="s">
        <v>9</v>
      </c>
      <c r="G13" s="4">
        <v>393193</v>
      </c>
      <c r="H13" s="4">
        <v>0.52025699999999997</v>
      </c>
      <c r="I13" s="4">
        <v>1.9042099999999999E-2</v>
      </c>
      <c r="J13" s="4">
        <v>1.9641400000000001E-3</v>
      </c>
      <c r="K13" s="4">
        <v>3.1996300000000002E-22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4" t="s">
        <v>1078</v>
      </c>
      <c r="B14" s="4">
        <v>1</v>
      </c>
      <c r="C14" s="4">
        <v>243740445</v>
      </c>
      <c r="D14" s="4" t="s">
        <v>2188</v>
      </c>
      <c r="E14" s="4" t="s">
        <v>2</v>
      </c>
      <c r="F14" s="4" t="s">
        <v>7</v>
      </c>
      <c r="G14" s="4">
        <v>393193</v>
      </c>
      <c r="H14" s="4">
        <v>0.13137799999999999</v>
      </c>
      <c r="I14" s="4">
        <v>-1.61075E-2</v>
      </c>
      <c r="J14" s="4">
        <v>2.9004999999999999E-3</v>
      </c>
      <c r="K14" s="4">
        <v>2.8000100000000001E-8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4" t="s">
        <v>1079</v>
      </c>
      <c r="B15" s="4">
        <v>1</v>
      </c>
      <c r="C15" s="4">
        <v>23832103</v>
      </c>
      <c r="D15" s="4" t="s">
        <v>2189</v>
      </c>
      <c r="E15" s="4" t="s">
        <v>2</v>
      </c>
      <c r="F15" s="4" t="s">
        <v>9</v>
      </c>
      <c r="G15" s="4">
        <v>393193</v>
      </c>
      <c r="H15" s="4">
        <v>0.27574900000000002</v>
      </c>
      <c r="I15" s="4">
        <v>-1.21341E-2</v>
      </c>
      <c r="J15" s="4">
        <v>2.2246800000000001E-3</v>
      </c>
      <c r="K15" s="4">
        <v>4.9000399999999997E-8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 t="s">
        <v>1080</v>
      </c>
      <c r="B16" s="4">
        <v>1</v>
      </c>
      <c r="C16" s="4">
        <v>63139730</v>
      </c>
      <c r="D16" s="4" t="s">
        <v>1878</v>
      </c>
      <c r="E16" s="4" t="s">
        <v>7</v>
      </c>
      <c r="F16" s="4" t="s">
        <v>2</v>
      </c>
      <c r="G16" s="4">
        <v>393193</v>
      </c>
      <c r="H16" s="4">
        <v>0.65073000000000003</v>
      </c>
      <c r="I16" s="4">
        <v>4.2611200000000002E-2</v>
      </c>
      <c r="J16" s="4">
        <v>2.05353E-3</v>
      </c>
      <c r="K16" s="4">
        <v>1.20005E-95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 t="s">
        <v>1081</v>
      </c>
      <c r="B17" s="4">
        <v>1</v>
      </c>
      <c r="C17" s="4">
        <v>154589965</v>
      </c>
      <c r="D17" s="4" t="s">
        <v>2190</v>
      </c>
      <c r="E17" s="4" t="s">
        <v>2</v>
      </c>
      <c r="F17" s="4" t="s">
        <v>7</v>
      </c>
      <c r="G17" s="4">
        <v>393193</v>
      </c>
      <c r="H17" s="4">
        <v>0.47809600000000002</v>
      </c>
      <c r="I17" s="4">
        <v>1.7072799999999999E-2</v>
      </c>
      <c r="J17" s="4">
        <v>1.9582800000000002E-3</v>
      </c>
      <c r="K17" s="4">
        <v>2.80027E-18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 t="s">
        <v>759</v>
      </c>
      <c r="B18" s="4">
        <v>1</v>
      </c>
      <c r="C18" s="4">
        <v>205677148</v>
      </c>
      <c r="D18" s="4" t="s">
        <v>1998</v>
      </c>
      <c r="E18" s="4" t="s">
        <v>0</v>
      </c>
      <c r="F18" s="4" t="s">
        <v>9</v>
      </c>
      <c r="G18" s="4">
        <v>393193</v>
      </c>
      <c r="H18" s="4">
        <v>0.592553</v>
      </c>
      <c r="I18" s="4">
        <v>1.48472E-2</v>
      </c>
      <c r="J18" s="4">
        <v>1.9949400000000002E-3</v>
      </c>
      <c r="K18" s="4">
        <v>9.8991999999999996E-14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 t="s">
        <v>760</v>
      </c>
      <c r="B19" s="4">
        <v>1</v>
      </c>
      <c r="C19" s="4">
        <v>935222</v>
      </c>
      <c r="D19" s="4" t="s">
        <v>1999</v>
      </c>
      <c r="E19" s="4" t="s">
        <v>9</v>
      </c>
      <c r="F19" s="4" t="s">
        <v>2</v>
      </c>
      <c r="G19" s="4">
        <v>393193</v>
      </c>
      <c r="H19" s="4">
        <v>0.577488</v>
      </c>
      <c r="I19" s="4">
        <v>-1.31486E-2</v>
      </c>
      <c r="J19" s="4">
        <v>1.9982400000000001E-3</v>
      </c>
      <c r="K19" s="4">
        <v>4.7000199999999998E-11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 t="s">
        <v>1082</v>
      </c>
      <c r="B20" s="4">
        <v>1</v>
      </c>
      <c r="C20" s="4">
        <v>20917108</v>
      </c>
      <c r="D20" s="4" t="s">
        <v>107</v>
      </c>
      <c r="E20" s="4" t="s">
        <v>9</v>
      </c>
      <c r="F20" s="4" t="s">
        <v>0</v>
      </c>
      <c r="G20" s="4">
        <v>393193</v>
      </c>
      <c r="H20" s="4">
        <v>0.33313799999999999</v>
      </c>
      <c r="I20" s="4">
        <v>-1.8271699999999998E-2</v>
      </c>
      <c r="J20" s="4">
        <v>2.0755000000000001E-3</v>
      </c>
      <c r="K20" s="4">
        <v>1.2998699999999999E-18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 t="s">
        <v>752</v>
      </c>
      <c r="B21" s="4">
        <v>1</v>
      </c>
      <c r="C21" s="4">
        <v>145630111</v>
      </c>
      <c r="D21" s="4" t="s">
        <v>1992</v>
      </c>
      <c r="E21" s="4" t="s">
        <v>2</v>
      </c>
      <c r="F21" s="4" t="s">
        <v>0</v>
      </c>
      <c r="G21" s="4">
        <v>393193</v>
      </c>
      <c r="H21" s="4">
        <v>1.2874999999999999E-2</v>
      </c>
      <c r="I21" s="4">
        <v>4.9676100000000001E-2</v>
      </c>
      <c r="J21" s="4">
        <v>8.6708900000000005E-3</v>
      </c>
      <c r="K21" s="4">
        <v>1E-8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3">
      <c r="A22" s="4" t="s">
        <v>1083</v>
      </c>
      <c r="B22" s="4">
        <v>1</v>
      </c>
      <c r="C22" s="4">
        <v>161610734</v>
      </c>
      <c r="D22" s="4" t="s">
        <v>1993</v>
      </c>
      <c r="E22" s="4" t="s">
        <v>9</v>
      </c>
      <c r="F22" s="4" t="s">
        <v>0</v>
      </c>
      <c r="G22" s="4">
        <v>393193</v>
      </c>
      <c r="H22" s="4">
        <v>0.48744399999999999</v>
      </c>
      <c r="I22" s="4">
        <v>-1.2735E-2</v>
      </c>
      <c r="J22" s="4">
        <v>2.0418300000000001E-3</v>
      </c>
      <c r="K22" s="4">
        <v>4.4999700000000002E-10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 t="s">
        <v>1084</v>
      </c>
      <c r="B23" s="4">
        <v>1</v>
      </c>
      <c r="C23" s="4">
        <v>182154990</v>
      </c>
      <c r="D23" s="4" t="s">
        <v>1995</v>
      </c>
      <c r="E23" s="4" t="s">
        <v>2</v>
      </c>
      <c r="F23" s="4" t="s">
        <v>7</v>
      </c>
      <c r="G23" s="4">
        <v>393193</v>
      </c>
      <c r="H23" s="4">
        <v>0.333426</v>
      </c>
      <c r="I23" s="4">
        <v>-1.5348000000000001E-2</v>
      </c>
      <c r="J23" s="4">
        <v>2.0769899999999999E-3</v>
      </c>
      <c r="K23" s="4">
        <v>1.5000300000000001E-13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 t="s">
        <v>1085</v>
      </c>
      <c r="B24" s="4">
        <v>1</v>
      </c>
      <c r="C24" s="4">
        <v>219679967</v>
      </c>
      <c r="D24" s="4" t="s">
        <v>1535</v>
      </c>
      <c r="E24" s="4" t="s">
        <v>2</v>
      </c>
      <c r="F24" s="4" t="s">
        <v>0</v>
      </c>
      <c r="G24" s="4">
        <v>393193</v>
      </c>
      <c r="H24" s="4">
        <v>0.56383700000000003</v>
      </c>
      <c r="I24" s="4">
        <v>-1.1919900000000001E-2</v>
      </c>
      <c r="J24" s="4">
        <v>1.9723100000000001E-3</v>
      </c>
      <c r="K24" s="4">
        <v>1.5E-9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 t="s">
        <v>1086</v>
      </c>
      <c r="B25" s="4">
        <v>1</v>
      </c>
      <c r="C25" s="4">
        <v>230297659</v>
      </c>
      <c r="D25" s="4" t="s">
        <v>1667</v>
      </c>
      <c r="E25" s="4" t="s">
        <v>7</v>
      </c>
      <c r="F25" s="4" t="s">
        <v>2</v>
      </c>
      <c r="G25" s="4">
        <v>393193</v>
      </c>
      <c r="H25" s="4">
        <v>0.61246900000000004</v>
      </c>
      <c r="I25" s="4">
        <v>5.3446399999999998E-2</v>
      </c>
      <c r="J25" s="4">
        <v>2.01161E-3</v>
      </c>
      <c r="K25" s="4">
        <v>1.4996799999999999E-155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 t="s">
        <v>1087</v>
      </c>
      <c r="B26" s="4">
        <v>1</v>
      </c>
      <c r="C26" s="4">
        <v>23788994</v>
      </c>
      <c r="D26" s="4" t="s">
        <v>2191</v>
      </c>
      <c r="E26" s="4" t="s">
        <v>0</v>
      </c>
      <c r="F26" s="4" t="s">
        <v>9</v>
      </c>
      <c r="G26" s="4">
        <v>393193</v>
      </c>
      <c r="H26" s="4">
        <v>0.87524599999999997</v>
      </c>
      <c r="I26" s="4">
        <v>2.03915E-2</v>
      </c>
      <c r="J26" s="4">
        <v>2.9608799999999999E-3</v>
      </c>
      <c r="K26" s="4">
        <v>5.7003300000000002E-12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3">
      <c r="A27" s="4" t="s">
        <v>1088</v>
      </c>
      <c r="B27" s="4">
        <v>1</v>
      </c>
      <c r="C27" s="4">
        <v>27092322</v>
      </c>
      <c r="D27" s="4" t="s">
        <v>1661</v>
      </c>
      <c r="E27" s="4" t="s">
        <v>2</v>
      </c>
      <c r="F27" s="4" t="s">
        <v>7</v>
      </c>
      <c r="G27" s="4">
        <v>393193</v>
      </c>
      <c r="H27" s="4">
        <v>8.4314E-2</v>
      </c>
      <c r="I27" s="4">
        <v>-3.9329299999999998E-2</v>
      </c>
      <c r="J27" s="4">
        <v>3.5594699999999999E-3</v>
      </c>
      <c r="K27" s="4">
        <v>2.1998899999999999E-28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 t="s">
        <v>769</v>
      </c>
      <c r="B28" s="4">
        <v>1</v>
      </c>
      <c r="C28" s="4">
        <v>150940625</v>
      </c>
      <c r="D28" s="4" t="s">
        <v>2004</v>
      </c>
      <c r="E28" s="4" t="s">
        <v>0</v>
      </c>
      <c r="F28" s="4" t="s">
        <v>7</v>
      </c>
      <c r="G28" s="4">
        <v>393193</v>
      </c>
      <c r="H28" s="4">
        <v>0.21929899999999999</v>
      </c>
      <c r="I28" s="4">
        <v>3.43761E-2</v>
      </c>
      <c r="J28" s="4">
        <v>2.3653400000000001E-3</v>
      </c>
      <c r="K28" s="4">
        <v>7.5006699999999997E-48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 t="s">
        <v>1089</v>
      </c>
      <c r="B29" s="4">
        <v>1</v>
      </c>
      <c r="C29" s="4">
        <v>183077896</v>
      </c>
      <c r="D29" s="4" t="s">
        <v>2192</v>
      </c>
      <c r="E29" s="4" t="s">
        <v>2</v>
      </c>
      <c r="F29" s="4" t="s">
        <v>7</v>
      </c>
      <c r="G29" s="4">
        <v>393193</v>
      </c>
      <c r="H29" s="4">
        <v>0.55762</v>
      </c>
      <c r="I29" s="4">
        <v>1.25396E-2</v>
      </c>
      <c r="J29" s="4">
        <v>1.9677499999999999E-3</v>
      </c>
      <c r="K29" s="4">
        <v>1.89998E-10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 t="s">
        <v>750</v>
      </c>
      <c r="B30" s="4">
        <v>1</v>
      </c>
      <c r="C30" s="4">
        <v>224427133</v>
      </c>
      <c r="D30" s="4" t="s">
        <v>1990</v>
      </c>
      <c r="E30" s="4" t="s">
        <v>9</v>
      </c>
      <c r="F30" s="4" t="s">
        <v>0</v>
      </c>
      <c r="G30" s="4">
        <v>393193</v>
      </c>
      <c r="H30" s="4">
        <v>3.7262999999999998E-2</v>
      </c>
      <c r="I30" s="4">
        <v>-2.9767800000000001E-2</v>
      </c>
      <c r="J30" s="4">
        <v>5.2346600000000004E-3</v>
      </c>
      <c r="K30" s="4">
        <v>1.29999E-8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 t="s">
        <v>1090</v>
      </c>
      <c r="B31" s="4">
        <v>2</v>
      </c>
      <c r="C31" s="4">
        <v>48755477</v>
      </c>
      <c r="D31" s="4" t="s">
        <v>1685</v>
      </c>
      <c r="E31" s="4" t="s">
        <v>7</v>
      </c>
      <c r="F31" s="4" t="s">
        <v>2</v>
      </c>
      <c r="G31" s="4">
        <v>393193</v>
      </c>
      <c r="H31" s="4">
        <v>0.54137599999999997</v>
      </c>
      <c r="I31" s="4">
        <v>-1.0828900000000001E-2</v>
      </c>
      <c r="J31" s="4">
        <v>1.9752699999999999E-3</v>
      </c>
      <c r="K31" s="4">
        <v>4.2000099999999998E-8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 t="s">
        <v>780</v>
      </c>
      <c r="B32" s="4">
        <v>2</v>
      </c>
      <c r="C32" s="4">
        <v>136407479</v>
      </c>
      <c r="D32" s="4" t="s">
        <v>1554</v>
      </c>
      <c r="E32" s="4" t="s">
        <v>0</v>
      </c>
      <c r="F32" s="4" t="s">
        <v>9</v>
      </c>
      <c r="G32" s="4">
        <v>393193</v>
      </c>
      <c r="H32" s="4">
        <v>0.24418899999999999</v>
      </c>
      <c r="I32" s="4">
        <v>1.8595400000000002E-2</v>
      </c>
      <c r="J32" s="4">
        <v>2.2364899999999998E-3</v>
      </c>
      <c r="K32" s="4">
        <v>9.2002600000000004E-17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 t="s">
        <v>790</v>
      </c>
      <c r="B33" s="4">
        <v>2</v>
      </c>
      <c r="C33" s="4">
        <v>203477868</v>
      </c>
      <c r="D33" s="4" t="s">
        <v>2015</v>
      </c>
      <c r="E33" s="4" t="s">
        <v>9</v>
      </c>
      <c r="F33" s="4" t="s">
        <v>2</v>
      </c>
      <c r="G33" s="4">
        <v>393193</v>
      </c>
      <c r="H33" s="4">
        <v>0.296458</v>
      </c>
      <c r="I33" s="4">
        <v>-1.5413899999999999E-2</v>
      </c>
      <c r="J33" s="4">
        <v>2.1421499999999998E-3</v>
      </c>
      <c r="K33" s="4">
        <v>6.2001200000000004E-13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 t="s">
        <v>775</v>
      </c>
      <c r="B34" s="4">
        <v>2</v>
      </c>
      <c r="C34" s="4">
        <v>30478453</v>
      </c>
      <c r="D34" s="4" t="s">
        <v>2005</v>
      </c>
      <c r="E34" s="4" t="s">
        <v>0</v>
      </c>
      <c r="F34" s="4" t="s">
        <v>7</v>
      </c>
      <c r="G34" s="4">
        <v>393193</v>
      </c>
      <c r="H34" s="4">
        <v>0.507575</v>
      </c>
      <c r="I34" s="4">
        <v>-1.1261500000000001E-2</v>
      </c>
      <c r="J34" s="4">
        <v>1.9598900000000002E-3</v>
      </c>
      <c r="K34" s="4">
        <v>9.0999700000000008E-9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 t="s">
        <v>297</v>
      </c>
      <c r="B35" s="4">
        <v>2</v>
      </c>
      <c r="C35" s="4">
        <v>48962291</v>
      </c>
      <c r="D35" s="4" t="s">
        <v>1685</v>
      </c>
      <c r="E35" s="4" t="s">
        <v>7</v>
      </c>
      <c r="F35" s="4" t="s">
        <v>0</v>
      </c>
      <c r="G35" s="4">
        <v>393193</v>
      </c>
      <c r="H35" s="4">
        <v>0.238733</v>
      </c>
      <c r="I35" s="4">
        <v>-1.8188200000000002E-2</v>
      </c>
      <c r="J35" s="4">
        <v>2.3055699999999998E-3</v>
      </c>
      <c r="K35" s="4">
        <v>3.1002700000000002E-15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 t="s">
        <v>784</v>
      </c>
      <c r="B36" s="4">
        <v>2</v>
      </c>
      <c r="C36" s="4">
        <v>66709468</v>
      </c>
      <c r="D36" s="4" t="s">
        <v>2010</v>
      </c>
      <c r="E36" s="4" t="s">
        <v>7</v>
      </c>
      <c r="F36" s="4" t="s">
        <v>0</v>
      </c>
      <c r="G36" s="4">
        <v>393193</v>
      </c>
      <c r="H36" s="4">
        <v>0.60905100000000001</v>
      </c>
      <c r="I36" s="4">
        <v>1.1157800000000001E-2</v>
      </c>
      <c r="J36" s="4">
        <v>1.9767700000000001E-3</v>
      </c>
      <c r="K36" s="4">
        <v>1.7E-8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 t="s">
        <v>286</v>
      </c>
      <c r="B37" s="4">
        <v>2</v>
      </c>
      <c r="C37" s="4">
        <v>227099180</v>
      </c>
      <c r="D37" s="4" t="s">
        <v>1476</v>
      </c>
      <c r="E37" s="4" t="s">
        <v>7</v>
      </c>
      <c r="F37" s="4" t="s">
        <v>2</v>
      </c>
      <c r="G37" s="4">
        <v>393193</v>
      </c>
      <c r="H37" s="4">
        <v>0.64676400000000001</v>
      </c>
      <c r="I37" s="4">
        <v>-3.3873199999999999E-2</v>
      </c>
      <c r="J37" s="4">
        <v>2.0477199999999998E-3</v>
      </c>
      <c r="K37" s="4">
        <v>1.8001099999999999E-61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 t="s">
        <v>1091</v>
      </c>
      <c r="B38" s="4">
        <v>2</v>
      </c>
      <c r="C38" s="4">
        <v>238699970</v>
      </c>
      <c r="D38" s="4" t="s">
        <v>2193</v>
      </c>
      <c r="E38" s="4" t="s">
        <v>7</v>
      </c>
      <c r="F38" s="4" t="s">
        <v>0</v>
      </c>
      <c r="G38" s="4">
        <v>393193</v>
      </c>
      <c r="H38" s="4">
        <v>0.222908</v>
      </c>
      <c r="I38" s="4">
        <v>-1.32874E-2</v>
      </c>
      <c r="J38" s="4">
        <v>2.3579400000000002E-3</v>
      </c>
      <c r="K38" s="4">
        <v>1.7E-8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 t="s">
        <v>788</v>
      </c>
      <c r="B39" s="4">
        <v>2</v>
      </c>
      <c r="C39" s="4">
        <v>242237902</v>
      </c>
      <c r="D39" s="4" t="s">
        <v>2014</v>
      </c>
      <c r="E39" s="4" t="s">
        <v>7</v>
      </c>
      <c r="F39" s="4" t="s">
        <v>2</v>
      </c>
      <c r="G39" s="4">
        <v>393193</v>
      </c>
      <c r="H39" s="4">
        <v>0.35819899999999999</v>
      </c>
      <c r="I39" s="4">
        <v>1.7016300000000002E-2</v>
      </c>
      <c r="J39" s="4">
        <v>2.0411399999999999E-3</v>
      </c>
      <c r="K39" s="4">
        <v>7.5997600000000003E-17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 t="s">
        <v>1092</v>
      </c>
      <c r="B40" s="4">
        <v>2</v>
      </c>
      <c r="C40" s="4">
        <v>188323311</v>
      </c>
      <c r="D40" s="4" t="s">
        <v>2194</v>
      </c>
      <c r="E40" s="4" t="s">
        <v>7</v>
      </c>
      <c r="F40" s="4" t="s">
        <v>9</v>
      </c>
      <c r="G40" s="4">
        <v>393193</v>
      </c>
      <c r="H40" s="4">
        <v>0.29464899999999999</v>
      </c>
      <c r="I40" s="4">
        <v>1.2042000000000001E-2</v>
      </c>
      <c r="J40" s="4">
        <v>2.1521299999999999E-3</v>
      </c>
      <c r="K40" s="4">
        <v>2.19999E-8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 t="s">
        <v>791</v>
      </c>
      <c r="B41" s="4">
        <v>2</v>
      </c>
      <c r="C41" s="4">
        <v>211540507</v>
      </c>
      <c r="D41" s="4" t="s">
        <v>1545</v>
      </c>
      <c r="E41" s="4" t="s">
        <v>9</v>
      </c>
      <c r="F41" s="4" t="s">
        <v>2</v>
      </c>
      <c r="G41" s="4">
        <v>393193</v>
      </c>
      <c r="H41" s="4">
        <v>0.31566300000000003</v>
      </c>
      <c r="I41" s="4">
        <v>-2.5666600000000001E-2</v>
      </c>
      <c r="J41" s="4">
        <v>2.10473E-3</v>
      </c>
      <c r="K41" s="4">
        <v>3.2998899999999999E-34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 t="s">
        <v>774</v>
      </c>
      <c r="B42" s="4">
        <v>2</v>
      </c>
      <c r="C42" s="4">
        <v>3639909</v>
      </c>
      <c r="D42" s="4" t="s">
        <v>1678</v>
      </c>
      <c r="E42" s="4" t="s">
        <v>0</v>
      </c>
      <c r="F42" s="4" t="s">
        <v>2</v>
      </c>
      <c r="G42" s="4">
        <v>393193</v>
      </c>
      <c r="H42" s="4">
        <v>0.81514500000000001</v>
      </c>
      <c r="I42" s="4">
        <v>-2.4010099999999999E-2</v>
      </c>
      <c r="J42" s="4">
        <v>2.57281E-3</v>
      </c>
      <c r="K42" s="4">
        <v>9.9999999999999995E-21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 t="s">
        <v>1093</v>
      </c>
      <c r="B43" s="4">
        <v>2</v>
      </c>
      <c r="C43" s="4">
        <v>20363666</v>
      </c>
      <c r="D43" s="4" t="s">
        <v>2195</v>
      </c>
      <c r="E43" s="4" t="s">
        <v>7</v>
      </c>
      <c r="F43" s="4" t="s">
        <v>2</v>
      </c>
      <c r="G43" s="4">
        <v>393193</v>
      </c>
      <c r="H43" s="4">
        <v>0.51882099999999998</v>
      </c>
      <c r="I43" s="4">
        <v>-2.1700400000000002E-2</v>
      </c>
      <c r="J43" s="4">
        <v>1.96743E-3</v>
      </c>
      <c r="K43" s="4">
        <v>2.7002299999999998E-28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 t="s">
        <v>607</v>
      </c>
      <c r="B44" s="4">
        <v>2</v>
      </c>
      <c r="C44" s="4">
        <v>27730940</v>
      </c>
      <c r="D44" s="4" t="s">
        <v>1512</v>
      </c>
      <c r="E44" s="4" t="s">
        <v>2</v>
      </c>
      <c r="F44" s="4" t="s">
        <v>7</v>
      </c>
      <c r="G44" s="4">
        <v>393193</v>
      </c>
      <c r="H44" s="4">
        <v>0.60467300000000002</v>
      </c>
      <c r="I44" s="4">
        <v>-2.5811199999999999E-2</v>
      </c>
      <c r="J44" s="4">
        <v>2.00095E-3</v>
      </c>
      <c r="K44" s="4">
        <v>4.4998699999999999E-38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 t="s">
        <v>779</v>
      </c>
      <c r="B45" s="4">
        <v>2</v>
      </c>
      <c r="C45" s="4">
        <v>85543222</v>
      </c>
      <c r="D45" s="4" t="s">
        <v>2007</v>
      </c>
      <c r="E45" s="4" t="s">
        <v>7</v>
      </c>
      <c r="F45" s="4" t="s">
        <v>2</v>
      </c>
      <c r="G45" s="4">
        <v>393193</v>
      </c>
      <c r="H45" s="4">
        <v>0.48759799999999998</v>
      </c>
      <c r="I45" s="4">
        <v>1.4046299999999999E-2</v>
      </c>
      <c r="J45" s="4">
        <v>1.9817599999999999E-3</v>
      </c>
      <c r="K45" s="4">
        <v>1.39991E-12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3">
      <c r="A46" s="4" t="s">
        <v>1094</v>
      </c>
      <c r="B46" s="4">
        <v>2</v>
      </c>
      <c r="C46" s="4">
        <v>100796182</v>
      </c>
      <c r="D46" s="4" t="s">
        <v>1552</v>
      </c>
      <c r="E46" s="4" t="s">
        <v>2</v>
      </c>
      <c r="F46" s="4" t="s">
        <v>7</v>
      </c>
      <c r="G46" s="4">
        <v>393193</v>
      </c>
      <c r="H46" s="4">
        <v>0.24004800000000001</v>
      </c>
      <c r="I46" s="4">
        <v>1.4132799999999999E-2</v>
      </c>
      <c r="J46" s="4">
        <v>2.3018600000000002E-3</v>
      </c>
      <c r="K46" s="4">
        <v>8.3000399999999996E-10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 t="s">
        <v>1095</v>
      </c>
      <c r="B47" s="4">
        <v>2</v>
      </c>
      <c r="C47" s="4">
        <v>111710863</v>
      </c>
      <c r="D47" s="4" t="s">
        <v>2011</v>
      </c>
      <c r="E47" s="4" t="s">
        <v>2</v>
      </c>
      <c r="F47" s="4" t="s">
        <v>0</v>
      </c>
      <c r="G47" s="4">
        <v>393193</v>
      </c>
      <c r="H47" s="4">
        <v>0.41528300000000001</v>
      </c>
      <c r="I47" s="4">
        <v>-1.15424E-2</v>
      </c>
      <c r="J47" s="4">
        <v>1.98701E-3</v>
      </c>
      <c r="K47" s="4">
        <v>6.2999900000000003E-9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 t="s">
        <v>1096</v>
      </c>
      <c r="B48" s="4">
        <v>2</v>
      </c>
      <c r="C48" s="4">
        <v>242793</v>
      </c>
      <c r="D48" s="4" t="s">
        <v>1553</v>
      </c>
      <c r="E48" s="4" t="s">
        <v>2</v>
      </c>
      <c r="F48" s="4" t="s">
        <v>0</v>
      </c>
      <c r="G48" s="4">
        <v>393193</v>
      </c>
      <c r="H48" s="4">
        <v>0.26209199999999999</v>
      </c>
      <c r="I48" s="4">
        <v>1.4050200000000001E-2</v>
      </c>
      <c r="J48" s="4">
        <v>2.2252399999999999E-3</v>
      </c>
      <c r="K48" s="4">
        <v>2.6999799999999998E-10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 t="s">
        <v>279</v>
      </c>
      <c r="B49" s="4">
        <v>2</v>
      </c>
      <c r="C49" s="4">
        <v>21231524</v>
      </c>
      <c r="D49" s="4" t="s">
        <v>1673</v>
      </c>
      <c r="E49" s="4" t="s">
        <v>9</v>
      </c>
      <c r="F49" s="4" t="s">
        <v>0</v>
      </c>
      <c r="G49" s="4">
        <v>393193</v>
      </c>
      <c r="H49" s="4">
        <v>0.205092</v>
      </c>
      <c r="I49" s="4">
        <v>6.0094599999999998E-2</v>
      </c>
      <c r="J49" s="4">
        <v>2.4230499999999999E-3</v>
      </c>
      <c r="K49" s="4">
        <v>8.7096400000000006E-136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 t="s">
        <v>1097</v>
      </c>
      <c r="B50" s="4">
        <v>2</v>
      </c>
      <c r="C50" s="4">
        <v>31989359</v>
      </c>
      <c r="D50" s="4" t="s">
        <v>2196</v>
      </c>
      <c r="E50" s="4" t="s">
        <v>9</v>
      </c>
      <c r="F50" s="4" t="s">
        <v>0</v>
      </c>
      <c r="G50" s="4">
        <v>393193</v>
      </c>
      <c r="H50" s="4">
        <v>3.8656000000000003E-2</v>
      </c>
      <c r="I50" s="4">
        <v>3.1293500000000002E-2</v>
      </c>
      <c r="J50" s="4">
        <v>5.1227499999999997E-3</v>
      </c>
      <c r="K50" s="4">
        <v>1.0000000000000001E-9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 t="s">
        <v>1098</v>
      </c>
      <c r="B51" s="4">
        <v>2</v>
      </c>
      <c r="C51" s="4">
        <v>65276736</v>
      </c>
      <c r="D51" s="4" t="s">
        <v>1681</v>
      </c>
      <c r="E51" s="4" t="s">
        <v>0</v>
      </c>
      <c r="F51" s="4" t="s">
        <v>9</v>
      </c>
      <c r="G51" s="4">
        <v>393193</v>
      </c>
      <c r="H51" s="4">
        <v>0.376251</v>
      </c>
      <c r="I51" s="4">
        <v>1.2109999999999999E-2</v>
      </c>
      <c r="J51" s="4">
        <v>2.01943E-3</v>
      </c>
      <c r="K51" s="4">
        <v>2.0000000000000001E-9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 t="s">
        <v>1099</v>
      </c>
      <c r="B52" s="4">
        <v>2</v>
      </c>
      <c r="C52" s="4">
        <v>128611134</v>
      </c>
      <c r="D52" s="4" t="s">
        <v>2197</v>
      </c>
      <c r="E52" s="4" t="s">
        <v>2</v>
      </c>
      <c r="F52" s="4" t="s">
        <v>7</v>
      </c>
      <c r="G52" s="4">
        <v>393193</v>
      </c>
      <c r="H52" s="4">
        <v>0.30578699999999998</v>
      </c>
      <c r="I52" s="4">
        <v>-1.32464E-2</v>
      </c>
      <c r="J52" s="4">
        <v>2.1298200000000002E-3</v>
      </c>
      <c r="K52" s="4">
        <v>5.0000000000000003E-10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 t="s">
        <v>1100</v>
      </c>
      <c r="B53" s="4">
        <v>2</v>
      </c>
      <c r="C53" s="4">
        <v>165518799</v>
      </c>
      <c r="D53" s="4" t="s">
        <v>1475</v>
      </c>
      <c r="E53" s="4" t="s">
        <v>0</v>
      </c>
      <c r="F53" s="4" t="s">
        <v>2</v>
      </c>
      <c r="G53" s="4">
        <v>393193</v>
      </c>
      <c r="H53" s="4">
        <v>0.11992999999999999</v>
      </c>
      <c r="I53" s="4">
        <v>3.1619500000000002E-2</v>
      </c>
      <c r="J53" s="4">
        <v>3.0191699999999998E-3</v>
      </c>
      <c r="K53" s="4">
        <v>1.20005E-25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 t="s">
        <v>285</v>
      </c>
      <c r="B54" s="4">
        <v>2</v>
      </c>
      <c r="C54" s="4">
        <v>219699999</v>
      </c>
      <c r="D54" s="4" t="s">
        <v>1677</v>
      </c>
      <c r="E54" s="4" t="s">
        <v>9</v>
      </c>
      <c r="F54" s="4" t="s">
        <v>0</v>
      </c>
      <c r="G54" s="4">
        <v>393193</v>
      </c>
      <c r="H54" s="4">
        <v>5.0441E-2</v>
      </c>
      <c r="I54" s="4">
        <v>-6.6233700000000006E-2</v>
      </c>
      <c r="J54" s="4">
        <v>5.0491399999999997E-3</v>
      </c>
      <c r="K54" s="4">
        <v>2.60016E-39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 t="s">
        <v>1101</v>
      </c>
      <c r="B55" s="4">
        <v>3</v>
      </c>
      <c r="C55" s="4">
        <v>52532118</v>
      </c>
      <c r="D55" s="4" t="s">
        <v>2198</v>
      </c>
      <c r="E55" s="4" t="s">
        <v>0</v>
      </c>
      <c r="F55" s="4" t="s">
        <v>9</v>
      </c>
      <c r="G55" s="4">
        <v>393193</v>
      </c>
      <c r="H55" s="4">
        <v>0.79537599999999997</v>
      </c>
      <c r="I55" s="4">
        <v>-1.9545400000000001E-2</v>
      </c>
      <c r="J55" s="4">
        <v>2.4268499999999999E-3</v>
      </c>
      <c r="K55" s="4">
        <v>8.00018E-16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 t="s">
        <v>1102</v>
      </c>
      <c r="B56" s="4">
        <v>3</v>
      </c>
      <c r="C56" s="4">
        <v>70936712</v>
      </c>
      <c r="D56" s="4" t="s">
        <v>2199</v>
      </c>
      <c r="E56" s="4" t="s">
        <v>9</v>
      </c>
      <c r="F56" s="4" t="s">
        <v>0</v>
      </c>
      <c r="G56" s="4">
        <v>393193</v>
      </c>
      <c r="H56" s="4">
        <v>0.69011</v>
      </c>
      <c r="I56" s="4">
        <v>1.23581E-2</v>
      </c>
      <c r="J56" s="4">
        <v>2.1282599999999999E-3</v>
      </c>
      <c r="K56" s="4">
        <v>6.4000000000000002E-9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 t="s">
        <v>1103</v>
      </c>
      <c r="B57" s="4">
        <v>3</v>
      </c>
      <c r="C57" s="4">
        <v>108865293</v>
      </c>
      <c r="D57" s="4" t="s">
        <v>2020</v>
      </c>
      <c r="E57" s="4" t="s">
        <v>0</v>
      </c>
      <c r="F57" s="4" t="s">
        <v>9</v>
      </c>
      <c r="G57" s="4">
        <v>393193</v>
      </c>
      <c r="H57" s="4">
        <v>0.42993100000000001</v>
      </c>
      <c r="I57" s="4">
        <v>1.6470800000000001E-2</v>
      </c>
      <c r="J57" s="4">
        <v>1.9816600000000001E-3</v>
      </c>
      <c r="K57" s="4">
        <v>9.3993999999999995E-17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3">
      <c r="A58" s="4" t="s">
        <v>1104</v>
      </c>
      <c r="B58" s="4">
        <v>3</v>
      </c>
      <c r="C58" s="4">
        <v>152062241</v>
      </c>
      <c r="D58" s="4" t="s">
        <v>2200</v>
      </c>
      <c r="E58" s="4" t="s">
        <v>7</v>
      </c>
      <c r="F58" s="4" t="s">
        <v>2</v>
      </c>
      <c r="G58" s="4">
        <v>393193</v>
      </c>
      <c r="H58" s="4">
        <v>0.29999900000000002</v>
      </c>
      <c r="I58" s="4">
        <v>1.48346E-2</v>
      </c>
      <c r="J58" s="4">
        <v>2.13401E-3</v>
      </c>
      <c r="K58" s="4">
        <v>3.5999800000000002E-12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 t="s">
        <v>1105</v>
      </c>
      <c r="B59" s="4">
        <v>3</v>
      </c>
      <c r="C59" s="4">
        <v>156795414</v>
      </c>
      <c r="D59" s="4" t="s">
        <v>2201</v>
      </c>
      <c r="E59" s="4" t="s">
        <v>7</v>
      </c>
      <c r="F59" s="4" t="s">
        <v>0</v>
      </c>
      <c r="G59" s="4">
        <v>393193</v>
      </c>
      <c r="H59" s="4">
        <v>0.38769900000000002</v>
      </c>
      <c r="I59" s="4">
        <v>1.7488900000000002E-2</v>
      </c>
      <c r="J59" s="4">
        <v>2.0218699999999998E-3</v>
      </c>
      <c r="K59" s="4">
        <v>5.1999600000000003E-18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 t="s">
        <v>796</v>
      </c>
      <c r="B60" s="4">
        <v>3</v>
      </c>
      <c r="C60" s="4">
        <v>196094062</v>
      </c>
      <c r="D60" s="4" t="s">
        <v>2018</v>
      </c>
      <c r="E60" s="4" t="s">
        <v>0</v>
      </c>
      <c r="F60" s="4" t="s">
        <v>68</v>
      </c>
      <c r="G60" s="4">
        <v>393193</v>
      </c>
      <c r="H60" s="4">
        <v>0.74465199999999998</v>
      </c>
      <c r="I60" s="4">
        <v>1.37647E-2</v>
      </c>
      <c r="J60" s="4">
        <v>2.2743099999999999E-3</v>
      </c>
      <c r="K60" s="4">
        <v>1.40001E-9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 t="s">
        <v>1106</v>
      </c>
      <c r="B61" s="4">
        <v>3</v>
      </c>
      <c r="C61" s="4">
        <v>12316339</v>
      </c>
      <c r="D61" s="4" t="s">
        <v>2202</v>
      </c>
      <c r="E61" s="4" t="s">
        <v>9</v>
      </c>
      <c r="F61" s="4" t="s">
        <v>0</v>
      </c>
      <c r="G61" s="4">
        <v>393193</v>
      </c>
      <c r="H61" s="4">
        <v>0.27465800000000001</v>
      </c>
      <c r="I61" s="4">
        <v>1.4997399999999999E-2</v>
      </c>
      <c r="J61" s="4">
        <v>2.2072900000000002E-3</v>
      </c>
      <c r="K61" s="4">
        <v>1.10002E-11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 t="s">
        <v>1107</v>
      </c>
      <c r="B62" s="4">
        <v>3</v>
      </c>
      <c r="C62" s="4">
        <v>39214256</v>
      </c>
      <c r="D62" s="4" t="s">
        <v>2203</v>
      </c>
      <c r="E62" s="4" t="s">
        <v>7</v>
      </c>
      <c r="F62" s="4" t="s">
        <v>2</v>
      </c>
      <c r="G62" s="4">
        <v>393193</v>
      </c>
      <c r="H62" s="4">
        <v>0.19644800000000001</v>
      </c>
      <c r="I62" s="4">
        <v>1.49357E-2</v>
      </c>
      <c r="J62" s="4">
        <v>2.4736799999999998E-3</v>
      </c>
      <c r="K62" s="4">
        <v>1.6000000000000001E-9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 t="s">
        <v>800</v>
      </c>
      <c r="B63" s="4">
        <v>3</v>
      </c>
      <c r="C63" s="4">
        <v>50041313</v>
      </c>
      <c r="D63" s="4" t="s">
        <v>1537</v>
      </c>
      <c r="E63" s="4" t="s">
        <v>7</v>
      </c>
      <c r="F63" s="4" t="s">
        <v>2</v>
      </c>
      <c r="G63" s="4">
        <v>393193</v>
      </c>
      <c r="H63" s="4">
        <v>0.47270299999999998</v>
      </c>
      <c r="I63" s="4">
        <v>2.0437299999999999E-2</v>
      </c>
      <c r="J63" s="4">
        <v>1.9650100000000001E-3</v>
      </c>
      <c r="K63" s="4">
        <v>2.4997700000000001E-25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 t="s">
        <v>1108</v>
      </c>
      <c r="B64" s="4">
        <v>3</v>
      </c>
      <c r="C64" s="4">
        <v>71756272</v>
      </c>
      <c r="D64" s="4" t="s">
        <v>2204</v>
      </c>
      <c r="E64" s="4" t="s">
        <v>9</v>
      </c>
      <c r="F64" s="4" t="s">
        <v>0</v>
      </c>
      <c r="G64" s="4">
        <v>393193</v>
      </c>
      <c r="H64" s="4">
        <v>0.124198</v>
      </c>
      <c r="I64" s="4">
        <v>1.92616E-2</v>
      </c>
      <c r="J64" s="4">
        <v>2.9801599999999999E-3</v>
      </c>
      <c r="K64" s="4">
        <v>1E-10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 t="s">
        <v>808</v>
      </c>
      <c r="B65" s="4">
        <v>3</v>
      </c>
      <c r="C65" s="4">
        <v>119529113</v>
      </c>
      <c r="D65" s="4" t="s">
        <v>1526</v>
      </c>
      <c r="E65" s="4" t="s">
        <v>7</v>
      </c>
      <c r="F65" s="4" t="s">
        <v>0</v>
      </c>
      <c r="G65" s="4">
        <v>393193</v>
      </c>
      <c r="H65" s="4">
        <v>0.93378000000000005</v>
      </c>
      <c r="I65" s="4">
        <v>-3.6732399999999998E-2</v>
      </c>
      <c r="J65" s="4">
        <v>3.9800199999999999E-3</v>
      </c>
      <c r="K65" s="4">
        <v>2.7002299999999999E-20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 t="s">
        <v>1109</v>
      </c>
      <c r="B66" s="4">
        <v>3</v>
      </c>
      <c r="C66" s="4">
        <v>123051019</v>
      </c>
      <c r="D66" s="4" t="s">
        <v>1536</v>
      </c>
      <c r="E66" s="4" t="s">
        <v>2</v>
      </c>
      <c r="F66" s="4" t="s">
        <v>7</v>
      </c>
      <c r="G66" s="4">
        <v>393193</v>
      </c>
      <c r="H66" s="4">
        <v>0.25063099999999999</v>
      </c>
      <c r="I66" s="4">
        <v>-1.33464E-2</v>
      </c>
      <c r="J66" s="4">
        <v>2.27583E-3</v>
      </c>
      <c r="K66" s="4">
        <v>4.4999700000000001E-9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 t="s">
        <v>1110</v>
      </c>
      <c r="B67" s="4">
        <v>3</v>
      </c>
      <c r="C67" s="4">
        <v>141114293</v>
      </c>
      <c r="D67" s="4" t="s">
        <v>2205</v>
      </c>
      <c r="E67" s="4" t="s">
        <v>0</v>
      </c>
      <c r="F67" s="4" t="s">
        <v>9</v>
      </c>
      <c r="G67" s="4">
        <v>393193</v>
      </c>
      <c r="H67" s="4">
        <v>0.34327600000000003</v>
      </c>
      <c r="I67" s="4">
        <v>-1.2688700000000001E-2</v>
      </c>
      <c r="J67" s="4">
        <v>2.0663299999999999E-3</v>
      </c>
      <c r="K67" s="4">
        <v>8.19993E-10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 t="s">
        <v>1111</v>
      </c>
      <c r="B68" s="4">
        <v>3</v>
      </c>
      <c r="C68" s="4">
        <v>154088411</v>
      </c>
      <c r="D68" s="4" t="s">
        <v>2206</v>
      </c>
      <c r="E68" s="4" t="s">
        <v>0</v>
      </c>
      <c r="F68" s="4" t="s">
        <v>7</v>
      </c>
      <c r="G68" s="4">
        <v>393193</v>
      </c>
      <c r="H68" s="4">
        <v>0.844669</v>
      </c>
      <c r="I68" s="4">
        <v>-1.88503E-2</v>
      </c>
      <c r="J68" s="4">
        <v>2.7123799999999999E-3</v>
      </c>
      <c r="K68" s="4">
        <v>3.6999899999999999E-12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 t="s">
        <v>1112</v>
      </c>
      <c r="B69" s="4">
        <v>3</v>
      </c>
      <c r="C69" s="4">
        <v>185828465</v>
      </c>
      <c r="D69" s="4" t="s">
        <v>1557</v>
      </c>
      <c r="E69" s="4" t="s">
        <v>2</v>
      </c>
      <c r="F69" s="4" t="s">
        <v>7</v>
      </c>
      <c r="G69" s="4">
        <v>393193</v>
      </c>
      <c r="H69" s="4">
        <v>0.18509100000000001</v>
      </c>
      <c r="I69" s="4">
        <v>-1.8441200000000001E-2</v>
      </c>
      <c r="J69" s="4">
        <v>2.5306500000000002E-3</v>
      </c>
      <c r="K69" s="4">
        <v>3.19963E-13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 t="s">
        <v>1113</v>
      </c>
      <c r="B70" s="4">
        <v>3</v>
      </c>
      <c r="C70" s="4">
        <v>15702641</v>
      </c>
      <c r="D70" s="4" t="s">
        <v>2202</v>
      </c>
      <c r="E70" s="4" t="s">
        <v>2</v>
      </c>
      <c r="F70" s="4" t="s">
        <v>7</v>
      </c>
      <c r="G70" s="4">
        <v>393193</v>
      </c>
      <c r="H70" s="4">
        <v>0.56513599999999997</v>
      </c>
      <c r="I70" s="4">
        <v>1.2895500000000001E-2</v>
      </c>
      <c r="J70" s="4">
        <v>1.98642E-3</v>
      </c>
      <c r="K70" s="4">
        <v>8.49963E-11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 t="s">
        <v>1114</v>
      </c>
      <c r="B71" s="4">
        <v>3</v>
      </c>
      <c r="C71" s="4">
        <v>36892717</v>
      </c>
      <c r="D71" s="4" t="s">
        <v>2019</v>
      </c>
      <c r="E71" s="4" t="s">
        <v>2</v>
      </c>
      <c r="F71" s="4" t="s">
        <v>7</v>
      </c>
      <c r="G71" s="4">
        <v>393193</v>
      </c>
      <c r="H71" s="4">
        <v>0.62557600000000002</v>
      </c>
      <c r="I71" s="4">
        <v>1.1080700000000001E-2</v>
      </c>
      <c r="J71" s="4">
        <v>2.0244299999999998E-3</v>
      </c>
      <c r="K71" s="4">
        <v>4.3999700000000001E-8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 t="s">
        <v>809</v>
      </c>
      <c r="B72" s="4">
        <v>3</v>
      </c>
      <c r="C72" s="4">
        <v>135880410</v>
      </c>
      <c r="D72" s="4" t="s">
        <v>1546</v>
      </c>
      <c r="E72" s="4" t="s">
        <v>7</v>
      </c>
      <c r="F72" s="4" t="s">
        <v>9</v>
      </c>
      <c r="G72" s="4">
        <v>393193</v>
      </c>
      <c r="H72" s="4">
        <v>0.19187799999999999</v>
      </c>
      <c r="I72" s="4">
        <v>3.1637400000000003E-2</v>
      </c>
      <c r="J72" s="4">
        <v>2.4969599999999999E-3</v>
      </c>
      <c r="K72" s="4">
        <v>8.6000300000000002E-37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 t="s">
        <v>1115</v>
      </c>
      <c r="B73" s="4">
        <v>3</v>
      </c>
      <c r="C73" s="4">
        <v>185883562</v>
      </c>
      <c r="D73" s="4" t="s">
        <v>2023</v>
      </c>
      <c r="E73" s="4" t="s">
        <v>2</v>
      </c>
      <c r="F73" s="4" t="s">
        <v>7</v>
      </c>
      <c r="G73" s="4">
        <v>393193</v>
      </c>
      <c r="H73" s="4">
        <v>0.74148800000000004</v>
      </c>
      <c r="I73" s="4">
        <v>1.25215E-2</v>
      </c>
      <c r="J73" s="4">
        <v>2.2671200000000001E-3</v>
      </c>
      <c r="K73" s="4">
        <v>3.2999700000000001E-8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 t="s">
        <v>1116</v>
      </c>
      <c r="B74" s="4">
        <v>4</v>
      </c>
      <c r="C74" s="4">
        <v>55521017</v>
      </c>
      <c r="D74" s="4" t="s">
        <v>1481</v>
      </c>
      <c r="E74" s="4" t="s">
        <v>9</v>
      </c>
      <c r="F74" s="4" t="s">
        <v>0</v>
      </c>
      <c r="G74" s="4">
        <v>393193</v>
      </c>
      <c r="H74" s="4">
        <v>0.49031200000000003</v>
      </c>
      <c r="I74" s="4">
        <v>1.1439599999999999E-2</v>
      </c>
      <c r="J74" s="4">
        <v>1.9623399999999999E-3</v>
      </c>
      <c r="K74" s="4">
        <v>5.6000300000000002E-9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4" t="s">
        <v>1117</v>
      </c>
      <c r="B75" s="4">
        <v>4</v>
      </c>
      <c r="C75" s="4">
        <v>87976387</v>
      </c>
      <c r="D75" s="4" t="s">
        <v>1711</v>
      </c>
      <c r="E75" s="4" t="s">
        <v>0</v>
      </c>
      <c r="F75" s="4" t="s">
        <v>9</v>
      </c>
      <c r="G75" s="4">
        <v>393193</v>
      </c>
      <c r="H75" s="4">
        <v>0.19908400000000001</v>
      </c>
      <c r="I75" s="4">
        <v>-1.83462E-2</v>
      </c>
      <c r="J75" s="4">
        <v>2.4658599999999998E-3</v>
      </c>
      <c r="K75" s="4">
        <v>1E-13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3">
      <c r="A76" s="4" t="s">
        <v>327</v>
      </c>
      <c r="B76" s="4">
        <v>4</v>
      </c>
      <c r="C76" s="4">
        <v>110766064</v>
      </c>
      <c r="D76" s="4" t="s">
        <v>1707</v>
      </c>
      <c r="E76" s="4" t="s">
        <v>0</v>
      </c>
      <c r="F76" s="4" t="s">
        <v>9</v>
      </c>
      <c r="G76" s="4">
        <v>393193</v>
      </c>
      <c r="H76" s="4">
        <v>2.2589000000000001E-2</v>
      </c>
      <c r="I76" s="4">
        <v>-5.7089000000000001E-2</v>
      </c>
      <c r="J76" s="4">
        <v>7.0074300000000003E-3</v>
      </c>
      <c r="K76" s="4">
        <v>3.6999899999999998E-16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3">
      <c r="A77" s="4" t="s">
        <v>823</v>
      </c>
      <c r="B77" s="4">
        <v>4</v>
      </c>
      <c r="C77" s="4">
        <v>39700173</v>
      </c>
      <c r="D77" s="4" t="s">
        <v>2031</v>
      </c>
      <c r="E77" s="4" t="s">
        <v>7</v>
      </c>
      <c r="F77" s="4" t="s">
        <v>2</v>
      </c>
      <c r="G77" s="4">
        <v>393193</v>
      </c>
      <c r="H77" s="4">
        <v>0.50513699999999995</v>
      </c>
      <c r="I77" s="4">
        <v>1.5560900000000001E-2</v>
      </c>
      <c r="J77" s="4">
        <v>1.96562E-3</v>
      </c>
      <c r="K77" s="4">
        <v>2.3999400000000001E-15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3">
      <c r="A78" s="4" t="s">
        <v>1118</v>
      </c>
      <c r="B78" s="4">
        <v>4</v>
      </c>
      <c r="C78" s="4">
        <v>69536842</v>
      </c>
      <c r="D78" s="4" t="s">
        <v>2034</v>
      </c>
      <c r="E78" s="4" t="s">
        <v>7</v>
      </c>
      <c r="F78" s="4" t="s">
        <v>9</v>
      </c>
      <c r="G78" s="4">
        <v>393193</v>
      </c>
      <c r="H78" s="4">
        <v>0.39321099999999998</v>
      </c>
      <c r="I78" s="4">
        <v>2.13232E-2</v>
      </c>
      <c r="J78" s="4">
        <v>2.1745100000000002E-3</v>
      </c>
      <c r="K78" s="4">
        <v>1.10002E-22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3">
      <c r="A79" s="4" t="s">
        <v>1119</v>
      </c>
      <c r="B79" s="4">
        <v>4</v>
      </c>
      <c r="C79" s="4">
        <v>154208278</v>
      </c>
      <c r="D79" s="4" t="s">
        <v>2207</v>
      </c>
      <c r="E79" s="4" t="s">
        <v>7</v>
      </c>
      <c r="F79" s="4" t="s">
        <v>2</v>
      </c>
      <c r="G79" s="4">
        <v>393193</v>
      </c>
      <c r="H79" s="4">
        <v>0.14341300000000001</v>
      </c>
      <c r="I79" s="4">
        <v>-1.53324E-2</v>
      </c>
      <c r="J79" s="4">
        <v>2.8013000000000001E-3</v>
      </c>
      <c r="K79" s="4">
        <v>4.3999700000000001E-8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3">
      <c r="A80" s="4" t="s">
        <v>333</v>
      </c>
      <c r="B80" s="4">
        <v>4</v>
      </c>
      <c r="C80" s="4">
        <v>3443931</v>
      </c>
      <c r="D80" s="4" t="s">
        <v>1713</v>
      </c>
      <c r="E80" s="4" t="s">
        <v>0</v>
      </c>
      <c r="F80" s="4" t="s">
        <v>9</v>
      </c>
      <c r="G80" s="4">
        <v>393193</v>
      </c>
      <c r="H80" s="4">
        <v>0.61491399999999996</v>
      </c>
      <c r="I80" s="4">
        <v>-1.333E-2</v>
      </c>
      <c r="J80" s="4">
        <v>2.0315099999999998E-3</v>
      </c>
      <c r="K80" s="4">
        <v>5.3002899999999998E-11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3">
      <c r="A81" s="4" t="s">
        <v>1120</v>
      </c>
      <c r="B81" s="4">
        <v>4</v>
      </c>
      <c r="C81" s="4">
        <v>26066863</v>
      </c>
      <c r="D81" s="4" t="s">
        <v>2008</v>
      </c>
      <c r="E81" s="4" t="s">
        <v>7</v>
      </c>
      <c r="F81" s="4" t="s">
        <v>2</v>
      </c>
      <c r="G81" s="4">
        <v>393193</v>
      </c>
      <c r="H81" s="4">
        <v>0.16611200000000001</v>
      </c>
      <c r="I81" s="4">
        <v>-2.2201499999999999E-2</v>
      </c>
      <c r="J81" s="4">
        <v>2.6562999999999999E-3</v>
      </c>
      <c r="K81" s="4">
        <v>6.4002999999999994E-17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3">
      <c r="A82" s="4" t="s">
        <v>1121</v>
      </c>
      <c r="B82" s="4">
        <v>4</v>
      </c>
      <c r="C82" s="4">
        <v>57944852</v>
      </c>
      <c r="D82" s="4" t="s">
        <v>2208</v>
      </c>
      <c r="E82" s="4" t="s">
        <v>9</v>
      </c>
      <c r="F82" s="4" t="s">
        <v>158</v>
      </c>
      <c r="G82" s="4">
        <v>393193</v>
      </c>
      <c r="H82" s="4">
        <v>0.42636499999999999</v>
      </c>
      <c r="I82" s="4">
        <v>-1.2093700000000001E-2</v>
      </c>
      <c r="J82" s="4">
        <v>2.0171299999999998E-3</v>
      </c>
      <c r="K82" s="4">
        <v>2.0000000000000001E-9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3">
      <c r="A83" s="4" t="s">
        <v>1122</v>
      </c>
      <c r="B83" s="4">
        <v>4</v>
      </c>
      <c r="C83" s="4">
        <v>69343287</v>
      </c>
      <c r="D83" s="4" t="s">
        <v>2029</v>
      </c>
      <c r="E83" s="4" t="s">
        <v>0</v>
      </c>
      <c r="F83" s="4" t="s">
        <v>9</v>
      </c>
      <c r="G83" s="4">
        <v>393193</v>
      </c>
      <c r="H83" s="4">
        <v>0.24529000000000001</v>
      </c>
      <c r="I83" s="4">
        <v>2.3090900000000001E-2</v>
      </c>
      <c r="J83" s="4">
        <v>2.2811699999999999E-3</v>
      </c>
      <c r="K83" s="4">
        <v>4.4004799999999999E-24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3">
      <c r="A84" s="4" t="s">
        <v>822</v>
      </c>
      <c r="B84" s="4">
        <v>4</v>
      </c>
      <c r="C84" s="4">
        <v>24626903</v>
      </c>
      <c r="D84" s="4" t="s">
        <v>1464</v>
      </c>
      <c r="E84" s="4" t="s">
        <v>7</v>
      </c>
      <c r="F84" s="4" t="s">
        <v>0</v>
      </c>
      <c r="G84" s="4">
        <v>393193</v>
      </c>
      <c r="H84" s="4">
        <v>0.39763300000000001</v>
      </c>
      <c r="I84" s="4">
        <v>-1.32838E-2</v>
      </c>
      <c r="J84" s="4">
        <v>2.0104400000000001E-3</v>
      </c>
      <c r="K84" s="4">
        <v>3.90032E-11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1:31" x14ac:dyDescent="0.3">
      <c r="A85" s="4" t="s">
        <v>1123</v>
      </c>
      <c r="B85" s="4">
        <v>4</v>
      </c>
      <c r="C85" s="4">
        <v>92599431</v>
      </c>
      <c r="D85" s="4" t="s">
        <v>2209</v>
      </c>
      <c r="E85" s="4" t="s">
        <v>7</v>
      </c>
      <c r="F85" s="4" t="s">
        <v>2</v>
      </c>
      <c r="G85" s="4">
        <v>393193</v>
      </c>
      <c r="H85" s="4">
        <v>2.1793E-2</v>
      </c>
      <c r="I85" s="4">
        <v>3.7824499999999997E-2</v>
      </c>
      <c r="J85" s="4">
        <v>6.7491199999999999E-3</v>
      </c>
      <c r="K85" s="4">
        <v>2.0999999999999999E-8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3">
      <c r="A86" s="4" t="s">
        <v>1124</v>
      </c>
      <c r="B86" s="4">
        <v>4</v>
      </c>
      <c r="C86" s="4">
        <v>100256984</v>
      </c>
      <c r="D86" s="4" t="s">
        <v>1518</v>
      </c>
      <c r="E86" s="4" t="s">
        <v>9</v>
      </c>
      <c r="F86" s="4" t="s">
        <v>0</v>
      </c>
      <c r="G86" s="4">
        <v>393193</v>
      </c>
      <c r="H86" s="4">
        <v>0.51347200000000004</v>
      </c>
      <c r="I86" s="4">
        <v>1.4927299999999999E-2</v>
      </c>
      <c r="J86" s="4">
        <v>1.95991E-3</v>
      </c>
      <c r="K86" s="4">
        <v>2.6001599999999999E-14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3">
      <c r="A87" s="4" t="s">
        <v>334</v>
      </c>
      <c r="B87" s="4">
        <v>4</v>
      </c>
      <c r="C87" s="4">
        <v>103188709</v>
      </c>
      <c r="D87" s="4" t="s">
        <v>1482</v>
      </c>
      <c r="E87" s="4" t="s">
        <v>7</v>
      </c>
      <c r="F87" s="4" t="s">
        <v>2</v>
      </c>
      <c r="G87" s="4">
        <v>393193</v>
      </c>
      <c r="H87" s="4">
        <v>7.4994000000000005E-2</v>
      </c>
      <c r="I87" s="4">
        <v>-7.1752999999999997E-2</v>
      </c>
      <c r="J87" s="4">
        <v>3.72931E-3</v>
      </c>
      <c r="K87" s="4">
        <v>1.6998099999999999E-82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3">
      <c r="A88" s="4" t="s">
        <v>1125</v>
      </c>
      <c r="B88" s="4">
        <v>4</v>
      </c>
      <c r="C88" s="4">
        <v>177959511</v>
      </c>
      <c r="D88" s="4" t="s">
        <v>2210</v>
      </c>
      <c r="E88" s="4" t="s">
        <v>0</v>
      </c>
      <c r="F88" s="4" t="s">
        <v>7</v>
      </c>
      <c r="G88" s="4">
        <v>393193</v>
      </c>
      <c r="H88" s="4">
        <v>0.81675299999999995</v>
      </c>
      <c r="I88" s="4">
        <v>1.7660700000000001E-2</v>
      </c>
      <c r="J88" s="4">
        <v>2.54251E-3</v>
      </c>
      <c r="K88" s="4">
        <v>3.80014E-12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</row>
    <row r="89" spans="1:31" x14ac:dyDescent="0.3">
      <c r="A89" s="4" t="s">
        <v>842</v>
      </c>
      <c r="B89" s="4">
        <v>5</v>
      </c>
      <c r="C89" s="4">
        <v>53405314</v>
      </c>
      <c r="D89" s="4" t="s">
        <v>1714</v>
      </c>
      <c r="E89" s="4" t="s">
        <v>9</v>
      </c>
      <c r="F89" s="4" t="s">
        <v>0</v>
      </c>
      <c r="G89" s="4">
        <v>393193</v>
      </c>
      <c r="H89" s="4">
        <v>6.0786E-2</v>
      </c>
      <c r="I89" s="4">
        <v>-2.83109E-2</v>
      </c>
      <c r="J89" s="4">
        <v>4.1536500000000001E-3</v>
      </c>
      <c r="K89" s="4">
        <v>9.3994000000000005E-12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3">
      <c r="A90" s="4" t="s">
        <v>1126</v>
      </c>
      <c r="B90" s="4">
        <v>5</v>
      </c>
      <c r="C90" s="4">
        <v>158622532</v>
      </c>
      <c r="D90" s="4" t="s">
        <v>2211</v>
      </c>
      <c r="E90" s="4" t="s">
        <v>9</v>
      </c>
      <c r="F90" s="4" t="s">
        <v>2</v>
      </c>
      <c r="G90" s="4">
        <v>393193</v>
      </c>
      <c r="H90" s="4">
        <v>0.24728900000000001</v>
      </c>
      <c r="I90" s="4">
        <v>1.37251E-2</v>
      </c>
      <c r="J90" s="4">
        <v>2.2781500000000001E-3</v>
      </c>
      <c r="K90" s="4">
        <v>1.6999999999999999E-9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3">
      <c r="A91" s="4" t="s">
        <v>841</v>
      </c>
      <c r="B91" s="4">
        <v>5</v>
      </c>
      <c r="C91" s="4">
        <v>180416174</v>
      </c>
      <c r="D91" s="4" t="s">
        <v>2043</v>
      </c>
      <c r="E91" s="4" t="s">
        <v>9</v>
      </c>
      <c r="F91" s="4" t="s">
        <v>2</v>
      </c>
      <c r="G91" s="4">
        <v>393193</v>
      </c>
      <c r="H91" s="4">
        <v>1.5103E-2</v>
      </c>
      <c r="I91" s="4">
        <v>-6.7138699999999996E-2</v>
      </c>
      <c r="J91" s="4">
        <v>8.6579599999999993E-3</v>
      </c>
      <c r="K91" s="4">
        <v>8.9002000000000005E-15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1:31" x14ac:dyDescent="0.3">
      <c r="A92" s="4" t="s">
        <v>1127</v>
      </c>
      <c r="B92" s="4">
        <v>5</v>
      </c>
      <c r="C92" s="4">
        <v>127350549</v>
      </c>
      <c r="D92" s="4" t="s">
        <v>1558</v>
      </c>
      <c r="E92" s="4" t="s">
        <v>7</v>
      </c>
      <c r="F92" s="4" t="s">
        <v>2</v>
      </c>
      <c r="G92" s="4">
        <v>393193</v>
      </c>
      <c r="H92" s="4">
        <v>0.24725900000000001</v>
      </c>
      <c r="I92" s="4">
        <v>2.20635E-2</v>
      </c>
      <c r="J92" s="4">
        <v>2.2829500000000002E-3</v>
      </c>
      <c r="K92" s="4">
        <v>4.3003099999999998E-22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1:31" x14ac:dyDescent="0.3">
      <c r="A93" s="4" t="s">
        <v>1128</v>
      </c>
      <c r="B93" s="4">
        <v>5</v>
      </c>
      <c r="C93" s="4">
        <v>39546706</v>
      </c>
      <c r="D93" s="4" t="s">
        <v>2212</v>
      </c>
      <c r="E93" s="4" t="s">
        <v>9</v>
      </c>
      <c r="F93" s="4" t="s">
        <v>2</v>
      </c>
      <c r="G93" s="4">
        <v>393193</v>
      </c>
      <c r="H93" s="4">
        <v>0.49734499999999998</v>
      </c>
      <c r="I93" s="4">
        <v>-1.27352E-2</v>
      </c>
      <c r="J93" s="4">
        <v>1.9689799999999999E-3</v>
      </c>
      <c r="K93" s="4">
        <v>9.8992000000000003E-11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3">
      <c r="A94" s="4" t="s">
        <v>350</v>
      </c>
      <c r="B94" s="4">
        <v>5</v>
      </c>
      <c r="C94" s="4">
        <v>55857025</v>
      </c>
      <c r="D94" s="4" t="s">
        <v>1722</v>
      </c>
      <c r="E94" s="4" t="s">
        <v>0</v>
      </c>
      <c r="F94" s="4" t="s">
        <v>32</v>
      </c>
      <c r="G94" s="4">
        <v>393193</v>
      </c>
      <c r="H94" s="4">
        <v>0.80888700000000002</v>
      </c>
      <c r="I94" s="4">
        <v>2.2315399999999999E-2</v>
      </c>
      <c r="J94" s="4">
        <v>2.5041899999999999E-3</v>
      </c>
      <c r="K94" s="4">
        <v>5.0003499999999999E-19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3">
      <c r="A95" s="4" t="s">
        <v>1129</v>
      </c>
      <c r="B95" s="4">
        <v>5</v>
      </c>
      <c r="C95" s="4">
        <v>72888280</v>
      </c>
      <c r="D95" s="4" t="s">
        <v>1718</v>
      </c>
      <c r="E95" s="4" t="s">
        <v>7</v>
      </c>
      <c r="F95" s="4" t="s">
        <v>0</v>
      </c>
      <c r="G95" s="4">
        <v>393193</v>
      </c>
      <c r="H95" s="4">
        <v>0.71523700000000001</v>
      </c>
      <c r="I95" s="4">
        <v>1.28434E-2</v>
      </c>
      <c r="J95" s="4">
        <v>2.1784500000000002E-3</v>
      </c>
      <c r="K95" s="4">
        <v>3.6999900000000002E-9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3">
      <c r="A96" s="4" t="s">
        <v>1130</v>
      </c>
      <c r="B96" s="4">
        <v>5</v>
      </c>
      <c r="C96" s="4">
        <v>111246489</v>
      </c>
      <c r="D96" s="4" t="s">
        <v>2213</v>
      </c>
      <c r="E96" s="4" t="s">
        <v>7</v>
      </c>
      <c r="F96" s="4" t="s">
        <v>9</v>
      </c>
      <c r="G96" s="4">
        <v>393193</v>
      </c>
      <c r="H96" s="4">
        <v>0.67448699999999995</v>
      </c>
      <c r="I96" s="4">
        <v>1.16627E-2</v>
      </c>
      <c r="J96" s="4">
        <v>2.0993299999999999E-3</v>
      </c>
      <c r="K96" s="4">
        <v>2.8000100000000001E-8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3">
      <c r="A97" s="4" t="s">
        <v>840</v>
      </c>
      <c r="B97" s="4">
        <v>5</v>
      </c>
      <c r="C97" s="4">
        <v>153360230</v>
      </c>
      <c r="D97" s="4" t="s">
        <v>1568</v>
      </c>
      <c r="E97" s="4" t="s">
        <v>2</v>
      </c>
      <c r="F97" s="4" t="s">
        <v>7</v>
      </c>
      <c r="G97" s="4">
        <v>393193</v>
      </c>
      <c r="H97" s="4">
        <v>0.63220699999999996</v>
      </c>
      <c r="I97" s="4">
        <v>-1.6028500000000001E-2</v>
      </c>
      <c r="J97" s="4">
        <v>2.03382E-3</v>
      </c>
      <c r="K97" s="4">
        <v>3.1996299999999999E-15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x14ac:dyDescent="0.3">
      <c r="A98" s="4" t="s">
        <v>833</v>
      </c>
      <c r="B98" s="4">
        <v>5</v>
      </c>
      <c r="C98" s="4">
        <v>158003020</v>
      </c>
      <c r="D98" s="4" t="s">
        <v>2038</v>
      </c>
      <c r="E98" s="4" t="s">
        <v>0</v>
      </c>
      <c r="F98" s="4" t="s">
        <v>9</v>
      </c>
      <c r="G98" s="4">
        <v>393193</v>
      </c>
      <c r="H98" s="4">
        <v>0.235288</v>
      </c>
      <c r="I98" s="4">
        <v>-1.73619E-2</v>
      </c>
      <c r="J98" s="4">
        <v>2.3289600000000001E-3</v>
      </c>
      <c r="K98" s="4">
        <v>8.9991200000000002E-14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</row>
    <row r="99" spans="1:31" x14ac:dyDescent="0.3">
      <c r="A99" s="4" t="s">
        <v>1131</v>
      </c>
      <c r="B99" s="4">
        <v>5</v>
      </c>
      <c r="C99" s="4">
        <v>43815578</v>
      </c>
      <c r="D99" s="4" t="s">
        <v>2212</v>
      </c>
      <c r="E99" s="4" t="s">
        <v>2</v>
      </c>
      <c r="F99" s="4" t="s">
        <v>7</v>
      </c>
      <c r="G99" s="4">
        <v>393193</v>
      </c>
      <c r="H99" s="4">
        <v>7.6477000000000003E-2</v>
      </c>
      <c r="I99" s="4">
        <v>-2.1415199999999999E-2</v>
      </c>
      <c r="J99" s="4">
        <v>3.69565E-3</v>
      </c>
      <c r="K99" s="4">
        <v>6.8000200000000003E-9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3">
      <c r="A100" s="4" t="s">
        <v>837</v>
      </c>
      <c r="B100" s="4">
        <v>5</v>
      </c>
      <c r="C100" s="4">
        <v>108656635</v>
      </c>
      <c r="D100" s="4" t="s">
        <v>2040</v>
      </c>
      <c r="E100" s="4" t="s">
        <v>9</v>
      </c>
      <c r="F100" s="4" t="s">
        <v>0</v>
      </c>
      <c r="G100" s="4">
        <v>393193</v>
      </c>
      <c r="H100" s="4">
        <v>0.404644</v>
      </c>
      <c r="I100" s="4">
        <v>1.10691E-2</v>
      </c>
      <c r="J100" s="4">
        <v>2.0009099999999998E-3</v>
      </c>
      <c r="K100" s="4">
        <v>3.2000000000000002E-8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</row>
    <row r="101" spans="1:31" x14ac:dyDescent="0.3">
      <c r="A101" s="4" t="s">
        <v>846</v>
      </c>
      <c r="B101" s="4">
        <v>5</v>
      </c>
      <c r="C101" s="4">
        <v>131121165</v>
      </c>
      <c r="D101" s="4" t="s">
        <v>2046</v>
      </c>
      <c r="E101" s="4" t="s">
        <v>2</v>
      </c>
      <c r="F101" s="4" t="s">
        <v>7</v>
      </c>
      <c r="G101" s="4">
        <v>393193</v>
      </c>
      <c r="H101" s="4">
        <v>3.6433E-2</v>
      </c>
      <c r="I101" s="4">
        <v>-2.91118E-2</v>
      </c>
      <c r="J101" s="4">
        <v>5.2549800000000002E-3</v>
      </c>
      <c r="K101" s="4">
        <v>2.9999899999999999E-8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3">
      <c r="A102" s="4" t="s">
        <v>1132</v>
      </c>
      <c r="B102" s="4">
        <v>5</v>
      </c>
      <c r="C102" s="4">
        <v>134444982</v>
      </c>
      <c r="D102" s="4" t="s">
        <v>2047</v>
      </c>
      <c r="E102" s="4" t="s">
        <v>9</v>
      </c>
      <c r="F102" s="4" t="s">
        <v>2</v>
      </c>
      <c r="G102" s="4">
        <v>393193</v>
      </c>
      <c r="H102" s="4">
        <v>0.40483999999999998</v>
      </c>
      <c r="I102" s="4">
        <v>-1.70773E-2</v>
      </c>
      <c r="J102" s="4">
        <v>2.0013000000000001E-3</v>
      </c>
      <c r="K102" s="4">
        <v>1.3999100000000001E-17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3">
      <c r="A103" s="4" t="s">
        <v>1133</v>
      </c>
      <c r="B103" s="4">
        <v>5</v>
      </c>
      <c r="C103" s="4">
        <v>176541370</v>
      </c>
      <c r="D103" s="4" t="s">
        <v>1562</v>
      </c>
      <c r="E103" s="4" t="s">
        <v>7</v>
      </c>
      <c r="F103" s="4" t="s">
        <v>2</v>
      </c>
      <c r="G103" s="4">
        <v>393193</v>
      </c>
      <c r="H103" s="4">
        <v>0.11450100000000001</v>
      </c>
      <c r="I103" s="4">
        <v>1.84158E-2</v>
      </c>
      <c r="J103" s="4">
        <v>3.0939600000000002E-3</v>
      </c>
      <c r="K103" s="4">
        <v>2.5999799999999999E-9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pans="1:31" x14ac:dyDescent="0.3">
      <c r="A104" s="4" t="s">
        <v>1134</v>
      </c>
      <c r="B104" s="4">
        <v>5</v>
      </c>
      <c r="C104" s="4">
        <v>180225919</v>
      </c>
      <c r="D104" s="4" t="s">
        <v>2214</v>
      </c>
      <c r="E104" s="4" t="s">
        <v>7</v>
      </c>
      <c r="F104" s="4" t="s">
        <v>2</v>
      </c>
      <c r="G104" s="4">
        <v>393193</v>
      </c>
      <c r="H104" s="4">
        <v>0.18267</v>
      </c>
      <c r="I104" s="4">
        <v>-1.4790599999999999E-2</v>
      </c>
      <c r="J104" s="4">
        <v>2.5490199999999999E-3</v>
      </c>
      <c r="K104" s="4">
        <v>6.4999500000000001E-9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3">
      <c r="A105" s="4" t="s">
        <v>1135</v>
      </c>
      <c r="B105" s="4">
        <v>6</v>
      </c>
      <c r="C105" s="4">
        <v>116317092</v>
      </c>
      <c r="D105" s="4" t="s">
        <v>1915</v>
      </c>
      <c r="E105" s="4" t="s">
        <v>2</v>
      </c>
      <c r="F105" s="4" t="s">
        <v>9</v>
      </c>
      <c r="G105" s="4">
        <v>393193</v>
      </c>
      <c r="H105" s="4">
        <v>0.40201599999999998</v>
      </c>
      <c r="I105" s="4">
        <v>1.7982399999999999E-2</v>
      </c>
      <c r="J105" s="4">
        <v>1.99898E-3</v>
      </c>
      <c r="K105" s="4">
        <v>2.2998499999999998E-19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3">
      <c r="A106" s="4" t="s">
        <v>1136</v>
      </c>
      <c r="B106" s="4">
        <v>6</v>
      </c>
      <c r="C106" s="4">
        <v>117236853</v>
      </c>
      <c r="D106" s="4" t="s">
        <v>2215</v>
      </c>
      <c r="E106" s="4" t="s">
        <v>9</v>
      </c>
      <c r="F106" s="4" t="s">
        <v>7</v>
      </c>
      <c r="G106" s="4">
        <v>393193</v>
      </c>
      <c r="H106" s="4">
        <v>0.31387300000000001</v>
      </c>
      <c r="I106" s="4">
        <v>-1.4262499999999999E-2</v>
      </c>
      <c r="J106" s="4">
        <v>2.1114599999999999E-3</v>
      </c>
      <c r="K106" s="4">
        <v>1.3999100000000001E-11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</row>
    <row r="107" spans="1:31" x14ac:dyDescent="0.3">
      <c r="A107" s="4" t="s">
        <v>1137</v>
      </c>
      <c r="B107" s="4">
        <v>6</v>
      </c>
      <c r="C107" s="4">
        <v>32374595</v>
      </c>
      <c r="D107" s="4" t="s">
        <v>1559</v>
      </c>
      <c r="E107" s="4" t="s">
        <v>0</v>
      </c>
      <c r="F107" s="4" t="s">
        <v>9</v>
      </c>
      <c r="G107" s="4">
        <v>393193</v>
      </c>
      <c r="H107" s="4">
        <v>0.16935</v>
      </c>
      <c r="I107" s="4">
        <v>-3.4426400000000003E-2</v>
      </c>
      <c r="J107" s="4">
        <v>2.6103799999999998E-3</v>
      </c>
      <c r="K107" s="4">
        <v>9.9999999999999993E-40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x14ac:dyDescent="0.3">
      <c r="A108" s="4" t="s">
        <v>1138</v>
      </c>
      <c r="B108" s="4">
        <v>6</v>
      </c>
      <c r="C108" s="4">
        <v>42915021</v>
      </c>
      <c r="D108" s="4" t="s">
        <v>2058</v>
      </c>
      <c r="E108" s="4" t="s">
        <v>9</v>
      </c>
      <c r="F108" s="4" t="s">
        <v>0</v>
      </c>
      <c r="G108" s="4">
        <v>393193</v>
      </c>
      <c r="H108" s="4">
        <v>0.53515999999999997</v>
      </c>
      <c r="I108" s="4">
        <v>2.6878800000000001E-2</v>
      </c>
      <c r="J108" s="4">
        <v>1.9678899999999999E-3</v>
      </c>
      <c r="K108" s="4">
        <v>1.80011E-42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x14ac:dyDescent="0.3">
      <c r="A109" s="4" t="s">
        <v>1139</v>
      </c>
      <c r="B109" s="4">
        <v>6</v>
      </c>
      <c r="C109" s="4">
        <v>139842576</v>
      </c>
      <c r="D109" s="4"/>
      <c r="E109" s="4" t="s">
        <v>1070</v>
      </c>
      <c r="F109" s="4" t="s">
        <v>9</v>
      </c>
      <c r="G109" s="4">
        <v>393193</v>
      </c>
      <c r="H109" s="4">
        <v>0.635826</v>
      </c>
      <c r="I109" s="4">
        <v>1.54632E-2</v>
      </c>
      <c r="J109" s="4">
        <v>2.0502699999999999E-3</v>
      </c>
      <c r="K109" s="4">
        <v>4.6004499999999997E-14</v>
      </c>
    </row>
    <row r="110" spans="1:31" x14ac:dyDescent="0.3">
      <c r="A110" s="4" t="s">
        <v>1140</v>
      </c>
      <c r="B110" s="4">
        <v>6</v>
      </c>
      <c r="C110" s="4">
        <v>43761091</v>
      </c>
      <c r="D110" s="4" t="s">
        <v>1577</v>
      </c>
      <c r="E110" s="4" t="s">
        <v>9</v>
      </c>
      <c r="F110" s="4" t="s">
        <v>0</v>
      </c>
      <c r="G110" s="4">
        <v>393193</v>
      </c>
      <c r="H110" s="4">
        <v>0.14785000000000001</v>
      </c>
      <c r="I110" s="4">
        <v>1.5936200000000001E-2</v>
      </c>
      <c r="J110" s="4">
        <v>2.7683500000000002E-3</v>
      </c>
      <c r="K110" s="4">
        <v>8.6000300000000005E-9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3">
      <c r="A111" s="4" t="s">
        <v>1141</v>
      </c>
      <c r="B111" s="4">
        <v>6</v>
      </c>
      <c r="C111" s="4">
        <v>127454893</v>
      </c>
      <c r="D111" s="4" t="s">
        <v>1529</v>
      </c>
      <c r="E111" s="4" t="s">
        <v>9</v>
      </c>
      <c r="F111" s="4" t="s">
        <v>0</v>
      </c>
      <c r="G111" s="4">
        <v>393193</v>
      </c>
      <c r="H111" s="4">
        <v>4.9126000000000003E-2</v>
      </c>
      <c r="I111" s="4">
        <v>-3.6089599999999999E-2</v>
      </c>
      <c r="J111" s="4">
        <v>4.5984800000000003E-3</v>
      </c>
      <c r="K111" s="4">
        <v>4.1995200000000001E-15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3">
      <c r="A112" s="4" t="s">
        <v>1142</v>
      </c>
      <c r="B112" s="4">
        <v>6</v>
      </c>
      <c r="C112" s="4">
        <v>153433701</v>
      </c>
      <c r="D112" s="4" t="s">
        <v>2216</v>
      </c>
      <c r="E112" s="4" t="s">
        <v>7</v>
      </c>
      <c r="F112" s="4" t="s">
        <v>2</v>
      </c>
      <c r="G112" s="4">
        <v>393193</v>
      </c>
      <c r="H112" s="4">
        <v>0.40352399999999999</v>
      </c>
      <c r="I112" s="4">
        <v>-1.18925E-2</v>
      </c>
      <c r="J112" s="4">
        <v>2.0003899999999999E-3</v>
      </c>
      <c r="K112" s="4">
        <v>2.8000100000000001E-9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3">
      <c r="A113" s="4" t="s">
        <v>858</v>
      </c>
      <c r="B113" s="4">
        <v>6</v>
      </c>
      <c r="C113" s="4">
        <v>161008646</v>
      </c>
      <c r="D113" s="4" t="s">
        <v>1730</v>
      </c>
      <c r="E113" s="4" t="s">
        <v>9</v>
      </c>
      <c r="F113" s="4" t="s">
        <v>0</v>
      </c>
      <c r="G113" s="4">
        <v>393193</v>
      </c>
      <c r="H113" s="4">
        <v>0.10557900000000001</v>
      </c>
      <c r="I113" s="4">
        <v>-3.7347999999999999E-2</v>
      </c>
      <c r="J113" s="4">
        <v>3.1945699999999999E-3</v>
      </c>
      <c r="K113" s="4">
        <v>1.39991E-31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1:31" x14ac:dyDescent="0.3">
      <c r="A114" s="4" t="s">
        <v>867</v>
      </c>
      <c r="B114" s="4">
        <v>6</v>
      </c>
      <c r="C114" s="4">
        <v>163740322</v>
      </c>
      <c r="D114" s="4" t="s">
        <v>2059</v>
      </c>
      <c r="E114" s="4" t="s">
        <v>0</v>
      </c>
      <c r="F114" s="4" t="s">
        <v>9</v>
      </c>
      <c r="G114" s="4">
        <v>393193</v>
      </c>
      <c r="H114" s="4">
        <v>0.42834899999999998</v>
      </c>
      <c r="I114" s="4">
        <v>-1.1119800000000001E-2</v>
      </c>
      <c r="J114" s="4">
        <v>2.0052500000000001E-3</v>
      </c>
      <c r="K114" s="4">
        <v>2.90001E-8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1:31" x14ac:dyDescent="0.3">
      <c r="A115" s="4" t="s">
        <v>1143</v>
      </c>
      <c r="B115" s="4">
        <v>6</v>
      </c>
      <c r="C115" s="4">
        <v>32505869</v>
      </c>
      <c r="D115" s="4" t="s">
        <v>1513</v>
      </c>
      <c r="E115" s="4" t="s">
        <v>2</v>
      </c>
      <c r="F115" s="4" t="s">
        <v>9</v>
      </c>
      <c r="G115" s="4">
        <v>393193</v>
      </c>
      <c r="H115" s="4">
        <v>0.666597</v>
      </c>
      <c r="I115" s="4">
        <v>2.3402699999999999E-2</v>
      </c>
      <c r="J115" s="4">
        <v>2.4548600000000001E-3</v>
      </c>
      <c r="K115" s="4">
        <v>1.5000299999999999E-21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3">
      <c r="A116" s="4" t="s">
        <v>1144</v>
      </c>
      <c r="B116" s="4">
        <v>6</v>
      </c>
      <c r="C116" s="4">
        <v>34190104</v>
      </c>
      <c r="D116" s="4" t="s">
        <v>2217</v>
      </c>
      <c r="E116" s="4" t="s">
        <v>9</v>
      </c>
      <c r="F116" s="4" t="s">
        <v>0</v>
      </c>
      <c r="G116" s="4">
        <v>393193</v>
      </c>
      <c r="H116" s="4">
        <v>6.1089999999999998E-2</v>
      </c>
      <c r="I116" s="4">
        <v>-3.91467E-2</v>
      </c>
      <c r="J116" s="4">
        <v>4.0991400000000002E-3</v>
      </c>
      <c r="K116" s="4">
        <v>1.2998699999999999E-21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1:31" x14ac:dyDescent="0.3">
      <c r="A117" s="4" t="s">
        <v>1145</v>
      </c>
      <c r="B117" s="4">
        <v>6</v>
      </c>
      <c r="C117" s="4">
        <v>34577257</v>
      </c>
      <c r="D117" s="4" t="s">
        <v>1569</v>
      </c>
      <c r="E117" s="4" t="s">
        <v>0</v>
      </c>
      <c r="F117" s="4" t="s">
        <v>9</v>
      </c>
      <c r="G117" s="4">
        <v>393193</v>
      </c>
      <c r="H117" s="4">
        <v>9.3405000000000002E-2</v>
      </c>
      <c r="I117" s="4">
        <v>-4.00977E-2</v>
      </c>
      <c r="J117" s="4">
        <v>3.38901E-3</v>
      </c>
      <c r="K117" s="4">
        <v>2.70023E-32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1:31" x14ac:dyDescent="0.3">
      <c r="A118" s="4" t="s">
        <v>1146</v>
      </c>
      <c r="B118" s="4">
        <v>7</v>
      </c>
      <c r="C118" s="4">
        <v>1081562</v>
      </c>
      <c r="D118" s="4" t="s">
        <v>1919</v>
      </c>
      <c r="E118" s="4" t="s">
        <v>2</v>
      </c>
      <c r="F118" s="4" t="s">
        <v>0</v>
      </c>
      <c r="G118" s="4">
        <v>393193</v>
      </c>
      <c r="H118" s="4">
        <v>0.40779300000000002</v>
      </c>
      <c r="I118" s="4">
        <v>-1.9033100000000001E-2</v>
      </c>
      <c r="J118" s="4">
        <v>1.9993699999999999E-3</v>
      </c>
      <c r="K118" s="4">
        <v>1.6998100000000001E-21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3">
      <c r="A119" s="4" t="s">
        <v>1147</v>
      </c>
      <c r="B119" s="4">
        <v>7</v>
      </c>
      <c r="C119" s="4">
        <v>25827967</v>
      </c>
      <c r="D119" s="4" t="s">
        <v>2218</v>
      </c>
      <c r="E119" s="4" t="s">
        <v>2</v>
      </c>
      <c r="F119" s="4" t="s">
        <v>7</v>
      </c>
      <c r="G119" s="4">
        <v>393193</v>
      </c>
      <c r="H119" s="4">
        <v>3.9627000000000002E-2</v>
      </c>
      <c r="I119" s="4">
        <v>-3.6707299999999998E-2</v>
      </c>
      <c r="J119" s="4">
        <v>5.1178999999999999E-3</v>
      </c>
      <c r="K119" s="4">
        <v>7.3994600000000001E-13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3">
      <c r="A120" s="4" t="s">
        <v>1148</v>
      </c>
      <c r="B120" s="4">
        <v>7</v>
      </c>
      <c r="C120" s="4">
        <v>44790807</v>
      </c>
      <c r="D120" s="4" t="s">
        <v>2219</v>
      </c>
      <c r="E120" s="4" t="s">
        <v>2</v>
      </c>
      <c r="F120" s="4" t="s">
        <v>7</v>
      </c>
      <c r="G120" s="4">
        <v>393193</v>
      </c>
      <c r="H120" s="4">
        <v>0.129001</v>
      </c>
      <c r="I120" s="4">
        <v>-1.6084600000000001E-2</v>
      </c>
      <c r="J120" s="4">
        <v>2.92874E-3</v>
      </c>
      <c r="K120" s="4">
        <v>4.0000000000000001E-8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3">
      <c r="A121" s="4" t="s">
        <v>1149</v>
      </c>
      <c r="B121" s="4">
        <v>7</v>
      </c>
      <c r="C121" s="4">
        <v>150558515</v>
      </c>
      <c r="D121" s="4" t="s">
        <v>1570</v>
      </c>
      <c r="E121" s="4" t="s">
        <v>7</v>
      </c>
      <c r="F121" s="4" t="s">
        <v>2</v>
      </c>
      <c r="G121" s="4">
        <v>393193</v>
      </c>
      <c r="H121" s="4">
        <v>0.33965600000000001</v>
      </c>
      <c r="I121" s="4">
        <v>1.2401300000000001E-2</v>
      </c>
      <c r="J121" s="4">
        <v>2.0842600000000001E-3</v>
      </c>
      <c r="K121" s="4">
        <v>2.69998E-9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1:31" x14ac:dyDescent="0.3">
      <c r="A122" s="4" t="s">
        <v>1150</v>
      </c>
      <c r="B122" s="4">
        <v>7</v>
      </c>
      <c r="C122" s="4">
        <v>100698648</v>
      </c>
      <c r="D122" s="4" t="s">
        <v>2220</v>
      </c>
      <c r="E122" s="4" t="s">
        <v>9</v>
      </c>
      <c r="F122" s="4" t="s">
        <v>0</v>
      </c>
      <c r="G122" s="4">
        <v>393193</v>
      </c>
      <c r="H122" s="4">
        <v>0.49853500000000001</v>
      </c>
      <c r="I122" s="4">
        <v>1.2155300000000001E-2</v>
      </c>
      <c r="J122" s="4">
        <v>1.9643299999999998E-3</v>
      </c>
      <c r="K122" s="4">
        <v>6.0999999999999996E-10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3">
      <c r="A123" s="4" t="s">
        <v>1151</v>
      </c>
      <c r="B123" s="4">
        <v>7</v>
      </c>
      <c r="C123" s="4">
        <v>36178753</v>
      </c>
      <c r="D123" s="4" t="s">
        <v>2063</v>
      </c>
      <c r="E123" s="4" t="s">
        <v>0</v>
      </c>
      <c r="F123" s="4" t="s">
        <v>9</v>
      </c>
      <c r="G123" s="4">
        <v>393193</v>
      </c>
      <c r="H123" s="4">
        <v>0.453816</v>
      </c>
      <c r="I123" s="4">
        <v>-1.38549E-2</v>
      </c>
      <c r="J123" s="4">
        <v>1.9699399999999999E-3</v>
      </c>
      <c r="K123" s="4">
        <v>1.9998599999999999E-12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3">
      <c r="A124" s="4" t="s">
        <v>884</v>
      </c>
      <c r="B124" s="4">
        <v>7</v>
      </c>
      <c r="C124" s="4">
        <v>130442603</v>
      </c>
      <c r="D124" s="4" t="s">
        <v>1460</v>
      </c>
      <c r="E124" s="4" t="s">
        <v>2</v>
      </c>
      <c r="F124" s="4" t="s">
        <v>5</v>
      </c>
      <c r="G124" s="4">
        <v>393193</v>
      </c>
      <c r="H124" s="4">
        <v>0.462783</v>
      </c>
      <c r="I124" s="4">
        <v>-2.4832799999999999E-2</v>
      </c>
      <c r="J124" s="4">
        <v>1.9991900000000001E-3</v>
      </c>
      <c r="K124" s="4">
        <v>1.9998600000000001E-35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3">
      <c r="A125" s="4" t="s">
        <v>1152</v>
      </c>
      <c r="B125" s="4">
        <v>7</v>
      </c>
      <c r="C125" s="4">
        <v>50271064</v>
      </c>
      <c r="D125" s="4" t="s">
        <v>1605</v>
      </c>
      <c r="E125" s="4" t="s">
        <v>0</v>
      </c>
      <c r="F125" s="4" t="s">
        <v>9</v>
      </c>
      <c r="G125" s="4">
        <v>393193</v>
      </c>
      <c r="H125" s="4">
        <v>0.32592399999999999</v>
      </c>
      <c r="I125" s="4">
        <v>1.69225E-2</v>
      </c>
      <c r="J125" s="4">
        <v>2.10261E-3</v>
      </c>
      <c r="K125" s="4">
        <v>8.4004000000000004E-16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1:31" x14ac:dyDescent="0.3">
      <c r="A126" s="4" t="s">
        <v>1153</v>
      </c>
      <c r="B126" s="4">
        <v>7</v>
      </c>
      <c r="C126" s="4">
        <v>94974185</v>
      </c>
      <c r="D126" s="4" t="s">
        <v>2221</v>
      </c>
      <c r="E126" s="4" t="s">
        <v>0</v>
      </c>
      <c r="F126" s="4" t="s">
        <v>9</v>
      </c>
      <c r="G126" s="4">
        <v>393193</v>
      </c>
      <c r="H126" s="4">
        <v>3.4361000000000003E-2</v>
      </c>
      <c r="I126" s="4">
        <v>2.9943999999999998E-2</v>
      </c>
      <c r="J126" s="4">
        <v>5.3877100000000004E-3</v>
      </c>
      <c r="K126" s="4">
        <v>2.6999799999999999E-8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3">
      <c r="A127" s="4" t="s">
        <v>1154</v>
      </c>
      <c r="B127" s="4">
        <v>7</v>
      </c>
      <c r="C127" s="4">
        <v>106957161</v>
      </c>
      <c r="D127" s="4" t="s">
        <v>2066</v>
      </c>
      <c r="E127" s="4" t="s">
        <v>9</v>
      </c>
      <c r="F127" s="4" t="s">
        <v>2</v>
      </c>
      <c r="G127" s="4">
        <v>393193</v>
      </c>
      <c r="H127" s="4">
        <v>0.22593199999999999</v>
      </c>
      <c r="I127" s="4">
        <v>1.9736500000000001E-2</v>
      </c>
      <c r="J127" s="4">
        <v>2.3555E-3</v>
      </c>
      <c r="K127" s="4">
        <v>5.30029E-17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1:31" x14ac:dyDescent="0.3">
      <c r="A128" s="4" t="s">
        <v>1155</v>
      </c>
      <c r="B128" s="4">
        <v>7</v>
      </c>
      <c r="C128" s="4">
        <v>135194613</v>
      </c>
      <c r="D128" s="4" t="s">
        <v>2222</v>
      </c>
      <c r="E128" s="4" t="s">
        <v>0</v>
      </c>
      <c r="F128" s="4" t="s">
        <v>9</v>
      </c>
      <c r="G128" s="4">
        <v>393193</v>
      </c>
      <c r="H128" s="4">
        <v>0.20652200000000001</v>
      </c>
      <c r="I128" s="4">
        <v>-1.4608599999999999E-2</v>
      </c>
      <c r="J128" s="4">
        <v>2.4264099999999999E-3</v>
      </c>
      <c r="K128" s="4">
        <v>1.6999999999999999E-9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29" spans="1:31" x14ac:dyDescent="0.3">
      <c r="A129" s="4" t="s">
        <v>1156</v>
      </c>
      <c r="B129" s="4">
        <v>7</v>
      </c>
      <c r="C129" s="4">
        <v>150542711</v>
      </c>
      <c r="D129" s="4" t="s">
        <v>1570</v>
      </c>
      <c r="E129" s="4" t="s">
        <v>9</v>
      </c>
      <c r="F129" s="4" t="s">
        <v>0</v>
      </c>
      <c r="G129" s="4">
        <v>393193</v>
      </c>
      <c r="H129" s="4">
        <v>0.33445799999999998</v>
      </c>
      <c r="I129" s="4">
        <v>-1.57606E-2</v>
      </c>
      <c r="J129" s="4">
        <v>2.09756E-3</v>
      </c>
      <c r="K129" s="4">
        <v>5.7003299999999996E-14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3">
      <c r="A130" s="4" t="s">
        <v>1157</v>
      </c>
      <c r="B130" s="4">
        <v>7</v>
      </c>
      <c r="C130" s="4">
        <v>6451080</v>
      </c>
      <c r="D130" s="4" t="s">
        <v>2068</v>
      </c>
      <c r="E130" s="4" t="s">
        <v>7</v>
      </c>
      <c r="F130" s="4" t="s">
        <v>2</v>
      </c>
      <c r="G130" s="4">
        <v>393193</v>
      </c>
      <c r="H130" s="4">
        <v>0.23863100000000001</v>
      </c>
      <c r="I130" s="4">
        <v>2.84306E-2</v>
      </c>
      <c r="J130" s="4">
        <v>2.2991000000000001E-3</v>
      </c>
      <c r="K130" s="4">
        <v>4.0003700000000001E-35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</row>
    <row r="131" spans="1:31" x14ac:dyDescent="0.3">
      <c r="A131" s="4" t="s">
        <v>869</v>
      </c>
      <c r="B131" s="4">
        <v>7</v>
      </c>
      <c r="C131" s="4">
        <v>17920253</v>
      </c>
      <c r="D131" s="4" t="s">
        <v>1744</v>
      </c>
      <c r="E131" s="4" t="s">
        <v>2</v>
      </c>
      <c r="F131" s="4" t="s">
        <v>0</v>
      </c>
      <c r="G131" s="4">
        <v>393193</v>
      </c>
      <c r="H131" s="4">
        <v>0.39851199999999998</v>
      </c>
      <c r="I131" s="4">
        <v>-2.6165299999999999E-2</v>
      </c>
      <c r="J131" s="4">
        <v>2.0055199999999998E-3</v>
      </c>
      <c r="K131" s="4">
        <v>6.5993299999999998E-39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3">
      <c r="A132" s="4" t="s">
        <v>1158</v>
      </c>
      <c r="B132" s="4">
        <v>8</v>
      </c>
      <c r="C132" s="4">
        <v>19979846</v>
      </c>
      <c r="D132" s="4" t="s">
        <v>1754</v>
      </c>
      <c r="E132" s="4" t="s">
        <v>7</v>
      </c>
      <c r="F132" s="4" t="s">
        <v>2</v>
      </c>
      <c r="G132" s="4">
        <v>393193</v>
      </c>
      <c r="H132" s="4">
        <v>3.9869000000000002E-2</v>
      </c>
      <c r="I132" s="4">
        <v>-3.6757199999999997E-2</v>
      </c>
      <c r="J132" s="4">
        <v>5.2519999999999997E-3</v>
      </c>
      <c r="K132" s="4">
        <v>2.6001600000000001E-12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3">
      <c r="A133" s="4" t="s">
        <v>1159</v>
      </c>
      <c r="B133" s="4">
        <v>8</v>
      </c>
      <c r="C133" s="4">
        <v>121887377</v>
      </c>
      <c r="D133" s="4" t="s">
        <v>2223</v>
      </c>
      <c r="E133" s="4" t="s">
        <v>9</v>
      </c>
      <c r="F133" s="4" t="s">
        <v>0</v>
      </c>
      <c r="G133" s="4">
        <v>393193</v>
      </c>
      <c r="H133" s="4">
        <v>0.45198899999999997</v>
      </c>
      <c r="I133" s="4">
        <v>-1.7801899999999999E-2</v>
      </c>
      <c r="J133" s="4">
        <v>1.9694399999999998E-3</v>
      </c>
      <c r="K133" s="4">
        <v>1.5999299999999999E-19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</row>
    <row r="134" spans="1:31" x14ac:dyDescent="0.3">
      <c r="A134" s="4" t="s">
        <v>1160</v>
      </c>
      <c r="B134" s="4">
        <v>8</v>
      </c>
      <c r="C134" s="4">
        <v>126482930</v>
      </c>
      <c r="D134" s="4" t="s">
        <v>1531</v>
      </c>
      <c r="E134" s="4" t="s">
        <v>0</v>
      </c>
      <c r="F134" s="4" t="s">
        <v>9</v>
      </c>
      <c r="G134" s="4">
        <v>393193</v>
      </c>
      <c r="H134" s="4">
        <v>0.68396999999999997</v>
      </c>
      <c r="I134" s="4">
        <v>1.4269799999999999E-2</v>
      </c>
      <c r="J134" s="4">
        <v>2.1054400000000001E-3</v>
      </c>
      <c r="K134" s="4">
        <v>1.20005E-11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</row>
    <row r="135" spans="1:31" x14ac:dyDescent="0.3">
      <c r="A135" s="4" t="s">
        <v>901</v>
      </c>
      <c r="B135" s="4">
        <v>8</v>
      </c>
      <c r="C135" s="4">
        <v>144496772</v>
      </c>
      <c r="D135" s="4" t="s">
        <v>2077</v>
      </c>
      <c r="E135" s="4" t="s">
        <v>2</v>
      </c>
      <c r="F135" s="4" t="s">
        <v>9</v>
      </c>
      <c r="G135" s="4">
        <v>393193</v>
      </c>
      <c r="H135" s="4">
        <v>0.21684200000000001</v>
      </c>
      <c r="I135" s="4">
        <v>-1.5154600000000001E-2</v>
      </c>
      <c r="J135" s="4">
        <v>2.40369E-3</v>
      </c>
      <c r="K135" s="4">
        <v>2.9000099999999999E-10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3">
      <c r="A136" s="4" t="s">
        <v>1161</v>
      </c>
      <c r="B136" s="4">
        <v>8</v>
      </c>
      <c r="C136" s="4">
        <v>19819439</v>
      </c>
      <c r="D136" s="4" t="s">
        <v>1753</v>
      </c>
      <c r="E136" s="4" t="s">
        <v>0</v>
      </c>
      <c r="F136" s="4" t="s">
        <v>9</v>
      </c>
      <c r="G136" s="4">
        <v>393193</v>
      </c>
      <c r="H136" s="4">
        <v>0.29396800000000001</v>
      </c>
      <c r="I136" s="4">
        <v>8.27185E-2</v>
      </c>
      <c r="J136" s="4">
        <v>2.14788E-3</v>
      </c>
      <c r="K136" s="4">
        <v>9.9999999999999998E-201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</row>
    <row r="137" spans="1:31" x14ac:dyDescent="0.3">
      <c r="A137" s="4" t="s">
        <v>1162</v>
      </c>
      <c r="B137" s="4">
        <v>8</v>
      </c>
      <c r="C137" s="4">
        <v>126630963</v>
      </c>
      <c r="D137" s="4" t="s">
        <v>1531</v>
      </c>
      <c r="E137" s="4" t="s">
        <v>1071</v>
      </c>
      <c r="F137" s="4" t="s">
        <v>9</v>
      </c>
      <c r="G137" s="4">
        <v>393193</v>
      </c>
      <c r="H137" s="4">
        <v>0.74347600000000003</v>
      </c>
      <c r="I137" s="4">
        <v>1.35838E-2</v>
      </c>
      <c r="J137" s="4">
        <v>2.29809E-3</v>
      </c>
      <c r="K137" s="4">
        <v>3.4000100000000001E-9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</row>
    <row r="138" spans="1:31" x14ac:dyDescent="0.3">
      <c r="A138" s="4" t="s">
        <v>1163</v>
      </c>
      <c r="B138" s="4">
        <v>8</v>
      </c>
      <c r="C138" s="4">
        <v>9151688</v>
      </c>
      <c r="D138" s="4" t="s">
        <v>1578</v>
      </c>
      <c r="E138" s="4" t="s">
        <v>9</v>
      </c>
      <c r="F138" s="4" t="s">
        <v>0</v>
      </c>
      <c r="G138" s="4">
        <v>393193</v>
      </c>
      <c r="H138" s="4">
        <v>9.8049999999999998E-2</v>
      </c>
      <c r="I138" s="4">
        <v>2.1245799999999999E-2</v>
      </c>
      <c r="J138" s="4">
        <v>3.3076300000000002E-3</v>
      </c>
      <c r="K138" s="4">
        <v>1.2999900000000001E-10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</row>
    <row r="139" spans="1:31" x14ac:dyDescent="0.3">
      <c r="A139" s="4" t="s">
        <v>892</v>
      </c>
      <c r="B139" s="4">
        <v>8</v>
      </c>
      <c r="C139" s="4">
        <v>71338185</v>
      </c>
      <c r="D139" s="4" t="s">
        <v>2071</v>
      </c>
      <c r="E139" s="4" t="s">
        <v>2</v>
      </c>
      <c r="F139" s="4" t="s">
        <v>7</v>
      </c>
      <c r="G139" s="4">
        <v>393193</v>
      </c>
      <c r="H139" s="4">
        <v>0.41229300000000002</v>
      </c>
      <c r="I139" s="4">
        <v>-1.21174E-2</v>
      </c>
      <c r="J139" s="4">
        <v>1.9931800000000002E-3</v>
      </c>
      <c r="K139" s="4">
        <v>1.2E-9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31" x14ac:dyDescent="0.3">
      <c r="A140" s="4" t="s">
        <v>1164</v>
      </c>
      <c r="B140" s="4">
        <v>8</v>
      </c>
      <c r="C140" s="4">
        <v>72399623</v>
      </c>
      <c r="D140" s="4" t="s">
        <v>1758</v>
      </c>
      <c r="E140" s="4" t="s">
        <v>7</v>
      </c>
      <c r="F140" s="4" t="s">
        <v>2</v>
      </c>
      <c r="G140" s="4">
        <v>393193</v>
      </c>
      <c r="H140" s="4">
        <v>7.2481000000000004E-2</v>
      </c>
      <c r="I140" s="4">
        <v>-2.0780900000000001E-2</v>
      </c>
      <c r="J140" s="4">
        <v>3.7859E-3</v>
      </c>
      <c r="K140" s="4">
        <v>4.0000000000000001E-8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</row>
    <row r="141" spans="1:31" x14ac:dyDescent="0.3">
      <c r="A141" s="4" t="s">
        <v>888</v>
      </c>
      <c r="B141" s="4">
        <v>8</v>
      </c>
      <c r="C141" s="4">
        <v>95997165</v>
      </c>
      <c r="D141" s="4" t="s">
        <v>2070</v>
      </c>
      <c r="E141" s="4" t="s">
        <v>7</v>
      </c>
      <c r="F141" s="4" t="s">
        <v>2</v>
      </c>
      <c r="G141" s="4">
        <v>393193</v>
      </c>
      <c r="H141" s="4">
        <v>0.140376</v>
      </c>
      <c r="I141" s="4">
        <v>-1.55338E-2</v>
      </c>
      <c r="J141" s="4">
        <v>2.8253900000000001E-3</v>
      </c>
      <c r="K141" s="4">
        <v>3.79997E-8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</row>
    <row r="142" spans="1:31" x14ac:dyDescent="0.3">
      <c r="A142" s="4" t="s">
        <v>893</v>
      </c>
      <c r="B142" s="4">
        <v>8</v>
      </c>
      <c r="C142" s="4">
        <v>103876780</v>
      </c>
      <c r="D142" s="4" t="s">
        <v>2072</v>
      </c>
      <c r="E142" s="4" t="s">
        <v>7</v>
      </c>
      <c r="F142" s="4" t="s">
        <v>2</v>
      </c>
      <c r="G142" s="4">
        <v>393193</v>
      </c>
      <c r="H142" s="4">
        <v>0.18265300000000001</v>
      </c>
      <c r="I142" s="4">
        <v>1.7717199999999999E-2</v>
      </c>
      <c r="J142" s="4">
        <v>2.5383799999999998E-3</v>
      </c>
      <c r="K142" s="4">
        <v>2.99985E-12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</row>
    <row r="143" spans="1:31" x14ac:dyDescent="0.3">
      <c r="A143" s="4" t="s">
        <v>894</v>
      </c>
      <c r="B143" s="4">
        <v>8</v>
      </c>
      <c r="C143" s="4">
        <v>116601894</v>
      </c>
      <c r="D143" s="4" t="s">
        <v>1505</v>
      </c>
      <c r="E143" s="4" t="s">
        <v>7</v>
      </c>
      <c r="F143" s="4" t="s">
        <v>2</v>
      </c>
      <c r="G143" s="4">
        <v>393193</v>
      </c>
      <c r="H143" s="4">
        <v>0.56838599999999995</v>
      </c>
      <c r="I143" s="4">
        <v>3.4972799999999998E-2</v>
      </c>
      <c r="J143" s="4">
        <v>1.9815800000000001E-3</v>
      </c>
      <c r="K143" s="4">
        <v>9.9999999999999996E-70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</row>
    <row r="144" spans="1:31" x14ac:dyDescent="0.3">
      <c r="A144" s="4" t="s">
        <v>890</v>
      </c>
      <c r="B144" s="4">
        <v>8</v>
      </c>
      <c r="C144" s="4">
        <v>144302570</v>
      </c>
      <c r="D144" s="4" t="s">
        <v>1759</v>
      </c>
      <c r="E144" s="4" t="s">
        <v>2</v>
      </c>
      <c r="F144" s="4" t="s">
        <v>7</v>
      </c>
      <c r="G144" s="4">
        <v>393193</v>
      </c>
      <c r="H144" s="4">
        <v>0.18490200000000001</v>
      </c>
      <c r="I144" s="4">
        <v>3.62105E-2</v>
      </c>
      <c r="J144" s="4">
        <v>2.519E-3</v>
      </c>
      <c r="K144" s="4">
        <v>7.39946E-47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</row>
    <row r="145" spans="1:31" x14ac:dyDescent="0.3">
      <c r="A145" s="4" t="s">
        <v>666</v>
      </c>
      <c r="B145" s="4">
        <v>8</v>
      </c>
      <c r="C145" s="4">
        <v>9183358</v>
      </c>
      <c r="D145" s="4" t="s">
        <v>1578</v>
      </c>
      <c r="E145" s="4" t="s">
        <v>0</v>
      </c>
      <c r="F145" s="4" t="s">
        <v>9</v>
      </c>
      <c r="G145" s="4">
        <v>393193</v>
      </c>
      <c r="H145" s="4">
        <v>0.90873300000000001</v>
      </c>
      <c r="I145" s="4">
        <v>8.5235099999999994E-2</v>
      </c>
      <c r="J145" s="4">
        <v>3.39983E-3</v>
      </c>
      <c r="K145" s="4">
        <v>1.0000000000000001E-138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</row>
    <row r="146" spans="1:31" x14ac:dyDescent="0.3">
      <c r="A146" s="4" t="s">
        <v>1165</v>
      </c>
      <c r="B146" s="4">
        <v>8</v>
      </c>
      <c r="C146" s="4">
        <v>19750044</v>
      </c>
      <c r="D146" s="4" t="s">
        <v>1753</v>
      </c>
      <c r="E146" s="4" t="s">
        <v>0</v>
      </c>
      <c r="F146" s="4" t="s">
        <v>2</v>
      </c>
      <c r="G146" s="4">
        <v>393193</v>
      </c>
      <c r="H146" s="4">
        <v>4.6206999999999998E-2</v>
      </c>
      <c r="I146" s="4">
        <v>-8.0594799999999994E-2</v>
      </c>
      <c r="J146" s="4">
        <v>4.7878799999999996E-3</v>
      </c>
      <c r="K146" s="4">
        <v>1.39991E-63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</row>
    <row r="147" spans="1:31" x14ac:dyDescent="0.3">
      <c r="A147" s="4" t="s">
        <v>1166</v>
      </c>
      <c r="B147" s="4">
        <v>8</v>
      </c>
      <c r="C147" s="4">
        <v>20056640</v>
      </c>
      <c r="D147" s="4" t="s">
        <v>2224</v>
      </c>
      <c r="E147" s="4" t="s">
        <v>9</v>
      </c>
      <c r="F147" s="4" t="s">
        <v>0</v>
      </c>
      <c r="G147" s="4">
        <v>393193</v>
      </c>
      <c r="H147" s="4">
        <v>1.5074000000000001E-2</v>
      </c>
      <c r="I147" s="4">
        <v>5.6700300000000002E-2</v>
      </c>
      <c r="J147" s="4">
        <v>8.0361300000000007E-3</v>
      </c>
      <c r="K147" s="4">
        <v>1.69981E-12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</row>
    <row r="148" spans="1:31" x14ac:dyDescent="0.3">
      <c r="A148" s="4" t="s">
        <v>908</v>
      </c>
      <c r="B148" s="4">
        <v>9</v>
      </c>
      <c r="C148" s="4">
        <v>107721423</v>
      </c>
      <c r="D148" s="4" t="s">
        <v>2078</v>
      </c>
      <c r="E148" s="4" t="s">
        <v>7</v>
      </c>
      <c r="F148" s="4" t="s">
        <v>9</v>
      </c>
      <c r="G148" s="4">
        <v>393193</v>
      </c>
      <c r="H148" s="4">
        <v>0.49202899999999999</v>
      </c>
      <c r="I148" s="4">
        <v>1.2295499999999999E-2</v>
      </c>
      <c r="J148" s="4">
        <v>1.97818E-3</v>
      </c>
      <c r="K148" s="4">
        <v>5.1E-10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</row>
    <row r="149" spans="1:31" x14ac:dyDescent="0.3">
      <c r="A149" s="4" t="s">
        <v>915</v>
      </c>
      <c r="B149" s="4">
        <v>9</v>
      </c>
      <c r="C149" s="4">
        <v>136149830</v>
      </c>
      <c r="D149" s="4" t="s">
        <v>1461</v>
      </c>
      <c r="E149" s="4" t="s">
        <v>9</v>
      </c>
      <c r="F149" s="4" t="s">
        <v>0</v>
      </c>
      <c r="G149" s="4">
        <v>393193</v>
      </c>
      <c r="H149" s="4">
        <v>0.184527</v>
      </c>
      <c r="I149" s="4">
        <v>3.0462599999999999E-2</v>
      </c>
      <c r="J149" s="4">
        <v>2.5255500000000001E-3</v>
      </c>
      <c r="K149" s="4">
        <v>1.6998099999999999E-33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</row>
    <row r="150" spans="1:31" x14ac:dyDescent="0.3">
      <c r="A150" s="4" t="s">
        <v>916</v>
      </c>
      <c r="B150" s="4">
        <v>9</v>
      </c>
      <c r="C150" s="4">
        <v>136919416</v>
      </c>
      <c r="D150" s="4" t="s">
        <v>2085</v>
      </c>
      <c r="E150" s="4" t="s">
        <v>0</v>
      </c>
      <c r="F150" s="4" t="s">
        <v>9</v>
      </c>
      <c r="G150" s="4">
        <v>393193</v>
      </c>
      <c r="H150" s="4">
        <v>0.27012799999999998</v>
      </c>
      <c r="I150" s="4">
        <v>1.40397E-2</v>
      </c>
      <c r="J150" s="4">
        <v>2.2141299999999999E-3</v>
      </c>
      <c r="K150" s="4">
        <v>2.3000099999999999E-10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</row>
    <row r="151" spans="1:31" x14ac:dyDescent="0.3">
      <c r="A151" s="4" t="s">
        <v>921</v>
      </c>
      <c r="B151" s="4">
        <v>9</v>
      </c>
      <c r="C151" s="4">
        <v>15304782</v>
      </c>
      <c r="D151" s="4" t="s">
        <v>1765</v>
      </c>
      <c r="E151" s="4" t="s">
        <v>9</v>
      </c>
      <c r="F151" s="4" t="s">
        <v>2</v>
      </c>
      <c r="G151" s="4">
        <v>393193</v>
      </c>
      <c r="H151" s="4">
        <v>0.85864600000000002</v>
      </c>
      <c r="I151" s="4">
        <v>5.6385999999999999E-2</v>
      </c>
      <c r="J151" s="4">
        <v>2.8182200000000002E-3</v>
      </c>
      <c r="K151" s="4">
        <v>4.70002E-89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</row>
    <row r="152" spans="1:31" x14ac:dyDescent="0.3">
      <c r="A152" s="4" t="s">
        <v>918</v>
      </c>
      <c r="B152" s="4">
        <v>9</v>
      </c>
      <c r="C152" s="4">
        <v>92177897</v>
      </c>
      <c r="D152" s="4" t="s">
        <v>1506</v>
      </c>
      <c r="E152" s="4" t="s">
        <v>0</v>
      </c>
      <c r="F152" s="4" t="s">
        <v>9</v>
      </c>
      <c r="G152" s="4">
        <v>393193</v>
      </c>
      <c r="H152" s="4">
        <v>0.51108799999999999</v>
      </c>
      <c r="I152" s="4">
        <v>-1.1260900000000001E-2</v>
      </c>
      <c r="J152" s="4">
        <v>2.0004900000000002E-3</v>
      </c>
      <c r="K152" s="4">
        <v>1.79999E-8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</row>
    <row r="153" spans="1:31" x14ac:dyDescent="0.3">
      <c r="A153" s="4" t="s">
        <v>673</v>
      </c>
      <c r="B153" s="4">
        <v>9</v>
      </c>
      <c r="C153" s="4">
        <v>107586753</v>
      </c>
      <c r="D153" s="4" t="s">
        <v>1762</v>
      </c>
      <c r="E153" s="4" t="s">
        <v>2</v>
      </c>
      <c r="F153" s="4" t="s">
        <v>7</v>
      </c>
      <c r="G153" s="4">
        <v>393193</v>
      </c>
      <c r="H153" s="4">
        <v>0.128552</v>
      </c>
      <c r="I153" s="4">
        <v>5.4302999999999997E-2</v>
      </c>
      <c r="J153" s="4">
        <v>2.9271599999999998E-3</v>
      </c>
      <c r="K153" s="4">
        <v>7.8995100000000006E-77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</row>
    <row r="154" spans="1:31" x14ac:dyDescent="0.3">
      <c r="A154" s="4" t="s">
        <v>674</v>
      </c>
      <c r="B154" s="4">
        <v>9</v>
      </c>
      <c r="C154" s="4">
        <v>107661742</v>
      </c>
      <c r="D154" s="4" t="s">
        <v>1762</v>
      </c>
      <c r="E154" s="4" t="s">
        <v>2</v>
      </c>
      <c r="F154" s="4" t="s">
        <v>9</v>
      </c>
      <c r="G154" s="4">
        <v>393193</v>
      </c>
      <c r="H154" s="4">
        <v>0.26553599999999999</v>
      </c>
      <c r="I154" s="4">
        <v>-8.0401899999999998E-2</v>
      </c>
      <c r="J154" s="4">
        <v>2.2240699999999999E-3</v>
      </c>
      <c r="K154" s="4">
        <v>9.9999999999999998E-201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</row>
    <row r="155" spans="1:31" x14ac:dyDescent="0.3">
      <c r="A155" s="4" t="s">
        <v>907</v>
      </c>
      <c r="B155" s="4">
        <v>9</v>
      </c>
      <c r="C155" s="4">
        <v>107576246</v>
      </c>
      <c r="D155" s="4" t="s">
        <v>1762</v>
      </c>
      <c r="E155" s="4" t="s">
        <v>9</v>
      </c>
      <c r="F155" s="4" t="s">
        <v>0</v>
      </c>
      <c r="G155" s="4">
        <v>393193</v>
      </c>
      <c r="H155" s="4">
        <v>0.194714</v>
      </c>
      <c r="I155" s="4">
        <v>-3.6632600000000001E-2</v>
      </c>
      <c r="J155" s="4">
        <v>2.4754600000000001E-3</v>
      </c>
      <c r="K155" s="4">
        <v>1.50003E-49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</row>
    <row r="156" spans="1:31" x14ac:dyDescent="0.3">
      <c r="A156" s="4" t="s">
        <v>1167</v>
      </c>
      <c r="B156" s="4">
        <v>9</v>
      </c>
      <c r="C156" s="4">
        <v>117134945</v>
      </c>
      <c r="D156" s="4" t="s">
        <v>2079</v>
      </c>
      <c r="E156" s="4" t="s">
        <v>2</v>
      </c>
      <c r="F156" s="4" t="s">
        <v>7</v>
      </c>
      <c r="G156" s="4">
        <v>393193</v>
      </c>
      <c r="H156" s="4">
        <v>0.49350699999999997</v>
      </c>
      <c r="I156" s="4">
        <v>1.45998E-2</v>
      </c>
      <c r="J156" s="4">
        <v>1.9701599999999999E-3</v>
      </c>
      <c r="K156" s="4">
        <v>1.2998699999999999E-13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</row>
    <row r="157" spans="1:31" x14ac:dyDescent="0.3">
      <c r="A157" s="4" t="s">
        <v>911</v>
      </c>
      <c r="B157" s="4">
        <v>9</v>
      </c>
      <c r="C157" s="4">
        <v>106603816</v>
      </c>
      <c r="D157" s="4" t="s">
        <v>2081</v>
      </c>
      <c r="E157" s="4" t="s">
        <v>2</v>
      </c>
      <c r="F157" s="4" t="s">
        <v>7</v>
      </c>
      <c r="G157" s="4">
        <v>393193</v>
      </c>
      <c r="H157" s="4">
        <v>9.8270000000000007E-3</v>
      </c>
      <c r="I157" s="4">
        <v>7.3606000000000005E-2</v>
      </c>
      <c r="J157" s="4">
        <v>1.0332900000000001E-2</v>
      </c>
      <c r="K157" s="4">
        <v>1.10002E-12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</row>
    <row r="158" spans="1:31" x14ac:dyDescent="0.3">
      <c r="A158" s="4" t="s">
        <v>920</v>
      </c>
      <c r="B158" s="4">
        <v>9</v>
      </c>
      <c r="C158" s="4">
        <v>107732530</v>
      </c>
      <c r="D158" s="4" t="s">
        <v>2088</v>
      </c>
      <c r="E158" s="4" t="s">
        <v>2</v>
      </c>
      <c r="F158" s="4" t="s">
        <v>0</v>
      </c>
      <c r="G158" s="4">
        <v>393193</v>
      </c>
      <c r="H158" s="4">
        <v>3.4764000000000003E-2</v>
      </c>
      <c r="I158" s="4">
        <v>3.14363E-2</v>
      </c>
      <c r="J158" s="4">
        <v>5.4046299999999997E-3</v>
      </c>
      <c r="K158" s="4">
        <v>5.9999800000000002E-9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3">
      <c r="A159" s="4" t="s">
        <v>925</v>
      </c>
      <c r="B159" s="4">
        <v>10</v>
      </c>
      <c r="C159" s="4">
        <v>33647091</v>
      </c>
      <c r="D159" s="4" t="s">
        <v>2089</v>
      </c>
      <c r="E159" s="4" t="s">
        <v>9</v>
      </c>
      <c r="F159" s="4" t="s">
        <v>0</v>
      </c>
      <c r="G159" s="4">
        <v>393193</v>
      </c>
      <c r="H159" s="4">
        <v>0.73483799999999999</v>
      </c>
      <c r="I159" s="4">
        <v>1.6253699999999999E-2</v>
      </c>
      <c r="J159" s="4">
        <v>2.2477700000000001E-3</v>
      </c>
      <c r="K159" s="4">
        <v>4.7995399999999998E-13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</row>
    <row r="160" spans="1:31" x14ac:dyDescent="0.3">
      <c r="A160" s="4" t="s">
        <v>1168</v>
      </c>
      <c r="B160" s="4">
        <v>10</v>
      </c>
      <c r="C160" s="4">
        <v>65104500</v>
      </c>
      <c r="D160" s="4" t="s">
        <v>1508</v>
      </c>
      <c r="E160" s="4" t="s">
        <v>0</v>
      </c>
      <c r="F160" s="4" t="s">
        <v>9</v>
      </c>
      <c r="G160" s="4">
        <v>393193</v>
      </c>
      <c r="H160" s="4">
        <v>0.42801099999999997</v>
      </c>
      <c r="I160" s="4">
        <v>1.5399700000000001E-2</v>
      </c>
      <c r="J160" s="4">
        <v>2.00475E-3</v>
      </c>
      <c r="K160" s="4">
        <v>1.5999300000000001E-14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</row>
    <row r="161" spans="1:31" x14ac:dyDescent="0.3">
      <c r="A161" s="4" t="s">
        <v>928</v>
      </c>
      <c r="B161" s="4">
        <v>10</v>
      </c>
      <c r="C161" s="4">
        <v>126696496</v>
      </c>
      <c r="D161" s="4" t="s">
        <v>2090</v>
      </c>
      <c r="E161" s="4" t="s">
        <v>2</v>
      </c>
      <c r="F161" s="4" t="s">
        <v>7</v>
      </c>
      <c r="G161" s="4">
        <v>393193</v>
      </c>
      <c r="H161" s="4">
        <v>0.45776099999999997</v>
      </c>
      <c r="I161" s="4">
        <v>-1.1614299999999999E-2</v>
      </c>
      <c r="J161" s="4">
        <v>1.9736200000000001E-3</v>
      </c>
      <c r="K161" s="4">
        <v>4.0000000000000002E-9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</row>
    <row r="162" spans="1:31" x14ac:dyDescent="0.3">
      <c r="A162" s="4" t="s">
        <v>1169</v>
      </c>
      <c r="B162" s="4">
        <v>10</v>
      </c>
      <c r="C162" s="4">
        <v>80941936</v>
      </c>
      <c r="D162" s="4" t="s">
        <v>1541</v>
      </c>
      <c r="E162" s="4" t="s">
        <v>2</v>
      </c>
      <c r="F162" s="4" t="s">
        <v>0</v>
      </c>
      <c r="G162" s="4">
        <v>393193</v>
      </c>
      <c r="H162" s="4">
        <v>0.41497400000000001</v>
      </c>
      <c r="I162" s="4">
        <v>1.5820899999999999E-2</v>
      </c>
      <c r="J162" s="4">
        <v>1.99475E-3</v>
      </c>
      <c r="K162" s="4">
        <v>2.1998899999999999E-15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</row>
    <row r="163" spans="1:31" x14ac:dyDescent="0.3">
      <c r="A163" s="4" t="s">
        <v>1170</v>
      </c>
      <c r="B163" s="4">
        <v>10</v>
      </c>
      <c r="C163" s="4">
        <v>113934384</v>
      </c>
      <c r="D163" s="4" t="s">
        <v>1777</v>
      </c>
      <c r="E163" s="4" t="s">
        <v>2</v>
      </c>
      <c r="F163" s="4" t="s">
        <v>0</v>
      </c>
      <c r="G163" s="4">
        <v>393193</v>
      </c>
      <c r="H163" s="4">
        <v>0.72468299999999997</v>
      </c>
      <c r="I163" s="4">
        <v>-3.7490299999999997E-2</v>
      </c>
      <c r="J163" s="4">
        <v>2.19505E-3</v>
      </c>
      <c r="K163" s="4">
        <v>2.0999100000000001E-65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</row>
    <row r="164" spans="1:31" x14ac:dyDescent="0.3">
      <c r="A164" s="4" t="s">
        <v>1171</v>
      </c>
      <c r="B164" s="4">
        <v>10</v>
      </c>
      <c r="C164" s="4">
        <v>5257647</v>
      </c>
      <c r="D164" s="4" t="s">
        <v>1778</v>
      </c>
      <c r="E164" s="4" t="s">
        <v>9</v>
      </c>
      <c r="F164" s="4" t="s">
        <v>0</v>
      </c>
      <c r="G164" s="4">
        <v>393193</v>
      </c>
      <c r="H164" s="4">
        <v>0.154253</v>
      </c>
      <c r="I164" s="4">
        <v>-2.4638899999999998E-2</v>
      </c>
      <c r="J164" s="4">
        <v>2.7205300000000001E-3</v>
      </c>
      <c r="K164" s="4">
        <v>1.29987E-19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3">
      <c r="A165" s="4" t="s">
        <v>425</v>
      </c>
      <c r="B165" s="4">
        <v>10</v>
      </c>
      <c r="C165" s="4">
        <v>94839642</v>
      </c>
      <c r="D165" s="4" t="s">
        <v>1771</v>
      </c>
      <c r="E165" s="4" t="s">
        <v>9</v>
      </c>
      <c r="F165" s="4" t="s">
        <v>0</v>
      </c>
      <c r="G165" s="4">
        <v>393193</v>
      </c>
      <c r="H165" s="4">
        <v>0.450403</v>
      </c>
      <c r="I165" s="4">
        <v>1.34211E-2</v>
      </c>
      <c r="J165" s="4">
        <v>1.9710499999999998E-3</v>
      </c>
      <c r="K165" s="4">
        <v>9.7994099999999997E-12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</row>
    <row r="166" spans="1:31" x14ac:dyDescent="0.3">
      <c r="A166" s="4" t="s">
        <v>1172</v>
      </c>
      <c r="B166" s="4">
        <v>10</v>
      </c>
      <c r="C166" s="4">
        <v>113978097</v>
      </c>
      <c r="D166" s="4" t="s">
        <v>1777</v>
      </c>
      <c r="E166" s="4" t="s">
        <v>0</v>
      </c>
      <c r="F166" s="4" t="s">
        <v>9</v>
      </c>
      <c r="G166" s="4">
        <v>393193</v>
      </c>
      <c r="H166" s="4">
        <v>0.14779600000000001</v>
      </c>
      <c r="I166" s="4">
        <v>-3.1283699999999998E-2</v>
      </c>
      <c r="J166" s="4">
        <v>2.7798699999999998E-3</v>
      </c>
      <c r="K166" s="4">
        <v>2.1998899999999999E-29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</row>
    <row r="167" spans="1:31" x14ac:dyDescent="0.3">
      <c r="A167" s="4" t="s">
        <v>1173</v>
      </c>
      <c r="B167" s="4">
        <v>10</v>
      </c>
      <c r="C167" s="4">
        <v>122857596</v>
      </c>
      <c r="D167" s="4" t="s">
        <v>2225</v>
      </c>
      <c r="E167" s="4" t="s">
        <v>7</v>
      </c>
      <c r="F167" s="4" t="s">
        <v>2</v>
      </c>
      <c r="G167" s="4">
        <v>393193</v>
      </c>
      <c r="H167" s="4">
        <v>8.8861999999999997E-2</v>
      </c>
      <c r="I167" s="4">
        <v>-2.5599E-2</v>
      </c>
      <c r="J167" s="4">
        <v>3.4487699999999999E-3</v>
      </c>
      <c r="K167" s="4">
        <v>1.10002E-13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</row>
    <row r="168" spans="1:31" x14ac:dyDescent="0.3">
      <c r="A168" s="4" t="s">
        <v>923</v>
      </c>
      <c r="B168" s="4">
        <v>10</v>
      </c>
      <c r="C168" s="4">
        <v>33967489</v>
      </c>
      <c r="D168" s="4" t="s">
        <v>1571</v>
      </c>
      <c r="E168" s="4" t="s">
        <v>9</v>
      </c>
      <c r="F168" s="4" t="s">
        <v>0</v>
      </c>
      <c r="G168" s="4">
        <v>393193</v>
      </c>
      <c r="H168" s="4">
        <v>0.15631400000000001</v>
      </c>
      <c r="I168" s="4">
        <v>-1.4756200000000001E-2</v>
      </c>
      <c r="J168" s="4">
        <v>2.7031899999999998E-3</v>
      </c>
      <c r="K168" s="4">
        <v>4.7999900000000001E-8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</row>
    <row r="169" spans="1:31" x14ac:dyDescent="0.3">
      <c r="A169" s="4" t="s">
        <v>1174</v>
      </c>
      <c r="B169" s="4">
        <v>10</v>
      </c>
      <c r="C169" s="4">
        <v>45952745</v>
      </c>
      <c r="D169" s="4">
        <v>44993</v>
      </c>
      <c r="E169" s="4" t="s">
        <v>9</v>
      </c>
      <c r="F169" s="4" t="s">
        <v>7</v>
      </c>
      <c r="G169" s="4">
        <v>393193</v>
      </c>
      <c r="H169" s="4">
        <v>0.240427</v>
      </c>
      <c r="I169" s="4">
        <v>3.4067899999999998E-2</v>
      </c>
      <c r="J169" s="4">
        <v>2.2972600000000002E-3</v>
      </c>
      <c r="K169" s="4">
        <v>9.3993999999999998E-50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9"/>
    </row>
    <row r="170" spans="1:31" x14ac:dyDescent="0.3">
      <c r="A170" s="4" t="s">
        <v>1175</v>
      </c>
      <c r="B170" s="4">
        <v>10</v>
      </c>
      <c r="C170" s="4">
        <v>101924418</v>
      </c>
      <c r="D170" s="4" t="s">
        <v>2226</v>
      </c>
      <c r="E170" s="4" t="s">
        <v>2</v>
      </c>
      <c r="F170" s="4" t="s">
        <v>7</v>
      </c>
      <c r="G170" s="4">
        <v>393193</v>
      </c>
      <c r="H170" s="4">
        <v>0.496282</v>
      </c>
      <c r="I170" s="4">
        <v>2.2096000000000001E-2</v>
      </c>
      <c r="J170" s="4">
        <v>1.9605600000000001E-3</v>
      </c>
      <c r="K170" s="4">
        <v>1.8001100000000001E-29</v>
      </c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</row>
    <row r="171" spans="1:31" x14ac:dyDescent="0.3">
      <c r="A171" s="4" t="s">
        <v>1176</v>
      </c>
      <c r="B171" s="4">
        <v>11</v>
      </c>
      <c r="C171" s="4">
        <v>27744859</v>
      </c>
      <c r="D171" s="4" t="s">
        <v>1487</v>
      </c>
      <c r="E171" s="4" t="s">
        <v>2</v>
      </c>
      <c r="F171" s="4" t="s">
        <v>7</v>
      </c>
      <c r="G171" s="4">
        <v>393193</v>
      </c>
      <c r="H171" s="4">
        <v>0.205682</v>
      </c>
      <c r="I171" s="4">
        <v>-1.9742800000000001E-2</v>
      </c>
      <c r="J171" s="4">
        <v>2.4249599999999999E-3</v>
      </c>
      <c r="K171" s="4">
        <v>3.9003199999999998E-16</v>
      </c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</row>
    <row r="172" spans="1:31" x14ac:dyDescent="0.3">
      <c r="A172" s="4" t="s">
        <v>1177</v>
      </c>
      <c r="B172" s="4">
        <v>11</v>
      </c>
      <c r="C172" s="4">
        <v>116710968</v>
      </c>
      <c r="D172" s="4" t="s">
        <v>2227</v>
      </c>
      <c r="E172" s="4" t="s">
        <v>0</v>
      </c>
      <c r="F172" s="4" t="s">
        <v>9</v>
      </c>
      <c r="G172" s="4">
        <v>393193</v>
      </c>
      <c r="H172" s="4">
        <v>0.71539900000000001</v>
      </c>
      <c r="I172" s="4">
        <v>-8.4969600000000006E-2</v>
      </c>
      <c r="J172" s="4">
        <v>2.1830600000000001E-3</v>
      </c>
      <c r="K172" s="4">
        <v>9.9999999999999998E-201</v>
      </c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</row>
    <row r="173" spans="1:31" x14ac:dyDescent="0.3">
      <c r="A173" s="4" t="s">
        <v>1178</v>
      </c>
      <c r="B173" s="4">
        <v>11</v>
      </c>
      <c r="C173" s="4">
        <v>47380340</v>
      </c>
      <c r="D173" s="4" t="s">
        <v>1572</v>
      </c>
      <c r="E173" s="4" t="s">
        <v>7</v>
      </c>
      <c r="F173" s="4" t="s">
        <v>0</v>
      </c>
      <c r="G173" s="4">
        <v>393193</v>
      </c>
      <c r="H173" s="4">
        <v>0.54463200000000001</v>
      </c>
      <c r="I173" s="4">
        <v>1.56042E-2</v>
      </c>
      <c r="J173" s="4">
        <v>1.9725400000000001E-3</v>
      </c>
      <c r="K173" s="4">
        <v>2.60016E-15</v>
      </c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</row>
    <row r="174" spans="1:31" x14ac:dyDescent="0.3">
      <c r="A174" s="4" t="s">
        <v>947</v>
      </c>
      <c r="B174" s="4">
        <v>11</v>
      </c>
      <c r="C174" s="4">
        <v>66066993</v>
      </c>
      <c r="D174" s="4" t="s">
        <v>2101</v>
      </c>
      <c r="E174" s="4" t="s">
        <v>7</v>
      </c>
      <c r="F174" s="4" t="s">
        <v>0</v>
      </c>
      <c r="G174" s="4">
        <v>393193</v>
      </c>
      <c r="H174" s="4">
        <v>0.494116</v>
      </c>
      <c r="I174" s="4">
        <v>1.67274E-2</v>
      </c>
      <c r="J174" s="4">
        <v>1.9961599999999999E-3</v>
      </c>
      <c r="K174" s="4">
        <v>5.30029E-17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</row>
    <row r="175" spans="1:31" x14ac:dyDescent="0.3">
      <c r="A175" s="4" t="s">
        <v>941</v>
      </c>
      <c r="B175" s="4">
        <v>11</v>
      </c>
      <c r="C175" s="4">
        <v>95320808</v>
      </c>
      <c r="D175" s="4" t="s">
        <v>2098</v>
      </c>
      <c r="E175" s="4" t="s">
        <v>2</v>
      </c>
      <c r="F175" s="4" t="s">
        <v>7</v>
      </c>
      <c r="G175" s="4">
        <v>393193</v>
      </c>
      <c r="H175" s="4">
        <v>0.181005</v>
      </c>
      <c r="I175" s="4">
        <v>-1.64557E-2</v>
      </c>
      <c r="J175" s="4">
        <v>2.56026E-3</v>
      </c>
      <c r="K175" s="4">
        <v>1.2999900000000001E-10</v>
      </c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</row>
    <row r="176" spans="1:31" x14ac:dyDescent="0.3">
      <c r="A176" s="4" t="s">
        <v>1179</v>
      </c>
      <c r="B176" s="4">
        <v>11</v>
      </c>
      <c r="C176" s="4">
        <v>116385354</v>
      </c>
      <c r="D176" s="4" t="s">
        <v>2228</v>
      </c>
      <c r="E176" s="4" t="s">
        <v>9</v>
      </c>
      <c r="F176" s="4" t="s">
        <v>0</v>
      </c>
      <c r="G176" s="4">
        <v>393193</v>
      </c>
      <c r="H176" s="4">
        <v>0.105535</v>
      </c>
      <c r="I176" s="4">
        <v>2.7018899999999998E-2</v>
      </c>
      <c r="J176" s="4">
        <v>3.30241E-3</v>
      </c>
      <c r="K176" s="4">
        <v>2.8002699999999998E-16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</row>
    <row r="177" spans="1:31" x14ac:dyDescent="0.3">
      <c r="A177" s="4" t="s">
        <v>1180</v>
      </c>
      <c r="B177" s="4">
        <v>11</v>
      </c>
      <c r="C177" s="4">
        <v>116648776</v>
      </c>
      <c r="D177" s="4" t="s">
        <v>1944</v>
      </c>
      <c r="E177" s="4" t="s">
        <v>9</v>
      </c>
      <c r="F177" s="4" t="s">
        <v>2</v>
      </c>
      <c r="G177" s="4">
        <v>393193</v>
      </c>
      <c r="H177" s="4">
        <v>4.5116999999999997E-2</v>
      </c>
      <c r="I177" s="4">
        <v>6.8291500000000005E-2</v>
      </c>
      <c r="J177" s="4">
        <v>4.7551900000000003E-3</v>
      </c>
      <c r="K177" s="4">
        <v>8.9991200000000007E-47</v>
      </c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</row>
    <row r="178" spans="1:31" x14ac:dyDescent="0.3">
      <c r="A178" s="4" t="s">
        <v>1181</v>
      </c>
      <c r="B178" s="4">
        <v>11</v>
      </c>
      <c r="C178" s="4">
        <v>408174</v>
      </c>
      <c r="D178" s="4" t="s">
        <v>2229</v>
      </c>
      <c r="E178" s="4" t="s">
        <v>7</v>
      </c>
      <c r="F178" s="4" t="s">
        <v>0</v>
      </c>
      <c r="G178" s="4">
        <v>393193</v>
      </c>
      <c r="H178" s="4">
        <v>3.5802E-2</v>
      </c>
      <c r="I178" s="4">
        <v>-3.0572100000000001E-2</v>
      </c>
      <c r="J178" s="4">
        <v>5.2708700000000004E-3</v>
      </c>
      <c r="K178" s="4">
        <v>6.5999400000000003E-9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</row>
    <row r="179" spans="1:31" x14ac:dyDescent="0.3">
      <c r="A179" s="4" t="s">
        <v>1182</v>
      </c>
      <c r="B179" s="4">
        <v>11</v>
      </c>
      <c r="C179" s="4">
        <v>14029854</v>
      </c>
      <c r="D179" s="4" t="s">
        <v>2230</v>
      </c>
      <c r="E179" s="4" t="s">
        <v>2</v>
      </c>
      <c r="F179" s="4" t="s">
        <v>7</v>
      </c>
      <c r="G179" s="4">
        <v>393193</v>
      </c>
      <c r="H179" s="4">
        <v>0.508795</v>
      </c>
      <c r="I179" s="4">
        <v>1.1690799999999999E-2</v>
      </c>
      <c r="J179" s="4">
        <v>1.9674499999999999E-3</v>
      </c>
      <c r="K179" s="4">
        <v>2.8000100000000001E-9</v>
      </c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</row>
    <row r="180" spans="1:31" x14ac:dyDescent="0.3">
      <c r="A180" s="4" t="s">
        <v>1183</v>
      </c>
      <c r="B180" s="4">
        <v>11</v>
      </c>
      <c r="C180" s="4">
        <v>47360412</v>
      </c>
      <c r="D180" s="4" t="s">
        <v>1563</v>
      </c>
      <c r="E180" s="4" t="s">
        <v>2</v>
      </c>
      <c r="F180" s="4" t="s">
        <v>7</v>
      </c>
      <c r="G180" s="4">
        <v>393193</v>
      </c>
      <c r="H180" s="4">
        <v>0.345387</v>
      </c>
      <c r="I180" s="4">
        <v>3.46097E-2</v>
      </c>
      <c r="J180" s="4">
        <v>2.05762E-3</v>
      </c>
      <c r="K180" s="4">
        <v>1.69981E-63</v>
      </c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</row>
    <row r="181" spans="1:31" x14ac:dyDescent="0.3">
      <c r="A181" s="4" t="s">
        <v>439</v>
      </c>
      <c r="B181" s="4">
        <v>11</v>
      </c>
      <c r="C181" s="4">
        <v>61592362</v>
      </c>
      <c r="D181" s="4" t="s">
        <v>1782</v>
      </c>
      <c r="E181" s="4" t="s">
        <v>0</v>
      </c>
      <c r="F181" s="4" t="s">
        <v>9</v>
      </c>
      <c r="G181" s="4">
        <v>393193</v>
      </c>
      <c r="H181" s="4">
        <v>0.35020600000000002</v>
      </c>
      <c r="I181" s="4">
        <v>-3.4903900000000002E-2</v>
      </c>
      <c r="J181" s="4">
        <v>2.0545699999999999E-3</v>
      </c>
      <c r="K181" s="4">
        <v>9.9999999999999997E-65</v>
      </c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</row>
    <row r="182" spans="1:31" x14ac:dyDescent="0.3">
      <c r="A182" s="4" t="s">
        <v>937</v>
      </c>
      <c r="B182" s="4">
        <v>11</v>
      </c>
      <c r="C182" s="4">
        <v>75451281</v>
      </c>
      <c r="D182" s="4" t="s">
        <v>2095</v>
      </c>
      <c r="E182" s="4" t="s">
        <v>7</v>
      </c>
      <c r="F182" s="4" t="s">
        <v>9</v>
      </c>
      <c r="G182" s="4">
        <v>393193</v>
      </c>
      <c r="H182" s="4">
        <v>0.15734899999999999</v>
      </c>
      <c r="I182" s="4">
        <v>-4.4616799999999998E-2</v>
      </c>
      <c r="J182" s="4">
        <v>2.6900499999999998E-3</v>
      </c>
      <c r="K182" s="4">
        <v>8.8003500000000002E-62</v>
      </c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</row>
    <row r="183" spans="1:31" x14ac:dyDescent="0.3">
      <c r="A183" s="4" t="s">
        <v>1184</v>
      </c>
      <c r="B183" s="4">
        <v>11</v>
      </c>
      <c r="C183" s="4">
        <v>117221862</v>
      </c>
      <c r="D183" s="4" t="s">
        <v>2231</v>
      </c>
      <c r="E183" s="4" t="s">
        <v>7</v>
      </c>
      <c r="F183" s="4" t="s">
        <v>2</v>
      </c>
      <c r="G183" s="4">
        <v>393193</v>
      </c>
      <c r="H183" s="4">
        <v>5.5929E-2</v>
      </c>
      <c r="I183" s="4">
        <v>-5.6958399999999999E-2</v>
      </c>
      <c r="J183" s="4">
        <v>4.5836499999999999E-3</v>
      </c>
      <c r="K183" s="4">
        <v>1.9001999999999999E-35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</row>
    <row r="184" spans="1:31" x14ac:dyDescent="0.3">
      <c r="A184" s="4" t="s">
        <v>1185</v>
      </c>
      <c r="B184" s="4">
        <v>11</v>
      </c>
      <c r="C184" s="4">
        <v>122514403</v>
      </c>
      <c r="D184" s="4" t="s">
        <v>1573</v>
      </c>
      <c r="E184" s="4" t="s">
        <v>7</v>
      </c>
      <c r="F184" s="4" t="s">
        <v>2</v>
      </c>
      <c r="G184" s="4">
        <v>393193</v>
      </c>
      <c r="H184" s="4">
        <v>0.37799199999999999</v>
      </c>
      <c r="I184" s="4">
        <v>2.0753400000000002E-2</v>
      </c>
      <c r="J184" s="4">
        <v>2.0255199999999998E-3</v>
      </c>
      <c r="K184" s="4">
        <v>1.20005E-24</v>
      </c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</row>
    <row r="185" spans="1:31" x14ac:dyDescent="0.3">
      <c r="A185" s="4" t="s">
        <v>1186</v>
      </c>
      <c r="B185" s="4">
        <v>11</v>
      </c>
      <c r="C185" s="4">
        <v>2942593</v>
      </c>
      <c r="D185" s="4" t="s">
        <v>1574</v>
      </c>
      <c r="E185" s="4" t="s">
        <v>9</v>
      </c>
      <c r="F185" s="4" t="s">
        <v>0</v>
      </c>
      <c r="G185" s="4">
        <v>393193</v>
      </c>
      <c r="H185" s="4">
        <v>0.90849800000000003</v>
      </c>
      <c r="I185" s="4">
        <v>2.9369099999999999E-2</v>
      </c>
      <c r="J185" s="4">
        <v>3.4034899999999999E-3</v>
      </c>
      <c r="K185" s="4">
        <v>6.2001200000000001E-18</v>
      </c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</row>
    <row r="186" spans="1:31" x14ac:dyDescent="0.3">
      <c r="A186" s="4" t="s">
        <v>452</v>
      </c>
      <c r="B186" s="4">
        <v>11</v>
      </c>
      <c r="C186" s="4">
        <v>64021821</v>
      </c>
      <c r="D186" s="4" t="s">
        <v>1465</v>
      </c>
      <c r="E186" s="4" t="s">
        <v>7</v>
      </c>
      <c r="F186" s="4" t="s">
        <v>2</v>
      </c>
      <c r="G186" s="4">
        <v>393193</v>
      </c>
      <c r="H186" s="4">
        <v>8.8700000000000001E-2</v>
      </c>
      <c r="I186" s="4">
        <v>-2.8501599999999998E-2</v>
      </c>
      <c r="J186" s="4">
        <v>3.4520599999999999E-3</v>
      </c>
      <c r="K186" s="4">
        <v>1.50003E-16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</row>
    <row r="187" spans="1:31" x14ac:dyDescent="0.3">
      <c r="A187" s="4" t="s">
        <v>456</v>
      </c>
      <c r="B187" s="4">
        <v>11</v>
      </c>
      <c r="C187" s="4">
        <v>65473798</v>
      </c>
      <c r="D187" s="4" t="s">
        <v>1466</v>
      </c>
      <c r="E187" s="4" t="s">
        <v>9</v>
      </c>
      <c r="F187" s="4" t="s">
        <v>2</v>
      </c>
      <c r="G187" s="4">
        <v>393193</v>
      </c>
      <c r="H187" s="4">
        <v>0.70986899999999997</v>
      </c>
      <c r="I187" s="4">
        <v>-1.47925E-2</v>
      </c>
      <c r="J187" s="4">
        <v>2.16197E-3</v>
      </c>
      <c r="K187" s="4">
        <v>7.8000999999999994E-12</v>
      </c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</row>
    <row r="188" spans="1:31" x14ac:dyDescent="0.3">
      <c r="A188" s="4" t="s">
        <v>682</v>
      </c>
      <c r="B188" s="4">
        <v>11</v>
      </c>
      <c r="C188" s="4">
        <v>103870755</v>
      </c>
      <c r="D188" s="4" t="s">
        <v>1942</v>
      </c>
      <c r="E188" s="4" t="s">
        <v>2</v>
      </c>
      <c r="F188" s="4" t="s">
        <v>0</v>
      </c>
      <c r="G188" s="4">
        <v>393193</v>
      </c>
      <c r="H188" s="4">
        <v>0.19151599999999999</v>
      </c>
      <c r="I188" s="4">
        <v>-1.4655899999999999E-2</v>
      </c>
      <c r="J188" s="4">
        <v>2.49387E-3</v>
      </c>
      <c r="K188" s="4">
        <v>4.2000100000000003E-9</v>
      </c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</row>
    <row r="189" spans="1:31" x14ac:dyDescent="0.3">
      <c r="A189" s="4" t="s">
        <v>1187</v>
      </c>
      <c r="B189" s="4">
        <v>11</v>
      </c>
      <c r="C189" s="4">
        <v>118462554</v>
      </c>
      <c r="D189" s="4" t="s">
        <v>2232</v>
      </c>
      <c r="E189" s="4" t="s">
        <v>0</v>
      </c>
      <c r="F189" s="4" t="s">
        <v>9</v>
      </c>
      <c r="G189" s="4">
        <v>393193</v>
      </c>
      <c r="H189" s="4">
        <v>8.4071999999999994E-2</v>
      </c>
      <c r="I189" s="4">
        <v>2.5038399999999999E-2</v>
      </c>
      <c r="J189" s="4">
        <v>3.5419700000000002E-3</v>
      </c>
      <c r="K189" s="4">
        <v>1.59993E-12</v>
      </c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</row>
    <row r="190" spans="1:31" x14ac:dyDescent="0.3">
      <c r="A190" s="4" t="s">
        <v>971</v>
      </c>
      <c r="B190" s="4">
        <v>12</v>
      </c>
      <c r="C190" s="4">
        <v>7681181</v>
      </c>
      <c r="D190" s="4" t="s">
        <v>2118</v>
      </c>
      <c r="E190" s="4" t="s">
        <v>0</v>
      </c>
      <c r="F190" s="4" t="s">
        <v>7</v>
      </c>
      <c r="G190" s="4">
        <v>393193</v>
      </c>
      <c r="H190" s="4">
        <v>0.86625200000000002</v>
      </c>
      <c r="I190" s="4">
        <v>-2.19163E-2</v>
      </c>
      <c r="J190" s="4">
        <v>2.9135099999999998E-3</v>
      </c>
      <c r="K190" s="4">
        <v>5.4000799999999998E-14</v>
      </c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</row>
    <row r="191" spans="1:31" x14ac:dyDescent="0.3">
      <c r="A191" s="4" t="s">
        <v>1188</v>
      </c>
      <c r="B191" s="4">
        <v>12</v>
      </c>
      <c r="C191" s="4">
        <v>20470221</v>
      </c>
      <c r="D191" s="4" t="s">
        <v>1489</v>
      </c>
      <c r="E191" s="4" t="s">
        <v>2</v>
      </c>
      <c r="F191" s="4" t="s">
        <v>9</v>
      </c>
      <c r="G191" s="4">
        <v>393193</v>
      </c>
      <c r="H191" s="4">
        <v>0.197912</v>
      </c>
      <c r="I191" s="4">
        <v>2.2236599999999999E-2</v>
      </c>
      <c r="J191" s="4">
        <v>2.4759700000000001E-3</v>
      </c>
      <c r="K191" s="4">
        <v>2.70023E-19</v>
      </c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</row>
    <row r="192" spans="1:31" x14ac:dyDescent="0.3">
      <c r="A192" s="4" t="s">
        <v>1189</v>
      </c>
      <c r="B192" s="4">
        <v>12</v>
      </c>
      <c r="C192" s="4">
        <v>20597577</v>
      </c>
      <c r="D192" s="4" t="s">
        <v>2111</v>
      </c>
      <c r="E192" s="4" t="s">
        <v>2</v>
      </c>
      <c r="F192" s="4" t="s">
        <v>7</v>
      </c>
      <c r="G192" s="4">
        <v>393193</v>
      </c>
      <c r="H192" s="4">
        <v>0.73563000000000001</v>
      </c>
      <c r="I192" s="4">
        <v>1.4002300000000001E-2</v>
      </c>
      <c r="J192" s="4">
        <v>2.2471800000000001E-3</v>
      </c>
      <c r="K192" s="4">
        <v>4.6000199999999998E-10</v>
      </c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</row>
    <row r="193" spans="1:31" x14ac:dyDescent="0.3">
      <c r="A193" s="4" t="s">
        <v>1190</v>
      </c>
      <c r="B193" s="4">
        <v>12</v>
      </c>
      <c r="C193" s="4">
        <v>53770941</v>
      </c>
      <c r="D193" s="4" t="s">
        <v>2115</v>
      </c>
      <c r="E193" s="4" t="s">
        <v>9</v>
      </c>
      <c r="F193" s="4" t="s">
        <v>0</v>
      </c>
      <c r="G193" s="4">
        <v>393193</v>
      </c>
      <c r="H193" s="4">
        <v>0.15405199999999999</v>
      </c>
      <c r="I193" s="4">
        <v>-1.9390000000000001E-2</v>
      </c>
      <c r="J193" s="4">
        <v>2.7156400000000001E-3</v>
      </c>
      <c r="K193" s="4">
        <v>9.3003700000000003E-13</v>
      </c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</row>
    <row r="194" spans="1:31" x14ac:dyDescent="0.3">
      <c r="A194" s="4" t="s">
        <v>1191</v>
      </c>
      <c r="B194" s="4">
        <v>12</v>
      </c>
      <c r="C194" s="4">
        <v>112072424</v>
      </c>
      <c r="D194" s="4" t="s">
        <v>1564</v>
      </c>
      <c r="E194" s="4" t="s">
        <v>0</v>
      </c>
      <c r="F194" s="4" t="s">
        <v>9</v>
      </c>
      <c r="G194" s="4">
        <v>393193</v>
      </c>
      <c r="H194" s="4">
        <v>0.41633100000000001</v>
      </c>
      <c r="I194" s="4">
        <v>-1.4073499999999999E-2</v>
      </c>
      <c r="J194" s="4">
        <v>1.98803E-3</v>
      </c>
      <c r="K194" s="4">
        <v>1.50003E-12</v>
      </c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</row>
    <row r="195" spans="1:31" x14ac:dyDescent="0.3">
      <c r="A195" s="4" t="s">
        <v>1192</v>
      </c>
      <c r="B195" s="4">
        <v>12</v>
      </c>
      <c r="C195" s="4">
        <v>123728979</v>
      </c>
      <c r="D195" s="4" t="s">
        <v>1800</v>
      </c>
      <c r="E195" s="4" t="s">
        <v>2</v>
      </c>
      <c r="F195" s="4" t="s">
        <v>1072</v>
      </c>
      <c r="G195" s="4">
        <v>393193</v>
      </c>
      <c r="H195" s="4">
        <v>0.90122899999999995</v>
      </c>
      <c r="I195" s="4">
        <v>-4.9459900000000001E-2</v>
      </c>
      <c r="J195" s="4">
        <v>3.2956600000000002E-3</v>
      </c>
      <c r="K195" s="4">
        <v>6.4998E-51</v>
      </c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</row>
    <row r="196" spans="1:31" x14ac:dyDescent="0.3">
      <c r="A196" s="4" t="s">
        <v>1193</v>
      </c>
      <c r="B196" s="4">
        <v>12</v>
      </c>
      <c r="C196" s="4">
        <v>124383813</v>
      </c>
      <c r="D196" s="4" t="s">
        <v>1579</v>
      </c>
      <c r="E196" s="4" t="s">
        <v>0</v>
      </c>
      <c r="F196" s="4" t="s">
        <v>7</v>
      </c>
      <c r="G196" s="4">
        <v>393193</v>
      </c>
      <c r="H196" s="4">
        <v>0.295431</v>
      </c>
      <c r="I196" s="4">
        <v>1.9002600000000001E-2</v>
      </c>
      <c r="J196" s="4">
        <v>2.15664E-3</v>
      </c>
      <c r="K196" s="4">
        <v>1.20005E-18</v>
      </c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</row>
    <row r="197" spans="1:31" x14ac:dyDescent="0.3">
      <c r="A197" s="4" t="s">
        <v>1194</v>
      </c>
      <c r="B197" s="4">
        <v>12</v>
      </c>
      <c r="C197" s="4">
        <v>125326153</v>
      </c>
      <c r="D197" s="4" t="s">
        <v>2114</v>
      </c>
      <c r="E197" s="4" t="s">
        <v>2</v>
      </c>
      <c r="F197" s="4" t="s">
        <v>7</v>
      </c>
      <c r="G197" s="4">
        <v>393193</v>
      </c>
      <c r="H197" s="4">
        <v>0.21646499999999999</v>
      </c>
      <c r="I197" s="4">
        <v>-3.1810699999999997E-2</v>
      </c>
      <c r="J197" s="4">
        <v>2.42195E-3</v>
      </c>
      <c r="K197" s="4">
        <v>2.0999099999999999E-39</v>
      </c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</row>
    <row r="198" spans="1:31" x14ac:dyDescent="0.3">
      <c r="A198" s="4" t="s">
        <v>1195</v>
      </c>
      <c r="B198" s="4">
        <v>12</v>
      </c>
      <c r="C198" s="4">
        <v>109993603</v>
      </c>
      <c r="D198" s="4" t="s">
        <v>2116</v>
      </c>
      <c r="E198" s="4" t="s">
        <v>9</v>
      </c>
      <c r="F198" s="4" t="s">
        <v>2</v>
      </c>
      <c r="G198" s="4">
        <v>393193</v>
      </c>
      <c r="H198" s="4">
        <v>0.523895</v>
      </c>
      <c r="I198" s="4">
        <v>2.1994E-2</v>
      </c>
      <c r="J198" s="4">
        <v>1.9617699999999998E-3</v>
      </c>
      <c r="K198" s="4">
        <v>3.5999800000000001E-29</v>
      </c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</row>
    <row r="199" spans="1:31" x14ac:dyDescent="0.3">
      <c r="A199" s="4" t="s">
        <v>1196</v>
      </c>
      <c r="B199" s="4">
        <v>12</v>
      </c>
      <c r="C199" s="4">
        <v>124534824</v>
      </c>
      <c r="D199" s="4" t="s">
        <v>1488</v>
      </c>
      <c r="E199" s="4" t="s">
        <v>2</v>
      </c>
      <c r="F199" s="4" t="s">
        <v>0</v>
      </c>
      <c r="G199" s="4">
        <v>393193</v>
      </c>
      <c r="H199" s="4">
        <v>0.59178600000000003</v>
      </c>
      <c r="I199" s="4">
        <v>-2.4697199999999999E-2</v>
      </c>
      <c r="J199" s="4">
        <v>1.99753E-3</v>
      </c>
      <c r="K199" s="4">
        <v>4.10015E-35</v>
      </c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</row>
    <row r="200" spans="1:31" x14ac:dyDescent="0.3">
      <c r="A200" s="4" t="s">
        <v>969</v>
      </c>
      <c r="B200" s="4">
        <v>12</v>
      </c>
      <c r="C200" s="4">
        <v>125265201</v>
      </c>
      <c r="D200" s="4" t="s">
        <v>2114</v>
      </c>
      <c r="E200" s="4" t="s">
        <v>9</v>
      </c>
      <c r="F200" s="4" t="s">
        <v>0</v>
      </c>
      <c r="G200" s="4">
        <v>393193</v>
      </c>
      <c r="H200" s="4">
        <v>0.66925100000000004</v>
      </c>
      <c r="I200" s="4">
        <v>-3.7145400000000002E-2</v>
      </c>
      <c r="J200" s="4">
        <v>2.1265799999999999E-3</v>
      </c>
      <c r="K200" s="4">
        <v>2.4997699999999998E-68</v>
      </c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</row>
    <row r="201" spans="1:31" x14ac:dyDescent="0.3">
      <c r="A201" s="4" t="s">
        <v>1197</v>
      </c>
      <c r="B201" s="4">
        <v>12</v>
      </c>
      <c r="C201" s="4">
        <v>51290002</v>
      </c>
      <c r="D201" s="4" t="s">
        <v>2233</v>
      </c>
      <c r="E201" s="4" t="s">
        <v>7</v>
      </c>
      <c r="F201" s="4" t="s">
        <v>23</v>
      </c>
      <c r="G201" s="4">
        <v>393193</v>
      </c>
      <c r="H201" s="4">
        <v>0.61190199999999995</v>
      </c>
      <c r="I201" s="4">
        <v>-1.2866499999999999E-2</v>
      </c>
      <c r="J201" s="4">
        <v>2.0633499999999998E-3</v>
      </c>
      <c r="K201" s="4">
        <v>4.4999700000000002E-10</v>
      </c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</row>
    <row r="202" spans="1:31" x14ac:dyDescent="0.3">
      <c r="A202" s="4" t="s">
        <v>963</v>
      </c>
      <c r="B202" s="4">
        <v>12</v>
      </c>
      <c r="C202" s="4">
        <v>57839173</v>
      </c>
      <c r="D202" s="4" t="s">
        <v>2113</v>
      </c>
      <c r="E202" s="4" t="s">
        <v>7</v>
      </c>
      <c r="F202" s="4" t="s">
        <v>0</v>
      </c>
      <c r="G202" s="4">
        <v>393193</v>
      </c>
      <c r="H202" s="4">
        <v>0.24077599999999999</v>
      </c>
      <c r="I202" s="4">
        <v>2.7715500000000001E-2</v>
      </c>
      <c r="J202" s="4">
        <v>2.2912900000000001E-3</v>
      </c>
      <c r="K202" s="4">
        <v>1.1000199999999999E-33</v>
      </c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</row>
    <row r="203" spans="1:31" x14ac:dyDescent="0.3">
      <c r="A203" s="4" t="s">
        <v>1198</v>
      </c>
      <c r="B203" s="4">
        <v>12</v>
      </c>
      <c r="C203" s="4">
        <v>103483094</v>
      </c>
      <c r="D203" s="4" t="s">
        <v>2234</v>
      </c>
      <c r="E203" s="4" t="s">
        <v>0</v>
      </c>
      <c r="F203" s="4" t="s">
        <v>9</v>
      </c>
      <c r="G203" s="4">
        <v>393193</v>
      </c>
      <c r="H203" s="4">
        <v>0.48032599999999998</v>
      </c>
      <c r="I203" s="4">
        <v>-1.43687E-2</v>
      </c>
      <c r="J203" s="4">
        <v>1.9632999999999999E-3</v>
      </c>
      <c r="K203" s="4">
        <v>2.49977E-13</v>
      </c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</row>
    <row r="204" spans="1:31" x14ac:dyDescent="0.3">
      <c r="A204" s="4" t="s">
        <v>954</v>
      </c>
      <c r="B204" s="4">
        <v>12</v>
      </c>
      <c r="C204" s="4">
        <v>6731818</v>
      </c>
      <c r="D204" s="4" t="s">
        <v>2106</v>
      </c>
      <c r="E204" s="4" t="s">
        <v>9</v>
      </c>
      <c r="F204" s="4" t="s">
        <v>0</v>
      </c>
      <c r="G204" s="4">
        <v>393193</v>
      </c>
      <c r="H204" s="4">
        <v>0.81483799999999995</v>
      </c>
      <c r="I204" s="4">
        <v>1.6448399999999998E-2</v>
      </c>
      <c r="J204" s="4">
        <v>2.5573100000000001E-3</v>
      </c>
      <c r="K204" s="4">
        <v>1.2999900000000001E-10</v>
      </c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</row>
    <row r="205" spans="1:31" x14ac:dyDescent="0.3">
      <c r="A205" s="4" t="s">
        <v>1199</v>
      </c>
      <c r="B205" s="4">
        <v>12</v>
      </c>
      <c r="C205" s="4">
        <v>9082581</v>
      </c>
      <c r="D205" s="4" t="s">
        <v>1949</v>
      </c>
      <c r="E205" s="4" t="s">
        <v>0</v>
      </c>
      <c r="F205" s="4" t="s">
        <v>9</v>
      </c>
      <c r="G205" s="4">
        <v>393193</v>
      </c>
      <c r="H205" s="4">
        <v>0.102363</v>
      </c>
      <c r="I205" s="4">
        <v>-2.5330999999999999E-2</v>
      </c>
      <c r="J205" s="4">
        <v>3.2392499999999999E-3</v>
      </c>
      <c r="K205" s="4">
        <v>5.30029E-15</v>
      </c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</row>
    <row r="206" spans="1:31" x14ac:dyDescent="0.3">
      <c r="A206" s="4" t="s">
        <v>1200</v>
      </c>
      <c r="B206" s="4">
        <v>12</v>
      </c>
      <c r="C206" s="4">
        <v>71114400</v>
      </c>
      <c r="D206" s="4" t="s">
        <v>2235</v>
      </c>
      <c r="E206" s="4" t="s">
        <v>2</v>
      </c>
      <c r="F206" s="4" t="s">
        <v>7</v>
      </c>
      <c r="G206" s="4">
        <v>393193</v>
      </c>
      <c r="H206" s="4">
        <v>0.537686</v>
      </c>
      <c r="I206" s="4">
        <v>-1.27358E-2</v>
      </c>
      <c r="J206" s="4">
        <v>1.9733099999999998E-3</v>
      </c>
      <c r="K206" s="4">
        <v>1.09999E-10</v>
      </c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</row>
    <row r="207" spans="1:31" x14ac:dyDescent="0.3">
      <c r="A207" s="4" t="s">
        <v>1201</v>
      </c>
      <c r="B207" s="4">
        <v>12</v>
      </c>
      <c r="C207" s="4">
        <v>71372390</v>
      </c>
      <c r="D207" s="4" t="s">
        <v>2236</v>
      </c>
      <c r="E207" s="4" t="s">
        <v>7</v>
      </c>
      <c r="F207" s="4" t="s">
        <v>2</v>
      </c>
      <c r="G207" s="4">
        <v>393193</v>
      </c>
      <c r="H207" s="4">
        <v>0.50415500000000002</v>
      </c>
      <c r="I207" s="4">
        <v>1.10061E-2</v>
      </c>
      <c r="J207" s="4">
        <v>1.9641099999999998E-3</v>
      </c>
      <c r="K207" s="4">
        <v>2.0999999999999999E-8</v>
      </c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</row>
    <row r="208" spans="1:31" x14ac:dyDescent="0.3">
      <c r="A208" s="4" t="s">
        <v>1202</v>
      </c>
      <c r="B208" s="4">
        <v>12</v>
      </c>
      <c r="C208" s="4">
        <v>125339990</v>
      </c>
      <c r="D208" s="4" t="s">
        <v>2114</v>
      </c>
      <c r="E208" s="4" t="s">
        <v>2</v>
      </c>
      <c r="F208" s="4" t="s">
        <v>7</v>
      </c>
      <c r="G208" s="4">
        <v>393193</v>
      </c>
      <c r="H208" s="4">
        <v>0.10329000000000001</v>
      </c>
      <c r="I208" s="4">
        <v>2.9694600000000002E-2</v>
      </c>
      <c r="J208" s="4">
        <v>3.3019999999999998E-3</v>
      </c>
      <c r="K208" s="4">
        <v>2.3999400000000002E-19</v>
      </c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</row>
    <row r="209" spans="1:31" x14ac:dyDescent="0.3">
      <c r="A209" s="4" t="s">
        <v>976</v>
      </c>
      <c r="B209" s="4">
        <v>13</v>
      </c>
      <c r="C209" s="4">
        <v>28604007</v>
      </c>
      <c r="D209" s="4" t="s">
        <v>2122</v>
      </c>
      <c r="E209" s="4" t="s">
        <v>2</v>
      </c>
      <c r="F209" s="4" t="s">
        <v>7</v>
      </c>
      <c r="G209" s="4">
        <v>393193</v>
      </c>
      <c r="H209" s="4">
        <v>1.2973999999999999E-2</v>
      </c>
      <c r="I209" s="4">
        <v>-6.1189500000000001E-2</v>
      </c>
      <c r="J209" s="4">
        <v>9.0424200000000007E-3</v>
      </c>
      <c r="K209" s="4">
        <v>1.29987E-11</v>
      </c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</row>
    <row r="210" spans="1:31" x14ac:dyDescent="0.3">
      <c r="A210" s="4" t="s">
        <v>1203</v>
      </c>
      <c r="B210" s="4">
        <v>13</v>
      </c>
      <c r="C210" s="4">
        <v>30970914</v>
      </c>
      <c r="D210" s="4" t="s">
        <v>2237</v>
      </c>
      <c r="E210" s="4" t="s">
        <v>2</v>
      </c>
      <c r="F210" s="4" t="s">
        <v>7</v>
      </c>
      <c r="G210" s="4">
        <v>393193</v>
      </c>
      <c r="H210" s="4">
        <v>5.0273999999999999E-2</v>
      </c>
      <c r="I210" s="4">
        <v>-2.5908899999999999E-2</v>
      </c>
      <c r="J210" s="4">
        <v>4.5336700000000001E-3</v>
      </c>
      <c r="K210" s="4">
        <v>1.09999E-8</v>
      </c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</row>
    <row r="211" spans="1:31" x14ac:dyDescent="0.3">
      <c r="A211" s="4" t="s">
        <v>1204</v>
      </c>
      <c r="B211" s="4">
        <v>13</v>
      </c>
      <c r="C211" s="4">
        <v>103844270</v>
      </c>
      <c r="D211" s="4" t="s">
        <v>2238</v>
      </c>
      <c r="E211" s="4" t="s">
        <v>9</v>
      </c>
      <c r="F211" s="4" t="s">
        <v>159</v>
      </c>
      <c r="G211" s="4">
        <v>393193</v>
      </c>
      <c r="H211" s="4">
        <v>0.98684899999999998</v>
      </c>
      <c r="I211" s="4">
        <v>-5.1732300000000002E-2</v>
      </c>
      <c r="J211" s="4">
        <v>8.9162800000000004E-3</v>
      </c>
      <c r="K211" s="4">
        <v>6.5999400000000003E-9</v>
      </c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</row>
    <row r="212" spans="1:31" x14ac:dyDescent="0.3">
      <c r="A212" s="4" t="s">
        <v>1205</v>
      </c>
      <c r="B212" s="4">
        <v>13</v>
      </c>
      <c r="C212" s="4">
        <v>103553567</v>
      </c>
      <c r="D212" s="4" t="s">
        <v>2239</v>
      </c>
      <c r="E212" s="4" t="s">
        <v>9</v>
      </c>
      <c r="F212" s="4" t="s">
        <v>0</v>
      </c>
      <c r="G212" s="4">
        <v>393193</v>
      </c>
      <c r="H212" s="4">
        <v>4.7786000000000002E-2</v>
      </c>
      <c r="I212" s="4">
        <v>2.8260299999999999E-2</v>
      </c>
      <c r="J212" s="4">
        <v>4.6491700000000002E-3</v>
      </c>
      <c r="K212" s="4">
        <v>1.2E-9</v>
      </c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</row>
    <row r="213" spans="1:31" x14ac:dyDescent="0.3">
      <c r="A213" s="4" t="s">
        <v>1206</v>
      </c>
      <c r="B213" s="4">
        <v>13</v>
      </c>
      <c r="C213" s="4">
        <v>49519535</v>
      </c>
      <c r="D213" s="4" t="s">
        <v>2240</v>
      </c>
      <c r="E213" s="4" t="s">
        <v>9</v>
      </c>
      <c r="F213" s="4" t="s">
        <v>1073</v>
      </c>
      <c r="G213" s="4">
        <v>393193</v>
      </c>
      <c r="H213" s="4">
        <v>0.60367999999999999</v>
      </c>
      <c r="I213" s="4">
        <v>-1.4445899999999999E-2</v>
      </c>
      <c r="J213" s="4">
        <v>2.01768E-3</v>
      </c>
      <c r="K213" s="4">
        <v>8.1002799999999999E-13</v>
      </c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</row>
    <row r="214" spans="1:31" x14ac:dyDescent="0.3">
      <c r="A214" s="4" t="s">
        <v>974</v>
      </c>
      <c r="B214" s="4">
        <v>13</v>
      </c>
      <c r="C214" s="4">
        <v>113927208</v>
      </c>
      <c r="D214" s="4" t="s">
        <v>2120</v>
      </c>
      <c r="E214" s="4" t="s">
        <v>7</v>
      </c>
      <c r="F214" s="4" t="s">
        <v>0</v>
      </c>
      <c r="G214" s="4">
        <v>393193</v>
      </c>
      <c r="H214" s="4">
        <v>0.25353199999999998</v>
      </c>
      <c r="I214" s="4">
        <v>1.5422099999999999E-2</v>
      </c>
      <c r="J214" s="4">
        <v>2.3551499999999999E-3</v>
      </c>
      <c r="K214" s="4">
        <v>5.7996300000000003E-11</v>
      </c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</row>
    <row r="215" spans="1:31" x14ac:dyDescent="0.3">
      <c r="A215" s="4" t="s">
        <v>1207</v>
      </c>
      <c r="B215" s="4">
        <v>14</v>
      </c>
      <c r="C215" s="4">
        <v>105258437</v>
      </c>
      <c r="D215" s="4" t="s">
        <v>2132</v>
      </c>
      <c r="E215" s="4" t="s">
        <v>7</v>
      </c>
      <c r="F215" s="4" t="s">
        <v>0</v>
      </c>
      <c r="G215" s="4">
        <v>393193</v>
      </c>
      <c r="H215" s="4">
        <v>0.61576200000000003</v>
      </c>
      <c r="I215" s="4">
        <v>-3.2226499999999998E-2</v>
      </c>
      <c r="J215" s="4">
        <v>2.02366E-3</v>
      </c>
      <c r="K215" s="4">
        <v>4.30031E-57</v>
      </c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</row>
    <row r="216" spans="1:31" x14ac:dyDescent="0.3">
      <c r="A216" s="4" t="s">
        <v>1208</v>
      </c>
      <c r="B216" s="4">
        <v>14</v>
      </c>
      <c r="C216" s="4">
        <v>81676844</v>
      </c>
      <c r="D216" s="4" t="s">
        <v>2128</v>
      </c>
      <c r="E216" s="4" t="s">
        <v>2</v>
      </c>
      <c r="F216" s="4" t="s">
        <v>7</v>
      </c>
      <c r="G216" s="4">
        <v>393193</v>
      </c>
      <c r="H216" s="4">
        <v>0.53784699999999996</v>
      </c>
      <c r="I216" s="4">
        <v>-1.39977E-2</v>
      </c>
      <c r="J216" s="4">
        <v>1.9792500000000001E-3</v>
      </c>
      <c r="K216" s="4">
        <v>1.50003E-12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</row>
    <row r="217" spans="1:31" x14ac:dyDescent="0.3">
      <c r="A217" s="4" t="s">
        <v>979</v>
      </c>
      <c r="B217" s="4">
        <v>14</v>
      </c>
      <c r="C217" s="4">
        <v>69273090</v>
      </c>
      <c r="D217" s="4" t="s">
        <v>2123</v>
      </c>
      <c r="E217" s="4" t="s">
        <v>0</v>
      </c>
      <c r="F217" s="4" t="s">
        <v>9</v>
      </c>
      <c r="G217" s="4">
        <v>393193</v>
      </c>
      <c r="H217" s="4">
        <v>0.240005</v>
      </c>
      <c r="I217" s="4">
        <v>1.7473499999999999E-2</v>
      </c>
      <c r="J217" s="4">
        <v>2.3124E-3</v>
      </c>
      <c r="K217" s="4">
        <v>4.1001499999999997E-14</v>
      </c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</row>
    <row r="218" spans="1:31" x14ac:dyDescent="0.3">
      <c r="A218" s="4" t="s">
        <v>987</v>
      </c>
      <c r="B218" s="4">
        <v>14</v>
      </c>
      <c r="C218" s="4">
        <v>74250126</v>
      </c>
      <c r="D218" s="4" t="s">
        <v>2131</v>
      </c>
      <c r="E218" s="4" t="s">
        <v>2</v>
      </c>
      <c r="F218" s="4" t="s">
        <v>7</v>
      </c>
      <c r="G218" s="4">
        <v>393193</v>
      </c>
      <c r="H218" s="4">
        <v>0.28037299999999998</v>
      </c>
      <c r="I218" s="4">
        <v>2.17854E-2</v>
      </c>
      <c r="J218" s="4">
        <v>2.2296600000000001E-3</v>
      </c>
      <c r="K218" s="4">
        <v>1.5000300000000001E-22</v>
      </c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</row>
    <row r="219" spans="1:31" x14ac:dyDescent="0.3">
      <c r="A219" s="4" t="s">
        <v>1209</v>
      </c>
      <c r="B219" s="4">
        <v>14</v>
      </c>
      <c r="C219" s="4">
        <v>100794818</v>
      </c>
      <c r="D219" s="4" t="s">
        <v>2241</v>
      </c>
      <c r="E219" s="4" t="s">
        <v>7</v>
      </c>
      <c r="F219" s="4" t="s">
        <v>2</v>
      </c>
      <c r="G219" s="4">
        <v>393193</v>
      </c>
      <c r="H219" s="4">
        <v>0.49549900000000002</v>
      </c>
      <c r="I219" s="4">
        <v>-1.46441E-2</v>
      </c>
      <c r="J219" s="4">
        <v>1.9834200000000001E-3</v>
      </c>
      <c r="K219" s="4">
        <v>1.5000300000000001E-13</v>
      </c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</row>
    <row r="220" spans="1:31" x14ac:dyDescent="0.3">
      <c r="A220" s="4" t="s">
        <v>1210</v>
      </c>
      <c r="B220" s="4">
        <v>14</v>
      </c>
      <c r="C220" s="4">
        <v>24634825</v>
      </c>
      <c r="D220" s="4" t="s">
        <v>2242</v>
      </c>
      <c r="E220" s="4" t="s">
        <v>9</v>
      </c>
      <c r="F220" s="4" t="s">
        <v>0</v>
      </c>
      <c r="G220" s="4">
        <v>393193</v>
      </c>
      <c r="H220" s="4">
        <v>0.173179</v>
      </c>
      <c r="I220" s="4">
        <v>-1.46547E-2</v>
      </c>
      <c r="J220" s="4">
        <v>2.60342E-3</v>
      </c>
      <c r="K220" s="4">
        <v>1.79999E-8</v>
      </c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</row>
    <row r="221" spans="1:31" x14ac:dyDescent="0.3">
      <c r="A221" s="4" t="s">
        <v>1211</v>
      </c>
      <c r="B221" s="4">
        <v>14</v>
      </c>
      <c r="C221" s="4">
        <v>52581893</v>
      </c>
      <c r="D221" s="4" t="s">
        <v>2243</v>
      </c>
      <c r="E221" s="4" t="s">
        <v>9</v>
      </c>
      <c r="F221" s="4" t="s">
        <v>0</v>
      </c>
      <c r="G221" s="4">
        <v>393193</v>
      </c>
      <c r="H221" s="4">
        <v>0.18121899999999999</v>
      </c>
      <c r="I221" s="4">
        <v>1.46894E-2</v>
      </c>
      <c r="J221" s="4">
        <v>2.60225E-3</v>
      </c>
      <c r="K221" s="4">
        <v>1.7E-8</v>
      </c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</row>
    <row r="222" spans="1:31" x14ac:dyDescent="0.3">
      <c r="A222" s="4" t="s">
        <v>1212</v>
      </c>
      <c r="B222" s="4">
        <v>14</v>
      </c>
      <c r="C222" s="4">
        <v>75261641</v>
      </c>
      <c r="D222" s="4" t="s">
        <v>2244</v>
      </c>
      <c r="E222" s="4" t="s">
        <v>9</v>
      </c>
      <c r="F222" s="4" t="s">
        <v>0</v>
      </c>
      <c r="G222" s="4">
        <v>393193</v>
      </c>
      <c r="H222" s="4">
        <v>0.54388800000000004</v>
      </c>
      <c r="I222" s="4">
        <v>-1.4927599999999999E-2</v>
      </c>
      <c r="J222" s="4">
        <v>1.9716999999999998E-3</v>
      </c>
      <c r="K222" s="4">
        <v>3.6999899999999999E-14</v>
      </c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</row>
    <row r="223" spans="1:31" x14ac:dyDescent="0.3">
      <c r="A223" s="4" t="s">
        <v>993</v>
      </c>
      <c r="B223" s="4">
        <v>15</v>
      </c>
      <c r="C223" s="4">
        <v>41888918</v>
      </c>
      <c r="D223" s="4" t="s">
        <v>2136</v>
      </c>
      <c r="E223" s="4" t="s">
        <v>0</v>
      </c>
      <c r="F223" s="4" t="s">
        <v>9</v>
      </c>
      <c r="G223" s="4">
        <v>393193</v>
      </c>
      <c r="H223" s="4">
        <v>0.31133899999999998</v>
      </c>
      <c r="I223" s="4">
        <v>1.6179700000000002E-2</v>
      </c>
      <c r="J223" s="4">
        <v>2.1174599999999998E-3</v>
      </c>
      <c r="K223" s="4">
        <v>2.19989E-14</v>
      </c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</row>
    <row r="224" spans="1:31" x14ac:dyDescent="0.3">
      <c r="A224" s="4" t="s">
        <v>1213</v>
      </c>
      <c r="B224" s="4">
        <v>15</v>
      </c>
      <c r="C224" s="4">
        <v>43130646</v>
      </c>
      <c r="D224" s="4" t="s">
        <v>2134</v>
      </c>
      <c r="E224" s="4" t="s">
        <v>2</v>
      </c>
      <c r="F224" s="4" t="s">
        <v>7</v>
      </c>
      <c r="G224" s="4">
        <v>393193</v>
      </c>
      <c r="H224" s="4">
        <v>0.18254000000000001</v>
      </c>
      <c r="I224" s="4">
        <v>1.4632900000000001E-2</v>
      </c>
      <c r="J224" s="4">
        <v>2.5335800000000001E-3</v>
      </c>
      <c r="K224" s="4">
        <v>7.6999899999999996E-9</v>
      </c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</row>
    <row r="225" spans="1:31" x14ac:dyDescent="0.3">
      <c r="A225" s="4" t="s">
        <v>994</v>
      </c>
      <c r="B225" s="4">
        <v>15</v>
      </c>
      <c r="C225" s="4">
        <v>43726625</v>
      </c>
      <c r="D225" s="4" t="s">
        <v>2137</v>
      </c>
      <c r="E225" s="4" t="s">
        <v>2</v>
      </c>
      <c r="F225" s="4" t="s">
        <v>9</v>
      </c>
      <c r="G225" s="4">
        <v>393193</v>
      </c>
      <c r="H225" s="4">
        <v>2.5949E-2</v>
      </c>
      <c r="I225" s="4">
        <v>-7.5333399999999995E-2</v>
      </c>
      <c r="J225" s="4">
        <v>6.15615E-3</v>
      </c>
      <c r="K225" s="4">
        <v>1.9998599999999999E-34</v>
      </c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</row>
    <row r="226" spans="1:31" x14ac:dyDescent="0.3">
      <c r="A226" s="4" t="s">
        <v>1214</v>
      </c>
      <c r="B226" s="4">
        <v>15</v>
      </c>
      <c r="C226" s="4">
        <v>58671559</v>
      </c>
      <c r="D226" s="4" t="s">
        <v>1821</v>
      </c>
      <c r="E226" s="4" t="s">
        <v>7</v>
      </c>
      <c r="F226" s="4" t="s">
        <v>2</v>
      </c>
      <c r="G226" s="4">
        <v>393193</v>
      </c>
      <c r="H226" s="4">
        <v>0.46659699999999998</v>
      </c>
      <c r="I226" s="4">
        <v>-8.4233799999999998E-2</v>
      </c>
      <c r="J226" s="4">
        <v>1.9957600000000001E-3</v>
      </c>
      <c r="K226" s="4">
        <v>9.9999999999999998E-201</v>
      </c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</row>
    <row r="227" spans="1:31" x14ac:dyDescent="0.3">
      <c r="A227" s="4" t="s">
        <v>1215</v>
      </c>
      <c r="B227" s="4">
        <v>15</v>
      </c>
      <c r="C227" s="4">
        <v>58639710</v>
      </c>
      <c r="D227" s="4" t="s">
        <v>1821</v>
      </c>
      <c r="E227" s="4" t="s">
        <v>0</v>
      </c>
      <c r="F227" s="4" t="s">
        <v>7</v>
      </c>
      <c r="G227" s="4">
        <v>393193</v>
      </c>
      <c r="H227" s="4">
        <v>0.121583</v>
      </c>
      <c r="I227" s="4">
        <v>-4.9135900000000003E-2</v>
      </c>
      <c r="J227" s="4">
        <v>3.0096699999999999E-3</v>
      </c>
      <c r="K227" s="4">
        <v>6.4003000000000003E-60</v>
      </c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</row>
    <row r="228" spans="1:31" x14ac:dyDescent="0.3">
      <c r="A228" s="4" t="s">
        <v>1216</v>
      </c>
      <c r="B228" s="4">
        <v>15</v>
      </c>
      <c r="C228" s="4">
        <v>58724706</v>
      </c>
      <c r="D228" s="4" t="s">
        <v>1822</v>
      </c>
      <c r="E228" s="4" t="s">
        <v>9</v>
      </c>
      <c r="F228" s="4" t="s">
        <v>0</v>
      </c>
      <c r="G228" s="4">
        <v>393193</v>
      </c>
      <c r="H228" s="4">
        <v>6.9620000000000001E-2</v>
      </c>
      <c r="I228" s="4">
        <v>0.10804900000000001</v>
      </c>
      <c r="J228" s="4">
        <v>3.8458699999999999E-3</v>
      </c>
      <c r="K228" s="4">
        <v>1.0990099999999999E-173</v>
      </c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</row>
    <row r="229" spans="1:31" x14ac:dyDescent="0.3">
      <c r="A229" s="4" t="s">
        <v>1217</v>
      </c>
      <c r="B229" s="4">
        <v>15</v>
      </c>
      <c r="C229" s="4">
        <v>58972699</v>
      </c>
      <c r="D229" s="4" t="s">
        <v>2245</v>
      </c>
      <c r="E229" s="4" t="s">
        <v>0</v>
      </c>
      <c r="F229" s="4" t="s">
        <v>9</v>
      </c>
      <c r="G229" s="4">
        <v>393193</v>
      </c>
      <c r="H229" s="4">
        <v>4.9835999999999998E-2</v>
      </c>
      <c r="I229" s="4">
        <v>-3.2241100000000002E-2</v>
      </c>
      <c r="J229" s="4">
        <v>4.5044799999999999E-3</v>
      </c>
      <c r="K229" s="4">
        <v>8.1997399999999998E-13</v>
      </c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</row>
    <row r="230" spans="1:31" x14ac:dyDescent="0.3">
      <c r="A230" s="4" t="s">
        <v>1218</v>
      </c>
      <c r="B230" s="4">
        <v>15</v>
      </c>
      <c r="C230" s="4">
        <v>75370012</v>
      </c>
      <c r="D230" s="4" t="s">
        <v>2246</v>
      </c>
      <c r="E230" s="4" t="s">
        <v>2</v>
      </c>
      <c r="F230" s="4" t="s">
        <v>9</v>
      </c>
      <c r="G230" s="4">
        <v>393193</v>
      </c>
      <c r="H230" s="4">
        <v>0.27376400000000001</v>
      </c>
      <c r="I230" s="4">
        <v>-1.2870400000000001E-2</v>
      </c>
      <c r="J230" s="4">
        <v>2.1983300000000001E-3</v>
      </c>
      <c r="K230" s="4">
        <v>4.7999900000000001E-9</v>
      </c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</row>
    <row r="231" spans="1:31" x14ac:dyDescent="0.3">
      <c r="A231" s="4" t="s">
        <v>996</v>
      </c>
      <c r="B231" s="4">
        <v>15</v>
      </c>
      <c r="C231" s="4">
        <v>74712937</v>
      </c>
      <c r="D231" s="4" t="s">
        <v>2138</v>
      </c>
      <c r="E231" s="4" t="s">
        <v>9</v>
      </c>
      <c r="F231" s="4" t="s">
        <v>2</v>
      </c>
      <c r="G231" s="4">
        <v>393193</v>
      </c>
      <c r="H231" s="4">
        <v>8.8368000000000002E-2</v>
      </c>
      <c r="I231" s="4">
        <v>-2.4635299999999999E-2</v>
      </c>
      <c r="J231" s="4">
        <v>3.4566900000000001E-3</v>
      </c>
      <c r="K231" s="4">
        <v>9.9999999999999998E-13</v>
      </c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</row>
    <row r="232" spans="1:31" x14ac:dyDescent="0.3">
      <c r="A232" s="4" t="s">
        <v>1219</v>
      </c>
      <c r="B232" s="4">
        <v>15</v>
      </c>
      <c r="C232" s="4">
        <v>59264999</v>
      </c>
      <c r="D232" s="4" t="s">
        <v>2247</v>
      </c>
      <c r="E232" s="4" t="s">
        <v>7</v>
      </c>
      <c r="F232" s="4" t="s">
        <v>2</v>
      </c>
      <c r="G232" s="4">
        <v>393193</v>
      </c>
      <c r="H232" s="4">
        <v>4.3444000000000003E-2</v>
      </c>
      <c r="I232" s="4">
        <v>-2.8885899999999999E-2</v>
      </c>
      <c r="J232" s="4">
        <v>4.8479300000000003E-3</v>
      </c>
      <c r="K232" s="4">
        <v>2.5000000000000001E-9</v>
      </c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</row>
    <row r="233" spans="1:31" x14ac:dyDescent="0.3">
      <c r="A233" s="4" t="s">
        <v>1220</v>
      </c>
      <c r="B233" s="4">
        <v>15</v>
      </c>
      <c r="C233" s="4">
        <v>58586129</v>
      </c>
      <c r="D233" s="4" t="s">
        <v>1821</v>
      </c>
      <c r="E233" s="4" t="s">
        <v>7</v>
      </c>
      <c r="F233" s="4" t="s">
        <v>2</v>
      </c>
      <c r="G233" s="4">
        <v>393193</v>
      </c>
      <c r="H233" s="4">
        <v>0.159965</v>
      </c>
      <c r="I233" s="4">
        <v>-7.8052899999999995E-2</v>
      </c>
      <c r="J233" s="4">
        <v>2.68206E-3</v>
      </c>
      <c r="K233" s="4">
        <v>3.3962500000000002E-186</v>
      </c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</row>
    <row r="234" spans="1:31" x14ac:dyDescent="0.3">
      <c r="A234" s="4" t="s">
        <v>1221</v>
      </c>
      <c r="B234" s="4">
        <v>15</v>
      </c>
      <c r="C234" s="4">
        <v>91423543</v>
      </c>
      <c r="D234" s="4" t="s">
        <v>1565</v>
      </c>
      <c r="E234" s="4" t="s">
        <v>7</v>
      </c>
      <c r="F234" s="4" t="s">
        <v>0</v>
      </c>
      <c r="G234" s="4">
        <v>393193</v>
      </c>
      <c r="H234" s="4">
        <v>0.47358499999999998</v>
      </c>
      <c r="I234" s="4">
        <v>1.25532E-2</v>
      </c>
      <c r="J234" s="4">
        <v>1.9683000000000001E-3</v>
      </c>
      <c r="K234" s="4">
        <v>1.7999899999999999E-10</v>
      </c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</row>
    <row r="235" spans="1:31" x14ac:dyDescent="0.3">
      <c r="A235" s="4" t="s">
        <v>498</v>
      </c>
      <c r="B235" s="4">
        <v>15</v>
      </c>
      <c r="C235" s="4">
        <v>102068658</v>
      </c>
      <c r="D235" s="4" t="s">
        <v>1827</v>
      </c>
      <c r="E235" s="4" t="s">
        <v>9</v>
      </c>
      <c r="F235" s="4" t="s">
        <v>0</v>
      </c>
      <c r="G235" s="4">
        <v>393193</v>
      </c>
      <c r="H235" s="4">
        <v>0.25473099999999999</v>
      </c>
      <c r="I235" s="4">
        <v>1.6105700000000001E-2</v>
      </c>
      <c r="J235" s="4">
        <v>2.2564899999999999E-3</v>
      </c>
      <c r="K235" s="4">
        <v>9.4994800000000006E-13</v>
      </c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</row>
    <row r="236" spans="1:31" x14ac:dyDescent="0.3">
      <c r="A236" s="4" t="s">
        <v>1222</v>
      </c>
      <c r="B236" s="4">
        <v>16</v>
      </c>
      <c r="C236" s="4">
        <v>29979064</v>
      </c>
      <c r="D236" s="4" t="s">
        <v>2248</v>
      </c>
      <c r="E236" s="4" t="s">
        <v>7</v>
      </c>
      <c r="F236" s="4" t="s">
        <v>2</v>
      </c>
      <c r="G236" s="4">
        <v>393193</v>
      </c>
      <c r="H236" s="4">
        <v>0.42395899999999997</v>
      </c>
      <c r="I236" s="4">
        <v>-1.1177899999999999E-2</v>
      </c>
      <c r="J236" s="4">
        <v>2.0292499999999998E-3</v>
      </c>
      <c r="K236" s="4">
        <v>3.5999800000000001E-8</v>
      </c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</row>
    <row r="237" spans="1:31" x14ac:dyDescent="0.3">
      <c r="A237" s="4" t="s">
        <v>1008</v>
      </c>
      <c r="B237" s="4">
        <v>16</v>
      </c>
      <c r="C237" s="4">
        <v>56579961</v>
      </c>
      <c r="D237" s="4" t="s">
        <v>2146</v>
      </c>
      <c r="E237" s="4" t="s">
        <v>7</v>
      </c>
      <c r="F237" s="4" t="s">
        <v>0</v>
      </c>
      <c r="G237" s="4">
        <v>393193</v>
      </c>
      <c r="H237" s="4">
        <v>1.2759E-2</v>
      </c>
      <c r="I237" s="4">
        <v>-7.9750699999999994E-2</v>
      </c>
      <c r="J237" s="4">
        <v>8.7921900000000001E-3</v>
      </c>
      <c r="K237" s="4">
        <v>1.20005E-19</v>
      </c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</row>
    <row r="238" spans="1:31" x14ac:dyDescent="0.3">
      <c r="A238" s="4" t="s">
        <v>1223</v>
      </c>
      <c r="B238" s="4">
        <v>16</v>
      </c>
      <c r="C238" s="4">
        <v>57157206</v>
      </c>
      <c r="D238" s="4" t="s">
        <v>2249</v>
      </c>
      <c r="E238" s="4" t="s">
        <v>7</v>
      </c>
      <c r="F238" s="4" t="s">
        <v>2</v>
      </c>
      <c r="G238" s="4">
        <v>393193</v>
      </c>
      <c r="H238" s="4">
        <v>0.48625800000000002</v>
      </c>
      <c r="I238" s="4">
        <v>-1.8422999999999998E-2</v>
      </c>
      <c r="J238" s="4">
        <v>1.9524500000000001E-3</v>
      </c>
      <c r="K238" s="4">
        <v>3.9003199999999999E-21</v>
      </c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</row>
    <row r="239" spans="1:31" x14ac:dyDescent="0.3">
      <c r="A239" s="4" t="s">
        <v>1010</v>
      </c>
      <c r="B239" s="4">
        <v>16</v>
      </c>
      <c r="C239" s="4">
        <v>57235644</v>
      </c>
      <c r="D239" s="4" t="s">
        <v>2147</v>
      </c>
      <c r="E239" s="4" t="s">
        <v>9</v>
      </c>
      <c r="F239" s="4" t="s">
        <v>0</v>
      </c>
      <c r="G239" s="4">
        <v>393193</v>
      </c>
      <c r="H239" s="4">
        <v>0.47504299999999999</v>
      </c>
      <c r="I239" s="4">
        <v>-1.65422E-2</v>
      </c>
      <c r="J239" s="4">
        <v>1.95706E-3</v>
      </c>
      <c r="K239" s="4">
        <v>2.80027E-17</v>
      </c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</row>
    <row r="240" spans="1:31" x14ac:dyDescent="0.3">
      <c r="A240" s="4" t="s">
        <v>1224</v>
      </c>
      <c r="B240" s="4">
        <v>16</v>
      </c>
      <c r="C240" s="4">
        <v>88039447</v>
      </c>
      <c r="D240" s="4" t="s">
        <v>136</v>
      </c>
      <c r="E240" s="4" t="s">
        <v>2</v>
      </c>
      <c r="F240" s="4" t="s">
        <v>9</v>
      </c>
      <c r="G240" s="4">
        <v>393193</v>
      </c>
      <c r="H240" s="4">
        <v>0.43958999999999998</v>
      </c>
      <c r="I240" s="4">
        <v>-1.30768E-2</v>
      </c>
      <c r="J240" s="4">
        <v>1.9749899999999998E-3</v>
      </c>
      <c r="K240" s="4">
        <v>3.5999799999999999E-11</v>
      </c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</row>
    <row r="241" spans="1:31" x14ac:dyDescent="0.3">
      <c r="A241" s="4" t="s">
        <v>1225</v>
      </c>
      <c r="B241" s="4">
        <v>16</v>
      </c>
      <c r="C241" s="4">
        <v>68878721</v>
      </c>
      <c r="D241" s="4" t="s">
        <v>2250</v>
      </c>
      <c r="E241" s="4" t="s">
        <v>0</v>
      </c>
      <c r="F241" s="4" t="s">
        <v>9</v>
      </c>
      <c r="G241" s="4">
        <v>393193</v>
      </c>
      <c r="H241" s="4">
        <v>7.4272000000000005E-2</v>
      </c>
      <c r="I241" s="4">
        <v>-2.9864600000000002E-2</v>
      </c>
      <c r="J241" s="4">
        <v>3.72792E-3</v>
      </c>
      <c r="K241" s="4">
        <v>1.1000200000000001E-15</v>
      </c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</row>
    <row r="242" spans="1:31" x14ac:dyDescent="0.3">
      <c r="A242" s="4" t="s">
        <v>1226</v>
      </c>
      <c r="B242" s="4">
        <v>16</v>
      </c>
      <c r="C242" s="4">
        <v>72156666</v>
      </c>
      <c r="D242" s="4" t="s">
        <v>1959</v>
      </c>
      <c r="E242" s="4" t="s">
        <v>0</v>
      </c>
      <c r="F242" s="4" t="s">
        <v>7</v>
      </c>
      <c r="G242" s="4">
        <v>393193</v>
      </c>
      <c r="H242" s="4">
        <v>0.157388</v>
      </c>
      <c r="I242" s="4">
        <v>1.89094E-2</v>
      </c>
      <c r="J242" s="4">
        <v>2.6794599999999998E-3</v>
      </c>
      <c r="K242" s="4">
        <v>1.69981E-12</v>
      </c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</row>
    <row r="243" spans="1:31" x14ac:dyDescent="0.3">
      <c r="A243" s="4" t="s">
        <v>1227</v>
      </c>
      <c r="B243" s="4">
        <v>16</v>
      </c>
      <c r="C243" s="4">
        <v>15139594</v>
      </c>
      <c r="D243" s="4" t="s">
        <v>1829</v>
      </c>
      <c r="E243" s="4" t="s">
        <v>2</v>
      </c>
      <c r="F243" s="4" t="s">
        <v>7</v>
      </c>
      <c r="G243" s="4">
        <v>393193</v>
      </c>
      <c r="H243" s="4">
        <v>0.41870099999999999</v>
      </c>
      <c r="I243" s="4">
        <v>-1.24025E-2</v>
      </c>
      <c r="J243" s="4">
        <v>1.9798900000000002E-3</v>
      </c>
      <c r="K243" s="4">
        <v>3.6999900000000001E-10</v>
      </c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</row>
    <row r="244" spans="1:31" x14ac:dyDescent="0.3">
      <c r="A244" s="4" t="s">
        <v>999</v>
      </c>
      <c r="B244" s="4">
        <v>16</v>
      </c>
      <c r="C244" s="4">
        <v>56711375</v>
      </c>
      <c r="D244" s="4" t="s">
        <v>2140</v>
      </c>
      <c r="E244" s="4" t="s">
        <v>9</v>
      </c>
      <c r="F244" s="4" t="s">
        <v>7</v>
      </c>
      <c r="G244" s="4">
        <v>393193</v>
      </c>
      <c r="H244" s="4">
        <v>0.95918400000000004</v>
      </c>
      <c r="I244" s="4">
        <v>-6.1796299999999998E-2</v>
      </c>
      <c r="J244" s="4">
        <v>4.9432499999999997E-3</v>
      </c>
      <c r="K244" s="4">
        <v>7.3994600000000004E-36</v>
      </c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</row>
    <row r="245" spans="1:31" x14ac:dyDescent="0.3">
      <c r="A245" s="4" t="s">
        <v>508</v>
      </c>
      <c r="B245" s="4">
        <v>16</v>
      </c>
      <c r="C245" s="4">
        <v>81534790</v>
      </c>
      <c r="D245" s="4" t="s">
        <v>1455</v>
      </c>
      <c r="E245" s="4" t="s">
        <v>2</v>
      </c>
      <c r="F245" s="4" t="s">
        <v>7</v>
      </c>
      <c r="G245" s="4">
        <v>393193</v>
      </c>
      <c r="H245" s="4">
        <v>0.69986999999999999</v>
      </c>
      <c r="I245" s="4">
        <v>2.8528700000000001E-2</v>
      </c>
      <c r="J245" s="4">
        <v>2.1290800000000002E-3</v>
      </c>
      <c r="K245" s="4">
        <v>6.0995799999999996E-41</v>
      </c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</row>
    <row r="246" spans="1:31" x14ac:dyDescent="0.3">
      <c r="A246" s="4" t="s">
        <v>1228</v>
      </c>
      <c r="B246" s="4">
        <v>16</v>
      </c>
      <c r="C246" s="4">
        <v>28139077</v>
      </c>
      <c r="D246" s="4" t="s">
        <v>2251</v>
      </c>
      <c r="E246" s="4" t="s">
        <v>9</v>
      </c>
      <c r="F246" s="4" t="s">
        <v>0</v>
      </c>
      <c r="G246" s="4">
        <v>393193</v>
      </c>
      <c r="H246" s="4">
        <v>0.24612500000000001</v>
      </c>
      <c r="I246" s="4">
        <v>1.6668800000000001E-2</v>
      </c>
      <c r="J246" s="4">
        <v>2.27684E-3</v>
      </c>
      <c r="K246" s="4">
        <v>2.49977E-13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</row>
    <row r="247" spans="1:31" x14ac:dyDescent="0.3">
      <c r="A247" s="4" t="s">
        <v>1229</v>
      </c>
      <c r="B247" s="4">
        <v>16</v>
      </c>
      <c r="C247" s="4">
        <v>56162685</v>
      </c>
      <c r="D247" s="4" t="s">
        <v>2252</v>
      </c>
      <c r="E247" s="4" t="s">
        <v>2</v>
      </c>
      <c r="F247" s="4" t="s">
        <v>0</v>
      </c>
      <c r="G247" s="4">
        <v>393193</v>
      </c>
      <c r="H247" s="4">
        <v>1.056E-2</v>
      </c>
      <c r="I247" s="4">
        <v>5.8182900000000003E-2</v>
      </c>
      <c r="J247" s="4">
        <v>1.04937E-2</v>
      </c>
      <c r="K247" s="4">
        <v>2.90001E-8</v>
      </c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</row>
    <row r="248" spans="1:31" x14ac:dyDescent="0.3">
      <c r="A248" s="4" t="s">
        <v>1230</v>
      </c>
      <c r="B248" s="4">
        <v>16</v>
      </c>
      <c r="C248" s="4">
        <v>56834234</v>
      </c>
      <c r="D248" s="4" t="s">
        <v>2150</v>
      </c>
      <c r="E248" s="4" t="s">
        <v>9</v>
      </c>
      <c r="F248" s="4" t="s">
        <v>0</v>
      </c>
      <c r="G248" s="4">
        <v>393193</v>
      </c>
      <c r="H248" s="4">
        <v>9.2202999999999993E-2</v>
      </c>
      <c r="I248" s="4">
        <v>-8.5586599999999999E-2</v>
      </c>
      <c r="J248" s="4">
        <v>3.3721799999999998E-3</v>
      </c>
      <c r="K248" s="4">
        <v>4.1975899999999998E-142</v>
      </c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</row>
    <row r="249" spans="1:31" x14ac:dyDescent="0.3">
      <c r="A249" s="4" t="s">
        <v>1009</v>
      </c>
      <c r="B249" s="4">
        <v>16</v>
      </c>
      <c r="C249" s="4">
        <v>56985139</v>
      </c>
      <c r="D249" s="4" t="s">
        <v>1830</v>
      </c>
      <c r="E249" s="4" t="s">
        <v>0</v>
      </c>
      <c r="F249" s="4" t="s">
        <v>9</v>
      </c>
      <c r="G249" s="4">
        <v>393193</v>
      </c>
      <c r="H249" s="4">
        <v>0.60550999999999999</v>
      </c>
      <c r="I249" s="4">
        <v>0.114993</v>
      </c>
      <c r="J249" s="4">
        <v>1.9940700000000001E-3</v>
      </c>
      <c r="K249" s="4">
        <v>9.9999999999999998E-201</v>
      </c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</row>
    <row r="250" spans="1:31" x14ac:dyDescent="0.3">
      <c r="A250" s="4" t="s">
        <v>1231</v>
      </c>
      <c r="B250" s="4">
        <v>16</v>
      </c>
      <c r="C250" s="4">
        <v>67972194</v>
      </c>
      <c r="D250" s="4" t="s">
        <v>2253</v>
      </c>
      <c r="E250" s="4" t="s">
        <v>9</v>
      </c>
      <c r="F250" s="4" t="s">
        <v>158</v>
      </c>
      <c r="G250" s="4">
        <v>393193</v>
      </c>
      <c r="H250" s="4">
        <v>0.88589499999999999</v>
      </c>
      <c r="I250" s="4">
        <v>-5.7086600000000001E-2</v>
      </c>
      <c r="J250" s="4">
        <v>3.1034399999999998E-3</v>
      </c>
      <c r="K250" s="4">
        <v>1.39991E-75</v>
      </c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</row>
    <row r="251" spans="1:31" x14ac:dyDescent="0.3">
      <c r="A251" s="4" t="s">
        <v>1232</v>
      </c>
      <c r="B251" s="4">
        <v>17</v>
      </c>
      <c r="C251" s="4">
        <v>4083923</v>
      </c>
      <c r="D251" s="4" t="s">
        <v>1560</v>
      </c>
      <c r="E251" s="4" t="s">
        <v>9</v>
      </c>
      <c r="F251" s="4" t="s">
        <v>0</v>
      </c>
      <c r="G251" s="4">
        <v>393193</v>
      </c>
      <c r="H251" s="4">
        <v>0.310724</v>
      </c>
      <c r="I251" s="4">
        <v>-1.18613E-2</v>
      </c>
      <c r="J251" s="4">
        <v>2.1262400000000002E-3</v>
      </c>
      <c r="K251" s="4">
        <v>2.3999900000000001E-8</v>
      </c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</row>
    <row r="252" spans="1:31" x14ac:dyDescent="0.3">
      <c r="A252" s="4" t="s">
        <v>1233</v>
      </c>
      <c r="B252" s="4">
        <v>17</v>
      </c>
      <c r="C252" s="4">
        <v>16851834</v>
      </c>
      <c r="D252" s="4" t="s">
        <v>2254</v>
      </c>
      <c r="E252" s="4" t="s">
        <v>7</v>
      </c>
      <c r="F252" s="4" t="s">
        <v>2</v>
      </c>
      <c r="G252" s="4">
        <v>393193</v>
      </c>
      <c r="H252" s="4">
        <v>0.36454900000000001</v>
      </c>
      <c r="I252" s="4">
        <v>-1.27148E-2</v>
      </c>
      <c r="J252" s="4">
        <v>2.0463500000000002E-3</v>
      </c>
      <c r="K252" s="4">
        <v>5.1999600000000003E-10</v>
      </c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</row>
    <row r="253" spans="1:31" x14ac:dyDescent="0.3">
      <c r="A253" s="4" t="s">
        <v>525</v>
      </c>
      <c r="B253" s="4">
        <v>17</v>
      </c>
      <c r="C253" s="4">
        <v>41809207</v>
      </c>
      <c r="D253" s="4" t="s">
        <v>1846</v>
      </c>
      <c r="E253" s="4" t="s">
        <v>2</v>
      </c>
      <c r="F253" s="4" t="s">
        <v>9</v>
      </c>
      <c r="G253" s="4">
        <v>393193</v>
      </c>
      <c r="H253" s="4">
        <v>2.6075999999999998E-2</v>
      </c>
      <c r="I253" s="4">
        <v>-0.13642699999999999</v>
      </c>
      <c r="J253" s="4">
        <v>6.2724399999999998E-3</v>
      </c>
      <c r="K253" s="4">
        <v>6.9024000000000001E-105</v>
      </c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</row>
    <row r="254" spans="1:31" x14ac:dyDescent="0.3">
      <c r="A254" s="4" t="s">
        <v>1234</v>
      </c>
      <c r="B254" s="4">
        <v>17</v>
      </c>
      <c r="C254" s="4">
        <v>66827491</v>
      </c>
      <c r="D254" s="4" t="s">
        <v>2153</v>
      </c>
      <c r="E254" s="4" t="s">
        <v>7</v>
      </c>
      <c r="F254" s="4" t="s">
        <v>2</v>
      </c>
      <c r="G254" s="4">
        <v>393193</v>
      </c>
      <c r="H254" s="4">
        <v>0.22355900000000001</v>
      </c>
      <c r="I254" s="4">
        <v>-2.23626E-2</v>
      </c>
      <c r="J254" s="4">
        <v>2.3627800000000001E-3</v>
      </c>
      <c r="K254" s="4">
        <v>2.9000100000000001E-21</v>
      </c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</row>
    <row r="255" spans="1:31" x14ac:dyDescent="0.3">
      <c r="A255" s="4" t="s">
        <v>1235</v>
      </c>
      <c r="B255" s="4">
        <v>17</v>
      </c>
      <c r="C255" s="4">
        <v>7455707</v>
      </c>
      <c r="D255" s="4" t="s">
        <v>2255</v>
      </c>
      <c r="E255" s="4" t="s">
        <v>7</v>
      </c>
      <c r="F255" s="4" t="s">
        <v>2</v>
      </c>
      <c r="G255" s="4">
        <v>393193</v>
      </c>
      <c r="H255" s="4">
        <v>0.29008</v>
      </c>
      <c r="I255" s="4">
        <v>-1.55496E-2</v>
      </c>
      <c r="J255" s="4">
        <v>2.1714099999999999E-3</v>
      </c>
      <c r="K255" s="4">
        <v>8.0001800000000001E-13</v>
      </c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</row>
    <row r="256" spans="1:31" x14ac:dyDescent="0.3">
      <c r="A256" s="4" t="s">
        <v>1236</v>
      </c>
      <c r="B256" s="4">
        <v>17</v>
      </c>
      <c r="C256" s="4">
        <v>28661769</v>
      </c>
      <c r="D256" s="4" t="s">
        <v>2256</v>
      </c>
      <c r="E256" s="4" t="s">
        <v>0</v>
      </c>
      <c r="F256" s="4" t="s">
        <v>7</v>
      </c>
      <c r="G256" s="4">
        <v>393193</v>
      </c>
      <c r="H256" s="4">
        <v>0.331623</v>
      </c>
      <c r="I256" s="4">
        <v>-1.7438700000000001E-2</v>
      </c>
      <c r="J256" s="4">
        <v>2.09523E-3</v>
      </c>
      <c r="K256" s="4">
        <v>8.60003E-17</v>
      </c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</row>
    <row r="257" spans="1:31" x14ac:dyDescent="0.3">
      <c r="A257" s="4" t="s">
        <v>1237</v>
      </c>
      <c r="B257" s="4">
        <v>17</v>
      </c>
      <c r="C257" s="4">
        <v>8107979</v>
      </c>
      <c r="D257" s="4" t="s">
        <v>2257</v>
      </c>
      <c r="E257" s="4" t="s">
        <v>7</v>
      </c>
      <c r="F257" s="4" t="s">
        <v>0</v>
      </c>
      <c r="G257" s="4">
        <v>393193</v>
      </c>
      <c r="H257" s="4">
        <v>0.53201500000000002</v>
      </c>
      <c r="I257" s="4">
        <v>-1.35158E-2</v>
      </c>
      <c r="J257" s="4">
        <v>1.9723599999999998E-3</v>
      </c>
      <c r="K257" s="4">
        <v>7.2996200000000004E-12</v>
      </c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</row>
    <row r="258" spans="1:31" x14ac:dyDescent="0.3">
      <c r="A258" s="4" t="s">
        <v>1238</v>
      </c>
      <c r="B258" s="4">
        <v>17</v>
      </c>
      <c r="C258" s="4">
        <v>37746847</v>
      </c>
      <c r="D258" s="4" t="s">
        <v>2258</v>
      </c>
      <c r="E258" s="4" t="s">
        <v>0</v>
      </c>
      <c r="F258" s="4" t="s">
        <v>9</v>
      </c>
      <c r="G258" s="4">
        <v>393193</v>
      </c>
      <c r="H258" s="4">
        <v>0.72359399999999996</v>
      </c>
      <c r="I258" s="4">
        <v>2.5575500000000001E-2</v>
      </c>
      <c r="J258" s="4">
        <v>2.2082099999999999E-3</v>
      </c>
      <c r="K258" s="4">
        <v>5.10035E-31</v>
      </c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</row>
    <row r="259" spans="1:31" x14ac:dyDescent="0.3">
      <c r="A259" s="4" t="s">
        <v>1239</v>
      </c>
      <c r="B259" s="4">
        <v>17</v>
      </c>
      <c r="C259" s="4">
        <v>76386406</v>
      </c>
      <c r="D259" s="4" t="s">
        <v>1562</v>
      </c>
      <c r="E259" s="4" t="s">
        <v>2</v>
      </c>
      <c r="F259" s="4" t="s">
        <v>7</v>
      </c>
      <c r="G259" s="4">
        <v>393193</v>
      </c>
      <c r="H259" s="4">
        <v>0.54309099999999999</v>
      </c>
      <c r="I259" s="4">
        <v>3.0334099999999999E-2</v>
      </c>
      <c r="J259" s="4">
        <v>2.0537300000000001E-3</v>
      </c>
      <c r="K259" s="4">
        <v>2.2998499999999999E-49</v>
      </c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</row>
    <row r="260" spans="1:31" x14ac:dyDescent="0.3">
      <c r="A260" s="4" t="s">
        <v>1240</v>
      </c>
      <c r="B260" s="4">
        <v>17</v>
      </c>
      <c r="C260" s="4">
        <v>26695832</v>
      </c>
      <c r="D260" s="4" t="s">
        <v>2259</v>
      </c>
      <c r="E260" s="4" t="s">
        <v>0</v>
      </c>
      <c r="F260" s="4" t="s">
        <v>9</v>
      </c>
      <c r="G260" s="4">
        <v>393193</v>
      </c>
      <c r="H260" s="4">
        <v>0.59524500000000002</v>
      </c>
      <c r="I260" s="4">
        <v>-2.1433600000000001E-2</v>
      </c>
      <c r="J260" s="4">
        <v>1.99927E-3</v>
      </c>
      <c r="K260" s="4">
        <v>8.1002799999999998E-27</v>
      </c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</row>
    <row r="261" spans="1:31" x14ac:dyDescent="0.3">
      <c r="A261" s="4" t="s">
        <v>1017</v>
      </c>
      <c r="B261" s="4">
        <v>17</v>
      </c>
      <c r="C261" s="4">
        <v>40781561</v>
      </c>
      <c r="D261" s="4" t="s">
        <v>1543</v>
      </c>
      <c r="E261" s="4" t="s">
        <v>7</v>
      </c>
      <c r="F261" s="4" t="s">
        <v>0</v>
      </c>
      <c r="G261" s="4">
        <v>393193</v>
      </c>
      <c r="H261" s="4">
        <v>0.28067399999999998</v>
      </c>
      <c r="I261" s="4">
        <v>-1.80909E-2</v>
      </c>
      <c r="J261" s="4">
        <v>2.18637E-3</v>
      </c>
      <c r="K261" s="4">
        <v>1.2998699999999999E-16</v>
      </c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</row>
    <row r="262" spans="1:31" x14ac:dyDescent="0.3">
      <c r="A262" s="4" t="s">
        <v>1241</v>
      </c>
      <c r="B262" s="4">
        <v>17</v>
      </c>
      <c r="C262" s="4">
        <v>481604</v>
      </c>
      <c r="D262" s="4" t="s">
        <v>1839</v>
      </c>
      <c r="E262" s="4" t="s">
        <v>7</v>
      </c>
      <c r="F262" s="4" t="s">
        <v>2</v>
      </c>
      <c r="G262" s="4">
        <v>393193</v>
      </c>
      <c r="H262" s="4">
        <v>0.180979</v>
      </c>
      <c r="I262" s="4">
        <v>-1.52398E-2</v>
      </c>
      <c r="J262" s="4">
        <v>2.5485299999999998E-3</v>
      </c>
      <c r="K262" s="4">
        <v>2.19999E-9</v>
      </c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</row>
    <row r="263" spans="1:31" x14ac:dyDescent="0.3">
      <c r="A263" s="4" t="s">
        <v>1242</v>
      </c>
      <c r="B263" s="4">
        <v>17</v>
      </c>
      <c r="C263" s="4">
        <v>1994071</v>
      </c>
      <c r="D263" s="4" t="s">
        <v>2260</v>
      </c>
      <c r="E263" s="4" t="s">
        <v>0</v>
      </c>
      <c r="F263" s="4" t="s">
        <v>2</v>
      </c>
      <c r="G263" s="4">
        <v>393193</v>
      </c>
      <c r="H263" s="4">
        <v>0.57926699999999998</v>
      </c>
      <c r="I263" s="4">
        <v>-1.3625999999999999E-2</v>
      </c>
      <c r="J263" s="4">
        <v>1.9886700000000001E-3</v>
      </c>
      <c r="K263" s="4">
        <v>7.2996200000000004E-12</v>
      </c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</row>
    <row r="264" spans="1:31" x14ac:dyDescent="0.3">
      <c r="A264" s="4" t="s">
        <v>1037</v>
      </c>
      <c r="B264" s="4">
        <v>18</v>
      </c>
      <c r="C264" s="4">
        <v>47429022</v>
      </c>
      <c r="D264" s="4" t="s">
        <v>2165</v>
      </c>
      <c r="E264" s="4" t="s">
        <v>7</v>
      </c>
      <c r="F264" s="4" t="s">
        <v>2</v>
      </c>
      <c r="G264" s="4">
        <v>393193</v>
      </c>
      <c r="H264" s="4">
        <v>0.13247400000000001</v>
      </c>
      <c r="I264" s="4">
        <v>3.19587E-2</v>
      </c>
      <c r="J264" s="4">
        <v>2.8895599999999998E-3</v>
      </c>
      <c r="K264" s="4">
        <v>1.9998599999999999E-28</v>
      </c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</row>
    <row r="265" spans="1:31" x14ac:dyDescent="0.3">
      <c r="A265" s="4" t="s">
        <v>1243</v>
      </c>
      <c r="B265" s="4">
        <v>18</v>
      </c>
      <c r="C265" s="4">
        <v>21069269</v>
      </c>
      <c r="D265" s="4" t="s">
        <v>1575</v>
      </c>
      <c r="E265" s="4" t="s">
        <v>7</v>
      </c>
      <c r="F265" s="4" t="s">
        <v>2</v>
      </c>
      <c r="G265" s="4">
        <v>393193</v>
      </c>
      <c r="H265" s="4">
        <v>0.47941400000000001</v>
      </c>
      <c r="I265" s="4">
        <v>1.15362E-2</v>
      </c>
      <c r="J265" s="4">
        <v>1.9739499999999999E-3</v>
      </c>
      <c r="K265" s="4">
        <v>5.1000000000000002E-9</v>
      </c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</row>
    <row r="266" spans="1:31" x14ac:dyDescent="0.3">
      <c r="A266" s="4" t="s">
        <v>1244</v>
      </c>
      <c r="B266" s="4">
        <v>18</v>
      </c>
      <c r="C266" s="4">
        <v>46617871</v>
      </c>
      <c r="D266" s="4" t="s">
        <v>2163</v>
      </c>
      <c r="E266" s="4" t="s">
        <v>7</v>
      </c>
      <c r="F266" s="4" t="s">
        <v>2</v>
      </c>
      <c r="G266" s="4">
        <v>393193</v>
      </c>
      <c r="H266" s="4">
        <v>2.0279999999999999E-2</v>
      </c>
      <c r="I266" s="4">
        <v>4.3694400000000001E-2</v>
      </c>
      <c r="J266" s="4">
        <v>6.9613699999999997E-3</v>
      </c>
      <c r="K266" s="4">
        <v>3.50002E-10</v>
      </c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</row>
    <row r="267" spans="1:31" x14ac:dyDescent="0.3">
      <c r="A267" s="4" t="s">
        <v>719</v>
      </c>
      <c r="B267" s="4">
        <v>18</v>
      </c>
      <c r="C267" s="4">
        <v>47109955</v>
      </c>
      <c r="D267" s="4" t="s">
        <v>1970</v>
      </c>
      <c r="E267" s="4" t="s">
        <v>0</v>
      </c>
      <c r="F267" s="4" t="s">
        <v>9</v>
      </c>
      <c r="G267" s="4">
        <v>393193</v>
      </c>
      <c r="H267" s="4">
        <v>1.329E-2</v>
      </c>
      <c r="I267" s="4">
        <v>0.33599200000000001</v>
      </c>
      <c r="J267" s="4">
        <v>8.5561500000000002E-3</v>
      </c>
      <c r="K267" s="4">
        <v>9.9999999999999998E-201</v>
      </c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</row>
    <row r="268" spans="1:31" x14ac:dyDescent="0.3">
      <c r="A268" s="4" t="s">
        <v>1245</v>
      </c>
      <c r="B268" s="4">
        <v>18</v>
      </c>
      <c r="C268" s="4">
        <v>19641009</v>
      </c>
      <c r="D268" s="4" t="s">
        <v>2261</v>
      </c>
      <c r="E268" s="4" t="s">
        <v>7</v>
      </c>
      <c r="F268" s="4" t="s">
        <v>0</v>
      </c>
      <c r="G268" s="4">
        <v>393193</v>
      </c>
      <c r="H268" s="4">
        <v>0.20949599999999999</v>
      </c>
      <c r="I268" s="4">
        <v>-1.9859999999999999E-2</v>
      </c>
      <c r="J268" s="4">
        <v>2.4075699999999999E-3</v>
      </c>
      <c r="K268" s="4">
        <v>1.5999299999999999E-16</v>
      </c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</row>
    <row r="269" spans="1:31" x14ac:dyDescent="0.3">
      <c r="A269" s="4" t="s">
        <v>1035</v>
      </c>
      <c r="B269" s="4">
        <v>18</v>
      </c>
      <c r="C269" s="4">
        <v>46781014</v>
      </c>
      <c r="D269" s="4" t="s">
        <v>2163</v>
      </c>
      <c r="E269" s="4" t="s">
        <v>2</v>
      </c>
      <c r="F269" s="4" t="s">
        <v>7</v>
      </c>
      <c r="G269" s="4">
        <v>393193</v>
      </c>
      <c r="H269" s="4">
        <v>2.1812000000000002E-2</v>
      </c>
      <c r="I269" s="4">
        <v>4.9470899999999998E-2</v>
      </c>
      <c r="J269" s="4">
        <v>6.7477700000000002E-3</v>
      </c>
      <c r="K269" s="4">
        <v>2.29985E-13</v>
      </c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</row>
    <row r="270" spans="1:31" x14ac:dyDescent="0.3">
      <c r="A270" s="4" t="s">
        <v>1246</v>
      </c>
      <c r="B270" s="4">
        <v>18</v>
      </c>
      <c r="C270" s="4">
        <v>2981398</v>
      </c>
      <c r="D270" s="4" t="s">
        <v>2262</v>
      </c>
      <c r="E270" s="4" t="s">
        <v>7</v>
      </c>
      <c r="F270" s="4" t="s">
        <v>2</v>
      </c>
      <c r="G270" s="4">
        <v>393193</v>
      </c>
      <c r="H270" s="4">
        <v>0.704152</v>
      </c>
      <c r="I270" s="4">
        <v>-1.6533099999999998E-2</v>
      </c>
      <c r="J270" s="4">
        <v>2.1503500000000001E-3</v>
      </c>
      <c r="K270" s="4">
        <v>1.5000299999999999E-14</v>
      </c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</row>
    <row r="271" spans="1:31" x14ac:dyDescent="0.3">
      <c r="A271" s="4" t="s">
        <v>1032</v>
      </c>
      <c r="B271" s="4">
        <v>18</v>
      </c>
      <c r="C271" s="4">
        <v>47171888</v>
      </c>
      <c r="D271" s="4" t="s">
        <v>1971</v>
      </c>
      <c r="E271" s="4" t="s">
        <v>0</v>
      </c>
      <c r="F271" s="4" t="s">
        <v>2</v>
      </c>
      <c r="G271" s="4">
        <v>393193</v>
      </c>
      <c r="H271" s="4">
        <v>0.82403899999999997</v>
      </c>
      <c r="I271" s="4">
        <v>9.6182000000000004E-2</v>
      </c>
      <c r="J271" s="4">
        <v>2.57748E-3</v>
      </c>
      <c r="K271" s="4">
        <v>9.9999999999999998E-201</v>
      </c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</row>
    <row r="272" spans="1:31" x14ac:dyDescent="0.3">
      <c r="A272" s="4" t="s">
        <v>1247</v>
      </c>
      <c r="B272" s="4">
        <v>18</v>
      </c>
      <c r="C272" s="4">
        <v>57735552</v>
      </c>
      <c r="D272" s="4" t="s">
        <v>1544</v>
      </c>
      <c r="E272" s="4" t="s">
        <v>7</v>
      </c>
      <c r="F272" s="4" t="s">
        <v>0</v>
      </c>
      <c r="G272" s="4">
        <v>393193</v>
      </c>
      <c r="H272" s="4">
        <v>0.26830700000000002</v>
      </c>
      <c r="I272" s="4">
        <v>-2.1366900000000001E-2</v>
      </c>
      <c r="J272" s="4">
        <v>2.2160499999999998E-3</v>
      </c>
      <c r="K272" s="4">
        <v>5.3002899999999996E-22</v>
      </c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</row>
    <row r="273" spans="1:31" x14ac:dyDescent="0.3">
      <c r="A273" s="4" t="s">
        <v>1248</v>
      </c>
      <c r="B273" s="4">
        <v>19</v>
      </c>
      <c r="C273" s="4">
        <v>11269893</v>
      </c>
      <c r="D273" s="4" t="s">
        <v>2263</v>
      </c>
      <c r="E273" s="4" t="s">
        <v>7</v>
      </c>
      <c r="F273" s="4" t="s">
        <v>2</v>
      </c>
      <c r="G273" s="4">
        <v>393193</v>
      </c>
      <c r="H273" s="4">
        <v>0.41037400000000002</v>
      </c>
      <c r="I273" s="4">
        <v>2.1302000000000001E-2</v>
      </c>
      <c r="J273" s="4">
        <v>2.0010700000000002E-3</v>
      </c>
      <c r="K273" s="4">
        <v>1.8001100000000001E-26</v>
      </c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</row>
    <row r="274" spans="1:31" x14ac:dyDescent="0.3">
      <c r="A274" s="4" t="s">
        <v>90</v>
      </c>
      <c r="B274" s="4">
        <v>19</v>
      </c>
      <c r="C274" s="4">
        <v>45411941</v>
      </c>
      <c r="D274" s="4" t="s">
        <v>1447</v>
      </c>
      <c r="E274" s="4" t="s">
        <v>2</v>
      </c>
      <c r="F274" s="4" t="s">
        <v>7</v>
      </c>
      <c r="G274" s="4">
        <v>393193</v>
      </c>
      <c r="H274" s="4">
        <v>0.154478</v>
      </c>
      <c r="I274" s="4">
        <v>-0.10253900000000001</v>
      </c>
      <c r="J274" s="4">
        <v>2.7151200000000001E-3</v>
      </c>
      <c r="K274" s="4">
        <v>9.9999999999999998E-201</v>
      </c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</row>
    <row r="275" spans="1:31" x14ac:dyDescent="0.3">
      <c r="A275" s="4" t="s">
        <v>1040</v>
      </c>
      <c r="B275" s="4">
        <v>19</v>
      </c>
      <c r="C275" s="4">
        <v>52343496</v>
      </c>
      <c r="D275" s="4" t="s">
        <v>2167</v>
      </c>
      <c r="E275" s="4" t="s">
        <v>7</v>
      </c>
      <c r="F275" s="4" t="s">
        <v>2</v>
      </c>
      <c r="G275" s="4">
        <v>393193</v>
      </c>
      <c r="H275" s="4">
        <v>0.28706700000000002</v>
      </c>
      <c r="I275" s="4">
        <v>-1.34097E-2</v>
      </c>
      <c r="J275" s="4">
        <v>2.1697399999999999E-3</v>
      </c>
      <c r="K275" s="4">
        <v>6.3999999999999996E-10</v>
      </c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</row>
    <row r="276" spans="1:31" x14ac:dyDescent="0.3">
      <c r="A276" s="4" t="s">
        <v>1249</v>
      </c>
      <c r="B276" s="4">
        <v>19</v>
      </c>
      <c r="C276" s="4">
        <v>3408665</v>
      </c>
      <c r="D276" s="4" t="s">
        <v>2264</v>
      </c>
      <c r="E276" s="4" t="s">
        <v>7</v>
      </c>
      <c r="F276" s="4" t="s">
        <v>9</v>
      </c>
      <c r="G276" s="4">
        <v>393193</v>
      </c>
      <c r="H276" s="4">
        <v>0.35957299999999998</v>
      </c>
      <c r="I276" s="4">
        <v>-1.14556E-2</v>
      </c>
      <c r="J276" s="4">
        <v>2.0560999999999999E-3</v>
      </c>
      <c r="K276" s="4">
        <v>2.4999999999999999E-8</v>
      </c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</row>
    <row r="277" spans="1:31" x14ac:dyDescent="0.3">
      <c r="A277" s="4" t="s">
        <v>1041</v>
      </c>
      <c r="B277" s="4">
        <v>19</v>
      </c>
      <c r="C277" s="4">
        <v>54800500</v>
      </c>
      <c r="D277" s="4" t="s">
        <v>2168</v>
      </c>
      <c r="E277" s="4" t="s">
        <v>0</v>
      </c>
      <c r="F277" s="4" t="s">
        <v>9</v>
      </c>
      <c r="G277" s="4">
        <v>393193</v>
      </c>
      <c r="H277" s="4">
        <v>0.225382</v>
      </c>
      <c r="I277" s="4">
        <v>3.9058299999999997E-2</v>
      </c>
      <c r="J277" s="4">
        <v>2.3545200000000001E-3</v>
      </c>
      <c r="K277" s="4">
        <v>8.4004000000000003E-62</v>
      </c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</row>
    <row r="278" spans="1:31" x14ac:dyDescent="0.3">
      <c r="A278" s="4" t="s">
        <v>1250</v>
      </c>
      <c r="B278" s="4">
        <v>19</v>
      </c>
      <c r="C278" s="4">
        <v>8466254</v>
      </c>
      <c r="D278" s="4" t="s">
        <v>2265</v>
      </c>
      <c r="E278" s="4" t="s">
        <v>9</v>
      </c>
      <c r="F278" s="4" t="s">
        <v>2</v>
      </c>
      <c r="G278" s="4">
        <v>393193</v>
      </c>
      <c r="H278" s="4">
        <v>0.60480100000000003</v>
      </c>
      <c r="I278" s="4">
        <v>-2.5790400000000002E-2</v>
      </c>
      <c r="J278" s="4">
        <v>2.01461E-3</v>
      </c>
      <c r="K278" s="4">
        <v>1.59993E-37</v>
      </c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</row>
    <row r="279" spans="1:31" x14ac:dyDescent="0.3">
      <c r="A279" s="4" t="s">
        <v>1046</v>
      </c>
      <c r="B279" s="4">
        <v>19</v>
      </c>
      <c r="C279" s="4">
        <v>45251156</v>
      </c>
      <c r="D279" s="4" t="s">
        <v>1978</v>
      </c>
      <c r="E279" s="4" t="s">
        <v>2</v>
      </c>
      <c r="F279" s="4" t="s">
        <v>9</v>
      </c>
      <c r="G279" s="4">
        <v>393193</v>
      </c>
      <c r="H279" s="4">
        <v>0.38871600000000001</v>
      </c>
      <c r="I279" s="4">
        <v>1.8837199999999998E-2</v>
      </c>
      <c r="J279" s="4">
        <v>2.0115799999999998E-3</v>
      </c>
      <c r="K279" s="4">
        <v>7.5997599999999998E-21</v>
      </c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</row>
    <row r="280" spans="1:31" x14ac:dyDescent="0.3">
      <c r="A280" s="4" t="s">
        <v>1047</v>
      </c>
      <c r="B280" s="4">
        <v>19</v>
      </c>
      <c r="C280" s="4">
        <v>45423944</v>
      </c>
      <c r="D280" s="4" t="s">
        <v>1457</v>
      </c>
      <c r="E280" s="4" t="s">
        <v>7</v>
      </c>
      <c r="F280" s="4" t="s">
        <v>2</v>
      </c>
      <c r="G280" s="4">
        <v>393193</v>
      </c>
      <c r="H280" s="4">
        <v>2.1987E-2</v>
      </c>
      <c r="I280" s="4">
        <v>0.122697</v>
      </c>
      <c r="J280" s="4">
        <v>6.9020799999999997E-3</v>
      </c>
      <c r="K280" s="4">
        <v>1.10002E-70</v>
      </c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</row>
    <row r="281" spans="1:31" x14ac:dyDescent="0.3">
      <c r="A281" s="4" t="s">
        <v>1251</v>
      </c>
      <c r="B281" s="4">
        <v>19</v>
      </c>
      <c r="C281" s="4">
        <v>45442528</v>
      </c>
      <c r="D281" s="4" t="s">
        <v>2169</v>
      </c>
      <c r="E281" s="4" t="s">
        <v>0</v>
      </c>
      <c r="F281" s="4" t="s">
        <v>2</v>
      </c>
      <c r="G281" s="4">
        <v>393193</v>
      </c>
      <c r="H281" s="4">
        <v>0.49919599999999997</v>
      </c>
      <c r="I281" s="4">
        <v>3.7393500000000003E-2</v>
      </c>
      <c r="J281" s="4">
        <v>2.0925000000000002E-3</v>
      </c>
      <c r="K281" s="4">
        <v>1.9998600000000002E-71</v>
      </c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</row>
    <row r="282" spans="1:31" x14ac:dyDescent="0.3">
      <c r="A282" s="4" t="s">
        <v>1252</v>
      </c>
      <c r="B282" s="4">
        <v>19</v>
      </c>
      <c r="C282" s="4">
        <v>11347657</v>
      </c>
      <c r="D282" s="4" t="s">
        <v>2166</v>
      </c>
      <c r="E282" s="4" t="s">
        <v>7</v>
      </c>
      <c r="F282" s="4" t="s">
        <v>2</v>
      </c>
      <c r="G282" s="4">
        <v>393193</v>
      </c>
      <c r="H282" s="4">
        <v>3.5108E-2</v>
      </c>
      <c r="I282" s="4">
        <v>-0.10808</v>
      </c>
      <c r="J282" s="4">
        <v>5.3315899999999998E-3</v>
      </c>
      <c r="K282" s="4">
        <v>2.2998500000000001E-91</v>
      </c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</row>
    <row r="283" spans="1:31" x14ac:dyDescent="0.3">
      <c r="A283" s="4" t="s">
        <v>1045</v>
      </c>
      <c r="B283" s="4">
        <v>19</v>
      </c>
      <c r="C283" s="4">
        <v>18614935</v>
      </c>
      <c r="D283" s="4" t="s">
        <v>2170</v>
      </c>
      <c r="E283" s="4" t="s">
        <v>2</v>
      </c>
      <c r="F283" s="4" t="s">
        <v>7</v>
      </c>
      <c r="G283" s="4">
        <v>393193</v>
      </c>
      <c r="H283" s="4">
        <v>0.19400600000000001</v>
      </c>
      <c r="I283" s="4">
        <v>1.51586E-2</v>
      </c>
      <c r="J283" s="4">
        <v>2.4992600000000001E-3</v>
      </c>
      <c r="K283" s="4">
        <v>1.29999E-9</v>
      </c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</row>
    <row r="284" spans="1:31" x14ac:dyDescent="0.3">
      <c r="A284" s="4" t="s">
        <v>1253</v>
      </c>
      <c r="B284" s="4">
        <v>19</v>
      </c>
      <c r="C284" s="4">
        <v>33900257</v>
      </c>
      <c r="D284" s="4" t="s">
        <v>1456</v>
      </c>
      <c r="E284" s="4" t="s">
        <v>0</v>
      </c>
      <c r="F284" s="4" t="s">
        <v>2</v>
      </c>
      <c r="G284" s="4">
        <v>393193</v>
      </c>
      <c r="H284" s="4">
        <v>0.66959500000000005</v>
      </c>
      <c r="I284" s="4">
        <v>2.2849299999999999E-2</v>
      </c>
      <c r="J284" s="4">
        <v>2.0882499999999998E-3</v>
      </c>
      <c r="K284" s="4">
        <v>7.2996199999999997E-28</v>
      </c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</row>
    <row r="285" spans="1:31" x14ac:dyDescent="0.3">
      <c r="A285" s="4" t="s">
        <v>1254</v>
      </c>
      <c r="B285" s="4">
        <v>20</v>
      </c>
      <c r="C285" s="4">
        <v>33104592</v>
      </c>
      <c r="D285" s="4" t="s">
        <v>2266</v>
      </c>
      <c r="E285" s="4" t="s">
        <v>2</v>
      </c>
      <c r="F285" s="4" t="s">
        <v>0</v>
      </c>
      <c r="G285" s="4">
        <v>393193</v>
      </c>
      <c r="H285" s="4">
        <v>0.69787600000000005</v>
      </c>
      <c r="I285" s="4">
        <v>-1.61362E-2</v>
      </c>
      <c r="J285" s="4">
        <v>2.1415499999999999E-3</v>
      </c>
      <c r="K285" s="4">
        <v>4.9000399999999997E-14</v>
      </c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</row>
    <row r="286" spans="1:31" x14ac:dyDescent="0.3">
      <c r="A286" s="4" t="s">
        <v>1255</v>
      </c>
      <c r="B286" s="4">
        <v>20</v>
      </c>
      <c r="C286" s="4">
        <v>62372148</v>
      </c>
      <c r="D286" s="4" t="s">
        <v>1566</v>
      </c>
      <c r="E286" s="4" t="s">
        <v>2</v>
      </c>
      <c r="F286" s="4" t="s">
        <v>0</v>
      </c>
      <c r="G286" s="4">
        <v>393193</v>
      </c>
      <c r="H286" s="4">
        <v>0.67441200000000001</v>
      </c>
      <c r="I286" s="4">
        <v>-1.5241899999999999E-2</v>
      </c>
      <c r="J286" s="4">
        <v>2.09559E-3</v>
      </c>
      <c r="K286" s="4">
        <v>3.5002599999999999E-13</v>
      </c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</row>
    <row r="287" spans="1:31" x14ac:dyDescent="0.3">
      <c r="A287" s="4" t="s">
        <v>1256</v>
      </c>
      <c r="B287" s="4">
        <v>20</v>
      </c>
      <c r="C287" s="4">
        <v>22146056</v>
      </c>
      <c r="D287" s="4" t="s">
        <v>2267</v>
      </c>
      <c r="E287" s="4" t="s">
        <v>9</v>
      </c>
      <c r="F287" s="4" t="s">
        <v>158</v>
      </c>
      <c r="G287" s="4">
        <v>393193</v>
      </c>
      <c r="H287" s="4">
        <v>0.49741200000000002</v>
      </c>
      <c r="I287" s="4">
        <v>1.1466799999999999E-2</v>
      </c>
      <c r="J287" s="4">
        <v>1.9707399999999999E-3</v>
      </c>
      <c r="K287" s="4">
        <v>5.8999700000000003E-9</v>
      </c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</row>
    <row r="288" spans="1:31" x14ac:dyDescent="0.3">
      <c r="A288" s="4" t="s">
        <v>1257</v>
      </c>
      <c r="B288" s="4">
        <v>20</v>
      </c>
      <c r="C288" s="4">
        <v>42819289</v>
      </c>
      <c r="D288" s="4" t="s">
        <v>2268</v>
      </c>
      <c r="E288" s="4" t="s">
        <v>9</v>
      </c>
      <c r="F288" s="4" t="s">
        <v>7</v>
      </c>
      <c r="G288" s="4">
        <v>393193</v>
      </c>
      <c r="H288" s="4">
        <v>3.739E-2</v>
      </c>
      <c r="I288" s="4">
        <v>-5.7859399999999998E-2</v>
      </c>
      <c r="J288" s="4">
        <v>5.5279099999999996E-3</v>
      </c>
      <c r="K288" s="4">
        <v>1.20005E-25</v>
      </c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</row>
    <row r="289" spans="1:31" x14ac:dyDescent="0.3">
      <c r="A289" s="4" t="s">
        <v>1258</v>
      </c>
      <c r="B289" s="4">
        <v>20</v>
      </c>
      <c r="C289" s="4">
        <v>43042364</v>
      </c>
      <c r="D289" s="4" t="s">
        <v>1561</v>
      </c>
      <c r="E289" s="4" t="s">
        <v>7</v>
      </c>
      <c r="F289" s="4" t="s">
        <v>2</v>
      </c>
      <c r="G289" s="4">
        <v>393193</v>
      </c>
      <c r="H289" s="4">
        <v>3.1061999999999999E-2</v>
      </c>
      <c r="I289" s="4">
        <v>-0.14900099999999999</v>
      </c>
      <c r="J289" s="4">
        <v>5.6624400000000004E-3</v>
      </c>
      <c r="K289" s="4">
        <v>1.3001699999999999E-152</v>
      </c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</row>
    <row r="290" spans="1:31" x14ac:dyDescent="0.3">
      <c r="A290" s="4" t="s">
        <v>1051</v>
      </c>
      <c r="B290" s="4">
        <v>20</v>
      </c>
      <c r="C290" s="4">
        <v>571467</v>
      </c>
      <c r="D290" s="4" t="s">
        <v>1866</v>
      </c>
      <c r="E290" s="4" t="s">
        <v>2</v>
      </c>
      <c r="F290" s="4" t="s">
        <v>9</v>
      </c>
      <c r="G290" s="4">
        <v>393193</v>
      </c>
      <c r="H290" s="4">
        <v>1.5827999999999998E-2</v>
      </c>
      <c r="I290" s="4">
        <v>-4.94186E-2</v>
      </c>
      <c r="J290" s="4">
        <v>8.0640999999999994E-3</v>
      </c>
      <c r="K290" s="4">
        <v>8.9000000000000003E-10</v>
      </c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</row>
    <row r="291" spans="1:31" x14ac:dyDescent="0.3">
      <c r="A291" s="4" t="s">
        <v>1048</v>
      </c>
      <c r="B291" s="4">
        <v>20</v>
      </c>
      <c r="C291" s="4">
        <v>17596155</v>
      </c>
      <c r="D291" s="4" t="s">
        <v>2171</v>
      </c>
      <c r="E291" s="4" t="s">
        <v>9</v>
      </c>
      <c r="F291" s="4" t="s">
        <v>2</v>
      </c>
      <c r="G291" s="4">
        <v>393193</v>
      </c>
      <c r="H291" s="4">
        <v>0.154087</v>
      </c>
      <c r="I291" s="4">
        <v>-2.8772099999999998E-2</v>
      </c>
      <c r="J291" s="4">
        <v>2.7160999999999999E-3</v>
      </c>
      <c r="K291" s="4">
        <v>3.1996300000000001E-26</v>
      </c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</row>
    <row r="292" spans="1:31" x14ac:dyDescent="0.3">
      <c r="A292" s="4" t="s">
        <v>1259</v>
      </c>
      <c r="B292" s="4">
        <v>20</v>
      </c>
      <c r="C292" s="4">
        <v>30061695</v>
      </c>
      <c r="D292" s="4" t="s">
        <v>2269</v>
      </c>
      <c r="E292" s="4" t="s">
        <v>0</v>
      </c>
      <c r="F292" s="4" t="s">
        <v>2</v>
      </c>
      <c r="G292" s="4">
        <v>393193</v>
      </c>
      <c r="H292" s="4">
        <v>0.13128400000000001</v>
      </c>
      <c r="I292" s="4">
        <v>1.8581199999999999E-2</v>
      </c>
      <c r="J292" s="4">
        <v>2.9207399999999998E-3</v>
      </c>
      <c r="K292" s="4">
        <v>2.0000000000000001E-10</v>
      </c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</row>
    <row r="293" spans="1:31" x14ac:dyDescent="0.3">
      <c r="A293" s="4" t="s">
        <v>1260</v>
      </c>
      <c r="B293" s="4">
        <v>20</v>
      </c>
      <c r="C293" s="4">
        <v>46279531</v>
      </c>
      <c r="D293" s="4" t="s">
        <v>2270</v>
      </c>
      <c r="E293" s="4" t="s">
        <v>2</v>
      </c>
      <c r="F293" s="4" t="s">
        <v>7</v>
      </c>
      <c r="G293" s="4">
        <v>393193</v>
      </c>
      <c r="H293" s="4">
        <v>0.44449899999999998</v>
      </c>
      <c r="I293" s="4">
        <v>1.2175099999999999E-2</v>
      </c>
      <c r="J293" s="4">
        <v>1.9774800000000002E-3</v>
      </c>
      <c r="K293" s="4">
        <v>7.39997E-10</v>
      </c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</row>
    <row r="294" spans="1:31" x14ac:dyDescent="0.3">
      <c r="A294" s="4" t="s">
        <v>1261</v>
      </c>
      <c r="B294" s="4">
        <v>20</v>
      </c>
      <c r="C294" s="4">
        <v>46340596</v>
      </c>
      <c r="D294" s="4" t="s">
        <v>2172</v>
      </c>
      <c r="E294" s="4" t="s">
        <v>2</v>
      </c>
      <c r="F294" s="4" t="s">
        <v>7</v>
      </c>
      <c r="G294" s="4">
        <v>393193</v>
      </c>
      <c r="H294" s="4">
        <v>0.79439000000000004</v>
      </c>
      <c r="I294" s="4">
        <v>2.6422600000000001E-2</v>
      </c>
      <c r="J294" s="4">
        <v>2.42837E-3</v>
      </c>
      <c r="K294" s="4">
        <v>1.39991E-27</v>
      </c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</row>
    <row r="295" spans="1:31" x14ac:dyDescent="0.3">
      <c r="A295" s="4" t="s">
        <v>1262</v>
      </c>
      <c r="B295" s="4">
        <v>21</v>
      </c>
      <c r="C295" s="4">
        <v>46907287</v>
      </c>
      <c r="D295" s="4" t="s">
        <v>2181</v>
      </c>
      <c r="E295" s="4" t="s">
        <v>7</v>
      </c>
      <c r="F295" s="4" t="s">
        <v>2</v>
      </c>
      <c r="G295" s="4">
        <v>393193</v>
      </c>
      <c r="H295" s="4">
        <v>0.19875000000000001</v>
      </c>
      <c r="I295" s="4">
        <v>-1.8229100000000002E-2</v>
      </c>
      <c r="J295" s="4">
        <v>2.46656E-3</v>
      </c>
      <c r="K295" s="4">
        <v>1.5000300000000001E-13</v>
      </c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</row>
    <row r="296" spans="1:31" x14ac:dyDescent="0.3">
      <c r="A296" s="4" t="s">
        <v>1060</v>
      </c>
      <c r="B296" s="4">
        <v>21</v>
      </c>
      <c r="C296" s="4">
        <v>46271452</v>
      </c>
      <c r="D296" s="4" t="s">
        <v>2179</v>
      </c>
      <c r="E296" s="4" t="s">
        <v>7</v>
      </c>
      <c r="F296" s="4" t="s">
        <v>2</v>
      </c>
      <c r="G296" s="4">
        <v>393193</v>
      </c>
      <c r="H296" s="4">
        <v>0.53228399999999998</v>
      </c>
      <c r="I296" s="4">
        <v>-2.14751E-2</v>
      </c>
      <c r="J296" s="4">
        <v>1.9748399999999998E-3</v>
      </c>
      <c r="K296" s="4">
        <v>1.5000300000000001E-27</v>
      </c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</row>
    <row r="297" spans="1:31" x14ac:dyDescent="0.3">
      <c r="A297" s="4" t="s">
        <v>1066</v>
      </c>
      <c r="B297" s="4">
        <v>22</v>
      </c>
      <c r="C297" s="4">
        <v>38572526</v>
      </c>
      <c r="D297" s="4" t="s">
        <v>2185</v>
      </c>
      <c r="E297" s="4" t="s">
        <v>0</v>
      </c>
      <c r="F297" s="4" t="s">
        <v>2</v>
      </c>
      <c r="G297" s="4">
        <v>393193</v>
      </c>
      <c r="H297" s="4">
        <v>0.44</v>
      </c>
      <c r="I297" s="4">
        <v>2.0034400000000001E-2</v>
      </c>
      <c r="J297" s="4">
        <v>1.9839800000000002E-3</v>
      </c>
      <c r="K297" s="4">
        <v>5.6001499999999999E-24</v>
      </c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</row>
    <row r="298" spans="1:31" x14ac:dyDescent="0.3">
      <c r="A298" s="4" t="s">
        <v>1263</v>
      </c>
      <c r="B298" s="4">
        <v>22</v>
      </c>
      <c r="C298" s="4">
        <v>21922456</v>
      </c>
      <c r="D298" s="4" t="s">
        <v>2183</v>
      </c>
      <c r="E298" s="4" t="s">
        <v>0</v>
      </c>
      <c r="F298" s="4" t="s">
        <v>2</v>
      </c>
      <c r="G298" s="4">
        <v>393193</v>
      </c>
      <c r="H298" s="4">
        <v>0.18858800000000001</v>
      </c>
      <c r="I298" s="4">
        <v>-3.2163900000000002E-2</v>
      </c>
      <c r="J298" s="4">
        <v>2.5131699999999999E-3</v>
      </c>
      <c r="K298" s="4">
        <v>1.6998099999999999E-37</v>
      </c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</row>
    <row r="299" spans="1:31" x14ac:dyDescent="0.3">
      <c r="A299" s="4" t="s">
        <v>1264</v>
      </c>
      <c r="B299" s="4">
        <v>22</v>
      </c>
      <c r="C299" s="4">
        <v>39125074</v>
      </c>
      <c r="D299" s="4" t="s">
        <v>2271</v>
      </c>
      <c r="E299" s="4" t="s">
        <v>0</v>
      </c>
      <c r="F299" s="4" t="s">
        <v>2</v>
      </c>
      <c r="G299" s="4">
        <v>393193</v>
      </c>
      <c r="H299" s="4">
        <v>0.69292500000000001</v>
      </c>
      <c r="I299" s="4">
        <v>1.30171E-2</v>
      </c>
      <c r="J299" s="4">
        <v>2.1379799999999998E-3</v>
      </c>
      <c r="K299" s="4">
        <v>1.09999E-9</v>
      </c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</row>
    <row r="300" spans="1:31" x14ac:dyDescent="0.3">
      <c r="A300" s="4" t="s">
        <v>1265</v>
      </c>
      <c r="B300" s="4">
        <v>22</v>
      </c>
      <c r="C300" s="4">
        <v>44340904</v>
      </c>
      <c r="D300" s="4" t="s">
        <v>2272</v>
      </c>
      <c r="E300" s="4" t="s">
        <v>7</v>
      </c>
      <c r="F300" s="4" t="s">
        <v>2</v>
      </c>
      <c r="G300" s="4">
        <v>393193</v>
      </c>
      <c r="H300" s="4">
        <v>0.23174400000000001</v>
      </c>
      <c r="I300" s="4">
        <v>-1.9986799999999999E-2</v>
      </c>
      <c r="J300" s="4">
        <v>2.33124E-3</v>
      </c>
      <c r="K300" s="4">
        <v>1.0000000000000001E-17</v>
      </c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</row>
    <row r="301" spans="1:31" ht="14.5" thickBot="1" x14ac:dyDescent="0.35">
      <c r="A301" s="3" t="s">
        <v>1266</v>
      </c>
      <c r="B301" s="3">
        <v>22</v>
      </c>
      <c r="C301" s="3">
        <v>30931307</v>
      </c>
      <c r="D301" s="3" t="s">
        <v>2273</v>
      </c>
      <c r="E301" s="3" t="s">
        <v>2</v>
      </c>
      <c r="F301" s="3" t="s">
        <v>7</v>
      </c>
      <c r="G301" s="3">
        <v>393193</v>
      </c>
      <c r="H301" s="3">
        <v>0.241455</v>
      </c>
      <c r="I301" s="3">
        <v>-1.74956E-2</v>
      </c>
      <c r="J301" s="3">
        <v>2.30014E-3</v>
      </c>
      <c r="K301" s="3">
        <v>2.80027E-14</v>
      </c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</row>
    <row r="302" spans="1:31" x14ac:dyDescent="0.3">
      <c r="D302" s="4"/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C9B89-B75D-4FCF-B505-C7CA7521D712}">
  <sheetPr>
    <pageSetUpPr fitToPage="1"/>
  </sheetPr>
  <dimension ref="A1:AE200"/>
  <sheetViews>
    <sheetView zoomScaleNormal="100" workbookViewId="0">
      <selection activeCell="G5" sqref="G5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6" width="13.75" customWidth="1"/>
    <col min="7" max="7" width="11.08203125" bestFit="1" customWidth="1"/>
    <col min="8" max="11" width="13.75" customWidth="1"/>
    <col min="13" max="13" width="8.9140625" customWidth="1"/>
  </cols>
  <sheetData>
    <row r="1" spans="1:31" ht="40" customHeight="1" thickBot="1" x14ac:dyDescent="0.35">
      <c r="A1" s="31" t="s">
        <v>57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31" ht="17.25" customHeight="1" thickBot="1" x14ac:dyDescent="0.35">
      <c r="A2" s="13" t="s">
        <v>193</v>
      </c>
      <c r="B2" s="13" t="s">
        <v>194</v>
      </c>
      <c r="C2" s="14" t="s">
        <v>196</v>
      </c>
      <c r="D2" s="13" t="s">
        <v>95</v>
      </c>
      <c r="E2" s="14" t="s">
        <v>197</v>
      </c>
      <c r="F2" s="14" t="s">
        <v>198</v>
      </c>
      <c r="G2" s="14" t="s">
        <v>199</v>
      </c>
      <c r="H2" s="14" t="s">
        <v>202</v>
      </c>
      <c r="I2" s="14" t="s">
        <v>200</v>
      </c>
      <c r="J2" s="14" t="s">
        <v>201</v>
      </c>
      <c r="K2" s="14" t="s">
        <v>203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s="4" t="s">
        <v>2561</v>
      </c>
      <c r="B3" s="4">
        <v>1</v>
      </c>
      <c r="C3" s="4">
        <v>25773708</v>
      </c>
      <c r="D3" s="4" t="s">
        <v>1884</v>
      </c>
      <c r="E3" s="4" t="s">
        <v>7</v>
      </c>
      <c r="F3" s="4" t="s">
        <v>23</v>
      </c>
      <c r="G3" s="4">
        <v>439214</v>
      </c>
      <c r="H3" s="4">
        <v>0.57989800000000002</v>
      </c>
      <c r="I3" s="4">
        <v>2.9225500000000001E-2</v>
      </c>
      <c r="J3" s="4">
        <v>2.1205400000000002E-3</v>
      </c>
      <c r="K3" s="4">
        <v>3.2998900000000002E-43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3">
      <c r="A4" s="4" t="s">
        <v>261</v>
      </c>
      <c r="B4" s="4">
        <v>1</v>
      </c>
      <c r="C4" s="4">
        <v>27021913</v>
      </c>
      <c r="D4" s="4" t="s">
        <v>1661</v>
      </c>
      <c r="E4" s="4" t="s">
        <v>2</v>
      </c>
      <c r="F4" s="4" t="s">
        <v>0</v>
      </c>
      <c r="G4" s="4">
        <v>439214</v>
      </c>
      <c r="H4" s="4">
        <v>2.3147999999999998E-2</v>
      </c>
      <c r="I4" s="4">
        <v>9.0325799999999998E-2</v>
      </c>
      <c r="J4" s="4">
        <v>6.9294500000000002E-3</v>
      </c>
      <c r="K4" s="4">
        <v>7.7001599999999995E-39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3">
      <c r="A5" s="4" t="s">
        <v>586</v>
      </c>
      <c r="B5" s="4">
        <v>1</v>
      </c>
      <c r="C5" s="4">
        <v>55521313</v>
      </c>
      <c r="D5" s="4" t="s">
        <v>1882</v>
      </c>
      <c r="E5" s="4" t="s">
        <v>7</v>
      </c>
      <c r="F5" s="4" t="s">
        <v>0</v>
      </c>
      <c r="G5" s="4">
        <v>439214</v>
      </c>
      <c r="H5" s="4">
        <v>0.64901900000000001</v>
      </c>
      <c r="I5" s="4">
        <v>4.0763399999999998E-2</v>
      </c>
      <c r="J5" s="4">
        <v>2.1717199999999998E-3</v>
      </c>
      <c r="K5" s="4">
        <v>1.2998699999999999E-78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3">
      <c r="A6" s="4" t="s">
        <v>1267</v>
      </c>
      <c r="B6" s="4">
        <v>1</v>
      </c>
      <c r="C6" s="4">
        <v>62930106</v>
      </c>
      <c r="D6" s="4" t="s">
        <v>1878</v>
      </c>
      <c r="E6" s="4" t="s">
        <v>9</v>
      </c>
      <c r="F6" s="4" t="s">
        <v>0</v>
      </c>
      <c r="G6" s="4">
        <v>439214</v>
      </c>
      <c r="H6" s="4">
        <v>0.13275000000000001</v>
      </c>
      <c r="I6" s="4">
        <v>-1.8525300000000001E-2</v>
      </c>
      <c r="J6" s="4">
        <v>3.0888999999999999E-3</v>
      </c>
      <c r="K6" s="4">
        <v>2.0000000000000001E-9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3">
      <c r="A7" s="4" t="s">
        <v>590</v>
      </c>
      <c r="B7" s="4">
        <v>1</v>
      </c>
      <c r="C7" s="4">
        <v>93034023</v>
      </c>
      <c r="D7" s="4" t="s">
        <v>1885</v>
      </c>
      <c r="E7" s="4" t="s">
        <v>7</v>
      </c>
      <c r="F7" s="4" t="s">
        <v>0</v>
      </c>
      <c r="G7" s="4">
        <v>439214</v>
      </c>
      <c r="H7" s="4">
        <v>0.790018</v>
      </c>
      <c r="I7" s="4">
        <v>1.5995700000000002E-2</v>
      </c>
      <c r="J7" s="4">
        <v>2.4780399999999999E-3</v>
      </c>
      <c r="K7" s="4">
        <v>1.09999E-10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3">
      <c r="A8" s="4" t="s">
        <v>1268</v>
      </c>
      <c r="B8" s="4">
        <v>1</v>
      </c>
      <c r="C8" s="4">
        <v>109807283</v>
      </c>
      <c r="D8" s="4" t="s">
        <v>1879</v>
      </c>
      <c r="E8" s="4" t="s">
        <v>7</v>
      </c>
      <c r="F8" s="4" t="s">
        <v>9</v>
      </c>
      <c r="G8" s="4">
        <v>439214</v>
      </c>
      <c r="H8" s="4">
        <v>0.129938</v>
      </c>
      <c r="I8" s="4">
        <v>-0.127721</v>
      </c>
      <c r="J8" s="4">
        <v>3.0856799999999999E-3</v>
      </c>
      <c r="K8" s="4">
        <v>9.9999999999999998E-201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3">
      <c r="A9" s="4" t="s">
        <v>1269</v>
      </c>
      <c r="B9" s="4">
        <v>1</v>
      </c>
      <c r="C9" s="4">
        <v>110106663</v>
      </c>
      <c r="D9" s="4" t="s">
        <v>2274</v>
      </c>
      <c r="E9" s="4" t="s">
        <v>0</v>
      </c>
      <c r="F9" s="4" t="s">
        <v>32</v>
      </c>
      <c r="G9" s="4">
        <v>439214</v>
      </c>
      <c r="H9" s="4">
        <v>0.81050100000000003</v>
      </c>
      <c r="I9" s="4">
        <v>-2.01193E-2</v>
      </c>
      <c r="J9" s="4">
        <v>2.7399799999999999E-3</v>
      </c>
      <c r="K9" s="4">
        <v>2.0999099999999999E-13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3">
      <c r="A10" s="4" t="s">
        <v>1270</v>
      </c>
      <c r="B10" s="4">
        <v>1</v>
      </c>
      <c r="C10" s="4">
        <v>110241316</v>
      </c>
      <c r="D10" s="4" t="s">
        <v>2275</v>
      </c>
      <c r="E10" s="4" t="s">
        <v>9</v>
      </c>
      <c r="F10" s="4" t="s">
        <v>0</v>
      </c>
      <c r="G10" s="4">
        <v>439214</v>
      </c>
      <c r="H10" s="4">
        <v>0.11555700000000001</v>
      </c>
      <c r="I10" s="4">
        <v>2.6439399999999998E-2</v>
      </c>
      <c r="J10" s="4">
        <v>3.5161400000000001E-3</v>
      </c>
      <c r="K10" s="4">
        <v>5.5004699999999999E-14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3">
      <c r="A11" s="4" t="s">
        <v>577</v>
      </c>
      <c r="B11" s="4">
        <v>1</v>
      </c>
      <c r="C11" s="4">
        <v>198994619</v>
      </c>
      <c r="D11" s="4" t="s">
        <v>1875</v>
      </c>
      <c r="E11" s="4" t="s">
        <v>7</v>
      </c>
      <c r="F11" s="4" t="s">
        <v>2</v>
      </c>
      <c r="G11" s="4">
        <v>439214</v>
      </c>
      <c r="H11" s="4">
        <v>0.71872999999999998</v>
      </c>
      <c r="I11" s="4">
        <v>1.41028E-2</v>
      </c>
      <c r="J11" s="4">
        <v>2.3195500000000001E-3</v>
      </c>
      <c r="K11" s="4">
        <v>1.2E-9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3">
      <c r="A12" s="4" t="s">
        <v>588</v>
      </c>
      <c r="B12" s="4">
        <v>1</v>
      </c>
      <c r="C12" s="4">
        <v>234853059</v>
      </c>
      <c r="D12" s="4" t="s">
        <v>1883</v>
      </c>
      <c r="E12" s="4" t="s">
        <v>7</v>
      </c>
      <c r="F12" s="4" t="s">
        <v>2</v>
      </c>
      <c r="G12" s="4">
        <v>439214</v>
      </c>
      <c r="H12" s="4">
        <v>0.52324199999999998</v>
      </c>
      <c r="I12" s="4">
        <v>3.5847900000000002E-2</v>
      </c>
      <c r="J12" s="4">
        <v>2.0793700000000001E-3</v>
      </c>
      <c r="K12" s="4">
        <v>1.2998700000000001E-66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3">
      <c r="A13" s="4" t="s">
        <v>1271</v>
      </c>
      <c r="B13" s="4">
        <v>1</v>
      </c>
      <c r="C13" s="4">
        <v>27061607</v>
      </c>
      <c r="D13" s="4" t="s">
        <v>1661</v>
      </c>
      <c r="E13" s="4" t="s">
        <v>158</v>
      </c>
      <c r="F13" s="4" t="s">
        <v>9</v>
      </c>
      <c r="G13" s="4">
        <v>439214</v>
      </c>
      <c r="H13" s="4">
        <v>0.90833299999999995</v>
      </c>
      <c r="I13" s="4">
        <v>-2.48285E-2</v>
      </c>
      <c r="J13" s="4">
        <v>4.2509499999999999E-3</v>
      </c>
      <c r="K13" s="4">
        <v>5.1999599999999999E-9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s="4" t="s">
        <v>585</v>
      </c>
      <c r="B14" s="4">
        <v>1</v>
      </c>
      <c r="C14" s="4">
        <v>55505647</v>
      </c>
      <c r="D14" s="4" t="s">
        <v>1882</v>
      </c>
      <c r="E14" s="4" t="s">
        <v>7</v>
      </c>
      <c r="F14" s="4" t="s">
        <v>0</v>
      </c>
      <c r="G14" s="4">
        <v>439214</v>
      </c>
      <c r="H14" s="4">
        <v>1.7451999999999999E-2</v>
      </c>
      <c r="I14" s="4">
        <v>-0.34595399999999998</v>
      </c>
      <c r="J14" s="4">
        <v>7.9008499999999992E-3</v>
      </c>
      <c r="K14" s="4">
        <v>9.9999999999999998E-201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3">
      <c r="A15" s="4" t="s">
        <v>1272</v>
      </c>
      <c r="B15" s="4">
        <v>1</v>
      </c>
      <c r="C15" s="4">
        <v>55694188</v>
      </c>
      <c r="D15" s="4" t="s">
        <v>2276</v>
      </c>
      <c r="E15" s="4" t="s">
        <v>0</v>
      </c>
      <c r="F15" s="4" t="s">
        <v>9</v>
      </c>
      <c r="G15" s="4">
        <v>439214</v>
      </c>
      <c r="H15" s="4">
        <v>3.9954999999999997E-2</v>
      </c>
      <c r="I15" s="4">
        <v>5.1656899999999999E-2</v>
      </c>
      <c r="J15" s="4">
        <v>5.32804E-3</v>
      </c>
      <c r="K15" s="4">
        <v>3.1996300000000002E-22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3">
      <c r="A16" s="4" t="s">
        <v>1273</v>
      </c>
      <c r="B16" s="4">
        <v>1</v>
      </c>
      <c r="C16" s="4">
        <v>109725404</v>
      </c>
      <c r="D16" s="4" t="s">
        <v>2277</v>
      </c>
      <c r="E16" s="4" t="s">
        <v>7</v>
      </c>
      <c r="F16" s="4" t="s">
        <v>0</v>
      </c>
      <c r="G16" s="4">
        <v>439214</v>
      </c>
      <c r="H16" s="4">
        <v>1.0581E-2</v>
      </c>
      <c r="I16" s="4">
        <v>6.2121200000000001E-2</v>
      </c>
      <c r="J16" s="4">
        <v>1.0368799999999999E-2</v>
      </c>
      <c r="K16" s="4">
        <v>2.1000000000000002E-9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3">
      <c r="A17" s="4" t="s">
        <v>1274</v>
      </c>
      <c r="B17" s="4">
        <v>1</v>
      </c>
      <c r="C17" s="4">
        <v>109834039</v>
      </c>
      <c r="D17" s="4" t="s">
        <v>2278</v>
      </c>
      <c r="E17" s="4" t="s">
        <v>0</v>
      </c>
      <c r="F17" s="4" t="s">
        <v>9</v>
      </c>
      <c r="G17" s="4">
        <v>439214</v>
      </c>
      <c r="H17" s="4">
        <v>1.2178E-2</v>
      </c>
      <c r="I17" s="4">
        <v>-6.8496799999999997E-2</v>
      </c>
      <c r="J17" s="4">
        <v>9.4387399999999993E-3</v>
      </c>
      <c r="K17" s="4">
        <v>4.0003700000000001E-13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3">
      <c r="A18" s="4" t="s">
        <v>1275</v>
      </c>
      <c r="B18" s="4">
        <v>1</v>
      </c>
      <c r="C18" s="4">
        <v>10799577</v>
      </c>
      <c r="D18" s="4" t="s">
        <v>1517</v>
      </c>
      <c r="E18" s="4" t="s">
        <v>2</v>
      </c>
      <c r="F18" s="4" t="s">
        <v>7</v>
      </c>
      <c r="G18" s="4">
        <v>439214</v>
      </c>
      <c r="H18" s="4">
        <v>0.34509000000000001</v>
      </c>
      <c r="I18" s="4">
        <v>-1.5623099999999999E-2</v>
      </c>
      <c r="J18" s="4">
        <v>2.1726599999999999E-3</v>
      </c>
      <c r="K18" s="4">
        <v>6.4002999999999995E-13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3">
      <c r="A19" s="4" t="s">
        <v>578</v>
      </c>
      <c r="B19" s="4">
        <v>1</v>
      </c>
      <c r="C19" s="4">
        <v>16512586</v>
      </c>
      <c r="D19" s="4" t="s">
        <v>1876</v>
      </c>
      <c r="E19" s="4" t="s">
        <v>0</v>
      </c>
      <c r="F19" s="4" t="s">
        <v>2</v>
      </c>
      <c r="G19" s="4">
        <v>439214</v>
      </c>
      <c r="H19" s="4">
        <v>0.62309099999999995</v>
      </c>
      <c r="I19" s="4">
        <v>1.5213600000000001E-2</v>
      </c>
      <c r="J19" s="4">
        <v>2.1395199999999998E-3</v>
      </c>
      <c r="K19" s="4">
        <v>1.2000499999999999E-12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3">
      <c r="A20" s="4" t="s">
        <v>584</v>
      </c>
      <c r="B20" s="4">
        <v>1</v>
      </c>
      <c r="C20" s="4">
        <v>55466303</v>
      </c>
      <c r="D20" s="4" t="s">
        <v>1881</v>
      </c>
      <c r="E20" s="4" t="s">
        <v>7</v>
      </c>
      <c r="F20" s="4" t="s">
        <v>2</v>
      </c>
      <c r="G20" s="4">
        <v>439214</v>
      </c>
      <c r="H20" s="4">
        <v>0.120855</v>
      </c>
      <c r="I20" s="4">
        <v>-1.8801999999999999E-2</v>
      </c>
      <c r="J20" s="4">
        <v>3.2340799999999999E-3</v>
      </c>
      <c r="K20" s="4">
        <v>6.1E-9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3">
      <c r="A21" s="4" t="s">
        <v>1276</v>
      </c>
      <c r="B21" s="4">
        <v>1</v>
      </c>
      <c r="C21" s="4">
        <v>109831268</v>
      </c>
      <c r="D21" s="4" t="s">
        <v>2278</v>
      </c>
      <c r="E21" s="4" t="s">
        <v>9</v>
      </c>
      <c r="F21" s="4" t="s">
        <v>0</v>
      </c>
      <c r="G21" s="4">
        <v>439214</v>
      </c>
      <c r="H21" s="4">
        <v>1.2374E-2</v>
      </c>
      <c r="I21" s="4">
        <v>-0.132408</v>
      </c>
      <c r="J21" s="4">
        <v>9.5025100000000005E-3</v>
      </c>
      <c r="K21" s="4">
        <v>3.9003199999999999E-44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3">
      <c r="A22" s="4" t="s">
        <v>1277</v>
      </c>
      <c r="B22" s="4">
        <v>1</v>
      </c>
      <c r="C22" s="4">
        <v>109840169</v>
      </c>
      <c r="D22" s="4" t="s">
        <v>2278</v>
      </c>
      <c r="E22" s="4" t="s">
        <v>7</v>
      </c>
      <c r="F22" s="4" t="s">
        <v>2</v>
      </c>
      <c r="G22" s="4">
        <v>439214</v>
      </c>
      <c r="H22" s="4">
        <v>2.5023E-2</v>
      </c>
      <c r="I22" s="4">
        <v>-0.11643000000000001</v>
      </c>
      <c r="J22" s="4">
        <v>6.6216000000000001E-3</v>
      </c>
      <c r="K22" s="4">
        <v>3.2998899999999999E-69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3">
      <c r="A23" s="4" t="s">
        <v>1278</v>
      </c>
      <c r="B23" s="4">
        <v>1</v>
      </c>
      <c r="C23" s="4">
        <v>182125704</v>
      </c>
      <c r="D23" s="4" t="s">
        <v>1995</v>
      </c>
      <c r="E23" s="4" t="s">
        <v>7</v>
      </c>
      <c r="F23" s="4" t="s">
        <v>1369</v>
      </c>
      <c r="G23" s="4">
        <v>439214</v>
      </c>
      <c r="H23" s="4">
        <v>0.67179599999999995</v>
      </c>
      <c r="I23" s="4">
        <v>-1.4563400000000001E-2</v>
      </c>
      <c r="J23" s="4">
        <v>2.2081499999999999E-3</v>
      </c>
      <c r="K23" s="4">
        <v>4.1995199999999999E-11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3">
      <c r="A24" s="4" t="s">
        <v>1279</v>
      </c>
      <c r="B24" s="4">
        <v>1</v>
      </c>
      <c r="C24" s="4">
        <v>221029841</v>
      </c>
      <c r="D24" s="4" t="s">
        <v>2279</v>
      </c>
      <c r="E24" s="4" t="s">
        <v>2</v>
      </c>
      <c r="F24" s="4" t="s">
        <v>7</v>
      </c>
      <c r="G24" s="4">
        <v>439214</v>
      </c>
      <c r="H24" s="4">
        <v>0.67133399999999999</v>
      </c>
      <c r="I24" s="4">
        <v>1.6294800000000002E-2</v>
      </c>
      <c r="J24" s="4">
        <v>2.2043700000000002E-3</v>
      </c>
      <c r="K24" s="4">
        <v>1.3999099999999999E-13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3">
      <c r="A25" s="4" t="s">
        <v>1280</v>
      </c>
      <c r="B25" s="4">
        <v>1</v>
      </c>
      <c r="C25" s="4">
        <v>246891260</v>
      </c>
      <c r="D25" s="4" t="s">
        <v>2280</v>
      </c>
      <c r="E25" s="4" t="s">
        <v>7</v>
      </c>
      <c r="F25" s="4" t="s">
        <v>0</v>
      </c>
      <c r="G25" s="4">
        <v>439214</v>
      </c>
      <c r="H25" s="4">
        <v>0.489784</v>
      </c>
      <c r="I25" s="4">
        <v>1.2201699999999999E-2</v>
      </c>
      <c r="J25" s="4">
        <v>2.0732099999999998E-3</v>
      </c>
      <c r="K25" s="4">
        <v>4.0000000000000002E-9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3">
      <c r="A26" s="4" t="s">
        <v>1281</v>
      </c>
      <c r="B26" s="4">
        <v>1</v>
      </c>
      <c r="C26" s="4">
        <v>230295789</v>
      </c>
      <c r="D26" s="4" t="s">
        <v>1562</v>
      </c>
      <c r="E26" s="4" t="s">
        <v>7</v>
      </c>
      <c r="F26" s="4" t="s">
        <v>9</v>
      </c>
      <c r="G26" s="4">
        <v>439214</v>
      </c>
      <c r="H26" s="4">
        <v>0.60619000000000001</v>
      </c>
      <c r="I26" s="4">
        <v>-2.3324299999999999E-2</v>
      </c>
      <c r="J26" s="4">
        <v>2.12188E-3</v>
      </c>
      <c r="K26" s="4">
        <v>4.1995199999999999E-28</v>
      </c>
    </row>
    <row r="27" spans="1:31" x14ac:dyDescent="0.3">
      <c r="A27" s="4" t="s">
        <v>1282</v>
      </c>
      <c r="B27" s="4">
        <v>1</v>
      </c>
      <c r="C27" s="4">
        <v>234773373</v>
      </c>
      <c r="D27" s="4" t="s">
        <v>2281</v>
      </c>
      <c r="E27" s="4" t="s">
        <v>9</v>
      </c>
      <c r="F27" s="4" t="s">
        <v>0</v>
      </c>
      <c r="G27" s="4">
        <v>439214</v>
      </c>
      <c r="H27" s="4">
        <v>0.64258400000000004</v>
      </c>
      <c r="I27" s="4">
        <v>1.41364E-2</v>
      </c>
      <c r="J27" s="4">
        <v>2.17403E-3</v>
      </c>
      <c r="K27" s="4">
        <v>7.8995100000000001E-11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3">
      <c r="A28" s="4" t="s">
        <v>607</v>
      </c>
      <c r="B28" s="4">
        <v>2</v>
      </c>
      <c r="C28" s="4">
        <v>27730940</v>
      </c>
      <c r="D28" s="4" t="s">
        <v>1512</v>
      </c>
      <c r="E28" s="4" t="s">
        <v>2</v>
      </c>
      <c r="F28" s="4" t="s">
        <v>7</v>
      </c>
      <c r="G28" s="4">
        <v>439214</v>
      </c>
      <c r="H28" s="4">
        <v>0.60452499999999998</v>
      </c>
      <c r="I28" s="4">
        <v>-4.9555500000000002E-2</v>
      </c>
      <c r="J28" s="4">
        <v>2.1146899999999998E-3</v>
      </c>
      <c r="K28" s="4">
        <v>1.90108E-121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3">
      <c r="A29" s="4" t="s">
        <v>1283</v>
      </c>
      <c r="B29" s="4">
        <v>2</v>
      </c>
      <c r="C29" s="4">
        <v>43850522</v>
      </c>
      <c r="D29" s="4" t="s">
        <v>1842</v>
      </c>
      <c r="E29" s="4" t="s">
        <v>9</v>
      </c>
      <c r="F29" s="4" t="s">
        <v>2</v>
      </c>
      <c r="G29" s="4">
        <v>439214</v>
      </c>
      <c r="H29" s="4">
        <v>0.57707399999999998</v>
      </c>
      <c r="I29" s="4">
        <v>1.42576E-2</v>
      </c>
      <c r="J29" s="4">
        <v>2.1121299999999998E-3</v>
      </c>
      <c r="K29" s="4">
        <v>1.5000299999999999E-11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3">
      <c r="A30" s="4" t="s">
        <v>283</v>
      </c>
      <c r="B30" s="4">
        <v>2</v>
      </c>
      <c r="C30" s="4">
        <v>165528876</v>
      </c>
      <c r="D30" s="4" t="s">
        <v>1475</v>
      </c>
      <c r="E30" s="4" t="s">
        <v>7</v>
      </c>
      <c r="F30" s="4" t="s">
        <v>2</v>
      </c>
      <c r="G30" s="4">
        <v>439214</v>
      </c>
      <c r="H30" s="4">
        <v>0.392571</v>
      </c>
      <c r="I30" s="4">
        <v>-1.61286E-2</v>
      </c>
      <c r="J30" s="4">
        <v>2.1180499999999998E-3</v>
      </c>
      <c r="K30" s="4">
        <v>2.6001599999999999E-14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3">
      <c r="A31" s="4" t="s">
        <v>1284</v>
      </c>
      <c r="B31" s="4">
        <v>2</v>
      </c>
      <c r="C31" s="4">
        <v>204317553</v>
      </c>
      <c r="D31" s="4" t="s">
        <v>2282</v>
      </c>
      <c r="E31" s="4" t="s">
        <v>7</v>
      </c>
      <c r="F31" s="4" t="s">
        <v>2</v>
      </c>
      <c r="G31" s="4">
        <v>439214</v>
      </c>
      <c r="H31" s="4">
        <v>0.53344000000000003</v>
      </c>
      <c r="I31" s="4">
        <v>1.35724E-2</v>
      </c>
      <c r="J31" s="4">
        <v>2.07851E-3</v>
      </c>
      <c r="K31" s="4">
        <v>6.5993300000000002E-11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3">
      <c r="A32" s="4" t="s">
        <v>1285</v>
      </c>
      <c r="B32" s="4">
        <v>2</v>
      </c>
      <c r="C32" s="4">
        <v>21077208</v>
      </c>
      <c r="D32" s="4" t="s">
        <v>1889</v>
      </c>
      <c r="E32" s="4" t="s">
        <v>0</v>
      </c>
      <c r="F32" s="4" t="s">
        <v>9</v>
      </c>
      <c r="G32" s="4">
        <v>439214</v>
      </c>
      <c r="H32" s="4">
        <v>8.8400000000000006E-3</v>
      </c>
      <c r="I32" s="4">
        <v>-0.11153</v>
      </c>
      <c r="J32" s="4">
        <v>1.18551E-2</v>
      </c>
      <c r="K32" s="4">
        <v>5.1003500000000002E-21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3">
      <c r="A33" s="4" t="s">
        <v>1286</v>
      </c>
      <c r="B33" s="4">
        <v>2</v>
      </c>
      <c r="C33" s="4">
        <v>21086334</v>
      </c>
      <c r="D33" s="4" t="s">
        <v>1889</v>
      </c>
      <c r="E33" s="4" t="s">
        <v>7</v>
      </c>
      <c r="F33" s="4" t="s">
        <v>2</v>
      </c>
      <c r="G33" s="4">
        <v>439214</v>
      </c>
      <c r="H33" s="4">
        <v>1.0569E-2</v>
      </c>
      <c r="I33" s="4">
        <v>-6.8702299999999994E-2</v>
      </c>
      <c r="J33" s="4">
        <v>1.01987E-2</v>
      </c>
      <c r="K33" s="4">
        <v>1.5999299999999999E-11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3">
      <c r="A34" s="4" t="s">
        <v>1287</v>
      </c>
      <c r="B34" s="4">
        <v>2</v>
      </c>
      <c r="C34" s="4">
        <v>21477029</v>
      </c>
      <c r="D34" s="4" t="s">
        <v>2283</v>
      </c>
      <c r="E34" s="4" t="s">
        <v>0</v>
      </c>
      <c r="F34" s="4" t="s">
        <v>9</v>
      </c>
      <c r="G34" s="4">
        <v>439214</v>
      </c>
      <c r="H34" s="4">
        <v>4.0457E-2</v>
      </c>
      <c r="I34" s="4">
        <v>5.0903799999999999E-2</v>
      </c>
      <c r="J34" s="4">
        <v>5.3286899999999996E-3</v>
      </c>
      <c r="K34" s="4">
        <v>1.2998699999999999E-21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3">
      <c r="A35" s="4" t="s">
        <v>609</v>
      </c>
      <c r="B35" s="4">
        <v>2</v>
      </c>
      <c r="C35" s="4">
        <v>109064447</v>
      </c>
      <c r="D35" s="4" t="s">
        <v>1897</v>
      </c>
      <c r="E35" s="4" t="s">
        <v>744</v>
      </c>
      <c r="F35" s="4" t="s">
        <v>7</v>
      </c>
      <c r="G35" s="4">
        <v>439214</v>
      </c>
      <c r="H35" s="4">
        <v>0.189665</v>
      </c>
      <c r="I35" s="4">
        <v>1.59241E-2</v>
      </c>
      <c r="J35" s="4">
        <v>2.6391800000000001E-3</v>
      </c>
      <c r="K35" s="4">
        <v>1.6000000000000001E-9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3">
      <c r="A36" s="4" t="s">
        <v>1288</v>
      </c>
      <c r="B36" s="4">
        <v>2</v>
      </c>
      <c r="C36" s="4">
        <v>44069772</v>
      </c>
      <c r="D36" s="4" t="s">
        <v>1890</v>
      </c>
      <c r="E36" s="4" t="s">
        <v>9</v>
      </c>
      <c r="F36" s="4" t="s">
        <v>0</v>
      </c>
      <c r="G36" s="4">
        <v>439214</v>
      </c>
      <c r="H36" s="4">
        <v>6.5606999999999999E-2</v>
      </c>
      <c r="I36" s="4">
        <v>-9.0360700000000002E-2</v>
      </c>
      <c r="J36" s="4">
        <v>4.1841200000000004E-3</v>
      </c>
      <c r="K36" s="4">
        <v>1.99986E-103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3">
      <c r="A37" s="4" t="s">
        <v>599</v>
      </c>
      <c r="B37" s="4">
        <v>2</v>
      </c>
      <c r="C37" s="4">
        <v>118845121</v>
      </c>
      <c r="D37" s="4" t="s">
        <v>1892</v>
      </c>
      <c r="E37" s="4" t="s">
        <v>9</v>
      </c>
      <c r="F37" s="4" t="s">
        <v>0</v>
      </c>
      <c r="G37" s="4">
        <v>439214</v>
      </c>
      <c r="H37" s="4">
        <v>0.101399</v>
      </c>
      <c r="I37" s="4">
        <v>-3.4309699999999999E-2</v>
      </c>
      <c r="J37" s="4">
        <v>3.4519400000000001E-3</v>
      </c>
      <c r="K37" s="4">
        <v>2.8002700000000001E-23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3">
      <c r="A38" s="4" t="s">
        <v>606</v>
      </c>
      <c r="B38" s="4">
        <v>2</v>
      </c>
      <c r="C38" s="4">
        <v>234665498</v>
      </c>
      <c r="D38" s="4" t="s">
        <v>1896</v>
      </c>
      <c r="E38" s="4" t="s">
        <v>9</v>
      </c>
      <c r="F38" s="4" t="s">
        <v>2</v>
      </c>
      <c r="G38" s="4">
        <v>439214</v>
      </c>
      <c r="H38" s="4">
        <v>6.6251000000000004E-2</v>
      </c>
      <c r="I38" s="4">
        <v>2.8806600000000002E-2</v>
      </c>
      <c r="J38" s="4">
        <v>4.1573000000000001E-3</v>
      </c>
      <c r="K38" s="4">
        <v>4.1995199999999999E-12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3">
      <c r="A39" s="4" t="s">
        <v>1289</v>
      </c>
      <c r="B39" s="4">
        <v>2</v>
      </c>
      <c r="C39" s="4">
        <v>242396694</v>
      </c>
      <c r="D39" s="4" t="s">
        <v>1562</v>
      </c>
      <c r="E39" s="4" t="s">
        <v>2</v>
      </c>
      <c r="F39" s="4" t="s">
        <v>7</v>
      </c>
      <c r="G39" s="4">
        <v>439214</v>
      </c>
      <c r="H39" s="4">
        <v>0.44303399999999998</v>
      </c>
      <c r="I39" s="4">
        <v>-1.2198499999999999E-2</v>
      </c>
      <c r="J39" s="4">
        <v>2.1170199999999998E-3</v>
      </c>
      <c r="K39" s="4">
        <v>8.3000399999999994E-9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3">
      <c r="A40" s="4" t="s">
        <v>1290</v>
      </c>
      <c r="B40" s="4">
        <v>2</v>
      </c>
      <c r="C40" s="4">
        <v>44077225</v>
      </c>
      <c r="D40" s="4" t="s">
        <v>1890</v>
      </c>
      <c r="E40" s="4" t="s">
        <v>2</v>
      </c>
      <c r="F40" s="4" t="s">
        <v>7</v>
      </c>
      <c r="G40" s="4">
        <v>439214</v>
      </c>
      <c r="H40" s="4">
        <v>0.92306699999999997</v>
      </c>
      <c r="I40" s="4">
        <v>-4.3051600000000002E-2</v>
      </c>
      <c r="J40" s="4">
        <v>3.9857800000000004E-3</v>
      </c>
      <c r="K40" s="4">
        <v>3.4001700000000001E-27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3">
      <c r="A41" s="4" t="s">
        <v>593</v>
      </c>
      <c r="B41" s="4">
        <v>2</v>
      </c>
      <c r="C41" s="4">
        <v>64928603</v>
      </c>
      <c r="D41" s="4" t="s">
        <v>1888</v>
      </c>
      <c r="E41" s="4" t="s">
        <v>2</v>
      </c>
      <c r="F41" s="4" t="s">
        <v>7</v>
      </c>
      <c r="G41" s="4">
        <v>439214</v>
      </c>
      <c r="H41" s="4">
        <v>0.70404100000000003</v>
      </c>
      <c r="I41" s="4">
        <v>1.39101E-2</v>
      </c>
      <c r="J41" s="4">
        <v>2.2693800000000001E-3</v>
      </c>
      <c r="K41" s="4">
        <v>8.7999500000000002E-10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3">
      <c r="A42" s="4" t="s">
        <v>600</v>
      </c>
      <c r="B42" s="4">
        <v>2</v>
      </c>
      <c r="C42" s="4">
        <v>121306440</v>
      </c>
      <c r="D42" s="4" t="s">
        <v>1510</v>
      </c>
      <c r="E42" s="4" t="s">
        <v>9</v>
      </c>
      <c r="F42" s="4" t="s">
        <v>0</v>
      </c>
      <c r="G42" s="4">
        <v>439214</v>
      </c>
      <c r="H42" s="4">
        <v>0.40926000000000001</v>
      </c>
      <c r="I42" s="4">
        <v>-2.4430199999999999E-2</v>
      </c>
      <c r="J42" s="4">
        <v>2.10465E-3</v>
      </c>
      <c r="K42" s="4">
        <v>3.8001399999999999E-31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3">
      <c r="A43" s="4" t="s">
        <v>1291</v>
      </c>
      <c r="B43" s="4">
        <v>2</v>
      </c>
      <c r="C43" s="4">
        <v>135629927</v>
      </c>
      <c r="D43" s="4" t="s">
        <v>1894</v>
      </c>
      <c r="E43" s="4" t="s">
        <v>7</v>
      </c>
      <c r="F43" s="4" t="s">
        <v>2</v>
      </c>
      <c r="G43" s="4">
        <v>439214</v>
      </c>
      <c r="H43" s="4">
        <v>0.40095900000000001</v>
      </c>
      <c r="I43" s="4">
        <v>1.34202E-2</v>
      </c>
      <c r="J43" s="4">
        <v>2.0966800000000001E-3</v>
      </c>
      <c r="K43" s="4">
        <v>1.5E-10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3">
      <c r="A44" s="4" t="s">
        <v>1292</v>
      </c>
      <c r="B44" s="4">
        <v>2</v>
      </c>
      <c r="C44" s="4">
        <v>158464849</v>
      </c>
      <c r="D44" s="4" t="s">
        <v>2284</v>
      </c>
      <c r="E44" s="4" t="s">
        <v>9</v>
      </c>
      <c r="F44" s="4" t="s">
        <v>0</v>
      </c>
      <c r="G44" s="4">
        <v>439214</v>
      </c>
      <c r="H44" s="4">
        <v>7.3778999999999997E-2</v>
      </c>
      <c r="I44" s="4">
        <v>-2.2628800000000001E-2</v>
      </c>
      <c r="J44" s="4">
        <v>3.97212E-3</v>
      </c>
      <c r="K44" s="4">
        <v>1.2E-8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3">
      <c r="A45" s="4" t="s">
        <v>604</v>
      </c>
      <c r="B45" s="4">
        <v>2</v>
      </c>
      <c r="C45" s="4">
        <v>169830328</v>
      </c>
      <c r="D45" s="4" t="s">
        <v>1562</v>
      </c>
      <c r="E45" s="4" t="s">
        <v>0</v>
      </c>
      <c r="F45" s="4" t="s">
        <v>9</v>
      </c>
      <c r="G45" s="4">
        <v>439214</v>
      </c>
      <c r="H45" s="4">
        <v>0.60277499999999995</v>
      </c>
      <c r="I45" s="4">
        <v>-2.0344899999999999E-2</v>
      </c>
      <c r="J45" s="4">
        <v>2.1184200000000002E-3</v>
      </c>
      <c r="K45" s="4">
        <v>7.7001599999999998E-22</v>
      </c>
    </row>
    <row r="46" spans="1:31" x14ac:dyDescent="0.3">
      <c r="A46" s="4" t="s">
        <v>605</v>
      </c>
      <c r="B46" s="4">
        <v>2</v>
      </c>
      <c r="C46" s="4">
        <v>216300185</v>
      </c>
      <c r="D46" s="4" t="s">
        <v>1895</v>
      </c>
      <c r="E46" s="4" t="s">
        <v>7</v>
      </c>
      <c r="F46" s="4" t="s">
        <v>2</v>
      </c>
      <c r="G46" s="4">
        <v>439214</v>
      </c>
      <c r="H46" s="4">
        <v>0.73674099999999998</v>
      </c>
      <c r="I46" s="4">
        <v>1.4150899999999999E-2</v>
      </c>
      <c r="J46" s="4">
        <v>2.3557700000000001E-3</v>
      </c>
      <c r="K46" s="4">
        <v>1.8999799999999999E-9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3">
      <c r="A47" s="4" t="s">
        <v>1293</v>
      </c>
      <c r="B47" s="4">
        <v>2</v>
      </c>
      <c r="C47" s="4">
        <v>21216815</v>
      </c>
      <c r="D47" s="4" t="s">
        <v>2285</v>
      </c>
      <c r="E47" s="4" t="s">
        <v>9</v>
      </c>
      <c r="F47" s="4" t="s">
        <v>2</v>
      </c>
      <c r="G47" s="4">
        <v>439214</v>
      </c>
      <c r="H47" s="4">
        <v>0.37690600000000002</v>
      </c>
      <c r="I47" s="4">
        <v>8.41137E-2</v>
      </c>
      <c r="J47" s="4">
        <v>2.1449199999999998E-3</v>
      </c>
      <c r="K47" s="4">
        <v>9.9999999999999998E-201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3">
      <c r="A48" s="4" t="s">
        <v>1294</v>
      </c>
      <c r="B48" s="4">
        <v>2</v>
      </c>
      <c r="C48" s="4">
        <v>62988169</v>
      </c>
      <c r="D48" s="4" t="s">
        <v>1525</v>
      </c>
      <c r="E48" s="4" t="s">
        <v>7</v>
      </c>
      <c r="F48" s="4" t="s">
        <v>0</v>
      </c>
      <c r="G48" s="4">
        <v>439214</v>
      </c>
      <c r="H48" s="4">
        <v>0.31613799999999997</v>
      </c>
      <c r="I48" s="4">
        <v>-1.96981E-2</v>
      </c>
      <c r="J48" s="4">
        <v>2.2297300000000001E-3</v>
      </c>
      <c r="K48" s="4">
        <v>1.0000000000000001E-18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3">
      <c r="A49" s="4" t="s">
        <v>601</v>
      </c>
      <c r="B49" s="4">
        <v>2</v>
      </c>
      <c r="C49" s="4">
        <v>203527979</v>
      </c>
      <c r="D49" s="4" t="s">
        <v>1893</v>
      </c>
      <c r="E49" s="4" t="s">
        <v>2</v>
      </c>
      <c r="F49" s="4" t="s">
        <v>7</v>
      </c>
      <c r="G49" s="4">
        <v>439214</v>
      </c>
      <c r="H49" s="4">
        <v>0.53062500000000001</v>
      </c>
      <c r="I49" s="4">
        <v>1.8078299999999999E-2</v>
      </c>
      <c r="J49" s="4">
        <v>2.0715E-3</v>
      </c>
      <c r="K49" s="4">
        <v>2.6001600000000001E-18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3">
      <c r="A50" s="4" t="s">
        <v>614</v>
      </c>
      <c r="B50" s="4">
        <v>3</v>
      </c>
      <c r="C50" s="4">
        <v>69820400</v>
      </c>
      <c r="D50" s="4" t="s">
        <v>1562</v>
      </c>
      <c r="E50" s="4" t="s">
        <v>0</v>
      </c>
      <c r="F50" s="4" t="s">
        <v>32</v>
      </c>
      <c r="G50" s="4">
        <v>439214</v>
      </c>
      <c r="H50" s="4">
        <v>0.36383900000000002</v>
      </c>
      <c r="I50" s="4">
        <v>-1.4608400000000001E-2</v>
      </c>
      <c r="J50" s="4">
        <v>2.2428700000000001E-3</v>
      </c>
      <c r="K50" s="4">
        <v>7.3994600000000001E-11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3">
      <c r="A51" s="4" t="s">
        <v>1295</v>
      </c>
      <c r="B51" s="4">
        <v>3</v>
      </c>
      <c r="C51" s="4">
        <v>122064369</v>
      </c>
      <c r="D51" s="4" t="s">
        <v>2286</v>
      </c>
      <c r="E51" s="4" t="s">
        <v>0</v>
      </c>
      <c r="F51" s="4" t="s">
        <v>7</v>
      </c>
      <c r="G51" s="4">
        <v>439214</v>
      </c>
      <c r="H51" s="4">
        <v>0.25949699999999998</v>
      </c>
      <c r="I51" s="4">
        <v>1.5950599999999999E-2</v>
      </c>
      <c r="J51" s="4">
        <v>2.3816200000000001E-3</v>
      </c>
      <c r="K51" s="4">
        <v>2.0999099999999999E-11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3">
      <c r="A52" s="4" t="s">
        <v>610</v>
      </c>
      <c r="B52" s="4">
        <v>3</v>
      </c>
      <c r="C52" s="4">
        <v>12327431</v>
      </c>
      <c r="D52" s="4" t="s">
        <v>1693</v>
      </c>
      <c r="E52" s="4" t="s">
        <v>0</v>
      </c>
      <c r="F52" s="4" t="s">
        <v>7</v>
      </c>
      <c r="G52" s="4">
        <v>439214</v>
      </c>
      <c r="H52" s="4">
        <v>0.25942399999999999</v>
      </c>
      <c r="I52" s="4">
        <v>-1.8262400000000002E-2</v>
      </c>
      <c r="J52" s="4">
        <v>2.3824800000000002E-3</v>
      </c>
      <c r="K52" s="4">
        <v>1.80011E-14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3">
      <c r="A53" s="4" t="s">
        <v>612</v>
      </c>
      <c r="B53" s="4">
        <v>3</v>
      </c>
      <c r="C53" s="4">
        <v>32535382</v>
      </c>
      <c r="D53" s="4" t="s">
        <v>1899</v>
      </c>
      <c r="E53" s="4" t="s">
        <v>0</v>
      </c>
      <c r="F53" s="4" t="s">
        <v>9</v>
      </c>
      <c r="G53" s="4">
        <v>439214</v>
      </c>
      <c r="H53" s="4">
        <v>8.8856000000000004E-2</v>
      </c>
      <c r="I53" s="4">
        <v>-3.1705900000000002E-2</v>
      </c>
      <c r="J53" s="4">
        <v>3.6515100000000002E-3</v>
      </c>
      <c r="K53" s="4">
        <v>3.9003200000000002E-18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3">
      <c r="A54" s="4" t="s">
        <v>613</v>
      </c>
      <c r="B54" s="4">
        <v>3</v>
      </c>
      <c r="C54" s="4">
        <v>58420613</v>
      </c>
      <c r="D54" s="4" t="s">
        <v>1900</v>
      </c>
      <c r="E54" s="4" t="s">
        <v>0</v>
      </c>
      <c r="F54" s="4" t="s">
        <v>9</v>
      </c>
      <c r="G54" s="4">
        <v>439214</v>
      </c>
      <c r="H54" s="4">
        <v>8.3070000000000005E-2</v>
      </c>
      <c r="I54" s="4">
        <v>-2.6335299999999999E-2</v>
      </c>
      <c r="J54" s="4">
        <v>3.77144E-3</v>
      </c>
      <c r="K54" s="4">
        <v>2.9000099999999999E-12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3">
      <c r="A55" s="4" t="s">
        <v>1296</v>
      </c>
      <c r="B55" s="4">
        <v>3</v>
      </c>
      <c r="C55" s="4">
        <v>52492085</v>
      </c>
      <c r="D55" s="4" t="s">
        <v>1689</v>
      </c>
      <c r="E55" s="4" t="s">
        <v>9</v>
      </c>
      <c r="F55" s="4" t="s">
        <v>0</v>
      </c>
      <c r="G55" s="4">
        <v>439214</v>
      </c>
      <c r="H55" s="4">
        <v>0.94524699999999995</v>
      </c>
      <c r="I55" s="4">
        <v>2.6927099999999999E-2</v>
      </c>
      <c r="J55" s="4">
        <v>4.5665999999999997E-3</v>
      </c>
      <c r="K55" s="4">
        <v>3.6999900000000002E-9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3">
      <c r="A56" s="4" t="s">
        <v>616</v>
      </c>
      <c r="B56" s="4">
        <v>3</v>
      </c>
      <c r="C56" s="4">
        <v>132217703</v>
      </c>
      <c r="D56" s="4" t="s">
        <v>1902</v>
      </c>
      <c r="E56" s="4" t="s">
        <v>9</v>
      </c>
      <c r="F56" s="4" t="s">
        <v>0</v>
      </c>
      <c r="G56" s="4">
        <v>439214</v>
      </c>
      <c r="H56" s="4">
        <v>5.4098E-2</v>
      </c>
      <c r="I56" s="4">
        <v>-4.1222099999999998E-2</v>
      </c>
      <c r="J56" s="4">
        <v>4.6464100000000001E-3</v>
      </c>
      <c r="K56" s="4">
        <v>7.19946E-19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3">
      <c r="A57" s="4" t="s">
        <v>1297</v>
      </c>
      <c r="B57" s="4">
        <v>3</v>
      </c>
      <c r="C57" s="4">
        <v>135980425</v>
      </c>
      <c r="D57" s="4" t="s">
        <v>1562</v>
      </c>
      <c r="E57" s="4" t="s">
        <v>0</v>
      </c>
      <c r="F57" s="4" t="s">
        <v>7</v>
      </c>
      <c r="G57" s="4">
        <v>439214</v>
      </c>
      <c r="H57" s="4">
        <v>0.34149800000000002</v>
      </c>
      <c r="I57" s="4">
        <v>1.52202E-2</v>
      </c>
      <c r="J57" s="4">
        <v>2.1957999999999999E-3</v>
      </c>
      <c r="K57" s="4">
        <v>4.1995199999999999E-12</v>
      </c>
    </row>
    <row r="58" spans="1:31" x14ac:dyDescent="0.3">
      <c r="A58" s="4" t="s">
        <v>1298</v>
      </c>
      <c r="B58" s="4">
        <v>3</v>
      </c>
      <c r="C58" s="4">
        <v>142648844</v>
      </c>
      <c r="D58" s="4" t="s">
        <v>1898</v>
      </c>
      <c r="E58" s="4" t="s">
        <v>7</v>
      </c>
      <c r="F58" s="4" t="s">
        <v>0</v>
      </c>
      <c r="G58" s="4">
        <v>439214</v>
      </c>
      <c r="H58" s="4">
        <v>0.29703499999999999</v>
      </c>
      <c r="I58" s="4">
        <v>-1.5551000000000001E-2</v>
      </c>
      <c r="J58" s="4">
        <v>2.2824400000000002E-3</v>
      </c>
      <c r="K58" s="4">
        <v>9.4994799999999998E-12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3">
      <c r="A59" s="4" t="s">
        <v>333</v>
      </c>
      <c r="B59" s="4">
        <v>4</v>
      </c>
      <c r="C59" s="4">
        <v>3443931</v>
      </c>
      <c r="D59" s="4" t="s">
        <v>1713</v>
      </c>
      <c r="E59" s="4" t="s">
        <v>0</v>
      </c>
      <c r="F59" s="4" t="s">
        <v>9</v>
      </c>
      <c r="G59" s="4">
        <v>439214</v>
      </c>
      <c r="H59" s="4">
        <v>0.61484899999999998</v>
      </c>
      <c r="I59" s="4">
        <v>-2.2936700000000001E-2</v>
      </c>
      <c r="J59" s="4">
        <v>2.1526200000000001E-3</v>
      </c>
      <c r="K59" s="4">
        <v>1.59993E-26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3">
      <c r="A60" s="4" t="s">
        <v>1299</v>
      </c>
      <c r="B60" s="4">
        <v>4</v>
      </c>
      <c r="C60" s="4">
        <v>124758773</v>
      </c>
      <c r="D60" s="4" t="s">
        <v>1704</v>
      </c>
      <c r="E60" s="4" t="s">
        <v>7</v>
      </c>
      <c r="F60" s="4" t="s">
        <v>2</v>
      </c>
      <c r="G60" s="4">
        <v>439214</v>
      </c>
      <c r="H60" s="4">
        <v>0.10978</v>
      </c>
      <c r="I60" s="4">
        <v>2.1493399999999999E-2</v>
      </c>
      <c r="J60" s="4">
        <v>3.3201900000000002E-3</v>
      </c>
      <c r="K60" s="4">
        <v>9.6006400000000003E-11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3">
      <c r="A61" s="4" t="s">
        <v>1300</v>
      </c>
      <c r="B61" s="4">
        <v>4</v>
      </c>
      <c r="C61" s="4">
        <v>26080549</v>
      </c>
      <c r="D61" s="4" t="s">
        <v>1701</v>
      </c>
      <c r="E61" s="4" t="s">
        <v>2</v>
      </c>
      <c r="F61" s="4" t="s">
        <v>7</v>
      </c>
      <c r="G61" s="4">
        <v>439214</v>
      </c>
      <c r="H61" s="4">
        <v>0.19528100000000001</v>
      </c>
      <c r="I61" s="4">
        <v>1.52817E-2</v>
      </c>
      <c r="J61" s="4">
        <v>2.62327E-3</v>
      </c>
      <c r="K61" s="4">
        <v>5.6999399999999997E-9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3">
      <c r="A62" s="4" t="s">
        <v>619</v>
      </c>
      <c r="B62" s="4">
        <v>4</v>
      </c>
      <c r="C62" s="4">
        <v>69373407</v>
      </c>
      <c r="D62" s="4" t="s">
        <v>1904</v>
      </c>
      <c r="E62" s="4" t="s">
        <v>2</v>
      </c>
      <c r="F62" s="4" t="s">
        <v>7</v>
      </c>
      <c r="G62" s="4">
        <v>439214</v>
      </c>
      <c r="H62" s="4">
        <v>0.23407600000000001</v>
      </c>
      <c r="I62" s="4">
        <v>2.3248000000000001E-2</v>
      </c>
      <c r="J62" s="4">
        <v>2.4831800000000002E-3</v>
      </c>
      <c r="K62" s="4">
        <v>7.8000999999999998E-21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3">
      <c r="A63" s="4" t="s">
        <v>620</v>
      </c>
      <c r="B63" s="4">
        <v>4</v>
      </c>
      <c r="C63" s="4">
        <v>100239319</v>
      </c>
      <c r="D63" s="4" t="s">
        <v>1518</v>
      </c>
      <c r="E63" s="4" t="s">
        <v>2</v>
      </c>
      <c r="F63" s="4" t="s">
        <v>7</v>
      </c>
      <c r="G63" s="4">
        <v>439214</v>
      </c>
      <c r="H63" s="4">
        <v>0.97280999999999995</v>
      </c>
      <c r="I63" s="4">
        <v>3.8515199999999999E-2</v>
      </c>
      <c r="J63" s="4">
        <v>6.3126399999999996E-3</v>
      </c>
      <c r="K63" s="4">
        <v>1.09999E-9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3">
      <c r="A64" s="4" t="s">
        <v>1301</v>
      </c>
      <c r="B64" s="4">
        <v>4</v>
      </c>
      <c r="C64" s="4">
        <v>7222253</v>
      </c>
      <c r="D64" s="4" t="s">
        <v>1903</v>
      </c>
      <c r="E64" s="4" t="s">
        <v>9</v>
      </c>
      <c r="F64" s="4" t="s">
        <v>0</v>
      </c>
      <c r="G64" s="4">
        <v>439214</v>
      </c>
      <c r="H64" s="4">
        <v>0.61868400000000001</v>
      </c>
      <c r="I64" s="4">
        <v>1.24572E-2</v>
      </c>
      <c r="J64" s="4">
        <v>2.1405700000000001E-3</v>
      </c>
      <c r="K64" s="4">
        <v>5.8999700000000003E-9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3">
      <c r="A65" s="4" t="s">
        <v>330</v>
      </c>
      <c r="B65" s="4">
        <v>4</v>
      </c>
      <c r="C65" s="4">
        <v>40428010</v>
      </c>
      <c r="D65" s="4" t="s">
        <v>1710</v>
      </c>
      <c r="E65" s="4" t="s">
        <v>2</v>
      </c>
      <c r="F65" s="4" t="s">
        <v>7</v>
      </c>
      <c r="G65" s="4">
        <v>439214</v>
      </c>
      <c r="H65" s="4">
        <v>0.75815100000000002</v>
      </c>
      <c r="I65" s="4">
        <v>1.48256E-2</v>
      </c>
      <c r="J65" s="4">
        <v>2.3956099999999998E-3</v>
      </c>
      <c r="K65" s="4">
        <v>6.0999999999999996E-10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3">
      <c r="A66" s="4" t="s">
        <v>622</v>
      </c>
      <c r="B66" s="4">
        <v>4</v>
      </c>
      <c r="C66" s="4">
        <v>81167309</v>
      </c>
      <c r="D66" s="4" t="s">
        <v>1520</v>
      </c>
      <c r="E66" s="4" t="s">
        <v>7</v>
      </c>
      <c r="F66" s="4" t="s">
        <v>2</v>
      </c>
      <c r="G66" s="4">
        <v>439214</v>
      </c>
      <c r="H66" s="4">
        <v>0.29141299999999998</v>
      </c>
      <c r="I66" s="4">
        <v>-1.6174600000000001E-2</v>
      </c>
      <c r="J66" s="4">
        <v>2.2943199999999999E-3</v>
      </c>
      <c r="K66" s="4">
        <v>1.8001100000000001E-1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3">
      <c r="A67" s="4" t="s">
        <v>1302</v>
      </c>
      <c r="B67" s="4">
        <v>4</v>
      </c>
      <c r="C67" s="4">
        <v>74177397</v>
      </c>
      <c r="D67" s="4" t="s">
        <v>2287</v>
      </c>
      <c r="E67" s="4" t="s">
        <v>0</v>
      </c>
      <c r="F67" s="4" t="s">
        <v>7</v>
      </c>
      <c r="G67" s="4">
        <v>439214</v>
      </c>
      <c r="H67" s="4">
        <v>2.0719000000000001E-2</v>
      </c>
      <c r="I67" s="4">
        <v>4.2357600000000002E-2</v>
      </c>
      <c r="J67" s="4">
        <v>7.3437700000000003E-3</v>
      </c>
      <c r="K67" s="4">
        <v>8.0000000000000005E-9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3">
      <c r="A68" s="4" t="s">
        <v>629</v>
      </c>
      <c r="B68" s="4">
        <v>5</v>
      </c>
      <c r="C68" s="4">
        <v>52095024</v>
      </c>
      <c r="D68" s="4" t="s">
        <v>1908</v>
      </c>
      <c r="E68" s="4" t="s">
        <v>7</v>
      </c>
      <c r="F68" s="4" t="s">
        <v>2</v>
      </c>
      <c r="G68" s="4">
        <v>439214</v>
      </c>
      <c r="H68" s="4">
        <v>4.0814000000000003E-2</v>
      </c>
      <c r="I68" s="4">
        <v>-6.3349299999999997E-2</v>
      </c>
      <c r="J68" s="4">
        <v>5.2664399999999998E-3</v>
      </c>
      <c r="K68" s="4">
        <v>2.4997699999999999E-33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3">
      <c r="A69" s="4" t="s">
        <v>623</v>
      </c>
      <c r="B69" s="4">
        <v>5</v>
      </c>
      <c r="C69" s="4">
        <v>74472939</v>
      </c>
      <c r="D69" s="4" t="s">
        <v>1576</v>
      </c>
      <c r="E69" s="4" t="s">
        <v>9</v>
      </c>
      <c r="F69" s="4" t="s">
        <v>0</v>
      </c>
      <c r="G69" s="4">
        <v>439214</v>
      </c>
      <c r="H69" s="4">
        <v>0.35732700000000001</v>
      </c>
      <c r="I69" s="4">
        <v>3.5250299999999998E-2</v>
      </c>
      <c r="J69" s="4">
        <v>2.1654600000000001E-3</v>
      </c>
      <c r="K69" s="4">
        <v>1.3999099999999999E-59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3">
      <c r="A70" s="4" t="s">
        <v>628</v>
      </c>
      <c r="B70" s="4">
        <v>5</v>
      </c>
      <c r="C70" s="4">
        <v>156391628</v>
      </c>
      <c r="D70" s="4" t="s">
        <v>1717</v>
      </c>
      <c r="E70" s="4" t="s">
        <v>2</v>
      </c>
      <c r="F70" s="4" t="s">
        <v>7</v>
      </c>
      <c r="G70" s="4">
        <v>439214</v>
      </c>
      <c r="H70" s="4">
        <v>0.63422500000000004</v>
      </c>
      <c r="I70" s="4">
        <v>3.1213500000000002E-2</v>
      </c>
      <c r="J70" s="4">
        <v>2.1554299999999998E-3</v>
      </c>
      <c r="K70" s="4">
        <v>1.59993E-47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3">
      <c r="A71" s="4" t="s">
        <v>624</v>
      </c>
      <c r="B71" s="4">
        <v>5</v>
      </c>
      <c r="C71" s="4">
        <v>74656539</v>
      </c>
      <c r="D71" s="4" t="s">
        <v>1528</v>
      </c>
      <c r="E71" s="4" t="s">
        <v>2</v>
      </c>
      <c r="F71" s="4" t="s">
        <v>7</v>
      </c>
      <c r="G71" s="4">
        <v>439214</v>
      </c>
      <c r="H71" s="4">
        <v>0.40048499999999998</v>
      </c>
      <c r="I71" s="4">
        <v>5.49288E-2</v>
      </c>
      <c r="J71" s="4">
        <v>2.1200500000000001E-3</v>
      </c>
      <c r="K71" s="4">
        <v>5.1999600000000003E-148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3">
      <c r="A72" s="4" t="s">
        <v>627</v>
      </c>
      <c r="B72" s="4">
        <v>5</v>
      </c>
      <c r="C72" s="4">
        <v>122848876</v>
      </c>
      <c r="D72" s="4" t="s">
        <v>1907</v>
      </c>
      <c r="E72" s="4" t="s">
        <v>9</v>
      </c>
      <c r="F72" s="4" t="s">
        <v>0</v>
      </c>
      <c r="G72" s="4">
        <v>439214</v>
      </c>
      <c r="H72" s="4">
        <v>0.55000099999999996</v>
      </c>
      <c r="I72" s="4">
        <v>1.9942000000000001E-2</v>
      </c>
      <c r="J72" s="4">
        <v>2.0868599999999998E-3</v>
      </c>
      <c r="K72" s="4">
        <v>1.20005E-21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3">
      <c r="A73" s="4" t="s">
        <v>626</v>
      </c>
      <c r="B73" s="4">
        <v>5</v>
      </c>
      <c r="C73" s="4">
        <v>71932487</v>
      </c>
      <c r="D73" s="4" t="s">
        <v>1906</v>
      </c>
      <c r="E73" s="4" t="s">
        <v>9</v>
      </c>
      <c r="F73" s="4" t="s">
        <v>0</v>
      </c>
      <c r="G73" s="4">
        <v>439214</v>
      </c>
      <c r="H73" s="4">
        <v>0.196795</v>
      </c>
      <c r="I73" s="4">
        <v>-1.77486E-2</v>
      </c>
      <c r="J73" s="4">
        <v>2.7384499999999999E-3</v>
      </c>
      <c r="K73" s="4">
        <v>9.0991300000000001E-11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3">
      <c r="A74" s="4" t="s">
        <v>1303</v>
      </c>
      <c r="B74" s="4">
        <v>5</v>
      </c>
      <c r="C74" s="4">
        <v>131755651</v>
      </c>
      <c r="D74" s="4" t="s">
        <v>1909</v>
      </c>
      <c r="E74" s="4" t="s">
        <v>7</v>
      </c>
      <c r="F74" s="4" t="s">
        <v>2</v>
      </c>
      <c r="G74" s="4">
        <v>439214</v>
      </c>
      <c r="H74" s="4">
        <v>0.18832699999999999</v>
      </c>
      <c r="I74" s="4">
        <v>-2.00281E-2</v>
      </c>
      <c r="J74" s="4">
        <v>2.6616500000000002E-3</v>
      </c>
      <c r="K74" s="4">
        <v>5.3002900000000003E-14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3">
      <c r="A75" s="4" t="s">
        <v>637</v>
      </c>
      <c r="B75" s="4">
        <v>6</v>
      </c>
      <c r="C75" s="4">
        <v>16126934</v>
      </c>
      <c r="D75" s="4" t="s">
        <v>1911</v>
      </c>
      <c r="E75" s="4" t="s">
        <v>9</v>
      </c>
      <c r="F75" s="4" t="s">
        <v>0</v>
      </c>
      <c r="G75" s="4">
        <v>439214</v>
      </c>
      <c r="H75" s="4">
        <v>0.30414000000000002</v>
      </c>
      <c r="I75" s="4">
        <v>-2.2768500000000001E-2</v>
      </c>
      <c r="J75" s="4">
        <v>2.2586099999999999E-3</v>
      </c>
      <c r="K75" s="4">
        <v>6.7003900000000004E-24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3">
      <c r="A76" s="4" t="s">
        <v>640</v>
      </c>
      <c r="B76" s="4">
        <v>6</v>
      </c>
      <c r="C76" s="4">
        <v>29944184</v>
      </c>
      <c r="D76" s="4" t="s">
        <v>1912</v>
      </c>
      <c r="E76" s="4" t="s">
        <v>7</v>
      </c>
      <c r="F76" s="4" t="s">
        <v>2</v>
      </c>
      <c r="G76" s="4">
        <v>439214</v>
      </c>
      <c r="H76" s="4">
        <v>0.50218499999999999</v>
      </c>
      <c r="I76" s="4">
        <v>1.64137E-2</v>
      </c>
      <c r="J76" s="4">
        <v>2.0737400000000001E-3</v>
      </c>
      <c r="K76" s="4">
        <v>2.49977E-15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3">
      <c r="A77" s="4" t="s">
        <v>638</v>
      </c>
      <c r="B77" s="4">
        <v>6</v>
      </c>
      <c r="C77" s="4">
        <v>100602753</v>
      </c>
      <c r="D77" s="4" t="s">
        <v>1530</v>
      </c>
      <c r="E77" s="4" t="s">
        <v>9</v>
      </c>
      <c r="F77" s="4" t="s">
        <v>0</v>
      </c>
      <c r="G77" s="4">
        <v>439214</v>
      </c>
      <c r="H77" s="4">
        <v>0.24355499999999999</v>
      </c>
      <c r="I77" s="4">
        <v>-1.9049199999999999E-2</v>
      </c>
      <c r="J77" s="4">
        <v>2.4233499999999999E-3</v>
      </c>
      <c r="K77" s="4">
        <v>3.8001400000000003E-15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3">
      <c r="A78" s="4" t="s">
        <v>643</v>
      </c>
      <c r="B78" s="4">
        <v>6</v>
      </c>
      <c r="C78" s="4">
        <v>160710851</v>
      </c>
      <c r="D78" s="4" t="s">
        <v>1732</v>
      </c>
      <c r="E78" s="4" t="s">
        <v>7</v>
      </c>
      <c r="F78" s="4" t="s">
        <v>2</v>
      </c>
      <c r="G78" s="4">
        <v>439214</v>
      </c>
      <c r="H78" s="4">
        <v>0.15512699999999999</v>
      </c>
      <c r="I78" s="4">
        <v>4.04476E-2</v>
      </c>
      <c r="J78" s="4">
        <v>2.8653900000000002E-3</v>
      </c>
      <c r="K78" s="4">
        <v>2.99985E-45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3">
      <c r="A79" s="4" t="s">
        <v>639</v>
      </c>
      <c r="B79" s="4">
        <v>6</v>
      </c>
      <c r="C79" s="4">
        <v>26098474</v>
      </c>
      <c r="D79" s="4" t="s">
        <v>1521</v>
      </c>
      <c r="E79" s="4" t="s">
        <v>2</v>
      </c>
      <c r="F79" s="4" t="s">
        <v>7</v>
      </c>
      <c r="G79" s="4">
        <v>439214</v>
      </c>
      <c r="H79" s="4">
        <v>7.6093999999999995E-2</v>
      </c>
      <c r="I79" s="4">
        <v>-5.3792199999999998E-2</v>
      </c>
      <c r="J79" s="4">
        <v>3.9080599999999997E-3</v>
      </c>
      <c r="K79" s="4">
        <v>4.1995200000000002E-43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3">
      <c r="A80" s="4" t="s">
        <v>1304</v>
      </c>
      <c r="B80" s="4">
        <v>6</v>
      </c>
      <c r="C80" s="4">
        <v>42924932</v>
      </c>
      <c r="D80" s="4" t="s">
        <v>2288</v>
      </c>
      <c r="E80" s="4" t="s">
        <v>0</v>
      </c>
      <c r="F80" s="4" t="s">
        <v>9</v>
      </c>
      <c r="G80" s="4">
        <v>439214</v>
      </c>
      <c r="H80" s="4">
        <v>0.58746500000000001</v>
      </c>
      <c r="I80" s="4">
        <v>-1.9947599999999999E-2</v>
      </c>
      <c r="J80" s="4">
        <v>2.10823E-3</v>
      </c>
      <c r="K80" s="4">
        <v>2.9998500000000001E-21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3">
      <c r="A81" s="4" t="s">
        <v>1305</v>
      </c>
      <c r="B81" s="4">
        <v>6</v>
      </c>
      <c r="C81" s="4">
        <v>43764551</v>
      </c>
      <c r="D81" s="4" t="s">
        <v>1577</v>
      </c>
      <c r="E81" s="4" t="s">
        <v>7</v>
      </c>
      <c r="F81" s="4" t="s">
        <v>2</v>
      </c>
      <c r="G81" s="4">
        <v>439214</v>
      </c>
      <c r="H81" s="4">
        <v>0.48314699999999999</v>
      </c>
      <c r="I81" s="4">
        <v>1.49035E-2</v>
      </c>
      <c r="J81" s="4">
        <v>2.0944700000000002E-3</v>
      </c>
      <c r="K81" s="4">
        <v>1.10002E-12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3">
      <c r="A82" s="4" t="s">
        <v>1139</v>
      </c>
      <c r="B82" s="4">
        <v>6</v>
      </c>
      <c r="C82" s="4">
        <v>139842576</v>
      </c>
      <c r="D82" s="4" t="s">
        <v>1562</v>
      </c>
      <c r="E82" s="4" t="s">
        <v>1070</v>
      </c>
      <c r="F82" s="4" t="s">
        <v>9</v>
      </c>
      <c r="G82" s="4">
        <v>439214</v>
      </c>
      <c r="H82" s="4">
        <v>0.63616499999999998</v>
      </c>
      <c r="I82" s="4">
        <v>-1.2576E-2</v>
      </c>
      <c r="J82" s="4">
        <v>2.1716800000000001E-3</v>
      </c>
      <c r="K82" s="4">
        <v>7.0000300000000003E-9</v>
      </c>
    </row>
    <row r="83" spans="1:31" x14ac:dyDescent="0.3">
      <c r="A83" s="4" t="s">
        <v>635</v>
      </c>
      <c r="B83" s="4">
        <v>6</v>
      </c>
      <c r="C83" s="4">
        <v>160578069</v>
      </c>
      <c r="D83" s="4" t="s">
        <v>1737</v>
      </c>
      <c r="E83" s="4" t="s">
        <v>7</v>
      </c>
      <c r="F83" s="4" t="s">
        <v>0</v>
      </c>
      <c r="G83" s="4">
        <v>439214</v>
      </c>
      <c r="H83" s="4">
        <v>1.3315E-2</v>
      </c>
      <c r="I83" s="4">
        <v>6.6733700000000007E-2</v>
      </c>
      <c r="J83" s="4">
        <v>9.0636799999999993E-3</v>
      </c>
      <c r="K83" s="4">
        <v>1.80011E-13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3">
      <c r="A84" s="4" t="s">
        <v>645</v>
      </c>
      <c r="B84" s="4">
        <v>6</v>
      </c>
      <c r="C84" s="4">
        <v>160922870</v>
      </c>
      <c r="D84" s="4" t="s">
        <v>1916</v>
      </c>
      <c r="E84" s="4" t="s">
        <v>0</v>
      </c>
      <c r="F84" s="4" t="s">
        <v>9</v>
      </c>
      <c r="G84" s="4">
        <v>439214</v>
      </c>
      <c r="H84" s="4">
        <v>1.8419999999999999E-2</v>
      </c>
      <c r="I84" s="4">
        <v>8.6446300000000004E-2</v>
      </c>
      <c r="J84" s="4">
        <v>7.7109800000000001E-3</v>
      </c>
      <c r="K84" s="4">
        <v>3.5999800000000001E-29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1:31" x14ac:dyDescent="0.3">
      <c r="A85" s="4" t="s">
        <v>1306</v>
      </c>
      <c r="B85" s="4">
        <v>6</v>
      </c>
      <c r="C85" s="4">
        <v>11839042</v>
      </c>
      <c r="D85" s="4" t="s">
        <v>2053</v>
      </c>
      <c r="E85" s="4" t="s">
        <v>0</v>
      </c>
      <c r="F85" s="4" t="s">
        <v>2</v>
      </c>
      <c r="G85" s="4">
        <v>439214</v>
      </c>
      <c r="H85" s="4">
        <v>7.3744000000000004E-2</v>
      </c>
      <c r="I85" s="4">
        <v>-2.27347E-2</v>
      </c>
      <c r="J85" s="4">
        <v>3.9801200000000002E-3</v>
      </c>
      <c r="K85" s="4">
        <v>1.09999E-8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3">
      <c r="A86" s="4" t="s">
        <v>1307</v>
      </c>
      <c r="B86" s="4">
        <v>6</v>
      </c>
      <c r="C86" s="4">
        <v>32601288</v>
      </c>
      <c r="D86" s="4" t="s">
        <v>2289</v>
      </c>
      <c r="E86" s="4" t="s">
        <v>9</v>
      </c>
      <c r="F86" s="4" t="s">
        <v>0</v>
      </c>
      <c r="G86" s="4">
        <v>439214</v>
      </c>
      <c r="H86" s="4">
        <v>0.19548499999999999</v>
      </c>
      <c r="I86" s="4">
        <v>3.4865899999999998E-2</v>
      </c>
      <c r="J86" s="4">
        <v>2.6846999999999999E-3</v>
      </c>
      <c r="K86" s="4">
        <v>1.50003E-38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3">
      <c r="A87" s="4" t="s">
        <v>644</v>
      </c>
      <c r="B87" s="4">
        <v>6</v>
      </c>
      <c r="C87" s="4">
        <v>116316882</v>
      </c>
      <c r="D87" s="4" t="s">
        <v>1915</v>
      </c>
      <c r="E87" s="4" t="s">
        <v>7</v>
      </c>
      <c r="F87" s="4" t="s">
        <v>0</v>
      </c>
      <c r="G87" s="4">
        <v>439214</v>
      </c>
      <c r="H87" s="4">
        <v>0.40163599999999999</v>
      </c>
      <c r="I87" s="4">
        <v>1.48392E-2</v>
      </c>
      <c r="J87" s="4">
        <v>2.1166800000000001E-3</v>
      </c>
      <c r="K87" s="4">
        <v>2.39994E-12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3">
      <c r="A88" s="4" t="s">
        <v>1308</v>
      </c>
      <c r="B88" s="4">
        <v>6</v>
      </c>
      <c r="C88" s="4">
        <v>32412388</v>
      </c>
      <c r="D88" s="4" t="s">
        <v>1562</v>
      </c>
      <c r="E88" s="4" t="s">
        <v>9</v>
      </c>
      <c r="F88" s="4" t="s">
        <v>7</v>
      </c>
      <c r="G88" s="4">
        <v>439214</v>
      </c>
      <c r="H88" s="4">
        <v>0.24391399999999999</v>
      </c>
      <c r="I88" s="4">
        <v>2.45813E-2</v>
      </c>
      <c r="J88" s="4">
        <v>2.5551599999999999E-3</v>
      </c>
      <c r="K88" s="4">
        <v>6.5993299999999999E-22</v>
      </c>
    </row>
    <row r="89" spans="1:31" x14ac:dyDescent="0.3">
      <c r="A89" s="4" t="s">
        <v>636</v>
      </c>
      <c r="B89" s="4">
        <v>6</v>
      </c>
      <c r="C89" s="4">
        <v>160985526</v>
      </c>
      <c r="D89" s="4" t="s">
        <v>1730</v>
      </c>
      <c r="E89" s="4" t="s">
        <v>9</v>
      </c>
      <c r="F89" s="4" t="s">
        <v>0</v>
      </c>
      <c r="G89" s="4">
        <v>439214</v>
      </c>
      <c r="H89" s="4">
        <v>7.8705999999999998E-2</v>
      </c>
      <c r="I89" s="4">
        <v>8.6802599999999994E-2</v>
      </c>
      <c r="J89" s="4">
        <v>3.87054E-3</v>
      </c>
      <c r="K89" s="4">
        <v>2.1978599999999999E-111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3">
      <c r="A90" s="4" t="s">
        <v>1309</v>
      </c>
      <c r="B90" s="4">
        <v>6</v>
      </c>
      <c r="C90" s="4">
        <v>127446790</v>
      </c>
      <c r="D90" s="4" t="s">
        <v>1529</v>
      </c>
      <c r="E90" s="4" t="s">
        <v>2</v>
      </c>
      <c r="F90" s="4" t="s">
        <v>7</v>
      </c>
      <c r="G90" s="4">
        <v>439214</v>
      </c>
      <c r="H90" s="4">
        <v>0.448075</v>
      </c>
      <c r="I90" s="4">
        <v>1.77235E-2</v>
      </c>
      <c r="J90" s="4">
        <v>2.0893700000000001E-3</v>
      </c>
      <c r="K90" s="4">
        <v>2.1998900000000001E-17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3">
      <c r="A91" s="4" t="s">
        <v>634</v>
      </c>
      <c r="B91" s="4">
        <v>6</v>
      </c>
      <c r="C91" s="4">
        <v>160543148</v>
      </c>
      <c r="D91" s="4" t="s">
        <v>1737</v>
      </c>
      <c r="E91" s="4" t="s">
        <v>7</v>
      </c>
      <c r="F91" s="4" t="s">
        <v>2</v>
      </c>
      <c r="G91" s="4">
        <v>439214</v>
      </c>
      <c r="H91" s="4">
        <v>7.0080000000000003E-2</v>
      </c>
      <c r="I91" s="4">
        <v>6.2979099999999996E-2</v>
      </c>
      <c r="J91" s="4">
        <v>4.0818E-3</v>
      </c>
      <c r="K91" s="4">
        <v>1E-53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1:31" x14ac:dyDescent="0.3">
      <c r="A92" s="4" t="s">
        <v>649</v>
      </c>
      <c r="B92" s="4">
        <v>7</v>
      </c>
      <c r="C92" s="4">
        <v>21449451</v>
      </c>
      <c r="D92" s="4" t="s">
        <v>1920</v>
      </c>
      <c r="E92" s="4" t="s">
        <v>7</v>
      </c>
      <c r="F92" s="4" t="s">
        <v>2</v>
      </c>
      <c r="G92" s="4">
        <v>439214</v>
      </c>
      <c r="H92" s="4">
        <v>0.42757099999999998</v>
      </c>
      <c r="I92" s="4">
        <v>1.3400499999999999E-2</v>
      </c>
      <c r="J92" s="4">
        <v>2.10735E-3</v>
      </c>
      <c r="K92" s="4">
        <v>2.0000000000000001E-10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1:31" x14ac:dyDescent="0.3">
      <c r="A93" s="4" t="s">
        <v>1310</v>
      </c>
      <c r="B93" s="4">
        <v>7</v>
      </c>
      <c r="C93" s="4">
        <v>73010442</v>
      </c>
      <c r="D93" s="4" t="s">
        <v>2064</v>
      </c>
      <c r="E93" s="4" t="s">
        <v>7</v>
      </c>
      <c r="F93" s="4" t="s">
        <v>2</v>
      </c>
      <c r="G93" s="4">
        <v>439214</v>
      </c>
      <c r="H93" s="4">
        <v>0.197154</v>
      </c>
      <c r="I93" s="4">
        <v>-2.1593899999999999E-2</v>
      </c>
      <c r="J93" s="4">
        <v>2.6133599999999999E-3</v>
      </c>
      <c r="K93" s="4">
        <v>1.39991E-16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3">
      <c r="A94" s="4" t="s">
        <v>1311</v>
      </c>
      <c r="B94" s="4">
        <v>7</v>
      </c>
      <c r="C94" s="4">
        <v>100216773</v>
      </c>
      <c r="D94" s="4" t="s">
        <v>2290</v>
      </c>
      <c r="E94" s="4" t="s">
        <v>7</v>
      </c>
      <c r="F94" s="4" t="s">
        <v>2</v>
      </c>
      <c r="G94" s="4">
        <v>439214</v>
      </c>
      <c r="H94" s="4">
        <v>0.23625399999999999</v>
      </c>
      <c r="I94" s="4">
        <v>-1.7082400000000001E-2</v>
      </c>
      <c r="J94" s="4">
        <v>2.4582499999999999E-3</v>
      </c>
      <c r="K94" s="4">
        <v>3.6999899999999999E-12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3">
      <c r="A95" s="4" t="s">
        <v>1312</v>
      </c>
      <c r="B95" s="4">
        <v>7</v>
      </c>
      <c r="C95" s="4">
        <v>21604916</v>
      </c>
      <c r="D95" s="4" t="s">
        <v>1921</v>
      </c>
      <c r="E95" s="4" t="s">
        <v>0</v>
      </c>
      <c r="F95" s="4" t="s">
        <v>2</v>
      </c>
      <c r="G95" s="4">
        <v>439214</v>
      </c>
      <c r="H95" s="4">
        <v>0.21499399999999999</v>
      </c>
      <c r="I95" s="4">
        <v>3.4532599999999997E-2</v>
      </c>
      <c r="J95" s="4">
        <v>2.5330299999999999E-3</v>
      </c>
      <c r="K95" s="4">
        <v>2.60016E-42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3">
      <c r="A96" s="4" t="s">
        <v>1313</v>
      </c>
      <c r="B96" s="4">
        <v>7</v>
      </c>
      <c r="C96" s="4">
        <v>97977268</v>
      </c>
      <c r="D96" s="4" t="s">
        <v>2291</v>
      </c>
      <c r="E96" s="4" t="s">
        <v>9</v>
      </c>
      <c r="F96" s="4" t="s">
        <v>0</v>
      </c>
      <c r="G96" s="4">
        <v>439214</v>
      </c>
      <c r="H96" s="4">
        <v>0.185556</v>
      </c>
      <c r="I96" s="4">
        <v>-2.1257100000000001E-2</v>
      </c>
      <c r="J96" s="4">
        <v>2.67849E-3</v>
      </c>
      <c r="K96" s="4">
        <v>2.0999099999999998E-15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3">
      <c r="A97" s="4" t="s">
        <v>657</v>
      </c>
      <c r="B97" s="4">
        <v>7</v>
      </c>
      <c r="C97" s="4">
        <v>44582331</v>
      </c>
      <c r="D97" s="4" t="s">
        <v>1928</v>
      </c>
      <c r="E97" s="4" t="s">
        <v>0</v>
      </c>
      <c r="F97" s="4" t="s">
        <v>9</v>
      </c>
      <c r="G97" s="4">
        <v>439214</v>
      </c>
      <c r="H97" s="4">
        <v>0.18395300000000001</v>
      </c>
      <c r="I97" s="4">
        <v>3.1204200000000001E-2</v>
      </c>
      <c r="J97" s="4">
        <v>2.6641600000000001E-3</v>
      </c>
      <c r="K97" s="4">
        <v>1.10002E-31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x14ac:dyDescent="0.3">
      <c r="A98" s="4" t="s">
        <v>1314</v>
      </c>
      <c r="B98" s="4">
        <v>7</v>
      </c>
      <c r="C98" s="4">
        <v>87110640</v>
      </c>
      <c r="D98" s="4" t="s">
        <v>1926</v>
      </c>
      <c r="E98" s="4" t="s">
        <v>7</v>
      </c>
      <c r="F98" s="4" t="s">
        <v>2</v>
      </c>
      <c r="G98" s="4">
        <v>439214</v>
      </c>
      <c r="H98" s="4">
        <v>0.18070800000000001</v>
      </c>
      <c r="I98" s="4">
        <v>-1.5898599999999999E-2</v>
      </c>
      <c r="J98" s="4">
        <v>2.70418E-3</v>
      </c>
      <c r="K98" s="4">
        <v>4.09996E-9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</row>
    <row r="99" spans="1:31" x14ac:dyDescent="0.3">
      <c r="A99" s="4" t="s">
        <v>1315</v>
      </c>
      <c r="B99" s="4">
        <v>7</v>
      </c>
      <c r="C99" s="4">
        <v>130437124</v>
      </c>
      <c r="D99" s="4" t="s">
        <v>1460</v>
      </c>
      <c r="E99" s="4" t="s">
        <v>0</v>
      </c>
      <c r="F99" s="4" t="s">
        <v>9</v>
      </c>
      <c r="G99" s="4">
        <v>439214</v>
      </c>
      <c r="H99" s="4">
        <v>0.49234899999999998</v>
      </c>
      <c r="I99" s="4">
        <v>-1.3831700000000001E-2</v>
      </c>
      <c r="J99" s="4">
        <v>2.0781300000000001E-3</v>
      </c>
      <c r="K99" s="4">
        <v>2.8002700000000001E-11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3">
      <c r="A100" s="4" t="s">
        <v>1316</v>
      </c>
      <c r="B100" s="4">
        <v>8</v>
      </c>
      <c r="C100" s="4">
        <v>9173209</v>
      </c>
      <c r="D100" s="4" t="s">
        <v>1578</v>
      </c>
      <c r="E100" s="4" t="s">
        <v>9</v>
      </c>
      <c r="F100" s="4" t="s">
        <v>0</v>
      </c>
      <c r="G100" s="4">
        <v>439214</v>
      </c>
      <c r="H100" s="4">
        <v>0.47380899999999998</v>
      </c>
      <c r="I100" s="4">
        <v>2.0013300000000001E-2</v>
      </c>
      <c r="J100" s="4">
        <v>2.0950399999999998E-3</v>
      </c>
      <c r="K100" s="4">
        <v>1.2998699999999999E-21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</row>
    <row r="101" spans="1:31" x14ac:dyDescent="0.3">
      <c r="A101" s="4" t="s">
        <v>1317</v>
      </c>
      <c r="B101" s="4">
        <v>8</v>
      </c>
      <c r="C101" s="4">
        <v>18254509</v>
      </c>
      <c r="D101" s="4" t="s">
        <v>2292</v>
      </c>
      <c r="E101" s="4" t="s">
        <v>2</v>
      </c>
      <c r="F101" s="4" t="s">
        <v>0</v>
      </c>
      <c r="G101" s="4">
        <v>439214</v>
      </c>
      <c r="H101" s="4">
        <v>0.15524299999999999</v>
      </c>
      <c r="I101" s="4">
        <v>1.60188E-2</v>
      </c>
      <c r="J101" s="4">
        <v>2.8682099999999999E-3</v>
      </c>
      <c r="K101" s="4">
        <v>2.30001E-8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3">
      <c r="A102" s="4" t="s">
        <v>1318</v>
      </c>
      <c r="B102" s="4">
        <v>8</v>
      </c>
      <c r="C102" s="4">
        <v>19824492</v>
      </c>
      <c r="D102" s="4" t="s">
        <v>1753</v>
      </c>
      <c r="E102" s="4" t="s">
        <v>2</v>
      </c>
      <c r="F102" s="4" t="s">
        <v>7</v>
      </c>
      <c r="G102" s="4">
        <v>439214</v>
      </c>
      <c r="H102" s="4">
        <v>0.28791099999999997</v>
      </c>
      <c r="I102" s="4">
        <v>-2.9501900000000001E-2</v>
      </c>
      <c r="J102" s="4">
        <v>2.29451E-3</v>
      </c>
      <c r="K102" s="4">
        <v>7.8000999999999997E-38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3">
      <c r="A103" s="4" t="s">
        <v>1319</v>
      </c>
      <c r="B103" s="4">
        <v>8</v>
      </c>
      <c r="C103" s="4">
        <v>21928227</v>
      </c>
      <c r="D103" s="4" t="s">
        <v>2293</v>
      </c>
      <c r="E103" s="4" t="s">
        <v>9</v>
      </c>
      <c r="F103" s="4" t="s">
        <v>0</v>
      </c>
      <c r="G103" s="4">
        <v>439214</v>
      </c>
      <c r="H103" s="4">
        <v>0.14810400000000001</v>
      </c>
      <c r="I103" s="4">
        <v>-2.1002099999999999E-2</v>
      </c>
      <c r="J103" s="4">
        <v>2.9218299999999998E-3</v>
      </c>
      <c r="K103" s="4">
        <v>6.5993300000000001E-13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pans="1:31" x14ac:dyDescent="0.3">
      <c r="A104" s="4" t="s">
        <v>1320</v>
      </c>
      <c r="B104" s="4">
        <v>8</v>
      </c>
      <c r="C104" s="4">
        <v>55433151</v>
      </c>
      <c r="D104" s="4" t="s">
        <v>1930</v>
      </c>
      <c r="E104" s="4" t="s">
        <v>0</v>
      </c>
      <c r="F104" s="4" t="s">
        <v>7</v>
      </c>
      <c r="G104" s="4">
        <v>439214</v>
      </c>
      <c r="H104" s="4">
        <v>0.198764</v>
      </c>
      <c r="I104" s="4">
        <v>1.8761900000000001E-2</v>
      </c>
      <c r="J104" s="4">
        <v>2.6075899999999999E-3</v>
      </c>
      <c r="K104" s="4">
        <v>6.2001200000000004E-13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3">
      <c r="A105" s="4" t="s">
        <v>1321</v>
      </c>
      <c r="B105" s="4">
        <v>8</v>
      </c>
      <c r="C105" s="4">
        <v>59392324</v>
      </c>
      <c r="D105" s="4" t="s">
        <v>1756</v>
      </c>
      <c r="E105" s="4" t="s">
        <v>9</v>
      </c>
      <c r="F105" s="4" t="s">
        <v>0</v>
      </c>
      <c r="G105" s="4">
        <v>439214</v>
      </c>
      <c r="H105" s="4">
        <v>0.66453499999999999</v>
      </c>
      <c r="I105" s="4">
        <v>-2.91083E-2</v>
      </c>
      <c r="J105" s="4">
        <v>2.2008100000000001E-3</v>
      </c>
      <c r="K105" s="4">
        <v>6.2001200000000001E-40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3">
      <c r="A106" s="4" t="s">
        <v>1322</v>
      </c>
      <c r="B106" s="4">
        <v>8</v>
      </c>
      <c r="C106" s="4">
        <v>116667539</v>
      </c>
      <c r="D106" s="4" t="s">
        <v>1505</v>
      </c>
      <c r="E106" s="4" t="s">
        <v>7</v>
      </c>
      <c r="F106" s="4" t="s">
        <v>0</v>
      </c>
      <c r="G106" s="4">
        <v>439214</v>
      </c>
      <c r="H106" s="4">
        <v>0.28025299999999997</v>
      </c>
      <c r="I106" s="4">
        <v>-1.8526299999999999E-2</v>
      </c>
      <c r="J106" s="4">
        <v>2.3134800000000001E-3</v>
      </c>
      <c r="K106" s="4">
        <v>1.20005E-15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</row>
    <row r="107" spans="1:31" x14ac:dyDescent="0.3">
      <c r="A107" s="4" t="s">
        <v>398</v>
      </c>
      <c r="B107" s="4">
        <v>8</v>
      </c>
      <c r="C107" s="4">
        <v>126631687</v>
      </c>
      <c r="D107" s="4" t="s">
        <v>1531</v>
      </c>
      <c r="E107" s="4" t="s">
        <v>7</v>
      </c>
      <c r="F107" s="4" t="s">
        <v>2</v>
      </c>
      <c r="G107" s="4">
        <v>439214</v>
      </c>
      <c r="H107" s="4">
        <v>0.27529799999999999</v>
      </c>
      <c r="I107" s="4">
        <v>1.38403E-2</v>
      </c>
      <c r="J107" s="4">
        <v>2.3538700000000001E-3</v>
      </c>
      <c r="K107" s="4">
        <v>4.09996E-9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x14ac:dyDescent="0.3">
      <c r="A108" s="4" t="s">
        <v>668</v>
      </c>
      <c r="B108" s="4">
        <v>8</v>
      </c>
      <c r="C108" s="4">
        <v>141988687</v>
      </c>
      <c r="D108" s="4" t="s">
        <v>1934</v>
      </c>
      <c r="E108" s="4" t="s">
        <v>0</v>
      </c>
      <c r="F108" s="4" t="s">
        <v>9</v>
      </c>
      <c r="G108" s="4">
        <v>439214</v>
      </c>
      <c r="H108" s="4">
        <v>0.51975400000000005</v>
      </c>
      <c r="I108" s="4">
        <v>1.1738200000000001E-2</v>
      </c>
      <c r="J108" s="4">
        <v>2.1428599999999999E-3</v>
      </c>
      <c r="K108" s="4">
        <v>4.3000199999999999E-8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x14ac:dyDescent="0.3">
      <c r="A109" s="4" t="s">
        <v>662</v>
      </c>
      <c r="B109" s="4">
        <v>8</v>
      </c>
      <c r="C109" s="4">
        <v>145031968</v>
      </c>
      <c r="D109" s="4" t="s">
        <v>1931</v>
      </c>
      <c r="E109" s="4" t="s">
        <v>7</v>
      </c>
      <c r="F109" s="4" t="s">
        <v>2</v>
      </c>
      <c r="G109" s="4">
        <v>439214</v>
      </c>
      <c r="H109" s="4">
        <v>0.36134699999999997</v>
      </c>
      <c r="I109" s="4">
        <v>1.8255299999999999E-2</v>
      </c>
      <c r="J109" s="4">
        <v>2.1753900000000001E-3</v>
      </c>
      <c r="K109" s="4">
        <v>4.79954E-17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3">
      <c r="A110" s="4" t="s">
        <v>665</v>
      </c>
      <c r="B110" s="4">
        <v>8</v>
      </c>
      <c r="C110" s="4">
        <v>126500031</v>
      </c>
      <c r="D110" s="4" t="s">
        <v>1531</v>
      </c>
      <c r="E110" s="4" t="s">
        <v>0</v>
      </c>
      <c r="F110" s="4" t="s">
        <v>2</v>
      </c>
      <c r="G110" s="4">
        <v>439214</v>
      </c>
      <c r="H110" s="4">
        <v>0.41884199999999999</v>
      </c>
      <c r="I110" s="4">
        <v>-7.2559999999999999E-2</v>
      </c>
      <c r="J110" s="4">
        <v>2.1285399999999999E-3</v>
      </c>
      <c r="K110" s="4">
        <v>9.9999999999999998E-201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3">
      <c r="A111" s="4" t="s">
        <v>414</v>
      </c>
      <c r="B111" s="4">
        <v>9</v>
      </c>
      <c r="C111" s="4">
        <v>15305378</v>
      </c>
      <c r="D111" s="4" t="s">
        <v>1765</v>
      </c>
      <c r="E111" s="4" t="s">
        <v>2</v>
      </c>
      <c r="F111" s="4" t="s">
        <v>0</v>
      </c>
      <c r="G111" s="4">
        <v>439214</v>
      </c>
      <c r="H111" s="4">
        <v>0.81899200000000005</v>
      </c>
      <c r="I111" s="4">
        <v>1.8557899999999999E-2</v>
      </c>
      <c r="J111" s="4">
        <v>2.7015099999999998E-3</v>
      </c>
      <c r="K111" s="4">
        <v>6.4002999999999997E-12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3">
      <c r="A112" s="4" t="s">
        <v>672</v>
      </c>
      <c r="B112" s="4">
        <v>9</v>
      </c>
      <c r="C112" s="4">
        <v>78730766</v>
      </c>
      <c r="D112" s="4" t="s">
        <v>1937</v>
      </c>
      <c r="E112" s="4" t="s">
        <v>9</v>
      </c>
      <c r="F112" s="4" t="s">
        <v>0</v>
      </c>
      <c r="G112" s="4">
        <v>439214</v>
      </c>
      <c r="H112" s="4">
        <v>0.57596099999999995</v>
      </c>
      <c r="I112" s="4">
        <v>-1.2160600000000001E-2</v>
      </c>
      <c r="J112" s="4">
        <v>2.1150700000000001E-3</v>
      </c>
      <c r="K112" s="4">
        <v>8.9999500000000001E-9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3">
      <c r="A113" s="4" t="s">
        <v>418</v>
      </c>
      <c r="B113" s="4">
        <v>9</v>
      </c>
      <c r="C113" s="4">
        <v>136141870</v>
      </c>
      <c r="D113" s="4" t="s">
        <v>1461</v>
      </c>
      <c r="E113" s="4" t="s">
        <v>7</v>
      </c>
      <c r="F113" s="4" t="s">
        <v>2</v>
      </c>
      <c r="G113" s="4">
        <v>439214</v>
      </c>
      <c r="H113" s="4">
        <v>0.18454300000000001</v>
      </c>
      <c r="I113" s="4">
        <v>4.1086900000000003E-2</v>
      </c>
      <c r="J113" s="4">
        <v>2.6777799999999998E-3</v>
      </c>
      <c r="K113" s="4">
        <v>3.9003200000000002E-53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1:31" x14ac:dyDescent="0.3">
      <c r="A114" s="4" t="s">
        <v>669</v>
      </c>
      <c r="B114" s="4">
        <v>9</v>
      </c>
      <c r="C114" s="4">
        <v>139320069</v>
      </c>
      <c r="D114" s="4" t="s">
        <v>1935</v>
      </c>
      <c r="E114" s="4" t="s">
        <v>0</v>
      </c>
      <c r="F114" s="4" t="s">
        <v>7</v>
      </c>
      <c r="G114" s="4">
        <v>439214</v>
      </c>
      <c r="H114" s="4">
        <v>0.31976599999999999</v>
      </c>
      <c r="I114" s="4">
        <v>-1.70557E-2</v>
      </c>
      <c r="J114" s="4">
        <v>2.2301600000000001E-3</v>
      </c>
      <c r="K114" s="4">
        <v>1.99986E-14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1:31" x14ac:dyDescent="0.3">
      <c r="A115" s="4" t="s">
        <v>670</v>
      </c>
      <c r="B115" s="4">
        <v>9</v>
      </c>
      <c r="C115" s="4">
        <v>2640759</v>
      </c>
      <c r="D115" s="4" t="s">
        <v>1936</v>
      </c>
      <c r="E115" s="4" t="s">
        <v>0</v>
      </c>
      <c r="F115" s="4" t="s">
        <v>9</v>
      </c>
      <c r="G115" s="4">
        <v>439214</v>
      </c>
      <c r="H115" s="4">
        <v>6.7627000000000007E-2</v>
      </c>
      <c r="I115" s="4">
        <v>-2.59729E-2</v>
      </c>
      <c r="J115" s="4">
        <v>4.1700299999999999E-3</v>
      </c>
      <c r="K115" s="4">
        <v>4.7000200000000005E-10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3">
      <c r="A116" s="4" t="s">
        <v>671</v>
      </c>
      <c r="B116" s="4">
        <v>9</v>
      </c>
      <c r="C116" s="4">
        <v>22081850</v>
      </c>
      <c r="D116" s="4" t="s">
        <v>1507</v>
      </c>
      <c r="E116" s="4" t="s">
        <v>7</v>
      </c>
      <c r="F116" s="4" t="s">
        <v>2</v>
      </c>
      <c r="G116" s="4">
        <v>439214</v>
      </c>
      <c r="H116" s="4">
        <v>0.48447299999999999</v>
      </c>
      <c r="I116" s="4">
        <v>-1.7332E-2</v>
      </c>
      <c r="J116" s="4">
        <v>2.0772099999999999E-3</v>
      </c>
      <c r="K116" s="4">
        <v>7.1994599999999997E-17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1:31" x14ac:dyDescent="0.3">
      <c r="A117" s="4" t="s">
        <v>427</v>
      </c>
      <c r="B117" s="4">
        <v>10</v>
      </c>
      <c r="C117" s="4">
        <v>52373245</v>
      </c>
      <c r="D117" s="4" t="s">
        <v>1532</v>
      </c>
      <c r="E117" s="4" t="s">
        <v>9</v>
      </c>
      <c r="F117" s="4" t="s">
        <v>0</v>
      </c>
      <c r="G117" s="4">
        <v>439214</v>
      </c>
      <c r="H117" s="4">
        <v>2.2675000000000001E-2</v>
      </c>
      <c r="I117" s="4">
        <v>4.1921600000000003E-2</v>
      </c>
      <c r="J117" s="4">
        <v>6.9973099999999996E-3</v>
      </c>
      <c r="K117" s="4">
        <v>2.1000000000000002E-9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1:31" x14ac:dyDescent="0.3">
      <c r="A118" s="4" t="s">
        <v>1323</v>
      </c>
      <c r="B118" s="4">
        <v>10</v>
      </c>
      <c r="C118" s="4">
        <v>95052021</v>
      </c>
      <c r="D118" s="4" t="s">
        <v>2294</v>
      </c>
      <c r="E118" s="4" t="s">
        <v>7</v>
      </c>
      <c r="F118" s="4" t="s">
        <v>2</v>
      </c>
      <c r="G118" s="4">
        <v>439214</v>
      </c>
      <c r="H118" s="4">
        <v>0.57190200000000002</v>
      </c>
      <c r="I118" s="4">
        <v>1.2076999999999999E-2</v>
      </c>
      <c r="J118" s="4">
        <v>2.1101200000000001E-3</v>
      </c>
      <c r="K118" s="4">
        <v>1E-8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3">
      <c r="A119" s="4" t="s">
        <v>1324</v>
      </c>
      <c r="B119" s="4">
        <v>10</v>
      </c>
      <c r="C119" s="4">
        <v>124686656</v>
      </c>
      <c r="D119" s="4" t="s">
        <v>1940</v>
      </c>
      <c r="E119" s="4" t="s">
        <v>2</v>
      </c>
      <c r="F119" s="4" t="s">
        <v>7</v>
      </c>
      <c r="G119" s="4">
        <v>439214</v>
      </c>
      <c r="H119" s="4">
        <v>0.575021</v>
      </c>
      <c r="I119" s="4">
        <v>1.37267E-2</v>
      </c>
      <c r="J119" s="4">
        <v>2.1033499999999999E-3</v>
      </c>
      <c r="K119" s="4">
        <v>6.7998600000000004E-11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3">
      <c r="A120" s="4" t="s">
        <v>679</v>
      </c>
      <c r="B120" s="4">
        <v>10</v>
      </c>
      <c r="C120" s="4">
        <v>71094504</v>
      </c>
      <c r="D120" s="4" t="s">
        <v>1939</v>
      </c>
      <c r="E120" s="4" t="s">
        <v>2</v>
      </c>
      <c r="F120" s="4" t="s">
        <v>7</v>
      </c>
      <c r="G120" s="4">
        <v>439214</v>
      </c>
      <c r="H120" s="4">
        <v>0.108391</v>
      </c>
      <c r="I120" s="4">
        <v>-2.09325E-2</v>
      </c>
      <c r="J120" s="4">
        <v>3.3472699999999998E-3</v>
      </c>
      <c r="K120" s="4">
        <v>4.0000000000000001E-10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3">
      <c r="A121" s="4" t="s">
        <v>425</v>
      </c>
      <c r="B121" s="4">
        <v>10</v>
      </c>
      <c r="C121" s="4">
        <v>94839642</v>
      </c>
      <c r="D121" s="4" t="s">
        <v>1771</v>
      </c>
      <c r="E121" s="4" t="s">
        <v>9</v>
      </c>
      <c r="F121" s="4" t="s">
        <v>0</v>
      </c>
      <c r="G121" s="4">
        <v>439214</v>
      </c>
      <c r="H121" s="4">
        <v>0.45079999999999998</v>
      </c>
      <c r="I121" s="4">
        <v>-2.4172900000000001E-2</v>
      </c>
      <c r="J121" s="4">
        <v>2.0874600000000002E-3</v>
      </c>
      <c r="K121" s="4">
        <v>5.1999600000000004E-31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1:31" x14ac:dyDescent="0.3">
      <c r="A122" s="4" t="s">
        <v>1325</v>
      </c>
      <c r="B122" s="4">
        <v>10</v>
      </c>
      <c r="C122" s="4">
        <v>103984390</v>
      </c>
      <c r="D122" s="4" t="s">
        <v>2295</v>
      </c>
      <c r="E122" s="4" t="s">
        <v>2</v>
      </c>
      <c r="F122" s="4" t="s">
        <v>7</v>
      </c>
      <c r="G122" s="4">
        <v>439214</v>
      </c>
      <c r="H122" s="4">
        <v>6.7909999999999998E-2</v>
      </c>
      <c r="I122" s="4">
        <v>2.6159499999999999E-2</v>
      </c>
      <c r="J122" s="4">
        <v>4.1275000000000001E-3</v>
      </c>
      <c r="K122" s="4">
        <v>2.3000099999999999E-10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3">
      <c r="A123" s="4" t="s">
        <v>1326</v>
      </c>
      <c r="B123" s="4">
        <v>10</v>
      </c>
      <c r="C123" s="4">
        <v>115786233</v>
      </c>
      <c r="D123" s="4" t="s">
        <v>1470</v>
      </c>
      <c r="E123" s="4" t="s">
        <v>9</v>
      </c>
      <c r="F123" s="4" t="s">
        <v>0</v>
      </c>
      <c r="G123" s="4">
        <v>439214</v>
      </c>
      <c r="H123" s="4">
        <v>0.126195</v>
      </c>
      <c r="I123" s="4">
        <v>-2.28563E-2</v>
      </c>
      <c r="J123" s="4">
        <v>3.13773E-3</v>
      </c>
      <c r="K123" s="4">
        <v>3.19963E-13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3">
      <c r="A124" s="4" t="s">
        <v>1327</v>
      </c>
      <c r="B124" s="4">
        <v>10</v>
      </c>
      <c r="C124" s="4">
        <v>18494666</v>
      </c>
      <c r="D124" s="4" t="s">
        <v>1522</v>
      </c>
      <c r="E124" s="4" t="s">
        <v>7</v>
      </c>
      <c r="F124" s="4" t="s">
        <v>2</v>
      </c>
      <c r="G124" s="4">
        <v>439214</v>
      </c>
      <c r="H124" s="4">
        <v>0.84331199999999995</v>
      </c>
      <c r="I124" s="4">
        <v>1.7156299999999999E-2</v>
      </c>
      <c r="J124" s="4">
        <v>2.8675100000000002E-3</v>
      </c>
      <c r="K124" s="4">
        <v>2.19999E-9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3">
      <c r="A125" s="4" t="s">
        <v>686</v>
      </c>
      <c r="B125" s="4">
        <v>11</v>
      </c>
      <c r="C125" s="4">
        <v>5677158</v>
      </c>
      <c r="D125" s="4" t="s">
        <v>1941</v>
      </c>
      <c r="E125" s="4" t="s">
        <v>2</v>
      </c>
      <c r="F125" s="4" t="s">
        <v>7</v>
      </c>
      <c r="G125" s="4">
        <v>439214</v>
      </c>
      <c r="H125" s="4">
        <v>2.3722E-2</v>
      </c>
      <c r="I125" s="4">
        <v>-4.2848499999999998E-2</v>
      </c>
      <c r="J125" s="4">
        <v>6.8955099999999997E-3</v>
      </c>
      <c r="K125" s="4">
        <v>5.1999600000000003E-10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1:31" x14ac:dyDescent="0.3">
      <c r="A126" s="4" t="s">
        <v>684</v>
      </c>
      <c r="B126" s="4">
        <v>11</v>
      </c>
      <c r="C126" s="4">
        <v>61588305</v>
      </c>
      <c r="D126" s="4" t="s">
        <v>1782</v>
      </c>
      <c r="E126" s="4" t="s">
        <v>0</v>
      </c>
      <c r="F126" s="4" t="s">
        <v>9</v>
      </c>
      <c r="G126" s="4">
        <v>439214</v>
      </c>
      <c r="H126" s="4">
        <v>0.34850900000000001</v>
      </c>
      <c r="I126" s="4">
        <v>-4.5057300000000002E-2</v>
      </c>
      <c r="J126" s="4">
        <v>2.18206E-3</v>
      </c>
      <c r="K126" s="4">
        <v>9.9999999999999996E-95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3">
      <c r="A127" s="4" t="s">
        <v>685</v>
      </c>
      <c r="B127" s="4">
        <v>11</v>
      </c>
      <c r="C127" s="4">
        <v>116648917</v>
      </c>
      <c r="D127" s="4" t="s">
        <v>1944</v>
      </c>
      <c r="E127" s="4" t="s">
        <v>2</v>
      </c>
      <c r="F127" s="4" t="s">
        <v>0</v>
      </c>
      <c r="G127" s="4">
        <v>439214</v>
      </c>
      <c r="H127" s="4">
        <v>0.86677000000000004</v>
      </c>
      <c r="I127" s="4">
        <v>-7.6525499999999996E-2</v>
      </c>
      <c r="J127" s="4">
        <v>3.05668E-3</v>
      </c>
      <c r="K127" s="4">
        <v>2.50035E-138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1:31" x14ac:dyDescent="0.3">
      <c r="A128" s="4" t="s">
        <v>942</v>
      </c>
      <c r="B128" s="4">
        <v>11</v>
      </c>
      <c r="C128" s="4">
        <v>116714293</v>
      </c>
      <c r="D128" s="4" t="s">
        <v>1794</v>
      </c>
      <c r="E128" s="4" t="s">
        <v>0</v>
      </c>
      <c r="F128" s="4" t="s">
        <v>9</v>
      </c>
      <c r="G128" s="4">
        <v>439214</v>
      </c>
      <c r="H128" s="4">
        <v>9.8899999999999995E-3</v>
      </c>
      <c r="I128" s="4">
        <v>7.8576599999999996E-2</v>
      </c>
      <c r="J128" s="4">
        <v>1.1117E-2</v>
      </c>
      <c r="K128" s="4">
        <v>1.59993E-12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29" spans="1:31" x14ac:dyDescent="0.3">
      <c r="A129" s="4" t="s">
        <v>681</v>
      </c>
      <c r="B129" s="4">
        <v>11</v>
      </c>
      <c r="C129" s="4">
        <v>5701074</v>
      </c>
      <c r="D129" s="4" t="s">
        <v>1941</v>
      </c>
      <c r="E129" s="4" t="s">
        <v>9</v>
      </c>
      <c r="F129" s="4" t="s">
        <v>2</v>
      </c>
      <c r="G129" s="4">
        <v>439214</v>
      </c>
      <c r="H129" s="4">
        <v>6.9438E-2</v>
      </c>
      <c r="I129" s="4">
        <v>4.14121E-2</v>
      </c>
      <c r="J129" s="4">
        <v>4.0359999999999997E-3</v>
      </c>
      <c r="K129" s="4">
        <v>1.1000200000000001E-24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3">
      <c r="A130" s="4" t="s">
        <v>1328</v>
      </c>
      <c r="B130" s="4">
        <v>11</v>
      </c>
      <c r="C130" s="4">
        <v>30533622</v>
      </c>
      <c r="D130" s="4" t="s">
        <v>1781</v>
      </c>
      <c r="E130" s="4" t="s">
        <v>7</v>
      </c>
      <c r="F130" s="4" t="s">
        <v>2</v>
      </c>
      <c r="G130" s="4">
        <v>439214</v>
      </c>
      <c r="H130" s="4">
        <v>0.61996700000000005</v>
      </c>
      <c r="I130" s="4">
        <v>-1.1873399999999999E-2</v>
      </c>
      <c r="J130" s="4">
        <v>2.1458499999999999E-3</v>
      </c>
      <c r="K130" s="4">
        <v>3.0999900000000001E-8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</row>
    <row r="131" spans="1:31" x14ac:dyDescent="0.3">
      <c r="A131" s="4" t="s">
        <v>683</v>
      </c>
      <c r="B131" s="4">
        <v>11</v>
      </c>
      <c r="C131" s="4">
        <v>18664241</v>
      </c>
      <c r="D131" s="4" t="s">
        <v>1943</v>
      </c>
      <c r="E131" s="4" t="s">
        <v>0</v>
      </c>
      <c r="F131" s="4" t="s">
        <v>7</v>
      </c>
      <c r="G131" s="4">
        <v>439214</v>
      </c>
      <c r="H131" s="4">
        <v>0.74419900000000005</v>
      </c>
      <c r="I131" s="4">
        <v>2.19536E-2</v>
      </c>
      <c r="J131" s="4">
        <v>2.38777E-3</v>
      </c>
      <c r="K131" s="4">
        <v>3.8001400000000001E-20</v>
      </c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3">
      <c r="A132" s="4" t="s">
        <v>1329</v>
      </c>
      <c r="B132" s="4">
        <v>11</v>
      </c>
      <c r="C132" s="4">
        <v>66183801</v>
      </c>
      <c r="D132" s="4" t="s">
        <v>2296</v>
      </c>
      <c r="E132" s="4" t="s">
        <v>9</v>
      </c>
      <c r="F132" s="4" t="s">
        <v>0</v>
      </c>
      <c r="G132" s="4">
        <v>439214</v>
      </c>
      <c r="H132" s="4">
        <v>0.19111</v>
      </c>
      <c r="I132" s="4">
        <v>-1.62677E-2</v>
      </c>
      <c r="J132" s="4">
        <v>2.6512599999999999E-3</v>
      </c>
      <c r="K132" s="4">
        <v>8.5000199999999998E-10</v>
      </c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3">
      <c r="A133" s="4" t="s">
        <v>688</v>
      </c>
      <c r="B133" s="4">
        <v>11</v>
      </c>
      <c r="C133" s="4">
        <v>126244955</v>
      </c>
      <c r="D133" s="4" t="s">
        <v>1946</v>
      </c>
      <c r="E133" s="4" t="s">
        <v>9</v>
      </c>
      <c r="F133" s="4" t="s">
        <v>0</v>
      </c>
      <c r="G133" s="4">
        <v>439214</v>
      </c>
      <c r="H133" s="4">
        <v>0.105893</v>
      </c>
      <c r="I133" s="4">
        <v>4.8187399999999998E-2</v>
      </c>
      <c r="J133" s="4">
        <v>3.3859599999999999E-3</v>
      </c>
      <c r="K133" s="4">
        <v>5.7996299999999998E-46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</row>
    <row r="134" spans="1:31" x14ac:dyDescent="0.3">
      <c r="A134" s="4" t="s">
        <v>1330</v>
      </c>
      <c r="B134" s="4">
        <v>12</v>
      </c>
      <c r="C134" s="4">
        <v>9061971</v>
      </c>
      <c r="D134" s="4" t="s">
        <v>1949</v>
      </c>
      <c r="E134" s="4" t="s">
        <v>9</v>
      </c>
      <c r="F134" s="4" t="s">
        <v>0</v>
      </c>
      <c r="G134" s="4">
        <v>439214</v>
      </c>
      <c r="H134" s="4">
        <v>0.22484100000000001</v>
      </c>
      <c r="I134" s="4">
        <v>1.52893E-2</v>
      </c>
      <c r="J134" s="4">
        <v>2.50351E-3</v>
      </c>
      <c r="K134" s="4">
        <v>1.0000000000000001E-9</v>
      </c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</row>
    <row r="135" spans="1:31" x14ac:dyDescent="0.3">
      <c r="A135" s="4" t="s">
        <v>692</v>
      </c>
      <c r="B135" s="4">
        <v>12</v>
      </c>
      <c r="C135" s="4">
        <v>72179446</v>
      </c>
      <c r="D135" s="4" t="s">
        <v>1533</v>
      </c>
      <c r="E135" s="4" t="s">
        <v>7</v>
      </c>
      <c r="F135" s="4" t="s">
        <v>2</v>
      </c>
      <c r="G135" s="4">
        <v>439214</v>
      </c>
      <c r="H135" s="4">
        <v>1.9786999999999999E-2</v>
      </c>
      <c r="I135" s="4">
        <v>4.32231E-2</v>
      </c>
      <c r="J135" s="4">
        <v>7.4583699999999998E-3</v>
      </c>
      <c r="K135" s="4">
        <v>6.8000200000000003E-9</v>
      </c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3">
      <c r="A136" s="4" t="s">
        <v>1331</v>
      </c>
      <c r="B136" s="4">
        <v>12</v>
      </c>
      <c r="C136" s="4">
        <v>121423285</v>
      </c>
      <c r="D136" s="4" t="s">
        <v>1951</v>
      </c>
      <c r="E136" s="4" t="s">
        <v>2</v>
      </c>
      <c r="F136" s="4" t="s">
        <v>7</v>
      </c>
      <c r="G136" s="4">
        <v>439214</v>
      </c>
      <c r="H136" s="4">
        <v>0.69040699999999999</v>
      </c>
      <c r="I136" s="4">
        <v>-2.1697299999999999E-2</v>
      </c>
      <c r="J136" s="4">
        <v>2.2485600000000001E-3</v>
      </c>
      <c r="K136" s="4">
        <v>4.9000399999999997E-22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</row>
    <row r="137" spans="1:31" x14ac:dyDescent="0.3">
      <c r="A137" s="4" t="s">
        <v>690</v>
      </c>
      <c r="B137" s="4">
        <v>12</v>
      </c>
      <c r="C137" s="4">
        <v>50650057</v>
      </c>
      <c r="D137" s="4" t="s">
        <v>1948</v>
      </c>
      <c r="E137" s="4" t="s">
        <v>2</v>
      </c>
      <c r="F137" s="4" t="s">
        <v>7</v>
      </c>
      <c r="G137" s="4">
        <v>439214</v>
      </c>
      <c r="H137" s="4">
        <v>0.64742900000000003</v>
      </c>
      <c r="I137" s="4">
        <v>1.7268700000000001E-2</v>
      </c>
      <c r="J137" s="4">
        <v>2.1769100000000002E-3</v>
      </c>
      <c r="K137" s="4">
        <v>2.0999099999999998E-15</v>
      </c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</row>
    <row r="138" spans="1:31" x14ac:dyDescent="0.3">
      <c r="A138" s="4" t="s">
        <v>694</v>
      </c>
      <c r="B138" s="4">
        <v>12</v>
      </c>
      <c r="C138" s="4">
        <v>623129</v>
      </c>
      <c r="D138" s="4" t="s">
        <v>1950</v>
      </c>
      <c r="E138" s="4" t="s">
        <v>0</v>
      </c>
      <c r="F138" s="4" t="s">
        <v>9</v>
      </c>
      <c r="G138" s="4">
        <v>439214</v>
      </c>
      <c r="H138" s="4">
        <v>0.26105499999999998</v>
      </c>
      <c r="I138" s="4">
        <v>1.35528E-2</v>
      </c>
      <c r="J138" s="4">
        <v>2.3663999999999998E-3</v>
      </c>
      <c r="K138" s="4">
        <v>1E-8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</row>
    <row r="139" spans="1:31" x14ac:dyDescent="0.3">
      <c r="A139" s="4" t="s">
        <v>1332</v>
      </c>
      <c r="B139" s="4">
        <v>12</v>
      </c>
      <c r="C139" s="4">
        <v>124419728</v>
      </c>
      <c r="D139" s="4" t="s">
        <v>1579</v>
      </c>
      <c r="E139" s="4" t="s">
        <v>7</v>
      </c>
      <c r="F139" s="4" t="s">
        <v>2</v>
      </c>
      <c r="G139" s="4">
        <v>439214</v>
      </c>
      <c r="H139" s="4">
        <v>0.33710200000000001</v>
      </c>
      <c r="I139" s="4">
        <v>-1.8342199999999999E-2</v>
      </c>
      <c r="J139" s="4">
        <v>2.2008499999999999E-3</v>
      </c>
      <c r="K139" s="4">
        <v>7.8001000000000003E-17</v>
      </c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31" x14ac:dyDescent="0.3">
      <c r="A140" s="4" t="s">
        <v>1333</v>
      </c>
      <c r="B140" s="4">
        <v>12</v>
      </c>
      <c r="C140" s="4">
        <v>125311720</v>
      </c>
      <c r="D140" s="4" t="s">
        <v>2114</v>
      </c>
      <c r="E140" s="4" t="s">
        <v>7</v>
      </c>
      <c r="F140" s="4" t="s">
        <v>2</v>
      </c>
      <c r="G140" s="4">
        <v>439214</v>
      </c>
      <c r="H140" s="4">
        <v>0.102576</v>
      </c>
      <c r="I140" s="4">
        <v>2.1796699999999999E-2</v>
      </c>
      <c r="J140" s="4">
        <v>3.4442100000000001E-3</v>
      </c>
      <c r="K140" s="4">
        <v>2.5000000000000002E-10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</row>
    <row r="141" spans="1:31" x14ac:dyDescent="0.3">
      <c r="A141" s="4" t="s">
        <v>1334</v>
      </c>
      <c r="B141" s="4">
        <v>12</v>
      </c>
      <c r="C141" s="4">
        <v>53778650</v>
      </c>
      <c r="D141" s="4" t="s">
        <v>2115</v>
      </c>
      <c r="E141" s="4" t="s">
        <v>7</v>
      </c>
      <c r="F141" s="4" t="s">
        <v>0</v>
      </c>
      <c r="G141" s="4">
        <v>439214</v>
      </c>
      <c r="H141" s="4">
        <v>0.17488999999999999</v>
      </c>
      <c r="I141" s="4">
        <v>1.55774E-2</v>
      </c>
      <c r="J141" s="4">
        <v>2.7361899999999999E-3</v>
      </c>
      <c r="K141" s="4">
        <v>1.2E-8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</row>
    <row r="142" spans="1:31" x14ac:dyDescent="0.3">
      <c r="A142" s="4" t="s">
        <v>693</v>
      </c>
      <c r="B142" s="4">
        <v>12</v>
      </c>
      <c r="C142" s="4">
        <v>111973358</v>
      </c>
      <c r="D142" s="4" t="s">
        <v>1514</v>
      </c>
      <c r="E142" s="4" t="s">
        <v>0</v>
      </c>
      <c r="F142" s="4" t="s">
        <v>9</v>
      </c>
      <c r="G142" s="4">
        <v>439214</v>
      </c>
      <c r="H142" s="4">
        <v>0.51590199999999997</v>
      </c>
      <c r="I142" s="4">
        <v>2.1684700000000001E-2</v>
      </c>
      <c r="J142" s="4">
        <v>2.0846300000000001E-3</v>
      </c>
      <c r="K142" s="4">
        <v>2.3999399999999999E-25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</row>
    <row r="143" spans="1:31" x14ac:dyDescent="0.3">
      <c r="A143" s="4" t="s">
        <v>697</v>
      </c>
      <c r="B143" s="4">
        <v>13</v>
      </c>
      <c r="C143" s="4">
        <v>32959199</v>
      </c>
      <c r="D143" s="4" t="s">
        <v>1953</v>
      </c>
      <c r="E143" s="4" t="s">
        <v>7</v>
      </c>
      <c r="F143" s="4" t="s">
        <v>2</v>
      </c>
      <c r="G143" s="4">
        <v>439214</v>
      </c>
      <c r="H143" s="4">
        <v>0.52299700000000005</v>
      </c>
      <c r="I143" s="4">
        <v>-2.2643900000000002E-2</v>
      </c>
      <c r="J143" s="4">
        <v>2.0818500000000001E-3</v>
      </c>
      <c r="K143" s="4">
        <v>1.5000300000000001E-27</v>
      </c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</row>
    <row r="144" spans="1:31" x14ac:dyDescent="0.3">
      <c r="A144" s="4" t="s">
        <v>1335</v>
      </c>
      <c r="B144" s="4">
        <v>13</v>
      </c>
      <c r="C144" s="4">
        <v>114551993</v>
      </c>
      <c r="D144" s="4" t="s">
        <v>1807</v>
      </c>
      <c r="E144" s="4" t="s">
        <v>2</v>
      </c>
      <c r="F144" s="4" t="s">
        <v>7</v>
      </c>
      <c r="G144" s="4">
        <v>439214</v>
      </c>
      <c r="H144" s="4">
        <v>0.32756600000000002</v>
      </c>
      <c r="I144" s="4">
        <v>2.1441000000000002E-2</v>
      </c>
      <c r="J144" s="4">
        <v>2.2203000000000001E-3</v>
      </c>
      <c r="K144" s="4">
        <v>4.60045E-22</v>
      </c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</row>
    <row r="145" spans="1:31" x14ac:dyDescent="0.3">
      <c r="A145" s="4" t="s">
        <v>699</v>
      </c>
      <c r="B145" s="4">
        <v>14</v>
      </c>
      <c r="C145" s="4">
        <v>24871926</v>
      </c>
      <c r="D145" s="4" t="s">
        <v>1954</v>
      </c>
      <c r="E145" s="4" t="s">
        <v>7</v>
      </c>
      <c r="F145" s="4" t="s">
        <v>2</v>
      </c>
      <c r="G145" s="4">
        <v>439214</v>
      </c>
      <c r="H145" s="4">
        <v>0.452905</v>
      </c>
      <c r="I145" s="4">
        <v>2.1075199999999999E-2</v>
      </c>
      <c r="J145" s="4">
        <v>2.10348E-3</v>
      </c>
      <c r="K145" s="4">
        <v>1.2998700000000001E-23</v>
      </c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</row>
    <row r="146" spans="1:31" x14ac:dyDescent="0.3">
      <c r="A146" s="4" t="s">
        <v>1336</v>
      </c>
      <c r="B146" s="4">
        <v>14</v>
      </c>
      <c r="C146" s="4">
        <v>70798289</v>
      </c>
      <c r="D146" s="4" t="s">
        <v>2297</v>
      </c>
      <c r="E146" s="4" t="s">
        <v>9</v>
      </c>
      <c r="F146" s="4" t="s">
        <v>7</v>
      </c>
      <c r="G146" s="4">
        <v>439214</v>
      </c>
      <c r="H146" s="4">
        <v>0.37482500000000002</v>
      </c>
      <c r="I146" s="4">
        <v>1.9719400000000002E-2</v>
      </c>
      <c r="J146" s="4">
        <v>2.1498400000000001E-3</v>
      </c>
      <c r="K146" s="4">
        <v>4.6004499999999998E-20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</row>
    <row r="147" spans="1:31" x14ac:dyDescent="0.3">
      <c r="A147" s="4" t="s">
        <v>1337</v>
      </c>
      <c r="B147" s="4">
        <v>14</v>
      </c>
      <c r="C147" s="4">
        <v>73616095</v>
      </c>
      <c r="D147" s="4" t="s">
        <v>2298</v>
      </c>
      <c r="E147" s="4" t="s">
        <v>7</v>
      </c>
      <c r="F147" s="4" t="s">
        <v>9</v>
      </c>
      <c r="G147" s="4">
        <v>439214</v>
      </c>
      <c r="H147" s="4">
        <v>0.11210000000000001</v>
      </c>
      <c r="I147" s="4">
        <v>-1.89374E-2</v>
      </c>
      <c r="J147" s="4">
        <v>3.3028699999999999E-3</v>
      </c>
      <c r="K147" s="4">
        <v>9.8000900000000006E-9</v>
      </c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</row>
    <row r="148" spans="1:31" x14ac:dyDescent="0.3">
      <c r="A148" s="4" t="s">
        <v>987</v>
      </c>
      <c r="B148" s="4">
        <v>14</v>
      </c>
      <c r="C148" s="4">
        <v>74250126</v>
      </c>
      <c r="D148" s="4" t="s">
        <v>2131</v>
      </c>
      <c r="E148" s="4" t="s">
        <v>2</v>
      </c>
      <c r="F148" s="4" t="s">
        <v>7</v>
      </c>
      <c r="G148" s="4">
        <v>439214</v>
      </c>
      <c r="H148" s="4">
        <v>0.28047299999999997</v>
      </c>
      <c r="I148" s="4">
        <v>-1.43675E-2</v>
      </c>
      <c r="J148" s="4">
        <v>2.3587600000000001E-3</v>
      </c>
      <c r="K148" s="4">
        <v>1.09999E-9</v>
      </c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</row>
    <row r="149" spans="1:31" x14ac:dyDescent="0.3">
      <c r="A149" s="4" t="s">
        <v>702</v>
      </c>
      <c r="B149" s="4">
        <v>14</v>
      </c>
      <c r="C149" s="4">
        <v>94768196</v>
      </c>
      <c r="D149" s="4" t="s">
        <v>1957</v>
      </c>
      <c r="E149" s="4" t="s">
        <v>2</v>
      </c>
      <c r="F149" s="4" t="s">
        <v>7</v>
      </c>
      <c r="G149" s="4">
        <v>439214</v>
      </c>
      <c r="H149" s="4">
        <v>4.4385000000000001E-2</v>
      </c>
      <c r="I149" s="4">
        <v>3.74641E-2</v>
      </c>
      <c r="J149" s="4">
        <v>5.15235E-3</v>
      </c>
      <c r="K149" s="4">
        <v>3.5999799999999999E-13</v>
      </c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</row>
    <row r="150" spans="1:31" x14ac:dyDescent="0.3">
      <c r="A150" s="4" t="s">
        <v>703</v>
      </c>
      <c r="B150" s="4">
        <v>15</v>
      </c>
      <c r="C150" s="4">
        <v>58722590</v>
      </c>
      <c r="D150" s="4" t="s">
        <v>1822</v>
      </c>
      <c r="E150" s="4" t="s">
        <v>0</v>
      </c>
      <c r="F150" s="4" t="s">
        <v>746</v>
      </c>
      <c r="G150" s="4">
        <v>439214</v>
      </c>
      <c r="H150" s="4">
        <v>0.78652599999999995</v>
      </c>
      <c r="I150" s="4">
        <v>-2.44043E-2</v>
      </c>
      <c r="J150" s="4">
        <v>2.55807E-3</v>
      </c>
      <c r="K150" s="4">
        <v>1.3999099999999999E-21</v>
      </c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</row>
    <row r="151" spans="1:31" x14ac:dyDescent="0.3">
      <c r="A151" s="4" t="s">
        <v>491</v>
      </c>
      <c r="B151" s="4">
        <v>15</v>
      </c>
      <c r="C151" s="4">
        <v>58680954</v>
      </c>
      <c r="D151" s="4" t="s">
        <v>1821</v>
      </c>
      <c r="E151" s="4" t="s">
        <v>2</v>
      </c>
      <c r="F151" s="4" t="s">
        <v>7</v>
      </c>
      <c r="G151" s="4">
        <v>439214</v>
      </c>
      <c r="H151" s="4">
        <v>0.61225200000000002</v>
      </c>
      <c r="I151" s="4">
        <v>-1.93562E-2</v>
      </c>
      <c r="J151" s="4">
        <v>2.13525E-3</v>
      </c>
      <c r="K151" s="4">
        <v>1.20005E-19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</row>
    <row r="152" spans="1:31" x14ac:dyDescent="0.3">
      <c r="A152" s="4" t="s">
        <v>1338</v>
      </c>
      <c r="B152" s="4">
        <v>15</v>
      </c>
      <c r="C152" s="4">
        <v>75157721</v>
      </c>
      <c r="D152" s="4" t="s">
        <v>2299</v>
      </c>
      <c r="E152" s="4" t="s">
        <v>2</v>
      </c>
      <c r="F152" s="4" t="s">
        <v>19</v>
      </c>
      <c r="G152" s="4">
        <v>439214</v>
      </c>
      <c r="H152" s="4">
        <v>0.43953700000000001</v>
      </c>
      <c r="I152" s="4">
        <v>-1.28734E-2</v>
      </c>
      <c r="J152" s="4">
        <v>2.1243799999999999E-3</v>
      </c>
      <c r="K152" s="4">
        <v>1.40001E-9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</row>
    <row r="153" spans="1:31" x14ac:dyDescent="0.3">
      <c r="A153" s="4" t="s">
        <v>708</v>
      </c>
      <c r="B153" s="4">
        <v>16</v>
      </c>
      <c r="C153" s="4">
        <v>56991363</v>
      </c>
      <c r="D153" s="4" t="s">
        <v>1961</v>
      </c>
      <c r="E153" s="4" t="s">
        <v>7</v>
      </c>
      <c r="F153" s="4" t="s">
        <v>2</v>
      </c>
      <c r="G153" s="4">
        <v>439214</v>
      </c>
      <c r="H153" s="4">
        <v>0.323911</v>
      </c>
      <c r="I153" s="4">
        <v>-4.7801700000000003E-2</v>
      </c>
      <c r="J153" s="4">
        <v>2.2224100000000002E-3</v>
      </c>
      <c r="K153" s="4">
        <v>1.30017E-102</v>
      </c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</row>
    <row r="154" spans="1:31" x14ac:dyDescent="0.3">
      <c r="A154" s="4" t="s">
        <v>707</v>
      </c>
      <c r="B154" s="4">
        <v>16</v>
      </c>
      <c r="C154" s="4">
        <v>83980529</v>
      </c>
      <c r="D154" s="4" t="s">
        <v>1960</v>
      </c>
      <c r="E154" s="4" t="s">
        <v>0</v>
      </c>
      <c r="F154" s="4" t="s">
        <v>2</v>
      </c>
      <c r="G154" s="4">
        <v>439214</v>
      </c>
      <c r="H154" s="4">
        <v>0.45083899999999999</v>
      </c>
      <c r="I154" s="4">
        <v>-1.82854E-2</v>
      </c>
      <c r="J154" s="4">
        <v>2.1007299999999999E-3</v>
      </c>
      <c r="K154" s="4">
        <v>3.1996299999999999E-18</v>
      </c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</row>
    <row r="155" spans="1:31" x14ac:dyDescent="0.3">
      <c r="A155" s="4" t="s">
        <v>1339</v>
      </c>
      <c r="B155" s="4">
        <v>16</v>
      </c>
      <c r="C155" s="4">
        <v>71855220</v>
      </c>
      <c r="D155" s="4" t="s">
        <v>2300</v>
      </c>
      <c r="E155" s="4" t="s">
        <v>9</v>
      </c>
      <c r="F155" s="4" t="s">
        <v>0</v>
      </c>
      <c r="G155" s="4">
        <v>439214</v>
      </c>
      <c r="H155" s="4">
        <v>0.36808600000000002</v>
      </c>
      <c r="I155" s="4">
        <v>1.8219800000000001E-2</v>
      </c>
      <c r="J155" s="4">
        <v>2.1563699999999999E-3</v>
      </c>
      <c r="K155" s="4">
        <v>2.9000099999999997E-17</v>
      </c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</row>
    <row r="156" spans="1:31" x14ac:dyDescent="0.3">
      <c r="A156" s="4" t="s">
        <v>711</v>
      </c>
      <c r="B156" s="4">
        <v>16</v>
      </c>
      <c r="C156" s="4">
        <v>72101525</v>
      </c>
      <c r="D156" s="4" t="s">
        <v>1963</v>
      </c>
      <c r="E156" s="4" t="s">
        <v>0</v>
      </c>
      <c r="F156" s="4" t="s">
        <v>2</v>
      </c>
      <c r="G156" s="4">
        <v>439214</v>
      </c>
      <c r="H156" s="4">
        <v>0.18790399999999999</v>
      </c>
      <c r="I156" s="4">
        <v>4.9420400000000003E-2</v>
      </c>
      <c r="J156" s="4">
        <v>2.67088E-3</v>
      </c>
      <c r="K156" s="4">
        <v>1.9002000000000001E-76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</row>
    <row r="157" spans="1:31" x14ac:dyDescent="0.3">
      <c r="A157" s="4" t="s">
        <v>1340</v>
      </c>
      <c r="B157" s="4">
        <v>16</v>
      </c>
      <c r="C157" s="4">
        <v>56852822</v>
      </c>
      <c r="D157" s="4" t="s">
        <v>2150</v>
      </c>
      <c r="E157" s="4" t="s">
        <v>7</v>
      </c>
      <c r="F157" s="4" t="s">
        <v>0</v>
      </c>
      <c r="G157" s="4">
        <v>439214</v>
      </c>
      <c r="H157" s="4">
        <v>0.42433399999999999</v>
      </c>
      <c r="I157" s="4">
        <v>-1.31421E-2</v>
      </c>
      <c r="J157" s="4">
        <v>2.1042000000000001E-3</v>
      </c>
      <c r="K157" s="4">
        <v>4.2000100000000001E-10</v>
      </c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</row>
    <row r="158" spans="1:31" x14ac:dyDescent="0.3">
      <c r="A158" s="4" t="s">
        <v>715</v>
      </c>
      <c r="B158" s="4">
        <v>17</v>
      </c>
      <c r="C158" s="4">
        <v>7080316</v>
      </c>
      <c r="D158" s="4" t="s">
        <v>1966</v>
      </c>
      <c r="E158" s="4" t="s">
        <v>7</v>
      </c>
      <c r="F158" s="4" t="s">
        <v>2</v>
      </c>
      <c r="G158" s="4">
        <v>439214</v>
      </c>
      <c r="H158" s="4">
        <v>0.19033800000000001</v>
      </c>
      <c r="I158" s="4">
        <v>-3.2183099999999999E-2</v>
      </c>
      <c r="J158" s="4">
        <v>2.64686E-3</v>
      </c>
      <c r="K158" s="4">
        <v>5.1003500000000004E-34</v>
      </c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3">
      <c r="A159" s="4" t="s">
        <v>1341</v>
      </c>
      <c r="B159" s="4">
        <v>17</v>
      </c>
      <c r="C159" s="4">
        <v>45650196</v>
      </c>
      <c r="D159" s="4" t="s">
        <v>1965</v>
      </c>
      <c r="E159" s="4" t="s">
        <v>2</v>
      </c>
      <c r="F159" s="4" t="s">
        <v>7</v>
      </c>
      <c r="G159" s="4">
        <v>439214</v>
      </c>
      <c r="H159" s="4">
        <v>0.51472399999999996</v>
      </c>
      <c r="I159" s="4">
        <v>-2.88448E-2</v>
      </c>
      <c r="J159" s="4">
        <v>2.07989E-3</v>
      </c>
      <c r="K159" s="4">
        <v>9.7994099999999991E-44</v>
      </c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</row>
    <row r="160" spans="1:31" x14ac:dyDescent="0.3">
      <c r="A160" s="4" t="s">
        <v>718</v>
      </c>
      <c r="B160" s="4">
        <v>17</v>
      </c>
      <c r="C160" s="4">
        <v>67081278</v>
      </c>
      <c r="D160" s="4" t="s">
        <v>1969</v>
      </c>
      <c r="E160" s="4" t="s">
        <v>0</v>
      </c>
      <c r="F160" s="4" t="s">
        <v>9</v>
      </c>
      <c r="G160" s="4">
        <v>439214</v>
      </c>
      <c r="H160" s="4">
        <v>2.2483E-2</v>
      </c>
      <c r="I160" s="4">
        <v>0.115967</v>
      </c>
      <c r="J160" s="4">
        <v>7.0183900000000002E-3</v>
      </c>
      <c r="K160" s="4">
        <v>2.4997700000000001E-61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</row>
    <row r="161" spans="1:31" x14ac:dyDescent="0.3">
      <c r="A161" s="4" t="s">
        <v>1342</v>
      </c>
      <c r="B161" s="4">
        <v>17</v>
      </c>
      <c r="C161" s="4">
        <v>27788769</v>
      </c>
      <c r="D161" s="4" t="s">
        <v>2301</v>
      </c>
      <c r="E161" s="4" t="s">
        <v>9</v>
      </c>
      <c r="F161" s="4" t="s">
        <v>7</v>
      </c>
      <c r="G161" s="4">
        <v>439214</v>
      </c>
      <c r="H161" s="4">
        <v>3.2335999999999997E-2</v>
      </c>
      <c r="I161" s="4">
        <v>-4.1862900000000001E-2</v>
      </c>
      <c r="J161" s="4">
        <v>7.4338499999999997E-3</v>
      </c>
      <c r="K161" s="4">
        <v>1.79999E-8</v>
      </c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</row>
    <row r="162" spans="1:31" x14ac:dyDescent="0.3">
      <c r="A162" s="4" t="s">
        <v>717</v>
      </c>
      <c r="B162" s="4">
        <v>17</v>
      </c>
      <c r="C162" s="4">
        <v>29618023</v>
      </c>
      <c r="D162" s="4" t="s">
        <v>1968</v>
      </c>
      <c r="E162" s="4" t="s">
        <v>747</v>
      </c>
      <c r="F162" s="4" t="s">
        <v>0</v>
      </c>
      <c r="G162" s="4">
        <v>439214</v>
      </c>
      <c r="H162" s="4">
        <v>0.71218700000000001</v>
      </c>
      <c r="I162" s="4">
        <v>1.99983E-2</v>
      </c>
      <c r="J162" s="4">
        <v>2.3083600000000002E-3</v>
      </c>
      <c r="K162" s="4">
        <v>4.60045E-18</v>
      </c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</row>
    <row r="163" spans="1:31" x14ac:dyDescent="0.3">
      <c r="A163" s="4" t="s">
        <v>716</v>
      </c>
      <c r="B163" s="4">
        <v>17</v>
      </c>
      <c r="C163" s="4">
        <v>7571080</v>
      </c>
      <c r="D163" s="4" t="s">
        <v>1967</v>
      </c>
      <c r="E163" s="4" t="s">
        <v>0</v>
      </c>
      <c r="F163" s="4" t="s">
        <v>9</v>
      </c>
      <c r="G163" s="4">
        <v>439214</v>
      </c>
      <c r="H163" s="4">
        <v>0.84111800000000003</v>
      </c>
      <c r="I163" s="4">
        <v>-1.7143100000000001E-2</v>
      </c>
      <c r="J163" s="4">
        <v>2.8919900000000001E-3</v>
      </c>
      <c r="K163" s="4">
        <v>3.0999900000000002E-9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</row>
    <row r="164" spans="1:31" x14ac:dyDescent="0.3">
      <c r="A164" s="4" t="s">
        <v>1343</v>
      </c>
      <c r="B164" s="4">
        <v>17</v>
      </c>
      <c r="C164" s="4">
        <v>40522713</v>
      </c>
      <c r="D164" s="4" t="s">
        <v>2302</v>
      </c>
      <c r="E164" s="4" t="s">
        <v>2</v>
      </c>
      <c r="F164" s="4" t="s">
        <v>7</v>
      </c>
      <c r="G164" s="4">
        <v>439214</v>
      </c>
      <c r="H164" s="4">
        <v>8.5608000000000004E-2</v>
      </c>
      <c r="I164" s="4">
        <v>2.0517899999999999E-2</v>
      </c>
      <c r="J164" s="4">
        <v>3.7342999999999999E-3</v>
      </c>
      <c r="K164" s="4">
        <v>3.8999599999999997E-8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3">
      <c r="A165" s="4" t="s">
        <v>712</v>
      </c>
      <c r="B165" s="4">
        <v>17</v>
      </c>
      <c r="C165" s="4">
        <v>67191270</v>
      </c>
      <c r="D165" s="4" t="s">
        <v>1964</v>
      </c>
      <c r="E165" s="4" t="s">
        <v>0</v>
      </c>
      <c r="F165" s="4" t="s">
        <v>2</v>
      </c>
      <c r="G165" s="4">
        <v>439214</v>
      </c>
      <c r="H165" s="4">
        <v>0.12889100000000001</v>
      </c>
      <c r="I165" s="4">
        <v>-2.78921E-2</v>
      </c>
      <c r="J165" s="4">
        <v>3.1000899999999998E-3</v>
      </c>
      <c r="K165" s="4">
        <v>2.2998499999999998E-19</v>
      </c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</row>
    <row r="166" spans="1:31" x14ac:dyDescent="0.3">
      <c r="A166" s="4" t="s">
        <v>1344</v>
      </c>
      <c r="B166" s="4">
        <v>17</v>
      </c>
      <c r="C166" s="4">
        <v>17432220</v>
      </c>
      <c r="D166" s="4" t="s">
        <v>1843</v>
      </c>
      <c r="E166" s="4" t="s">
        <v>9</v>
      </c>
      <c r="F166" s="4" t="s">
        <v>0</v>
      </c>
      <c r="G166" s="4">
        <v>439214</v>
      </c>
      <c r="H166" s="4">
        <v>5.994E-2</v>
      </c>
      <c r="I166" s="4">
        <v>2.8263699999999999E-2</v>
      </c>
      <c r="J166" s="4">
        <v>4.3966400000000003E-3</v>
      </c>
      <c r="K166" s="4">
        <v>1.2999900000000001E-10</v>
      </c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</row>
    <row r="167" spans="1:31" x14ac:dyDescent="0.3">
      <c r="A167" s="4" t="s">
        <v>513</v>
      </c>
      <c r="B167" s="4">
        <v>17</v>
      </c>
      <c r="C167" s="4">
        <v>64210580</v>
      </c>
      <c r="D167" s="4" t="s">
        <v>1836</v>
      </c>
      <c r="E167" s="4" t="s">
        <v>2</v>
      </c>
      <c r="F167" s="4" t="s">
        <v>9</v>
      </c>
      <c r="G167" s="4">
        <v>439214</v>
      </c>
      <c r="H167" s="4">
        <v>3.0529000000000001E-2</v>
      </c>
      <c r="I167" s="4">
        <v>6.4637899999999998E-2</v>
      </c>
      <c r="J167" s="4">
        <v>6.0396699999999996E-3</v>
      </c>
      <c r="K167" s="4">
        <v>9.8991999999999996E-27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</row>
    <row r="168" spans="1:31" x14ac:dyDescent="0.3">
      <c r="A168" s="4" t="s">
        <v>1345</v>
      </c>
      <c r="B168" s="4">
        <v>17</v>
      </c>
      <c r="C168" s="4">
        <v>73868288</v>
      </c>
      <c r="D168" s="4" t="s">
        <v>2303</v>
      </c>
      <c r="E168" s="4" t="s">
        <v>0</v>
      </c>
      <c r="F168" s="4" t="s">
        <v>9</v>
      </c>
      <c r="G168" s="4">
        <v>439214</v>
      </c>
      <c r="H168" s="4">
        <v>0.31375599999999998</v>
      </c>
      <c r="I168" s="4">
        <v>-1.3219399999999999E-2</v>
      </c>
      <c r="J168" s="4">
        <v>2.2430599999999998E-3</v>
      </c>
      <c r="K168" s="4">
        <v>3.7999699999999996E-9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</row>
    <row r="169" spans="1:31" x14ac:dyDescent="0.3">
      <c r="A169" s="4" t="s">
        <v>1346</v>
      </c>
      <c r="B169" s="4">
        <v>19</v>
      </c>
      <c r="C169" s="4">
        <v>45134682</v>
      </c>
      <c r="D169" s="4" t="s">
        <v>2304</v>
      </c>
      <c r="E169" s="4" t="s">
        <v>2</v>
      </c>
      <c r="F169" s="4" t="s">
        <v>9</v>
      </c>
      <c r="G169" s="4">
        <v>439214</v>
      </c>
      <c r="H169" s="4">
        <v>2.2315999999999999E-2</v>
      </c>
      <c r="I169" s="4">
        <v>-0.33463999999999999</v>
      </c>
      <c r="J169" s="4">
        <v>7.0802599999999997E-3</v>
      </c>
      <c r="K169" s="4">
        <v>9.9999999999999998E-201</v>
      </c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</row>
    <row r="170" spans="1:31" x14ac:dyDescent="0.3">
      <c r="A170" s="4" t="s">
        <v>730</v>
      </c>
      <c r="B170" s="4">
        <v>19</v>
      </c>
      <c r="C170" s="4">
        <v>45241248</v>
      </c>
      <c r="D170" s="4" t="s">
        <v>1978</v>
      </c>
      <c r="E170" s="4" t="s">
        <v>2</v>
      </c>
      <c r="F170" s="4" t="s">
        <v>19</v>
      </c>
      <c r="G170" s="4">
        <v>439214</v>
      </c>
      <c r="H170" s="4">
        <v>0.98124699999999998</v>
      </c>
      <c r="I170" s="4">
        <v>0.412271</v>
      </c>
      <c r="J170" s="4">
        <v>7.7893900000000002E-3</v>
      </c>
      <c r="K170" s="4">
        <v>9.9999999999999998E-201</v>
      </c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</row>
    <row r="171" spans="1:31" x14ac:dyDescent="0.3">
      <c r="A171" s="4" t="s">
        <v>1347</v>
      </c>
      <c r="B171" s="4">
        <v>19</v>
      </c>
      <c r="C171" s="4">
        <v>45225423</v>
      </c>
      <c r="D171" s="4" t="s">
        <v>2305</v>
      </c>
      <c r="E171" s="4" t="s">
        <v>2</v>
      </c>
      <c r="F171" s="4" t="s">
        <v>0</v>
      </c>
      <c r="G171" s="4">
        <v>439214</v>
      </c>
      <c r="H171" s="4">
        <v>4.3424999999999998E-2</v>
      </c>
      <c r="I171" s="4">
        <v>3.9003099999999999E-2</v>
      </c>
      <c r="J171" s="4">
        <v>5.1381100000000004E-3</v>
      </c>
      <c r="K171" s="4">
        <v>3.19963E-14</v>
      </c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</row>
    <row r="172" spans="1:31" x14ac:dyDescent="0.3">
      <c r="A172" s="4" t="s">
        <v>1348</v>
      </c>
      <c r="B172" s="4">
        <v>19</v>
      </c>
      <c r="C172" s="4">
        <v>45302504</v>
      </c>
      <c r="D172" s="4" t="s">
        <v>2306</v>
      </c>
      <c r="E172" s="4" t="s">
        <v>9</v>
      </c>
      <c r="F172" s="4" t="s">
        <v>0</v>
      </c>
      <c r="G172" s="4">
        <v>439214</v>
      </c>
      <c r="H172" s="4">
        <v>2.1557E-2</v>
      </c>
      <c r="I172" s="4">
        <v>-0.57324900000000001</v>
      </c>
      <c r="J172" s="4">
        <v>7.5917800000000002E-3</v>
      </c>
      <c r="K172" s="4">
        <v>9.9999999999999998E-201</v>
      </c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</row>
    <row r="173" spans="1:31" x14ac:dyDescent="0.3">
      <c r="A173" s="4" t="s">
        <v>1349</v>
      </c>
      <c r="B173" s="4">
        <v>19</v>
      </c>
      <c r="C173" s="4">
        <v>45418486</v>
      </c>
      <c r="D173" s="4" t="s">
        <v>1457</v>
      </c>
      <c r="E173" s="4" t="s">
        <v>9</v>
      </c>
      <c r="F173" s="4" t="s">
        <v>0</v>
      </c>
      <c r="G173" s="4">
        <v>439214</v>
      </c>
      <c r="H173" s="4">
        <v>2.0910000000000002E-2</v>
      </c>
      <c r="I173" s="4">
        <v>0.246111</v>
      </c>
      <c r="J173" s="4">
        <v>7.6958199999999999E-3</v>
      </c>
      <c r="K173" s="4">
        <v>9.9999999999999998E-201</v>
      </c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</row>
    <row r="174" spans="1:31" x14ac:dyDescent="0.3">
      <c r="A174" s="4" t="s">
        <v>728</v>
      </c>
      <c r="B174" s="4">
        <v>19</v>
      </c>
      <c r="C174" s="4">
        <v>11187324</v>
      </c>
      <c r="D174" s="4" t="s">
        <v>1977</v>
      </c>
      <c r="E174" s="4" t="s">
        <v>0</v>
      </c>
      <c r="F174" s="4" t="s">
        <v>2</v>
      </c>
      <c r="G174" s="4">
        <v>439214</v>
      </c>
      <c r="H174" s="4">
        <v>0.11856899999999999</v>
      </c>
      <c r="I174" s="4">
        <v>-0.165274</v>
      </c>
      <c r="J174" s="4">
        <v>3.1786000000000002E-3</v>
      </c>
      <c r="K174" s="4">
        <v>9.9999999999999998E-201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</row>
    <row r="175" spans="1:31" x14ac:dyDescent="0.3">
      <c r="A175" s="4" t="s">
        <v>723</v>
      </c>
      <c r="B175" s="4">
        <v>19</v>
      </c>
      <c r="C175" s="4">
        <v>11227480</v>
      </c>
      <c r="D175" s="4" t="s">
        <v>1974</v>
      </c>
      <c r="E175" s="4" t="s">
        <v>2</v>
      </c>
      <c r="F175" s="4" t="s">
        <v>9</v>
      </c>
      <c r="G175" s="4">
        <v>439214</v>
      </c>
      <c r="H175" s="4">
        <v>0.59270599999999996</v>
      </c>
      <c r="I175" s="4">
        <v>4.3627300000000001E-2</v>
      </c>
      <c r="J175" s="4">
        <v>2.0903599999999999E-3</v>
      </c>
      <c r="K175" s="4">
        <v>9.8992000000000007E-97</v>
      </c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</row>
    <row r="176" spans="1:31" x14ac:dyDescent="0.3">
      <c r="A176" s="4" t="s">
        <v>1350</v>
      </c>
      <c r="B176" s="4">
        <v>19</v>
      </c>
      <c r="C176" s="4">
        <v>11302807</v>
      </c>
      <c r="D176" s="4" t="s">
        <v>1972</v>
      </c>
      <c r="E176" s="4" t="s">
        <v>9</v>
      </c>
      <c r="F176" s="4" t="s">
        <v>0</v>
      </c>
      <c r="G176" s="4">
        <v>439214</v>
      </c>
      <c r="H176" s="4">
        <v>0.41493999999999998</v>
      </c>
      <c r="I176" s="4">
        <v>1.45524E-2</v>
      </c>
      <c r="J176" s="4">
        <v>2.08362E-3</v>
      </c>
      <c r="K176" s="4">
        <v>2.9000099999999999E-12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</row>
    <row r="177" spans="1:31" x14ac:dyDescent="0.3">
      <c r="A177" s="4" t="s">
        <v>729</v>
      </c>
      <c r="B177" s="4">
        <v>19</v>
      </c>
      <c r="C177" s="4">
        <v>19388500</v>
      </c>
      <c r="D177" s="4" t="s">
        <v>1516</v>
      </c>
      <c r="E177" s="4" t="s">
        <v>7</v>
      </c>
      <c r="F177" s="4" t="s">
        <v>9</v>
      </c>
      <c r="G177" s="4">
        <v>439214</v>
      </c>
      <c r="H177" s="4">
        <v>7.5757000000000005E-2</v>
      </c>
      <c r="I177" s="4">
        <v>-9.0857499999999994E-2</v>
      </c>
      <c r="J177" s="4">
        <v>3.8830900000000001E-3</v>
      </c>
      <c r="K177" s="4">
        <v>4.4977999999999999E-121</v>
      </c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</row>
    <row r="178" spans="1:31" x14ac:dyDescent="0.3">
      <c r="A178" s="4" t="s">
        <v>1351</v>
      </c>
      <c r="B178" s="4">
        <v>19</v>
      </c>
      <c r="C178" s="4">
        <v>45227155</v>
      </c>
      <c r="D178" s="4" t="s">
        <v>1975</v>
      </c>
      <c r="E178" s="4" t="s">
        <v>7</v>
      </c>
      <c r="F178" s="4" t="s">
        <v>9</v>
      </c>
      <c r="G178" s="4">
        <v>439214</v>
      </c>
      <c r="H178" s="4">
        <v>1.0375000000000001E-2</v>
      </c>
      <c r="I178" s="4">
        <v>7.1756500000000001E-2</v>
      </c>
      <c r="J178" s="4">
        <v>1.05629E-2</v>
      </c>
      <c r="K178" s="4">
        <v>1.10002E-11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</row>
    <row r="179" spans="1:31" x14ac:dyDescent="0.3">
      <c r="A179" s="4" t="s">
        <v>1352</v>
      </c>
      <c r="B179" s="4">
        <v>19</v>
      </c>
      <c r="C179" s="4">
        <v>45346666</v>
      </c>
      <c r="D179" s="4" t="s">
        <v>1979</v>
      </c>
      <c r="E179" s="4" t="s">
        <v>0</v>
      </c>
      <c r="F179" s="4" t="s">
        <v>2</v>
      </c>
      <c r="G179" s="4">
        <v>439214</v>
      </c>
      <c r="H179" s="4">
        <v>1.3309E-2</v>
      </c>
      <c r="I179" s="4">
        <v>0.183504</v>
      </c>
      <c r="J179" s="4">
        <v>9.1766699999999996E-3</v>
      </c>
      <c r="K179" s="4">
        <v>5.9006500000000002E-89</v>
      </c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</row>
    <row r="180" spans="1:31" x14ac:dyDescent="0.3">
      <c r="A180" s="4" t="s">
        <v>731</v>
      </c>
      <c r="B180" s="4">
        <v>19</v>
      </c>
      <c r="C180" s="4">
        <v>45360488</v>
      </c>
      <c r="D180" s="4" t="s">
        <v>1979</v>
      </c>
      <c r="E180" s="4" t="s">
        <v>0</v>
      </c>
      <c r="F180" s="4" t="s">
        <v>7</v>
      </c>
      <c r="G180" s="4">
        <v>439214</v>
      </c>
      <c r="H180" s="4">
        <v>1.0683E-2</v>
      </c>
      <c r="I180" s="4">
        <v>0.208536</v>
      </c>
      <c r="J180" s="4">
        <v>1.0074100000000001E-2</v>
      </c>
      <c r="K180" s="4">
        <v>3.50026E-95</v>
      </c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</row>
    <row r="181" spans="1:31" x14ac:dyDescent="0.3">
      <c r="A181" s="4" t="s">
        <v>1353</v>
      </c>
      <c r="B181" s="4">
        <v>19</v>
      </c>
      <c r="C181" s="4">
        <v>45467132</v>
      </c>
      <c r="D181" s="4" t="s">
        <v>1851</v>
      </c>
      <c r="E181" s="4" t="s">
        <v>7</v>
      </c>
      <c r="F181" s="4" t="s">
        <v>2</v>
      </c>
      <c r="G181" s="4">
        <v>439214</v>
      </c>
      <c r="H181" s="4">
        <v>3.5781E-2</v>
      </c>
      <c r="I181" s="4">
        <v>7.1498599999999995E-2</v>
      </c>
      <c r="J181" s="4">
        <v>5.6864699999999999E-3</v>
      </c>
      <c r="K181" s="4">
        <v>2.9998499999999998E-36</v>
      </c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</row>
    <row r="182" spans="1:31" x14ac:dyDescent="0.3">
      <c r="A182" s="4" t="s">
        <v>1354</v>
      </c>
      <c r="B182" s="4">
        <v>19</v>
      </c>
      <c r="C182" s="4">
        <v>45579242</v>
      </c>
      <c r="D182" s="4" t="s">
        <v>2307</v>
      </c>
      <c r="E182" s="4" t="s">
        <v>2</v>
      </c>
      <c r="F182" s="4" t="s">
        <v>7</v>
      </c>
      <c r="G182" s="4">
        <v>439214</v>
      </c>
      <c r="H182" s="4">
        <v>1.4978999999999999E-2</v>
      </c>
      <c r="I182" s="4">
        <v>-5.1786100000000002E-2</v>
      </c>
      <c r="J182" s="4">
        <v>8.6773500000000003E-3</v>
      </c>
      <c r="K182" s="4">
        <v>2.3999900000000001E-9</v>
      </c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</row>
    <row r="183" spans="1:31" x14ac:dyDescent="0.3">
      <c r="A183" s="4" t="s">
        <v>1355</v>
      </c>
      <c r="B183" s="4">
        <v>19</v>
      </c>
      <c r="C183" s="4">
        <v>45914283</v>
      </c>
      <c r="D183" s="4" t="s">
        <v>2308</v>
      </c>
      <c r="E183" s="4" t="s">
        <v>7</v>
      </c>
      <c r="F183" s="4" t="s">
        <v>2</v>
      </c>
      <c r="G183" s="4">
        <v>439214</v>
      </c>
      <c r="H183" s="4">
        <v>2.3043999999999999E-2</v>
      </c>
      <c r="I183" s="4">
        <v>4.1700899999999999E-2</v>
      </c>
      <c r="J183" s="4">
        <v>6.8667600000000004E-3</v>
      </c>
      <c r="K183" s="4">
        <v>1.29999E-9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</row>
    <row r="184" spans="1:31" x14ac:dyDescent="0.3">
      <c r="A184" s="4" t="s">
        <v>1356</v>
      </c>
      <c r="B184" s="4">
        <v>19</v>
      </c>
      <c r="C184" s="4">
        <v>49114236</v>
      </c>
      <c r="D184" s="4" t="s">
        <v>2309</v>
      </c>
      <c r="E184" s="4" t="s">
        <v>0</v>
      </c>
      <c r="F184" s="4" t="s">
        <v>7</v>
      </c>
      <c r="G184" s="4">
        <v>439214</v>
      </c>
      <c r="H184" s="4">
        <v>0.58268900000000001</v>
      </c>
      <c r="I184" s="4">
        <v>-2.35286E-2</v>
      </c>
      <c r="J184" s="4">
        <v>2.0918E-3</v>
      </c>
      <c r="K184" s="4">
        <v>2.3999399999999999E-29</v>
      </c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</row>
    <row r="185" spans="1:31" x14ac:dyDescent="0.3">
      <c r="A185" s="4" t="s">
        <v>1357</v>
      </c>
      <c r="B185" s="4">
        <v>19</v>
      </c>
      <c r="C185" s="4">
        <v>45513854</v>
      </c>
      <c r="D185" s="4" t="s">
        <v>2310</v>
      </c>
      <c r="E185" s="4" t="s">
        <v>7</v>
      </c>
      <c r="F185" s="4" t="s">
        <v>2</v>
      </c>
      <c r="G185" s="4">
        <v>439214</v>
      </c>
      <c r="H185" s="4">
        <v>3.8377000000000001E-2</v>
      </c>
      <c r="I185" s="4">
        <v>3.3565600000000001E-2</v>
      </c>
      <c r="J185" s="4">
        <v>5.3376500000000002E-3</v>
      </c>
      <c r="K185" s="4">
        <v>3.1999999999999998E-10</v>
      </c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</row>
    <row r="186" spans="1:31" x14ac:dyDescent="0.3">
      <c r="A186" s="4" t="s">
        <v>1358</v>
      </c>
      <c r="B186" s="4">
        <v>19</v>
      </c>
      <c r="C186" s="4">
        <v>58662235</v>
      </c>
      <c r="D186" s="4" t="s">
        <v>1973</v>
      </c>
      <c r="E186" s="4" t="s">
        <v>7</v>
      </c>
      <c r="F186" s="4" t="s">
        <v>2</v>
      </c>
      <c r="G186" s="4">
        <v>439214</v>
      </c>
      <c r="H186" s="4">
        <v>0.14813899999999999</v>
      </c>
      <c r="I186" s="4">
        <v>-3.1114300000000001E-2</v>
      </c>
      <c r="J186" s="4">
        <v>2.9012600000000001E-3</v>
      </c>
      <c r="K186" s="4">
        <v>7.8001000000000003E-27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</row>
    <row r="187" spans="1:31" x14ac:dyDescent="0.3">
      <c r="A187" s="4" t="s">
        <v>1359</v>
      </c>
      <c r="B187" s="4">
        <v>20</v>
      </c>
      <c r="C187" s="4">
        <v>5580789</v>
      </c>
      <c r="D187" s="4" t="s">
        <v>2311</v>
      </c>
      <c r="E187" s="4" t="s">
        <v>7</v>
      </c>
      <c r="F187" s="4" t="s">
        <v>2</v>
      </c>
      <c r="G187" s="4">
        <v>439214</v>
      </c>
      <c r="H187" s="4">
        <v>2.6797000000000001E-2</v>
      </c>
      <c r="I187" s="4">
        <v>4.86153E-2</v>
      </c>
      <c r="J187" s="4">
        <v>6.4785700000000003E-3</v>
      </c>
      <c r="K187" s="4">
        <v>6.2001199999999999E-14</v>
      </c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</row>
    <row r="188" spans="1:31" x14ac:dyDescent="0.3">
      <c r="A188" s="4" t="s">
        <v>738</v>
      </c>
      <c r="B188" s="4">
        <v>20</v>
      </c>
      <c r="C188" s="4">
        <v>17844684</v>
      </c>
      <c r="D188" s="4" t="s">
        <v>1985</v>
      </c>
      <c r="E188" s="4" t="s">
        <v>7</v>
      </c>
      <c r="F188" s="4" t="s">
        <v>0</v>
      </c>
      <c r="G188" s="4">
        <v>439214</v>
      </c>
      <c r="H188" s="4">
        <v>0.65990099999999996</v>
      </c>
      <c r="I188" s="4">
        <v>-3.0300799999999999E-2</v>
      </c>
      <c r="J188" s="4">
        <v>2.1930299999999999E-3</v>
      </c>
      <c r="K188" s="4">
        <v>1.99986E-43</v>
      </c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</row>
    <row r="189" spans="1:31" x14ac:dyDescent="0.3">
      <c r="A189" s="4" t="s">
        <v>549</v>
      </c>
      <c r="B189" s="4">
        <v>20</v>
      </c>
      <c r="C189" s="4">
        <v>44551855</v>
      </c>
      <c r="D189" s="4" t="s">
        <v>1862</v>
      </c>
      <c r="E189" s="4" t="s">
        <v>2</v>
      </c>
      <c r="F189" s="4" t="s">
        <v>7</v>
      </c>
      <c r="G189" s="4">
        <v>439214</v>
      </c>
      <c r="H189" s="4">
        <v>0.19864200000000001</v>
      </c>
      <c r="I189" s="4">
        <v>4.2319299999999997E-2</v>
      </c>
      <c r="J189" s="4">
        <v>2.6055499999999999E-3</v>
      </c>
      <c r="K189" s="4">
        <v>2.49977E-59</v>
      </c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</row>
    <row r="190" spans="1:31" x14ac:dyDescent="0.3">
      <c r="A190" s="4" t="s">
        <v>1360</v>
      </c>
      <c r="B190" s="4">
        <v>20</v>
      </c>
      <c r="C190" s="4">
        <v>25208272</v>
      </c>
      <c r="D190" s="4" t="s">
        <v>1580</v>
      </c>
      <c r="E190" s="4" t="s">
        <v>7</v>
      </c>
      <c r="F190" s="4" t="s">
        <v>2</v>
      </c>
      <c r="G190" s="4">
        <v>439214</v>
      </c>
      <c r="H190" s="4">
        <v>0.489153</v>
      </c>
      <c r="I190" s="4">
        <v>1.5636799999999999E-2</v>
      </c>
      <c r="J190" s="4">
        <v>2.0766600000000001E-3</v>
      </c>
      <c r="K190" s="4">
        <v>5.1003499999999998E-14</v>
      </c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</row>
    <row r="191" spans="1:31" x14ac:dyDescent="0.3">
      <c r="A191" s="4" t="s">
        <v>740</v>
      </c>
      <c r="B191" s="4">
        <v>20</v>
      </c>
      <c r="C191" s="4">
        <v>62373983</v>
      </c>
      <c r="D191" s="4" t="s">
        <v>1566</v>
      </c>
      <c r="E191" s="4" t="s">
        <v>9</v>
      </c>
      <c r="F191" s="4" t="s">
        <v>0</v>
      </c>
      <c r="G191" s="4">
        <v>439214</v>
      </c>
      <c r="H191" s="4">
        <v>0.19791300000000001</v>
      </c>
      <c r="I191" s="4">
        <v>1.4517499999999999E-2</v>
      </c>
      <c r="J191" s="4">
        <v>2.6162099999999999E-3</v>
      </c>
      <c r="K191" s="4">
        <v>2.90001E-8</v>
      </c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</row>
    <row r="192" spans="1:31" x14ac:dyDescent="0.3">
      <c r="A192" s="4" t="s">
        <v>1361</v>
      </c>
      <c r="B192" s="4">
        <v>20</v>
      </c>
      <c r="C192" s="4">
        <v>17792323</v>
      </c>
      <c r="D192" s="4" t="s">
        <v>1985</v>
      </c>
      <c r="E192" s="4" t="s">
        <v>2</v>
      </c>
      <c r="F192" s="4" t="s">
        <v>7</v>
      </c>
      <c r="G192" s="4">
        <v>439214</v>
      </c>
      <c r="H192" s="4">
        <v>0.66492700000000005</v>
      </c>
      <c r="I192" s="4">
        <v>1.3810100000000001E-2</v>
      </c>
      <c r="J192" s="4">
        <v>2.2138800000000001E-3</v>
      </c>
      <c r="K192" s="4">
        <v>4.3999700000000001E-10</v>
      </c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</row>
    <row r="193" spans="1:31" x14ac:dyDescent="0.3">
      <c r="A193" s="4" t="s">
        <v>1362</v>
      </c>
      <c r="B193" s="4">
        <v>20</v>
      </c>
      <c r="C193" s="4">
        <v>39755154</v>
      </c>
      <c r="D193" s="4" t="s">
        <v>2312</v>
      </c>
      <c r="E193" s="4" t="s">
        <v>9</v>
      </c>
      <c r="F193" s="4" t="s">
        <v>0</v>
      </c>
      <c r="G193" s="4">
        <v>439214</v>
      </c>
      <c r="H193" s="4">
        <v>0.47366900000000001</v>
      </c>
      <c r="I193" s="4">
        <v>2.9231900000000002E-2</v>
      </c>
      <c r="J193" s="4">
        <v>2.0818899999999999E-3</v>
      </c>
      <c r="K193" s="4">
        <v>8.6996099999999998E-45</v>
      </c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</row>
    <row r="194" spans="1:31" x14ac:dyDescent="0.3">
      <c r="A194" s="4" t="s">
        <v>736</v>
      </c>
      <c r="B194" s="4">
        <v>20</v>
      </c>
      <c r="C194" s="4">
        <v>62896110</v>
      </c>
      <c r="D194" s="4" t="s">
        <v>1983</v>
      </c>
      <c r="E194" s="4" t="s">
        <v>7</v>
      </c>
      <c r="F194" s="4" t="s">
        <v>2</v>
      </c>
      <c r="G194" s="4">
        <v>439214</v>
      </c>
      <c r="H194" s="4">
        <v>0.201289</v>
      </c>
      <c r="I194" s="4">
        <v>1.83445E-2</v>
      </c>
      <c r="J194" s="4">
        <v>2.5948799999999999E-3</v>
      </c>
      <c r="K194" s="4">
        <v>1.59993E-12</v>
      </c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</row>
    <row r="195" spans="1:31" x14ac:dyDescent="0.3">
      <c r="A195" s="4" t="s">
        <v>1363</v>
      </c>
      <c r="B195" s="4">
        <v>20</v>
      </c>
      <c r="C195" s="4">
        <v>34107160</v>
      </c>
      <c r="D195" s="4" t="s">
        <v>2313</v>
      </c>
      <c r="E195" s="4" t="s">
        <v>2</v>
      </c>
      <c r="F195" s="4" t="s">
        <v>0</v>
      </c>
      <c r="G195" s="4">
        <v>439214</v>
      </c>
      <c r="H195" s="4">
        <v>0.227492</v>
      </c>
      <c r="I195" s="4">
        <v>-1.7461500000000001E-2</v>
      </c>
      <c r="J195" s="4">
        <v>2.4832600000000002E-3</v>
      </c>
      <c r="K195" s="4">
        <v>1.9998599999999999E-12</v>
      </c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</row>
    <row r="196" spans="1:31" x14ac:dyDescent="0.3">
      <c r="A196" s="4" t="s">
        <v>1364</v>
      </c>
      <c r="B196" s="4">
        <v>20</v>
      </c>
      <c r="C196" s="4">
        <v>39144286</v>
      </c>
      <c r="D196" s="4" t="s">
        <v>1981</v>
      </c>
      <c r="E196" s="4" t="s">
        <v>9</v>
      </c>
      <c r="F196" s="4" t="s">
        <v>7</v>
      </c>
      <c r="G196" s="4">
        <v>439214</v>
      </c>
      <c r="H196" s="4">
        <v>0.33829500000000001</v>
      </c>
      <c r="I196" s="4">
        <v>-2.53099E-2</v>
      </c>
      <c r="J196" s="4">
        <v>2.2327599999999999E-3</v>
      </c>
      <c r="K196" s="4">
        <v>8.6996100000000003E-30</v>
      </c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</row>
    <row r="197" spans="1:31" x14ac:dyDescent="0.3">
      <c r="A197" s="4" t="s">
        <v>1365</v>
      </c>
      <c r="B197" s="4">
        <v>21</v>
      </c>
      <c r="C197" s="4">
        <v>40686521</v>
      </c>
      <c r="D197" s="4" t="s">
        <v>1986</v>
      </c>
      <c r="E197" s="4" t="s">
        <v>7</v>
      </c>
      <c r="F197" s="4" t="s">
        <v>2</v>
      </c>
      <c r="G197" s="4">
        <v>439214</v>
      </c>
      <c r="H197" s="4">
        <v>0.56528900000000004</v>
      </c>
      <c r="I197" s="4">
        <v>1.7358599999999998E-2</v>
      </c>
      <c r="J197" s="4">
        <v>2.1025499999999999E-3</v>
      </c>
      <c r="K197" s="4">
        <v>1.50003E-16</v>
      </c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</row>
    <row r="198" spans="1:31" x14ac:dyDescent="0.3">
      <c r="A198" s="4" t="s">
        <v>1366</v>
      </c>
      <c r="B198" s="4">
        <v>21</v>
      </c>
      <c r="C198" s="4">
        <v>33096103</v>
      </c>
      <c r="D198" s="4" t="s">
        <v>2314</v>
      </c>
      <c r="E198" s="4" t="s">
        <v>7</v>
      </c>
      <c r="F198" s="4" t="s">
        <v>2</v>
      </c>
      <c r="G198" s="4">
        <v>439214</v>
      </c>
      <c r="H198" s="4">
        <v>4.4993999999999999E-2</v>
      </c>
      <c r="I198" s="4">
        <v>2.7808300000000001E-2</v>
      </c>
      <c r="J198" s="4">
        <v>5.0195999999999999E-3</v>
      </c>
      <c r="K198" s="4">
        <v>2.9999899999999999E-8</v>
      </c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</row>
    <row r="199" spans="1:31" x14ac:dyDescent="0.3">
      <c r="A199" s="4" t="s">
        <v>1367</v>
      </c>
      <c r="B199" s="4">
        <v>22</v>
      </c>
      <c r="C199" s="4">
        <v>41272143</v>
      </c>
      <c r="D199" s="4" t="s">
        <v>2315</v>
      </c>
      <c r="E199" s="4" t="s">
        <v>2</v>
      </c>
      <c r="F199" s="4" t="s">
        <v>7</v>
      </c>
      <c r="G199" s="4">
        <v>439214</v>
      </c>
      <c r="H199" s="4">
        <v>0.53459800000000002</v>
      </c>
      <c r="I199" s="4">
        <v>-1.20708E-2</v>
      </c>
      <c r="J199" s="4">
        <v>2.08392E-3</v>
      </c>
      <c r="K199" s="4">
        <v>6.9000099999999996E-9</v>
      </c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</row>
    <row r="200" spans="1:31" ht="14.5" thickBot="1" x14ac:dyDescent="0.35">
      <c r="A200" s="3" t="s">
        <v>1368</v>
      </c>
      <c r="B200" s="3">
        <v>22</v>
      </c>
      <c r="C200" s="3">
        <v>50840573</v>
      </c>
      <c r="D200" s="3" t="s">
        <v>1988</v>
      </c>
      <c r="E200" s="3" t="s">
        <v>9</v>
      </c>
      <c r="F200" s="3" t="s">
        <v>0</v>
      </c>
      <c r="G200" s="3">
        <v>439214</v>
      </c>
      <c r="H200" s="3">
        <v>0.35137600000000002</v>
      </c>
      <c r="I200" s="3">
        <v>1.59299E-2</v>
      </c>
      <c r="J200" s="3">
        <v>2.18001E-3</v>
      </c>
      <c r="K200" s="3">
        <v>2.7002300000000001E-13</v>
      </c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</row>
  </sheetData>
  <mergeCells count="1">
    <mergeCell ref="A1:K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E0644-12F0-41BA-97EC-1F691F165623}">
  <sheetPr>
    <pageSetUpPr fitToPage="1"/>
  </sheetPr>
  <dimension ref="A1:AA210"/>
  <sheetViews>
    <sheetView zoomScaleNormal="100" workbookViewId="0">
      <selection sqref="A1:J1"/>
    </sheetView>
  </sheetViews>
  <sheetFormatPr defaultRowHeight="14" x14ac:dyDescent="0.3"/>
  <cols>
    <col min="1" max="1" width="20.33203125" style="1" customWidth="1"/>
    <col min="2" max="2" width="13.75" style="1" customWidth="1"/>
    <col min="3" max="3" width="13.75" customWidth="1"/>
    <col min="4" max="4" width="6.75" customWidth="1"/>
    <col min="5" max="5" width="13.9140625" style="1" bestFit="1" customWidth="1"/>
    <col min="6" max="8" width="13.75" customWidth="1"/>
    <col min="9" max="10" width="15.75" customWidth="1"/>
  </cols>
  <sheetData>
    <row r="1" spans="1:27" ht="40" customHeight="1" thickBot="1" x14ac:dyDescent="0.35">
      <c r="A1" s="31" t="s">
        <v>2569</v>
      </c>
      <c r="B1" s="31"/>
      <c r="C1" s="31"/>
      <c r="D1" s="31"/>
      <c r="E1" s="31"/>
      <c r="F1" s="31"/>
      <c r="G1" s="31"/>
      <c r="H1" s="31"/>
      <c r="I1" s="31"/>
      <c r="J1" s="31"/>
    </row>
    <row r="2" spans="1:27" ht="17.25" customHeight="1" thickBot="1" x14ac:dyDescent="0.35">
      <c r="A2" s="13" t="s">
        <v>1400</v>
      </c>
      <c r="B2" s="13" t="s">
        <v>1370</v>
      </c>
      <c r="C2" s="13" t="s">
        <v>193</v>
      </c>
      <c r="D2" s="13" t="s">
        <v>194</v>
      </c>
      <c r="E2" s="14" t="s">
        <v>196</v>
      </c>
      <c r="F2" s="13" t="s">
        <v>95</v>
      </c>
      <c r="G2" s="14" t="s">
        <v>197</v>
      </c>
      <c r="H2" s="14" t="s">
        <v>198</v>
      </c>
      <c r="I2" s="14" t="s">
        <v>1392</v>
      </c>
      <c r="J2" s="14" t="s">
        <v>1393</v>
      </c>
    </row>
    <row r="3" spans="1:27" x14ac:dyDescent="0.3">
      <c r="A3" s="4" t="s">
        <v>1401</v>
      </c>
      <c r="B3" s="4" t="s">
        <v>1371</v>
      </c>
      <c r="C3" s="4" t="s">
        <v>2563</v>
      </c>
      <c r="D3" s="4">
        <v>3</v>
      </c>
      <c r="E3" s="4">
        <v>49936102</v>
      </c>
      <c r="F3" s="4" t="s">
        <v>140</v>
      </c>
      <c r="G3" s="4" t="s">
        <v>7</v>
      </c>
      <c r="H3" s="4" t="s">
        <v>2</v>
      </c>
      <c r="I3" s="4">
        <v>-2.362E-3</v>
      </c>
      <c r="J3" s="4">
        <v>5.7579999999999998E-6</v>
      </c>
    </row>
    <row r="4" spans="1:27" x14ac:dyDescent="0.3">
      <c r="B4" s="4" t="s">
        <v>1371</v>
      </c>
      <c r="C4" s="4" t="s">
        <v>2564</v>
      </c>
      <c r="D4" s="4">
        <v>6</v>
      </c>
      <c r="E4" s="4">
        <v>31794592</v>
      </c>
      <c r="F4" s="4" t="s">
        <v>1446</v>
      </c>
      <c r="G4" s="4" t="s">
        <v>2</v>
      </c>
      <c r="H4" s="4" t="s">
        <v>7</v>
      </c>
      <c r="I4" s="4"/>
      <c r="J4" s="4">
        <v>8.7399999999999995E-23</v>
      </c>
    </row>
    <row r="5" spans="1:27" x14ac:dyDescent="0.3">
      <c r="A5" s="4"/>
      <c r="B5" s="4" t="s">
        <v>1371</v>
      </c>
      <c r="C5" s="4" t="s">
        <v>2565</v>
      </c>
      <c r="D5" s="4">
        <v>19</v>
      </c>
      <c r="E5" s="4">
        <v>45411941</v>
      </c>
      <c r="F5" s="4" t="s">
        <v>1447</v>
      </c>
      <c r="G5" s="4" t="s">
        <v>2</v>
      </c>
      <c r="H5" s="4" t="s">
        <v>7</v>
      </c>
      <c r="I5" s="4">
        <v>-0.12</v>
      </c>
      <c r="J5" s="4">
        <v>1.4000000000000001E-10</v>
      </c>
    </row>
    <row r="6" spans="1:27" x14ac:dyDescent="0.3">
      <c r="A6" s="4"/>
      <c r="B6" s="4" t="s">
        <v>1382</v>
      </c>
      <c r="C6" s="4" t="s">
        <v>2566</v>
      </c>
      <c r="D6" s="4">
        <v>5</v>
      </c>
      <c r="E6" s="4">
        <v>132397351</v>
      </c>
      <c r="F6" s="4" t="s">
        <v>119</v>
      </c>
      <c r="G6" s="4" t="s">
        <v>9</v>
      </c>
      <c r="H6" s="4" t="s">
        <v>0</v>
      </c>
      <c r="I6" s="4">
        <v>-9.7710000000000002E-3</v>
      </c>
      <c r="J6" s="4">
        <v>5.4170000000000004E-7</v>
      </c>
    </row>
    <row r="7" spans="1:27" x14ac:dyDescent="0.3">
      <c r="A7" s="4"/>
      <c r="B7" s="4" t="s">
        <v>1382</v>
      </c>
      <c r="C7" s="4" t="s">
        <v>2567</v>
      </c>
      <c r="D7" s="4">
        <v>11</v>
      </c>
      <c r="E7" s="4">
        <v>47440758</v>
      </c>
      <c r="F7" s="4" t="s">
        <v>1448</v>
      </c>
      <c r="G7" s="4" t="s">
        <v>0</v>
      </c>
      <c r="H7" s="4" t="s">
        <v>9</v>
      </c>
      <c r="I7" s="4">
        <v>-7.979E-3</v>
      </c>
      <c r="J7" s="4">
        <v>2.8180000000000002E-13</v>
      </c>
    </row>
    <row r="8" spans="1:27" x14ac:dyDescent="0.3">
      <c r="A8" s="4"/>
      <c r="B8" s="4" t="s">
        <v>1382</v>
      </c>
      <c r="C8" s="4" t="s">
        <v>2568</v>
      </c>
      <c r="D8" s="4">
        <v>12</v>
      </c>
      <c r="E8" s="4">
        <v>111833788</v>
      </c>
      <c r="F8" s="4" t="s">
        <v>1449</v>
      </c>
      <c r="G8" s="4" t="s">
        <v>9</v>
      </c>
      <c r="H8" s="4" t="s">
        <v>0</v>
      </c>
      <c r="I8" s="4">
        <v>-1.0699999999999999E-2</v>
      </c>
      <c r="J8" s="4">
        <v>2.8640000000000001E-23</v>
      </c>
    </row>
    <row r="9" spans="1:27" x14ac:dyDescent="0.3">
      <c r="A9" s="4"/>
      <c r="B9" s="4" t="s">
        <v>1387</v>
      </c>
      <c r="C9" s="4" t="s">
        <v>1441</v>
      </c>
      <c r="D9" s="4">
        <v>8</v>
      </c>
      <c r="E9" s="4">
        <v>95530969</v>
      </c>
      <c r="F9" s="4" t="s">
        <v>1450</v>
      </c>
      <c r="G9" s="4" t="s">
        <v>9</v>
      </c>
      <c r="H9" s="4" t="s">
        <v>0</v>
      </c>
      <c r="I9" s="4">
        <v>-1.9650000000000001E-2</v>
      </c>
      <c r="J9" s="4">
        <v>3.2369999999999998E-8</v>
      </c>
    </row>
    <row r="10" spans="1:27" x14ac:dyDescent="0.3">
      <c r="A10" s="4"/>
      <c r="B10" s="4" t="s">
        <v>1387</v>
      </c>
      <c r="C10" s="4" t="s">
        <v>1442</v>
      </c>
      <c r="D10" s="4">
        <v>9</v>
      </c>
      <c r="E10" s="4">
        <v>95530969</v>
      </c>
      <c r="F10" s="4" t="s">
        <v>125</v>
      </c>
      <c r="G10" s="4" t="s">
        <v>7</v>
      </c>
      <c r="H10" s="4" t="s">
        <v>2</v>
      </c>
      <c r="I10" s="4">
        <v>1.4E-2</v>
      </c>
      <c r="J10" s="4">
        <v>6.6000000000000003E-6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7" x14ac:dyDescent="0.3">
      <c r="A11" s="4"/>
      <c r="B11" s="4" t="s">
        <v>1387</v>
      </c>
      <c r="C11" s="4" t="s">
        <v>1443</v>
      </c>
      <c r="D11" s="4">
        <v>12</v>
      </c>
      <c r="E11" s="4">
        <v>95530969</v>
      </c>
      <c r="F11" s="4" t="s">
        <v>103</v>
      </c>
      <c r="G11" s="4" t="s">
        <v>9</v>
      </c>
      <c r="H11" s="4" t="s">
        <v>0</v>
      </c>
      <c r="I11" s="4">
        <v>-1.6709999999999999E-2</v>
      </c>
      <c r="J11" s="4">
        <v>1.2859999999999999E-9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7" x14ac:dyDescent="0.3">
      <c r="A12" s="4"/>
      <c r="B12" s="4" t="s">
        <v>1387</v>
      </c>
      <c r="C12" s="4" t="s">
        <v>1444</v>
      </c>
      <c r="D12" s="4">
        <v>15</v>
      </c>
      <c r="E12" s="4">
        <v>95530969</v>
      </c>
      <c r="F12" s="4" t="s">
        <v>104</v>
      </c>
      <c r="G12" s="4" t="s">
        <v>2</v>
      </c>
      <c r="H12" s="4" t="s">
        <v>7</v>
      </c>
      <c r="I12" s="4">
        <v>-1.2330000000000001E-2</v>
      </c>
      <c r="J12" s="4">
        <v>3.0769999999999998E-7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7" x14ac:dyDescent="0.3">
      <c r="A13" s="4"/>
      <c r="B13" s="4" t="s">
        <v>1387</v>
      </c>
      <c r="C13" s="4" t="s">
        <v>1445</v>
      </c>
      <c r="D13" s="4">
        <v>20</v>
      </c>
      <c r="E13" s="4">
        <v>95530969</v>
      </c>
      <c r="F13" s="4" t="s">
        <v>1451</v>
      </c>
      <c r="G13" s="4" t="s">
        <v>1453</v>
      </c>
      <c r="H13" s="4" t="s">
        <v>0</v>
      </c>
      <c r="I13" s="4">
        <v>-3.7069999999999999E-2</v>
      </c>
      <c r="J13" s="4">
        <v>1.2340000000000001E-7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7" x14ac:dyDescent="0.3">
      <c r="A14" s="7" t="s">
        <v>1402</v>
      </c>
      <c r="B14" s="7" t="s">
        <v>1371</v>
      </c>
      <c r="C14" s="7" t="s">
        <v>1372</v>
      </c>
      <c r="D14" s="7">
        <v>2</v>
      </c>
      <c r="E14" s="7">
        <v>95530969</v>
      </c>
      <c r="F14" s="7" t="s">
        <v>1454</v>
      </c>
      <c r="G14" s="7" t="s">
        <v>2</v>
      </c>
      <c r="H14" s="7" t="s">
        <v>7</v>
      </c>
      <c r="I14" s="7">
        <v>7.6960000000000001E-2</v>
      </c>
      <c r="J14" s="7">
        <v>3.9000000000000002E-9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3">
      <c r="A15" s="4"/>
      <c r="B15" s="4" t="s">
        <v>1371</v>
      </c>
      <c r="C15" s="4" t="s">
        <v>1373</v>
      </c>
      <c r="D15" s="4">
        <v>12</v>
      </c>
      <c r="E15" s="4">
        <v>95530969</v>
      </c>
      <c r="F15" s="4" t="s">
        <v>2316</v>
      </c>
      <c r="G15" s="4" t="s">
        <v>9</v>
      </c>
      <c r="H15" s="4" t="s">
        <v>0</v>
      </c>
      <c r="I15" s="4">
        <v>-1.1599999999999999E-2</v>
      </c>
      <c r="J15" s="4">
        <v>1.2709999999999999E-8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3">
      <c r="A16" s="4"/>
      <c r="B16" s="4" t="s">
        <v>1371</v>
      </c>
      <c r="C16" s="4" t="s">
        <v>1374</v>
      </c>
      <c r="D16" s="4">
        <v>16</v>
      </c>
      <c r="E16" s="4">
        <v>95530969</v>
      </c>
      <c r="F16" s="4" t="s">
        <v>2317</v>
      </c>
      <c r="G16" s="4" t="s">
        <v>7</v>
      </c>
      <c r="H16" s="4" t="s">
        <v>2</v>
      </c>
      <c r="I16" s="4">
        <v>7.3999999999999996E-2</v>
      </c>
      <c r="J16" s="4">
        <v>2.7E-8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3">
      <c r="A17" s="4"/>
      <c r="B17" s="4" t="s">
        <v>1371</v>
      </c>
      <c r="C17" s="4" t="s">
        <v>1375</v>
      </c>
      <c r="D17" s="4">
        <v>19</v>
      </c>
      <c r="E17" s="4">
        <v>95530969</v>
      </c>
      <c r="F17" s="4" t="s">
        <v>2318</v>
      </c>
      <c r="G17" s="4" t="s">
        <v>9</v>
      </c>
      <c r="H17" s="4" t="s">
        <v>7</v>
      </c>
      <c r="I17" s="4">
        <v>-2.5730000000000002E-3</v>
      </c>
      <c r="J17" s="4">
        <v>8.4849999999999992E-6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x14ac:dyDescent="0.3">
      <c r="A18" s="4"/>
      <c r="B18" s="4" t="s">
        <v>1371</v>
      </c>
      <c r="C18" s="4" t="s">
        <v>1376</v>
      </c>
      <c r="D18" s="4">
        <v>19</v>
      </c>
      <c r="E18" s="4">
        <v>95530969</v>
      </c>
      <c r="F18" s="4" t="s">
        <v>2319</v>
      </c>
      <c r="G18" s="4" t="s">
        <v>7</v>
      </c>
      <c r="H18" s="4" t="s">
        <v>0</v>
      </c>
      <c r="I18" s="4">
        <v>-7.5999999999999998E-2</v>
      </c>
      <c r="J18" s="4">
        <v>3.4999999999999999E-6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3">
      <c r="A19" s="4"/>
      <c r="B19" s="4" t="s">
        <v>1371</v>
      </c>
      <c r="C19" s="4" t="s">
        <v>1377</v>
      </c>
      <c r="D19" s="4">
        <v>19</v>
      </c>
      <c r="E19" s="4">
        <v>95530969</v>
      </c>
      <c r="F19" s="4" t="s">
        <v>2320</v>
      </c>
      <c r="G19" s="4" t="s">
        <v>2</v>
      </c>
      <c r="H19" s="4" t="s">
        <v>7</v>
      </c>
      <c r="I19" s="4">
        <v>-0.15959999999999999</v>
      </c>
      <c r="J19" s="4">
        <v>8.5999999999999997E-12</v>
      </c>
    </row>
    <row r="20" spans="1:27" x14ac:dyDescent="0.3">
      <c r="A20" s="4"/>
      <c r="B20" s="4" t="s">
        <v>1371</v>
      </c>
      <c r="C20" s="4" t="s">
        <v>1378</v>
      </c>
      <c r="D20" s="4">
        <v>6</v>
      </c>
      <c r="E20" s="4">
        <v>95530969</v>
      </c>
      <c r="F20" s="4" t="s">
        <v>2321</v>
      </c>
      <c r="G20" s="4" t="s">
        <v>0</v>
      </c>
      <c r="H20" s="4" t="s">
        <v>9</v>
      </c>
      <c r="I20" s="4">
        <v>-8.6490000000000004E-3</v>
      </c>
      <c r="J20" s="4">
        <v>1.1059999999999999E-46</v>
      </c>
    </row>
    <row r="21" spans="1:27" x14ac:dyDescent="0.3">
      <c r="A21" s="4"/>
      <c r="B21" s="4" t="s">
        <v>1371</v>
      </c>
      <c r="C21" s="4" t="s">
        <v>1379</v>
      </c>
      <c r="D21" s="4">
        <v>7</v>
      </c>
      <c r="E21" s="4">
        <v>95530969</v>
      </c>
      <c r="F21" s="4" t="s">
        <v>2322</v>
      </c>
      <c r="G21" s="4" t="s">
        <v>2</v>
      </c>
      <c r="H21" s="4" t="s">
        <v>7</v>
      </c>
      <c r="I21" s="4">
        <v>2.647E-3</v>
      </c>
      <c r="J21" s="4">
        <v>3.9719999999999998E-7</v>
      </c>
    </row>
    <row r="22" spans="1:27" x14ac:dyDescent="0.3">
      <c r="A22" s="4"/>
      <c r="B22" s="4" t="s">
        <v>1371</v>
      </c>
      <c r="C22" s="4" t="s">
        <v>1380</v>
      </c>
      <c r="D22" s="4">
        <v>9</v>
      </c>
      <c r="E22" s="4">
        <v>95530969</v>
      </c>
      <c r="F22" s="4" t="s">
        <v>2323</v>
      </c>
      <c r="G22" s="4" t="s">
        <v>2</v>
      </c>
      <c r="H22" s="4" t="s">
        <v>7</v>
      </c>
      <c r="I22" s="4">
        <v>-7.9000000000000001E-2</v>
      </c>
      <c r="J22" s="4">
        <v>7.0999999999999998E-7</v>
      </c>
    </row>
    <row r="23" spans="1:27" x14ac:dyDescent="0.3">
      <c r="A23" s="4"/>
      <c r="B23" s="4" t="s">
        <v>1371</v>
      </c>
      <c r="C23" s="4" t="s">
        <v>1381</v>
      </c>
      <c r="D23" s="4">
        <v>10</v>
      </c>
      <c r="E23" s="4">
        <v>95530969</v>
      </c>
      <c r="F23" s="4" t="s">
        <v>2324</v>
      </c>
      <c r="G23" s="4" t="s">
        <v>9</v>
      </c>
      <c r="H23" s="4" t="s">
        <v>0</v>
      </c>
      <c r="I23" s="4">
        <v>7.9740000000000005E-2</v>
      </c>
      <c r="J23" s="4">
        <v>4.0000000000000001E-10</v>
      </c>
    </row>
    <row r="24" spans="1:27" x14ac:dyDescent="0.3">
      <c r="A24" s="4"/>
      <c r="B24" s="4" t="s">
        <v>1382</v>
      </c>
      <c r="C24" s="4" t="s">
        <v>303</v>
      </c>
      <c r="D24" s="4">
        <v>3</v>
      </c>
      <c r="E24" s="4">
        <v>95530969</v>
      </c>
      <c r="F24" s="4" t="s">
        <v>2325</v>
      </c>
      <c r="G24" s="4" t="s">
        <v>9</v>
      </c>
      <c r="H24" s="4" t="s">
        <v>7</v>
      </c>
      <c r="I24" s="4">
        <v>1.1440000000000001E-2</v>
      </c>
      <c r="J24" s="4">
        <v>6.1370000000000005E-7</v>
      </c>
    </row>
    <row r="25" spans="1:27" x14ac:dyDescent="0.3">
      <c r="A25" s="4"/>
      <c r="B25" s="4" t="s">
        <v>1382</v>
      </c>
      <c r="C25" s="4" t="s">
        <v>324</v>
      </c>
      <c r="D25" s="4">
        <v>4</v>
      </c>
      <c r="E25" s="4">
        <v>95530969</v>
      </c>
      <c r="F25" s="4" t="s">
        <v>2326</v>
      </c>
      <c r="G25" s="4" t="s">
        <v>9</v>
      </c>
      <c r="H25" s="4" t="s">
        <v>0</v>
      </c>
      <c r="I25" s="4">
        <v>-7.9399999999999991E-3</v>
      </c>
      <c r="J25" s="4">
        <v>4.3570000000000002E-7</v>
      </c>
    </row>
    <row r="26" spans="1:27" x14ac:dyDescent="0.3">
      <c r="A26" s="4"/>
      <c r="B26" s="4" t="s">
        <v>1382</v>
      </c>
      <c r="C26" s="4" t="s">
        <v>452</v>
      </c>
      <c r="D26" s="4">
        <v>11</v>
      </c>
      <c r="E26" s="4">
        <v>95530969</v>
      </c>
      <c r="F26" s="4" t="s">
        <v>2327</v>
      </c>
      <c r="G26" s="4" t="s">
        <v>7</v>
      </c>
      <c r="H26" s="4" t="s">
        <v>2</v>
      </c>
      <c r="I26" s="4">
        <v>8.907E-3</v>
      </c>
      <c r="J26" s="4">
        <v>2.1500000000000002E-6</v>
      </c>
    </row>
    <row r="27" spans="1:27" x14ac:dyDescent="0.3">
      <c r="A27" s="4"/>
      <c r="B27" s="4" t="s">
        <v>1382</v>
      </c>
      <c r="C27" s="4" t="s">
        <v>456</v>
      </c>
      <c r="D27" s="4">
        <v>11</v>
      </c>
      <c r="E27" s="4">
        <v>95530969</v>
      </c>
      <c r="F27" s="4" t="s">
        <v>2328</v>
      </c>
      <c r="G27" s="4" t="s">
        <v>9</v>
      </c>
      <c r="H27" s="4" t="s">
        <v>2</v>
      </c>
      <c r="I27" s="4">
        <v>6.9199999999999999E-3</v>
      </c>
      <c r="J27" s="4">
        <v>4.1130000000000002E-9</v>
      </c>
    </row>
    <row r="28" spans="1:27" x14ac:dyDescent="0.3">
      <c r="A28" s="4"/>
      <c r="B28" s="4" t="s">
        <v>1382</v>
      </c>
      <c r="C28" s="4" t="s">
        <v>512</v>
      </c>
      <c r="D28" s="4">
        <v>17</v>
      </c>
      <c r="E28" s="4">
        <v>95530969</v>
      </c>
      <c r="F28" s="4" t="s">
        <v>2329</v>
      </c>
      <c r="G28" s="4" t="s">
        <v>9</v>
      </c>
      <c r="H28" s="4" t="s">
        <v>2</v>
      </c>
      <c r="I28" s="4">
        <v>-6.149E-3</v>
      </c>
      <c r="J28" s="4">
        <v>9.2210000000000003E-9</v>
      </c>
    </row>
    <row r="29" spans="1:27" x14ac:dyDescent="0.3">
      <c r="A29" s="4"/>
      <c r="B29" s="4" t="s">
        <v>1382</v>
      </c>
      <c r="C29" s="4" t="s">
        <v>550</v>
      </c>
      <c r="D29" s="4">
        <v>20</v>
      </c>
      <c r="E29" s="4">
        <v>95530969</v>
      </c>
      <c r="F29" s="4" t="s">
        <v>2330</v>
      </c>
      <c r="G29" s="4" t="s">
        <v>2</v>
      </c>
      <c r="H29" s="4" t="s">
        <v>7</v>
      </c>
      <c r="I29" s="4">
        <v>5.868E-3</v>
      </c>
      <c r="J29" s="4">
        <v>4.0369999999999997E-8</v>
      </c>
    </row>
    <row r="30" spans="1:27" x14ac:dyDescent="0.3">
      <c r="A30" s="4"/>
      <c r="B30" s="4" t="s">
        <v>1382</v>
      </c>
      <c r="C30" s="4" t="s">
        <v>371</v>
      </c>
      <c r="D30" s="4">
        <v>6</v>
      </c>
      <c r="E30" s="4">
        <v>95530969</v>
      </c>
      <c r="F30" s="4" t="s">
        <v>2331</v>
      </c>
      <c r="G30" s="4" t="s">
        <v>9</v>
      </c>
      <c r="H30" s="4" t="s">
        <v>0</v>
      </c>
      <c r="I30" s="4">
        <v>6.842E-3</v>
      </c>
      <c r="J30" s="4">
        <v>1.402E-7</v>
      </c>
    </row>
    <row r="31" spans="1:27" x14ac:dyDescent="0.3">
      <c r="A31" s="4"/>
      <c r="B31" s="4" t="s">
        <v>1382</v>
      </c>
      <c r="C31" s="4" t="s">
        <v>436</v>
      </c>
      <c r="D31" s="4">
        <v>10</v>
      </c>
      <c r="E31" s="4">
        <v>95530969</v>
      </c>
      <c r="F31" s="4" t="s">
        <v>2332</v>
      </c>
      <c r="G31" s="4" t="s">
        <v>0</v>
      </c>
      <c r="H31" s="4" t="s">
        <v>9</v>
      </c>
      <c r="I31" s="4">
        <v>1.0710000000000001E-2</v>
      </c>
      <c r="J31" s="4">
        <v>9.3930000000000008E-19</v>
      </c>
    </row>
    <row r="32" spans="1:27" x14ac:dyDescent="0.3">
      <c r="A32" s="4"/>
      <c r="B32" s="4" t="s">
        <v>1382</v>
      </c>
      <c r="C32" s="4" t="s">
        <v>437</v>
      </c>
      <c r="D32" s="4">
        <v>10</v>
      </c>
      <c r="E32" s="4">
        <v>95530969</v>
      </c>
      <c r="F32" s="4" t="s">
        <v>2333</v>
      </c>
      <c r="G32" s="4" t="s">
        <v>9</v>
      </c>
      <c r="H32" s="4" t="s">
        <v>0</v>
      </c>
      <c r="I32" s="4">
        <v>-6.8979999999999996E-3</v>
      </c>
      <c r="J32" s="4">
        <v>7.3049999999999996E-8</v>
      </c>
    </row>
    <row r="33" spans="1:10" x14ac:dyDescent="0.3">
      <c r="A33" s="4"/>
      <c r="B33" s="4" t="s">
        <v>1382</v>
      </c>
      <c r="C33" s="4" t="s">
        <v>450</v>
      </c>
      <c r="D33" s="4">
        <v>11</v>
      </c>
      <c r="E33" s="4">
        <v>95530969</v>
      </c>
      <c r="F33" s="4" t="s">
        <v>2334</v>
      </c>
      <c r="G33" s="4" t="s">
        <v>2</v>
      </c>
      <c r="H33" s="4" t="s">
        <v>7</v>
      </c>
      <c r="I33" s="4">
        <v>8.2760000000000004E-3</v>
      </c>
      <c r="J33" s="4">
        <v>8.9049999999999999E-13</v>
      </c>
    </row>
    <row r="34" spans="1:10" x14ac:dyDescent="0.3">
      <c r="A34" s="4"/>
      <c r="B34" s="4" t="s">
        <v>1387</v>
      </c>
      <c r="C34" s="4" t="s">
        <v>253</v>
      </c>
      <c r="D34" s="4">
        <v>1</v>
      </c>
      <c r="E34" s="4">
        <v>95530969</v>
      </c>
      <c r="F34" s="4" t="s">
        <v>2335</v>
      </c>
      <c r="G34" s="4" t="s">
        <v>9</v>
      </c>
      <c r="H34" s="4" t="s">
        <v>0</v>
      </c>
      <c r="I34" s="4">
        <v>1.507E-2</v>
      </c>
      <c r="J34" s="4">
        <v>1.6110000000000001E-7</v>
      </c>
    </row>
    <row r="35" spans="1:10" x14ac:dyDescent="0.3">
      <c r="A35" s="4"/>
      <c r="B35" s="4" t="s">
        <v>1387</v>
      </c>
      <c r="C35" s="4" t="s">
        <v>272</v>
      </c>
      <c r="D35" s="4">
        <v>1</v>
      </c>
      <c r="E35" s="4">
        <v>95530969</v>
      </c>
      <c r="F35" s="4" t="s">
        <v>1473</v>
      </c>
      <c r="G35" s="4" t="s">
        <v>2</v>
      </c>
      <c r="H35" s="4" t="s">
        <v>7</v>
      </c>
      <c r="I35" s="4">
        <v>1.5859999999999999E-2</v>
      </c>
      <c r="J35" s="4">
        <v>8.9220000000000001E-7</v>
      </c>
    </row>
    <row r="36" spans="1:10" x14ac:dyDescent="0.3">
      <c r="A36" s="4"/>
      <c r="B36" s="4" t="s">
        <v>1387</v>
      </c>
      <c r="C36" s="4" t="s">
        <v>277</v>
      </c>
      <c r="D36" s="4">
        <v>2</v>
      </c>
      <c r="E36" s="4">
        <v>95530969</v>
      </c>
      <c r="F36" s="4" t="s">
        <v>1474</v>
      </c>
      <c r="G36" s="4" t="s">
        <v>2</v>
      </c>
      <c r="H36" s="4" t="s">
        <v>0</v>
      </c>
      <c r="I36" s="4">
        <v>2.6290000000000001E-2</v>
      </c>
      <c r="J36" s="4">
        <v>4.544E-6</v>
      </c>
    </row>
    <row r="37" spans="1:10" x14ac:dyDescent="0.3">
      <c r="A37" s="4"/>
      <c r="B37" s="4" t="s">
        <v>1387</v>
      </c>
      <c r="C37" s="4" t="s">
        <v>283</v>
      </c>
      <c r="D37" s="4">
        <v>2</v>
      </c>
      <c r="E37" s="4">
        <v>95530969</v>
      </c>
      <c r="F37" s="4" t="s">
        <v>1475</v>
      </c>
      <c r="G37" s="4" t="s">
        <v>2</v>
      </c>
      <c r="H37" s="4" t="s">
        <v>7</v>
      </c>
      <c r="I37" s="4">
        <v>-1.2999999999999999E-2</v>
      </c>
      <c r="J37" s="4">
        <v>8.2000000000000006E-8</v>
      </c>
    </row>
    <row r="38" spans="1:10" x14ac:dyDescent="0.3">
      <c r="A38" s="4"/>
      <c r="B38" s="4" t="s">
        <v>1387</v>
      </c>
      <c r="C38" s="4" t="s">
        <v>286</v>
      </c>
      <c r="D38" s="4">
        <v>2</v>
      </c>
      <c r="E38" s="4">
        <v>95530969</v>
      </c>
      <c r="F38" s="4" t="s">
        <v>1476</v>
      </c>
      <c r="G38" s="4" t="s">
        <v>2</v>
      </c>
      <c r="H38" s="4" t="s">
        <v>7</v>
      </c>
      <c r="I38" s="4">
        <v>1.4E-2</v>
      </c>
      <c r="J38" s="4">
        <v>7.4959999999999999E-6</v>
      </c>
    </row>
    <row r="39" spans="1:10" x14ac:dyDescent="0.3">
      <c r="A39" s="4"/>
      <c r="B39" s="4" t="s">
        <v>1387</v>
      </c>
      <c r="C39" s="4" t="s">
        <v>294</v>
      </c>
      <c r="D39" s="4">
        <v>2</v>
      </c>
      <c r="E39" s="4">
        <v>95530969</v>
      </c>
      <c r="F39" s="4" t="s">
        <v>1477</v>
      </c>
      <c r="G39" s="4" t="s">
        <v>7</v>
      </c>
      <c r="H39" s="4" t="s">
        <v>0</v>
      </c>
      <c r="I39" s="4">
        <v>-1.201E-2</v>
      </c>
      <c r="J39" s="4">
        <v>2.5440000000000001E-6</v>
      </c>
    </row>
    <row r="40" spans="1:10" x14ac:dyDescent="0.3">
      <c r="A40" s="4"/>
      <c r="B40" s="4" t="s">
        <v>1387</v>
      </c>
      <c r="C40" s="4" t="s">
        <v>298</v>
      </c>
      <c r="D40" s="4">
        <v>2</v>
      </c>
      <c r="E40" s="4">
        <v>95530969</v>
      </c>
      <c r="F40" s="4" t="s">
        <v>1478</v>
      </c>
      <c r="G40" s="4" t="s">
        <v>9</v>
      </c>
      <c r="H40" s="4" t="s">
        <v>0</v>
      </c>
      <c r="I40" s="4">
        <v>-1.6240000000000001E-2</v>
      </c>
      <c r="J40" s="4">
        <v>1.178E-10</v>
      </c>
    </row>
    <row r="41" spans="1:10" x14ac:dyDescent="0.3">
      <c r="A41" s="4"/>
      <c r="B41" s="4" t="s">
        <v>1387</v>
      </c>
      <c r="C41" s="4" t="s">
        <v>307</v>
      </c>
      <c r="D41" s="4">
        <v>3</v>
      </c>
      <c r="E41" s="4">
        <v>95530969</v>
      </c>
      <c r="F41" s="4" t="s">
        <v>1479</v>
      </c>
      <c r="G41" s="4" t="s">
        <v>2</v>
      </c>
      <c r="H41" s="4" t="s">
        <v>9</v>
      </c>
      <c r="I41" s="4">
        <v>1.9970000000000002E-2</v>
      </c>
      <c r="J41" s="4">
        <v>2.0819999999999998E-12</v>
      </c>
    </row>
    <row r="42" spans="1:10" x14ac:dyDescent="0.3">
      <c r="A42" s="4"/>
      <c r="B42" s="4" t="s">
        <v>1387</v>
      </c>
      <c r="C42" s="4" t="s">
        <v>312</v>
      </c>
      <c r="D42" s="4">
        <v>3</v>
      </c>
      <c r="E42" s="4">
        <v>95530969</v>
      </c>
      <c r="F42" s="4" t="s">
        <v>1480</v>
      </c>
      <c r="G42" s="4" t="s">
        <v>9</v>
      </c>
      <c r="H42" s="4" t="s">
        <v>0</v>
      </c>
      <c r="I42" s="4">
        <v>1.823E-2</v>
      </c>
      <c r="J42" s="4">
        <v>7.3719999999999999E-6</v>
      </c>
    </row>
    <row r="43" spans="1:10" x14ac:dyDescent="0.3">
      <c r="A43" s="4"/>
      <c r="B43" s="4" t="s">
        <v>1387</v>
      </c>
      <c r="C43" s="4" t="s">
        <v>314</v>
      </c>
      <c r="D43" s="4">
        <v>3</v>
      </c>
      <c r="E43" s="4">
        <v>95530969</v>
      </c>
      <c r="F43" s="4" t="s">
        <v>1562</v>
      </c>
      <c r="G43" s="4" t="s">
        <v>2</v>
      </c>
      <c r="H43" s="4" t="s">
        <v>0</v>
      </c>
      <c r="I43" s="4">
        <v>-1.218E-2</v>
      </c>
      <c r="J43" s="4">
        <v>6.4919999999999998E-6</v>
      </c>
    </row>
    <row r="44" spans="1:10" x14ac:dyDescent="0.3">
      <c r="A44" s="4"/>
      <c r="B44" s="4" t="s">
        <v>1387</v>
      </c>
      <c r="C44" s="4" t="s">
        <v>321</v>
      </c>
      <c r="D44" s="4">
        <v>4</v>
      </c>
      <c r="E44" s="4">
        <v>95530969</v>
      </c>
      <c r="F44" s="4" t="s">
        <v>1481</v>
      </c>
      <c r="G44" s="4" t="s">
        <v>0</v>
      </c>
      <c r="H44" s="4" t="s">
        <v>9</v>
      </c>
      <c r="I44" s="4">
        <v>1.244E-2</v>
      </c>
      <c r="J44" s="4">
        <v>4.4869999999999999E-7</v>
      </c>
    </row>
    <row r="45" spans="1:10" x14ac:dyDescent="0.3">
      <c r="A45" s="4"/>
      <c r="B45" s="4" t="s">
        <v>1387</v>
      </c>
      <c r="C45" s="4" t="s">
        <v>334</v>
      </c>
      <c r="D45" s="4">
        <v>4</v>
      </c>
      <c r="E45" s="4">
        <v>95530969</v>
      </c>
      <c r="F45" s="4" t="s">
        <v>1482</v>
      </c>
      <c r="G45" s="4" t="s">
        <v>7</v>
      </c>
      <c r="H45" s="4" t="s">
        <v>2</v>
      </c>
      <c r="I45" s="4"/>
      <c r="J45" s="4">
        <v>1.37E-7</v>
      </c>
    </row>
    <row r="46" spans="1:10" x14ac:dyDescent="0.3">
      <c r="A46" s="4"/>
      <c r="B46" s="4" t="s">
        <v>1387</v>
      </c>
      <c r="C46" s="4" t="s">
        <v>336</v>
      </c>
      <c r="D46" s="4">
        <v>5</v>
      </c>
      <c r="E46" s="4">
        <v>95530969</v>
      </c>
      <c r="F46" s="4" t="s">
        <v>1483</v>
      </c>
      <c r="G46" s="4" t="s">
        <v>0</v>
      </c>
      <c r="H46" s="4" t="s">
        <v>7</v>
      </c>
      <c r="I46" s="4">
        <v>2.8070000000000001E-2</v>
      </c>
      <c r="J46" s="4">
        <v>2.074E-6</v>
      </c>
    </row>
    <row r="47" spans="1:10" x14ac:dyDescent="0.3">
      <c r="A47" s="4"/>
      <c r="B47" s="4" t="s">
        <v>1387</v>
      </c>
      <c r="C47" s="4" t="s">
        <v>340</v>
      </c>
      <c r="D47" s="4">
        <v>5</v>
      </c>
      <c r="E47" s="4">
        <v>95530969</v>
      </c>
      <c r="F47" s="4" t="s">
        <v>1484</v>
      </c>
      <c r="G47" s="4" t="s">
        <v>7</v>
      </c>
      <c r="H47" s="4" t="s">
        <v>2</v>
      </c>
      <c r="I47" s="4">
        <v>1.389E-2</v>
      </c>
      <c r="J47" s="4">
        <v>2.1890000000000001E-6</v>
      </c>
    </row>
    <row r="48" spans="1:10" x14ac:dyDescent="0.3">
      <c r="A48" s="4"/>
      <c r="B48" s="4" t="s">
        <v>1387</v>
      </c>
      <c r="C48" s="4" t="s">
        <v>346</v>
      </c>
      <c r="D48" s="4">
        <v>5</v>
      </c>
      <c r="E48" s="4">
        <v>95530969</v>
      </c>
      <c r="F48" s="4" t="s">
        <v>1485</v>
      </c>
      <c r="G48" s="4" t="s">
        <v>2</v>
      </c>
      <c r="H48" s="4" t="s">
        <v>7</v>
      </c>
      <c r="I48" s="4">
        <v>1.6160000000000001E-2</v>
      </c>
      <c r="J48" s="4">
        <v>8.3159999999999997E-6</v>
      </c>
    </row>
    <row r="49" spans="1:10" x14ac:dyDescent="0.3">
      <c r="A49" s="4"/>
      <c r="B49" s="4" t="s">
        <v>1387</v>
      </c>
      <c r="C49" s="4" t="s">
        <v>453</v>
      </c>
      <c r="D49" s="4">
        <v>11</v>
      </c>
      <c r="E49" s="4">
        <v>95530969</v>
      </c>
      <c r="F49" s="4" t="s">
        <v>1486</v>
      </c>
      <c r="G49" s="4" t="s">
        <v>9</v>
      </c>
      <c r="H49" s="4" t="s">
        <v>0</v>
      </c>
      <c r="I49" s="4">
        <v>-1.444E-2</v>
      </c>
      <c r="J49" s="4">
        <v>2.714E-8</v>
      </c>
    </row>
    <row r="50" spans="1:10" x14ac:dyDescent="0.3">
      <c r="A50" s="4"/>
      <c r="B50" s="4" t="s">
        <v>1387</v>
      </c>
      <c r="C50" s="4" t="s">
        <v>454</v>
      </c>
      <c r="D50" s="4">
        <v>11</v>
      </c>
      <c r="E50" s="4">
        <v>95530969</v>
      </c>
      <c r="F50" s="4" t="s">
        <v>1487</v>
      </c>
      <c r="G50" s="4" t="s">
        <v>9</v>
      </c>
      <c r="H50" s="4" t="s">
        <v>0</v>
      </c>
      <c r="I50" s="4"/>
      <c r="J50" s="4">
        <v>5.7299999999999996E-7</v>
      </c>
    </row>
    <row r="51" spans="1:10" x14ac:dyDescent="0.3">
      <c r="A51" s="4"/>
      <c r="B51" s="4" t="s">
        <v>1387</v>
      </c>
      <c r="C51" s="4" t="s">
        <v>460</v>
      </c>
      <c r="D51" s="4">
        <v>12</v>
      </c>
      <c r="E51" s="4">
        <v>95530969</v>
      </c>
      <c r="F51" s="4" t="s">
        <v>1488</v>
      </c>
      <c r="G51" s="4" t="s">
        <v>2</v>
      </c>
      <c r="H51" s="4" t="s">
        <v>7</v>
      </c>
      <c r="I51" s="4">
        <v>1.41E-2</v>
      </c>
      <c r="J51" s="4">
        <v>5.8429999999999998E-6</v>
      </c>
    </row>
    <row r="52" spans="1:10" x14ac:dyDescent="0.3">
      <c r="A52" s="4"/>
      <c r="B52" s="4" t="s">
        <v>1387</v>
      </c>
      <c r="C52" s="4" t="s">
        <v>468</v>
      </c>
      <c r="D52" s="4">
        <v>12</v>
      </c>
      <c r="E52" s="4">
        <v>95530969</v>
      </c>
      <c r="F52" s="4" t="s">
        <v>1489</v>
      </c>
      <c r="G52" s="4" t="s">
        <v>9</v>
      </c>
      <c r="H52" s="4" t="s">
        <v>2</v>
      </c>
      <c r="I52" s="4">
        <v>0.01</v>
      </c>
      <c r="J52" s="4">
        <v>6.0000000000000002E-6</v>
      </c>
    </row>
    <row r="53" spans="1:10" x14ac:dyDescent="0.3">
      <c r="A53" s="4"/>
      <c r="B53" s="4" t="s">
        <v>1387</v>
      </c>
      <c r="C53" s="4" t="s">
        <v>481</v>
      </c>
      <c r="D53" s="4">
        <v>13</v>
      </c>
      <c r="E53" s="4">
        <v>95530969</v>
      </c>
      <c r="F53" s="4" t="s">
        <v>1490</v>
      </c>
      <c r="G53" s="4" t="s">
        <v>2</v>
      </c>
      <c r="H53" s="4" t="s">
        <v>7</v>
      </c>
      <c r="I53" s="4">
        <v>-1.338E-2</v>
      </c>
      <c r="J53" s="4">
        <v>1.353E-7</v>
      </c>
    </row>
    <row r="54" spans="1:10" x14ac:dyDescent="0.3">
      <c r="A54" s="4"/>
      <c r="B54" s="4" t="s">
        <v>1387</v>
      </c>
      <c r="C54" s="4" t="s">
        <v>501</v>
      </c>
      <c r="D54" s="4">
        <v>16</v>
      </c>
      <c r="E54" s="4">
        <v>95530969</v>
      </c>
      <c r="F54" s="4" t="s">
        <v>1491</v>
      </c>
      <c r="G54" s="4" t="s">
        <v>7</v>
      </c>
      <c r="H54" s="4" t="s">
        <v>2</v>
      </c>
      <c r="I54" s="4">
        <v>-2.002E-2</v>
      </c>
      <c r="J54" s="4">
        <v>5.5050000000000001E-15</v>
      </c>
    </row>
    <row r="55" spans="1:10" x14ac:dyDescent="0.3">
      <c r="A55" s="4"/>
      <c r="B55" s="4" t="s">
        <v>1387</v>
      </c>
      <c r="C55" s="4" t="s">
        <v>503</v>
      </c>
      <c r="D55" s="4">
        <v>16</v>
      </c>
      <c r="E55" s="4">
        <v>95530969</v>
      </c>
      <c r="F55" s="4" t="s">
        <v>1492</v>
      </c>
      <c r="G55" s="4" t="s">
        <v>7</v>
      </c>
      <c r="H55" s="4" t="s">
        <v>2</v>
      </c>
      <c r="I55" s="4">
        <v>1.7299999999999999E-2</v>
      </c>
      <c r="J55" s="4">
        <v>5.2979999999999999E-6</v>
      </c>
    </row>
    <row r="56" spans="1:10" x14ac:dyDescent="0.3">
      <c r="A56" s="4"/>
      <c r="B56" s="4" t="s">
        <v>1387</v>
      </c>
      <c r="C56" s="4" t="s">
        <v>514</v>
      </c>
      <c r="D56" s="4">
        <v>17</v>
      </c>
      <c r="E56" s="4">
        <v>95530969</v>
      </c>
      <c r="F56" s="4" t="s">
        <v>1493</v>
      </c>
      <c r="G56" s="4" t="s">
        <v>0</v>
      </c>
      <c r="H56" s="4" t="s">
        <v>7</v>
      </c>
      <c r="I56" s="4">
        <v>-2.4320000000000001E-2</v>
      </c>
      <c r="J56" s="4">
        <v>1.4440000000000001E-8</v>
      </c>
    </row>
    <row r="57" spans="1:10" x14ac:dyDescent="0.3">
      <c r="A57" s="4"/>
      <c r="B57" s="4" t="s">
        <v>1387</v>
      </c>
      <c r="C57" s="4" t="s">
        <v>520</v>
      </c>
      <c r="D57" s="4">
        <v>17</v>
      </c>
      <c r="E57" s="4">
        <v>95530969</v>
      </c>
      <c r="F57" s="4" t="s">
        <v>1494</v>
      </c>
      <c r="G57" s="4" t="s">
        <v>2</v>
      </c>
      <c r="H57" s="4" t="s">
        <v>7</v>
      </c>
      <c r="I57" s="4">
        <v>-2.0539999999999999E-2</v>
      </c>
      <c r="J57" s="4">
        <v>3.529E-6</v>
      </c>
    </row>
    <row r="58" spans="1:10" x14ac:dyDescent="0.3">
      <c r="A58" s="4"/>
      <c r="B58" s="4" t="s">
        <v>1387</v>
      </c>
      <c r="C58" s="4" t="s">
        <v>528</v>
      </c>
      <c r="D58" s="4">
        <v>18</v>
      </c>
      <c r="E58" s="4">
        <v>95530969</v>
      </c>
      <c r="F58" s="4" t="s">
        <v>1495</v>
      </c>
      <c r="G58" s="4" t="s">
        <v>2</v>
      </c>
      <c r="H58" s="4" t="s">
        <v>7</v>
      </c>
      <c r="I58" s="4">
        <v>-2.01E-2</v>
      </c>
      <c r="J58" s="4">
        <v>5.5589999999999997E-8</v>
      </c>
    </row>
    <row r="59" spans="1:10" x14ac:dyDescent="0.3">
      <c r="A59" s="4"/>
      <c r="B59" s="4" t="s">
        <v>1387</v>
      </c>
      <c r="C59" s="4" t="s">
        <v>529</v>
      </c>
      <c r="D59" s="4">
        <v>18</v>
      </c>
      <c r="E59" s="4">
        <v>95530969</v>
      </c>
      <c r="F59" s="4" t="s">
        <v>1496</v>
      </c>
      <c r="G59" s="4" t="s">
        <v>9</v>
      </c>
      <c r="H59" s="4" t="s">
        <v>0</v>
      </c>
      <c r="I59" s="4">
        <v>-1.7829999999999999E-2</v>
      </c>
      <c r="J59" s="4">
        <v>7.046E-6</v>
      </c>
    </row>
    <row r="60" spans="1:10" x14ac:dyDescent="0.3">
      <c r="A60" s="4"/>
      <c r="B60" s="4" t="s">
        <v>1387</v>
      </c>
      <c r="C60" s="4" t="s">
        <v>531</v>
      </c>
      <c r="D60" s="4">
        <v>18</v>
      </c>
      <c r="E60" s="4">
        <v>95530969</v>
      </c>
      <c r="F60" s="4" t="s">
        <v>1497</v>
      </c>
      <c r="G60" s="4" t="s">
        <v>2</v>
      </c>
      <c r="H60" s="4" t="s">
        <v>7</v>
      </c>
      <c r="I60" s="4">
        <v>4.2410000000000003E-2</v>
      </c>
      <c r="J60" s="4">
        <v>1.338E-21</v>
      </c>
    </row>
    <row r="61" spans="1:10" x14ac:dyDescent="0.3">
      <c r="A61" s="4"/>
      <c r="B61" s="4" t="s">
        <v>1387</v>
      </c>
      <c r="C61" s="4" t="s">
        <v>556</v>
      </c>
      <c r="D61" s="4">
        <v>21</v>
      </c>
      <c r="E61" s="4">
        <v>95530969</v>
      </c>
      <c r="F61" s="4" t="s">
        <v>1498</v>
      </c>
      <c r="G61" s="4" t="s">
        <v>2</v>
      </c>
      <c r="H61" s="4" t="s">
        <v>7</v>
      </c>
      <c r="I61" s="4">
        <v>-1.7639999999999999E-2</v>
      </c>
      <c r="J61" s="4">
        <v>2.7219999999999999E-13</v>
      </c>
    </row>
    <row r="62" spans="1:10" x14ac:dyDescent="0.3">
      <c r="A62" s="4"/>
      <c r="B62" s="4" t="s">
        <v>1387</v>
      </c>
      <c r="C62" s="4" t="s">
        <v>557</v>
      </c>
      <c r="D62" s="4">
        <v>21</v>
      </c>
      <c r="E62" s="4">
        <v>95530969</v>
      </c>
      <c r="F62" s="4" t="s">
        <v>1499</v>
      </c>
      <c r="G62" s="4" t="s">
        <v>2</v>
      </c>
      <c r="H62" s="4" t="s">
        <v>7</v>
      </c>
      <c r="I62" s="4">
        <v>-1.1730000000000001E-2</v>
      </c>
      <c r="J62" s="4">
        <v>1.0449999999999999E-6</v>
      </c>
    </row>
    <row r="63" spans="1:10" x14ac:dyDescent="0.3">
      <c r="A63" s="4"/>
      <c r="B63" s="4" t="s">
        <v>1387</v>
      </c>
      <c r="C63" s="4" t="s">
        <v>351</v>
      </c>
      <c r="D63" s="4">
        <v>5</v>
      </c>
      <c r="E63" s="4">
        <v>95530969</v>
      </c>
      <c r="F63" s="4" t="s">
        <v>1500</v>
      </c>
      <c r="G63" s="4" t="s">
        <v>9</v>
      </c>
      <c r="H63" s="4" t="s">
        <v>0</v>
      </c>
      <c r="I63" s="4">
        <v>1.1610000000000001E-2</v>
      </c>
      <c r="J63" s="4">
        <v>2.531E-6</v>
      </c>
    </row>
    <row r="64" spans="1:10" x14ac:dyDescent="0.3">
      <c r="A64" s="4"/>
      <c r="B64" s="4" t="s">
        <v>1387</v>
      </c>
      <c r="C64" s="4" t="s">
        <v>364</v>
      </c>
      <c r="D64" s="4">
        <v>6</v>
      </c>
      <c r="E64" s="4">
        <v>95530969</v>
      </c>
      <c r="F64" s="4" t="s">
        <v>1501</v>
      </c>
      <c r="G64" s="4" t="s">
        <v>2</v>
      </c>
      <c r="H64" s="4" t="s">
        <v>9</v>
      </c>
      <c r="I64" s="4">
        <v>1.7000000000000001E-2</v>
      </c>
      <c r="J64" s="4">
        <v>9.1019999999999998E-7</v>
      </c>
    </row>
    <row r="65" spans="1:10" x14ac:dyDescent="0.3">
      <c r="A65" s="4"/>
      <c r="B65" s="4" t="s">
        <v>1387</v>
      </c>
      <c r="C65" s="4" t="s">
        <v>384</v>
      </c>
      <c r="D65" s="4">
        <v>7</v>
      </c>
      <c r="E65" s="4">
        <v>95530969</v>
      </c>
      <c r="F65" s="4" t="s">
        <v>1502</v>
      </c>
      <c r="G65" s="4" t="s">
        <v>7</v>
      </c>
      <c r="H65" s="4" t="s">
        <v>2</v>
      </c>
      <c r="I65" s="4">
        <v>-1.8610000000000002E-2</v>
      </c>
      <c r="J65" s="4">
        <v>2.4260000000000002E-6</v>
      </c>
    </row>
    <row r="66" spans="1:10" x14ac:dyDescent="0.3">
      <c r="A66" s="4"/>
      <c r="B66" s="4" t="s">
        <v>1387</v>
      </c>
      <c r="C66" s="4" t="s">
        <v>389</v>
      </c>
      <c r="D66" s="4">
        <v>7</v>
      </c>
      <c r="E66" s="4">
        <v>95530969</v>
      </c>
      <c r="F66" s="4" t="s">
        <v>1503</v>
      </c>
      <c r="G66" s="4" t="s">
        <v>9</v>
      </c>
      <c r="H66" s="4" t="s">
        <v>2</v>
      </c>
      <c r="I66" s="4">
        <v>1.2160000000000001E-2</v>
      </c>
      <c r="J66" s="4">
        <v>1.004E-6</v>
      </c>
    </row>
    <row r="67" spans="1:10" x14ac:dyDescent="0.3">
      <c r="A67" s="4"/>
      <c r="B67" s="4" t="s">
        <v>1387</v>
      </c>
      <c r="C67" s="4" t="s">
        <v>394</v>
      </c>
      <c r="D67" s="4">
        <v>8</v>
      </c>
      <c r="E67" s="4">
        <v>95530969</v>
      </c>
      <c r="F67" s="4" t="s">
        <v>1504</v>
      </c>
      <c r="G67" s="4" t="s">
        <v>2</v>
      </c>
      <c r="H67" s="4" t="s">
        <v>7</v>
      </c>
      <c r="I67" s="4">
        <v>1.209E-2</v>
      </c>
      <c r="J67" s="4">
        <v>6.6759999999999997E-7</v>
      </c>
    </row>
    <row r="68" spans="1:10" x14ac:dyDescent="0.3">
      <c r="A68" s="4"/>
      <c r="B68" s="4" t="s">
        <v>1387</v>
      </c>
      <c r="C68" s="4" t="s">
        <v>406</v>
      </c>
      <c r="D68" s="4">
        <v>8</v>
      </c>
      <c r="E68" s="4">
        <v>95530969</v>
      </c>
      <c r="F68" s="4" t="s">
        <v>1505</v>
      </c>
      <c r="G68" s="4" t="s">
        <v>2</v>
      </c>
      <c r="H68" s="4" t="s">
        <v>7</v>
      </c>
      <c r="I68" s="4">
        <v>1.857E-2</v>
      </c>
      <c r="J68" s="4">
        <v>3.2149999999999999E-12</v>
      </c>
    </row>
    <row r="69" spans="1:10" x14ac:dyDescent="0.3">
      <c r="A69" s="4"/>
      <c r="B69" s="4" t="s">
        <v>1387</v>
      </c>
      <c r="C69" s="4" t="s">
        <v>416</v>
      </c>
      <c r="D69" s="4">
        <v>9</v>
      </c>
      <c r="E69" s="4">
        <v>95530969</v>
      </c>
      <c r="F69" s="4" t="s">
        <v>1506</v>
      </c>
      <c r="G69" s="4" t="s">
        <v>2</v>
      </c>
      <c r="H69" s="4" t="s">
        <v>7</v>
      </c>
      <c r="I69" s="4">
        <v>1.6830000000000001E-2</v>
      </c>
      <c r="J69" s="4">
        <v>3.642E-12</v>
      </c>
    </row>
    <row r="70" spans="1:10" x14ac:dyDescent="0.3">
      <c r="A70" s="4"/>
      <c r="B70" s="4" t="s">
        <v>1387</v>
      </c>
      <c r="C70" s="4" t="s">
        <v>420</v>
      </c>
      <c r="D70" s="4">
        <v>9</v>
      </c>
      <c r="E70" s="4">
        <v>95530969</v>
      </c>
      <c r="F70" s="4" t="s">
        <v>1507</v>
      </c>
      <c r="G70" s="4" t="s">
        <v>9</v>
      </c>
      <c r="H70" s="4" t="s">
        <v>0</v>
      </c>
      <c r="I70" s="4">
        <v>3.5520000000000003E-2</v>
      </c>
      <c r="J70" s="4">
        <v>3.133E-19</v>
      </c>
    </row>
    <row r="71" spans="1:10" x14ac:dyDescent="0.3">
      <c r="A71" s="4"/>
      <c r="B71" s="4" t="s">
        <v>1387</v>
      </c>
      <c r="C71" s="4" t="s">
        <v>423</v>
      </c>
      <c r="D71" s="4">
        <v>10</v>
      </c>
      <c r="E71" s="4">
        <v>95530969</v>
      </c>
      <c r="F71" s="4" t="s">
        <v>1508</v>
      </c>
      <c r="G71" s="4" t="s">
        <v>2</v>
      </c>
      <c r="H71" s="4" t="s">
        <v>0</v>
      </c>
      <c r="I71" s="4">
        <v>1.29E-2</v>
      </c>
      <c r="J71" s="4">
        <v>8.3910000000000002E-8</v>
      </c>
    </row>
    <row r="72" spans="1:10" x14ac:dyDescent="0.3">
      <c r="A72" s="2"/>
      <c r="B72" s="2" t="s">
        <v>1387</v>
      </c>
      <c r="C72" s="2" t="s">
        <v>435</v>
      </c>
      <c r="D72" s="2">
        <v>10</v>
      </c>
      <c r="E72" s="2">
        <v>95530969</v>
      </c>
      <c r="F72" s="2" t="s">
        <v>1509</v>
      </c>
      <c r="G72" s="2" t="s">
        <v>2</v>
      </c>
      <c r="H72" s="2" t="s">
        <v>7</v>
      </c>
      <c r="I72" s="2">
        <v>2.052E-2</v>
      </c>
      <c r="J72" s="2">
        <v>2.2740000000000001E-17</v>
      </c>
    </row>
    <row r="73" spans="1:10" x14ac:dyDescent="0.3">
      <c r="A73" s="4" t="s">
        <v>1403</v>
      </c>
      <c r="B73" s="4" t="s">
        <v>1371</v>
      </c>
      <c r="C73" s="4" t="s">
        <v>600</v>
      </c>
      <c r="D73" s="4">
        <v>2</v>
      </c>
      <c r="E73" s="4">
        <v>95530969</v>
      </c>
      <c r="F73" s="4" t="s">
        <v>1511</v>
      </c>
      <c r="G73" s="4" t="s">
        <v>9</v>
      </c>
      <c r="H73" s="4" t="s">
        <v>0</v>
      </c>
      <c r="I73" s="4">
        <v>5.2890000000000001E-4</v>
      </c>
      <c r="J73" s="4">
        <v>3.1530000000000001E-6</v>
      </c>
    </row>
    <row r="74" spans="1:10" x14ac:dyDescent="0.3">
      <c r="A74" s="4"/>
      <c r="B74" s="4" t="s">
        <v>1371</v>
      </c>
      <c r="C74" s="4" t="s">
        <v>607</v>
      </c>
      <c r="D74" s="4">
        <v>2</v>
      </c>
      <c r="E74" s="4">
        <v>95530969</v>
      </c>
      <c r="F74" s="4" t="s">
        <v>1512</v>
      </c>
      <c r="G74" s="4" t="s">
        <v>2</v>
      </c>
      <c r="H74" s="4" t="s">
        <v>7</v>
      </c>
      <c r="I74" s="4">
        <v>1.299E-2</v>
      </c>
      <c r="J74" s="4">
        <v>3.7E-9</v>
      </c>
    </row>
    <row r="75" spans="1:10" x14ac:dyDescent="0.3">
      <c r="A75" s="4"/>
      <c r="B75" s="4" t="s">
        <v>1371</v>
      </c>
      <c r="C75" s="4" t="s">
        <v>631</v>
      </c>
      <c r="D75" s="4">
        <v>6</v>
      </c>
      <c r="E75" s="4">
        <v>95530969</v>
      </c>
      <c r="F75" s="4" t="s">
        <v>1513</v>
      </c>
      <c r="G75" s="4" t="s">
        <v>0</v>
      </c>
      <c r="H75" s="4" t="s">
        <v>9</v>
      </c>
      <c r="I75" s="4">
        <v>5.2360000000000004E-4</v>
      </c>
      <c r="J75" s="4">
        <v>1.0689999999999999E-30</v>
      </c>
    </row>
    <row r="76" spans="1:10" x14ac:dyDescent="0.3">
      <c r="A76" s="4"/>
      <c r="B76" s="4" t="s">
        <v>1371</v>
      </c>
      <c r="C76" s="4" t="s">
        <v>418</v>
      </c>
      <c r="D76" s="4">
        <v>9</v>
      </c>
      <c r="E76" s="4">
        <v>95530969</v>
      </c>
      <c r="F76" s="4" t="s">
        <v>1461</v>
      </c>
      <c r="G76" s="4" t="s">
        <v>2</v>
      </c>
      <c r="H76" s="4" t="s">
        <v>7</v>
      </c>
      <c r="I76" s="4">
        <v>1.6E-2</v>
      </c>
      <c r="J76" s="4">
        <v>7.0999999999999998E-7</v>
      </c>
    </row>
    <row r="77" spans="1:10" x14ac:dyDescent="0.3">
      <c r="A77" s="4"/>
      <c r="B77" s="4" t="s">
        <v>1371</v>
      </c>
      <c r="C77" s="4" t="s">
        <v>693</v>
      </c>
      <c r="D77" s="4">
        <v>12</v>
      </c>
      <c r="E77" s="4">
        <v>95530969</v>
      </c>
      <c r="F77" s="4" t="s">
        <v>1514</v>
      </c>
      <c r="G77" s="4" t="s">
        <v>0</v>
      </c>
      <c r="H77" s="4" t="s">
        <v>9</v>
      </c>
      <c r="I77" s="4">
        <v>5.2260000000000002E-4</v>
      </c>
      <c r="J77" s="4">
        <v>7.9489999999999996E-6</v>
      </c>
    </row>
    <row r="78" spans="1:10" x14ac:dyDescent="0.3">
      <c r="A78" s="4"/>
      <c r="B78" s="4" t="s">
        <v>1371</v>
      </c>
      <c r="C78" s="4" t="s">
        <v>709</v>
      </c>
      <c r="D78" s="4">
        <v>16</v>
      </c>
      <c r="E78" s="4">
        <v>95530969</v>
      </c>
      <c r="F78" s="4" t="s">
        <v>1515</v>
      </c>
      <c r="G78" s="4" t="s">
        <v>9</v>
      </c>
      <c r="H78" s="4" t="s">
        <v>0</v>
      </c>
      <c r="I78" s="4">
        <v>1.2E-2</v>
      </c>
      <c r="J78" s="4">
        <v>5.2999999999999997E-24</v>
      </c>
    </row>
    <row r="79" spans="1:10" x14ac:dyDescent="0.3">
      <c r="A79" s="4"/>
      <c r="B79" s="4" t="s">
        <v>1371</v>
      </c>
      <c r="C79" s="4" t="s">
        <v>729</v>
      </c>
      <c r="D79" s="4">
        <v>19</v>
      </c>
      <c r="E79" s="4">
        <v>95530969</v>
      </c>
      <c r="F79" s="4" t="s">
        <v>1516</v>
      </c>
      <c r="G79" s="4" t="s">
        <v>9</v>
      </c>
      <c r="H79" s="4" t="s">
        <v>7</v>
      </c>
      <c r="I79" s="4">
        <v>2.3130000000000001E-2</v>
      </c>
      <c r="J79" s="4">
        <v>2.0999999999999999E-11</v>
      </c>
    </row>
    <row r="80" spans="1:10" x14ac:dyDescent="0.3">
      <c r="A80" s="4"/>
      <c r="B80" s="4" t="s">
        <v>1382</v>
      </c>
      <c r="C80" s="4" t="s">
        <v>266</v>
      </c>
      <c r="D80" s="4">
        <v>1</v>
      </c>
      <c r="E80" s="4">
        <v>95530969</v>
      </c>
      <c r="F80" s="4" t="s">
        <v>1517</v>
      </c>
      <c r="G80" s="4" t="s">
        <v>7</v>
      </c>
      <c r="H80" s="4" t="s">
        <v>2</v>
      </c>
      <c r="I80" s="4"/>
      <c r="J80" s="4">
        <v>8.4099999999999997E-7</v>
      </c>
    </row>
    <row r="81" spans="1:10" x14ac:dyDescent="0.3">
      <c r="A81" s="4"/>
      <c r="B81" s="4" t="s">
        <v>1382</v>
      </c>
      <c r="C81" s="4" t="s">
        <v>620</v>
      </c>
      <c r="D81" s="4">
        <v>4</v>
      </c>
      <c r="E81" s="4">
        <v>95530969</v>
      </c>
      <c r="F81" s="4" t="s">
        <v>1518</v>
      </c>
      <c r="G81" s="4" t="s">
        <v>7</v>
      </c>
      <c r="H81" s="4" t="s">
        <v>2</v>
      </c>
      <c r="I81" s="4">
        <v>-1.7739999999999999E-2</v>
      </c>
      <c r="J81" s="4">
        <v>8.2070000000000004E-7</v>
      </c>
    </row>
    <row r="82" spans="1:10" x14ac:dyDescent="0.3">
      <c r="A82" s="4"/>
      <c r="B82" s="4" t="s">
        <v>1382</v>
      </c>
      <c r="C82" s="4" t="s">
        <v>621</v>
      </c>
      <c r="D82" s="4">
        <v>4</v>
      </c>
      <c r="E82" s="4">
        <v>95530969</v>
      </c>
      <c r="F82" s="4" t="s">
        <v>1519</v>
      </c>
      <c r="G82" s="4" t="s">
        <v>2</v>
      </c>
      <c r="H82" s="4" t="s">
        <v>0</v>
      </c>
      <c r="I82" s="4">
        <v>-5.7400000000000003E-3</v>
      </c>
      <c r="J82" s="4">
        <v>6.9349999999999996E-8</v>
      </c>
    </row>
    <row r="83" spans="1:10" x14ac:dyDescent="0.3">
      <c r="A83" s="4"/>
      <c r="B83" s="4" t="s">
        <v>1382</v>
      </c>
      <c r="C83" s="4" t="s">
        <v>622</v>
      </c>
      <c r="D83" s="4">
        <v>4</v>
      </c>
      <c r="E83" s="4">
        <v>95530969</v>
      </c>
      <c r="F83" s="4" t="s">
        <v>1520</v>
      </c>
      <c r="G83" s="4" t="s">
        <v>2</v>
      </c>
      <c r="H83" s="4" t="s">
        <v>7</v>
      </c>
      <c r="I83" s="4">
        <v>-2.0490000000000001E-2</v>
      </c>
      <c r="J83" s="4">
        <v>3.9949999999999998E-68</v>
      </c>
    </row>
    <row r="84" spans="1:10" x14ac:dyDescent="0.3">
      <c r="A84" s="4"/>
      <c r="B84" s="4" t="s">
        <v>1382</v>
      </c>
      <c r="C84" s="4" t="s">
        <v>639</v>
      </c>
      <c r="D84" s="4">
        <v>6</v>
      </c>
      <c r="E84" s="4">
        <v>95530969</v>
      </c>
      <c r="F84" s="4" t="s">
        <v>1521</v>
      </c>
      <c r="G84" s="4" t="s">
        <v>2</v>
      </c>
      <c r="H84" s="4" t="s">
        <v>7</v>
      </c>
      <c r="I84" s="4">
        <v>1.196E-2</v>
      </c>
      <c r="J84" s="4">
        <v>2.0569999999999998E-9</v>
      </c>
    </row>
    <row r="85" spans="1:10" x14ac:dyDescent="0.3">
      <c r="A85" s="4"/>
      <c r="B85" s="4" t="s">
        <v>1382</v>
      </c>
      <c r="C85" s="4" t="s">
        <v>418</v>
      </c>
      <c r="D85" s="4">
        <v>9</v>
      </c>
      <c r="E85" s="4">
        <v>95530969</v>
      </c>
      <c r="F85" s="4" t="s">
        <v>1461</v>
      </c>
      <c r="G85" s="4" t="s">
        <v>2</v>
      </c>
      <c r="H85" s="4" t="s">
        <v>7</v>
      </c>
      <c r="I85" s="4">
        <v>7.2500000000000004E-3</v>
      </c>
      <c r="J85" s="4">
        <v>1.2499999999999999E-7</v>
      </c>
    </row>
    <row r="86" spans="1:10" x14ac:dyDescent="0.3">
      <c r="A86" s="4"/>
      <c r="B86" s="4" t="s">
        <v>1382</v>
      </c>
      <c r="C86" s="4" t="s">
        <v>678</v>
      </c>
      <c r="D86" s="4">
        <v>10</v>
      </c>
      <c r="E86" s="4">
        <v>95530969</v>
      </c>
      <c r="F86" s="4" t="s">
        <v>1522</v>
      </c>
      <c r="G86" s="4" t="s">
        <v>2</v>
      </c>
      <c r="H86" s="4" t="s">
        <v>7</v>
      </c>
      <c r="I86" s="4">
        <v>1.005E-2</v>
      </c>
      <c r="J86" s="4">
        <v>3.42E-17</v>
      </c>
    </row>
    <row r="87" spans="1:10" x14ac:dyDescent="0.3">
      <c r="A87" s="4"/>
      <c r="B87" s="4" t="s">
        <v>1382</v>
      </c>
      <c r="C87" s="4" t="s">
        <v>704</v>
      </c>
      <c r="D87" s="4">
        <v>15</v>
      </c>
      <c r="E87" s="4">
        <v>95530969</v>
      </c>
      <c r="F87" s="4" t="s">
        <v>1523</v>
      </c>
      <c r="G87" s="4" t="s">
        <v>9</v>
      </c>
      <c r="H87" s="4" t="s">
        <v>2</v>
      </c>
      <c r="I87" s="4"/>
      <c r="J87" s="4">
        <v>1.249E-8</v>
      </c>
    </row>
    <row r="88" spans="1:10" x14ac:dyDescent="0.3">
      <c r="A88" s="4"/>
      <c r="B88" s="4" t="s">
        <v>1382</v>
      </c>
      <c r="C88" s="4" t="s">
        <v>727</v>
      </c>
      <c r="D88" s="4">
        <v>19</v>
      </c>
      <c r="E88" s="4">
        <v>95530969</v>
      </c>
      <c r="F88" s="4" t="s">
        <v>1524</v>
      </c>
      <c r="G88" s="4" t="s">
        <v>0</v>
      </c>
      <c r="H88" s="4" t="s">
        <v>2</v>
      </c>
      <c r="I88" s="4">
        <v>-5.999E-3</v>
      </c>
      <c r="J88" s="4">
        <v>1.993E-8</v>
      </c>
    </row>
    <row r="89" spans="1:10" x14ac:dyDescent="0.3">
      <c r="A89" s="4"/>
      <c r="B89" s="4" t="s">
        <v>1387</v>
      </c>
      <c r="C89" s="4" t="s">
        <v>598</v>
      </c>
      <c r="D89" s="4">
        <v>2</v>
      </c>
      <c r="E89" s="4">
        <v>95530969</v>
      </c>
      <c r="F89" s="4" t="s">
        <v>1525</v>
      </c>
      <c r="G89" s="4" t="s">
        <v>2</v>
      </c>
      <c r="H89" s="4" t="s">
        <v>0</v>
      </c>
      <c r="I89" s="4">
        <v>-1.1429999999999999E-2</v>
      </c>
      <c r="J89" s="4">
        <v>9.5729999999999997E-6</v>
      </c>
    </row>
    <row r="90" spans="1:10" x14ac:dyDescent="0.3">
      <c r="A90" s="4"/>
      <c r="B90" s="4" t="s">
        <v>1387</v>
      </c>
      <c r="C90" s="4" t="s">
        <v>617</v>
      </c>
      <c r="D90" s="4">
        <v>3</v>
      </c>
      <c r="E90" s="4">
        <v>95530969</v>
      </c>
      <c r="F90" s="4" t="s">
        <v>1526</v>
      </c>
      <c r="G90" s="4" t="s">
        <v>9</v>
      </c>
      <c r="H90" s="4" t="s">
        <v>0</v>
      </c>
      <c r="I90" s="4">
        <v>1.473E-2</v>
      </c>
      <c r="J90" s="4">
        <v>4.503E-7</v>
      </c>
    </row>
    <row r="91" spans="1:10" x14ac:dyDescent="0.3">
      <c r="A91" s="4"/>
      <c r="B91" s="4" t="s">
        <v>1387</v>
      </c>
      <c r="C91" s="4" t="s">
        <v>620</v>
      </c>
      <c r="D91" s="4">
        <v>4</v>
      </c>
      <c r="E91" s="4">
        <v>95530969</v>
      </c>
      <c r="F91" s="4" t="s">
        <v>1518</v>
      </c>
      <c r="G91" s="4" t="s">
        <v>7</v>
      </c>
      <c r="H91" s="4" t="s">
        <v>2</v>
      </c>
      <c r="I91" s="4">
        <v>-2.5909999999999999E-2</v>
      </c>
      <c r="J91" s="4">
        <v>1.1370000000000001E-7</v>
      </c>
    </row>
    <row r="92" spans="1:10" x14ac:dyDescent="0.3">
      <c r="A92" s="4"/>
      <c r="B92" s="4" t="s">
        <v>1387</v>
      </c>
      <c r="C92" s="4" t="s">
        <v>1389</v>
      </c>
      <c r="D92" s="4">
        <v>4</v>
      </c>
      <c r="E92" s="4">
        <v>95530969</v>
      </c>
      <c r="F92" s="4" t="s">
        <v>1482</v>
      </c>
      <c r="G92" s="4" t="s">
        <v>7</v>
      </c>
      <c r="H92" s="4" t="s">
        <v>2</v>
      </c>
      <c r="I92" s="4">
        <v>5.8000000000000003E-2</v>
      </c>
      <c r="J92" s="4">
        <v>4.66E-9</v>
      </c>
    </row>
    <row r="93" spans="1:10" x14ac:dyDescent="0.3">
      <c r="A93"/>
      <c r="B93" s="4" t="s">
        <v>1387</v>
      </c>
      <c r="C93" s="4" t="s">
        <v>1527</v>
      </c>
      <c r="D93" s="4">
        <v>5</v>
      </c>
      <c r="E93" s="4">
        <v>95530969</v>
      </c>
      <c r="F93" s="4" t="s">
        <v>1528</v>
      </c>
      <c r="G93" s="4" t="s">
        <v>2</v>
      </c>
      <c r="H93" s="4" t="s">
        <v>7</v>
      </c>
      <c r="I93" s="4">
        <v>-2.0410000000000001E-2</v>
      </c>
      <c r="J93" s="4">
        <v>8.8710000000000005E-9</v>
      </c>
    </row>
    <row r="94" spans="1:10" x14ac:dyDescent="0.3">
      <c r="A94"/>
      <c r="B94" s="4" t="s">
        <v>1387</v>
      </c>
      <c r="C94" s="4" t="s">
        <v>632</v>
      </c>
      <c r="D94" s="4">
        <v>6</v>
      </c>
      <c r="E94" s="4">
        <v>95530969</v>
      </c>
      <c r="F94" s="4" t="s">
        <v>1529</v>
      </c>
      <c r="G94" s="4" t="s">
        <v>7</v>
      </c>
      <c r="H94" s="4" t="s">
        <v>2</v>
      </c>
      <c r="I94" s="4"/>
      <c r="J94" s="4">
        <v>4.0999999999999999E-7</v>
      </c>
    </row>
    <row r="95" spans="1:10" x14ac:dyDescent="0.3">
      <c r="A95" s="4"/>
      <c r="B95" s="4" t="s">
        <v>1387</v>
      </c>
      <c r="C95" s="4" t="s">
        <v>638</v>
      </c>
      <c r="D95" s="4">
        <v>6</v>
      </c>
      <c r="E95" s="4">
        <v>95530969</v>
      </c>
      <c r="F95" s="4" t="s">
        <v>1530</v>
      </c>
      <c r="G95" s="4" t="s">
        <v>9</v>
      </c>
      <c r="H95" s="4" t="s">
        <v>0</v>
      </c>
      <c r="I95" s="4">
        <v>1.281E-2</v>
      </c>
      <c r="J95" s="4">
        <v>5.0590000000000002E-6</v>
      </c>
    </row>
    <row r="96" spans="1:10" x14ac:dyDescent="0.3">
      <c r="A96" s="4"/>
      <c r="B96" s="4" t="s">
        <v>1387</v>
      </c>
      <c r="C96" s="4" t="s">
        <v>664</v>
      </c>
      <c r="D96" s="4">
        <v>8</v>
      </c>
      <c r="E96" s="4">
        <v>95530969</v>
      </c>
      <c r="F96" s="4" t="s">
        <v>1505</v>
      </c>
      <c r="G96" s="4" t="s">
        <v>9</v>
      </c>
      <c r="H96" s="4" t="s">
        <v>0</v>
      </c>
      <c r="I96" s="4">
        <v>1.8509999999999999E-2</v>
      </c>
      <c r="J96" s="4">
        <v>3.6350000000000002E-12</v>
      </c>
    </row>
    <row r="97" spans="1:10" x14ac:dyDescent="0.3">
      <c r="A97" s="4"/>
      <c r="B97" s="4" t="s">
        <v>1387</v>
      </c>
      <c r="C97" s="4" t="s">
        <v>665</v>
      </c>
      <c r="D97" s="4">
        <v>8</v>
      </c>
      <c r="E97" s="4">
        <v>95530969</v>
      </c>
      <c r="F97" s="4" t="s">
        <v>1531</v>
      </c>
      <c r="G97" s="4" t="s">
        <v>2</v>
      </c>
      <c r="H97" s="4" t="s">
        <v>0</v>
      </c>
      <c r="I97" s="4">
        <v>-1.281E-2</v>
      </c>
      <c r="J97" s="4">
        <v>1.9649999999999999E-7</v>
      </c>
    </row>
    <row r="98" spans="1:10" x14ac:dyDescent="0.3">
      <c r="A98" s="4"/>
      <c r="B98" s="4" t="s">
        <v>1387</v>
      </c>
      <c r="C98" s="4" t="s">
        <v>675</v>
      </c>
      <c r="D98" s="4">
        <v>10</v>
      </c>
      <c r="E98" s="4">
        <v>95530969</v>
      </c>
      <c r="F98" s="4" t="s">
        <v>1532</v>
      </c>
      <c r="G98" s="4" t="s">
        <v>2</v>
      </c>
      <c r="H98" s="4" t="s">
        <v>7</v>
      </c>
      <c r="I98" s="4">
        <v>-1.3849999999999999E-2</v>
      </c>
      <c r="J98" s="4">
        <v>3.9090000000000002E-6</v>
      </c>
    </row>
    <row r="99" spans="1:10" x14ac:dyDescent="0.3">
      <c r="A99" s="2"/>
      <c r="B99" s="2" t="s">
        <v>1387</v>
      </c>
      <c r="C99" s="2" t="s">
        <v>692</v>
      </c>
      <c r="D99" s="2">
        <v>12</v>
      </c>
      <c r="E99" s="2">
        <v>95530969</v>
      </c>
      <c r="F99" s="2" t="s">
        <v>1534</v>
      </c>
      <c r="G99" s="2" t="s">
        <v>2</v>
      </c>
      <c r="H99" s="2" t="s">
        <v>7</v>
      </c>
      <c r="I99" s="2">
        <v>-4.2999999999999997E-2</v>
      </c>
      <c r="J99" s="2">
        <v>5.5000000000000003E-8</v>
      </c>
    </row>
    <row r="100" spans="1:10" x14ac:dyDescent="0.3">
      <c r="A100" s="4" t="s">
        <v>1404</v>
      </c>
      <c r="B100" s="4" t="s">
        <v>1371</v>
      </c>
      <c r="C100" s="4" t="s">
        <v>4</v>
      </c>
      <c r="D100" s="4">
        <v>1</v>
      </c>
      <c r="E100" s="4">
        <v>95530969</v>
      </c>
      <c r="F100" s="4" t="s">
        <v>109</v>
      </c>
      <c r="G100" s="4" t="s">
        <v>0</v>
      </c>
      <c r="H100" s="4" t="s">
        <v>7</v>
      </c>
      <c r="I100" s="4">
        <v>-7.5999999999999998E-2</v>
      </c>
      <c r="J100" s="4">
        <v>8.0999999999999997E-7</v>
      </c>
    </row>
    <row r="101" spans="1:10" x14ac:dyDescent="0.3">
      <c r="A101" s="4"/>
      <c r="B101" s="4" t="s">
        <v>1371</v>
      </c>
      <c r="C101" s="4" t="s">
        <v>770</v>
      </c>
      <c r="D101" s="4">
        <v>1</v>
      </c>
      <c r="E101" s="4">
        <v>95530969</v>
      </c>
      <c r="F101" s="4" t="s">
        <v>1535</v>
      </c>
      <c r="G101" s="4" t="s">
        <v>2</v>
      </c>
      <c r="H101" s="4" t="s">
        <v>7</v>
      </c>
      <c r="I101" s="4">
        <v>6.5000000000000002E-2</v>
      </c>
      <c r="J101" s="4">
        <v>9.7999999999999993E-6</v>
      </c>
    </row>
    <row r="102" spans="1:10" x14ac:dyDescent="0.3">
      <c r="A102" s="4"/>
      <c r="B102" s="4" t="s">
        <v>1371</v>
      </c>
      <c r="C102" s="4" t="s">
        <v>283</v>
      </c>
      <c r="D102" s="4">
        <v>2</v>
      </c>
      <c r="E102" s="4">
        <v>95530969</v>
      </c>
      <c r="F102" s="4" t="s">
        <v>1475</v>
      </c>
      <c r="G102" s="4" t="s">
        <v>2</v>
      </c>
      <c r="H102" s="4" t="s">
        <v>7</v>
      </c>
      <c r="I102" s="4">
        <v>9.622E-2</v>
      </c>
      <c r="J102" s="4">
        <v>1.1999999999999999E-13</v>
      </c>
    </row>
    <row r="103" spans="1:10" x14ac:dyDescent="0.3">
      <c r="A103" s="4"/>
      <c r="B103" s="4" t="s">
        <v>1371</v>
      </c>
      <c r="C103" s="4" t="s">
        <v>789</v>
      </c>
      <c r="D103" s="4">
        <v>2</v>
      </c>
      <c r="E103" s="4">
        <v>95530969</v>
      </c>
      <c r="F103" s="4" t="s">
        <v>1474</v>
      </c>
      <c r="G103" s="4" t="s">
        <v>2</v>
      </c>
      <c r="H103" s="4" t="s">
        <v>0</v>
      </c>
      <c r="I103" s="4">
        <v>-2.7039999999999998E-3</v>
      </c>
      <c r="J103" s="4">
        <v>7.9160000000000001E-6</v>
      </c>
    </row>
    <row r="104" spans="1:10" x14ac:dyDescent="0.3">
      <c r="A104" s="4"/>
      <c r="B104" s="4" t="s">
        <v>1371</v>
      </c>
      <c r="C104" s="4" t="s">
        <v>286</v>
      </c>
      <c r="D104" s="4">
        <v>2</v>
      </c>
      <c r="E104" s="4">
        <v>95530969</v>
      </c>
      <c r="F104" s="4" t="s">
        <v>1476</v>
      </c>
      <c r="G104" s="4" t="s">
        <v>2</v>
      </c>
      <c r="H104" s="4" t="s">
        <v>7</v>
      </c>
      <c r="I104" s="4">
        <v>-0.10440000000000001</v>
      </c>
      <c r="J104" s="4">
        <v>2.5E-15</v>
      </c>
    </row>
    <row r="105" spans="1:10" x14ac:dyDescent="0.3">
      <c r="A105" s="4"/>
      <c r="B105" s="4" t="s">
        <v>1371</v>
      </c>
      <c r="C105" s="4" t="s">
        <v>799</v>
      </c>
      <c r="D105" s="4">
        <v>3</v>
      </c>
      <c r="E105" s="4">
        <v>95530969</v>
      </c>
      <c r="F105" s="4" t="s">
        <v>1536</v>
      </c>
      <c r="G105" s="4" t="s">
        <v>9</v>
      </c>
      <c r="H105" s="4" t="s">
        <v>2</v>
      </c>
      <c r="I105" s="4">
        <v>0.1115</v>
      </c>
      <c r="J105" s="4">
        <v>5.6000000000000004E-13</v>
      </c>
    </row>
    <row r="106" spans="1:10" x14ac:dyDescent="0.3">
      <c r="A106" s="4"/>
      <c r="B106" s="4" t="s">
        <v>1371</v>
      </c>
      <c r="C106" s="4" t="s">
        <v>800</v>
      </c>
      <c r="D106" s="4">
        <v>3</v>
      </c>
      <c r="E106" s="4">
        <v>95530969</v>
      </c>
      <c r="F106" s="4" t="s">
        <v>1537</v>
      </c>
      <c r="G106" s="4" t="s">
        <v>2</v>
      </c>
      <c r="H106" s="4" t="s">
        <v>7</v>
      </c>
      <c r="I106" s="4">
        <v>2.5560000000000001E-3</v>
      </c>
      <c r="J106" s="4">
        <v>9.6359999999999997E-7</v>
      </c>
    </row>
    <row r="107" spans="1:10" x14ac:dyDescent="0.3">
      <c r="A107" s="4"/>
      <c r="B107" s="4" t="s">
        <v>1371</v>
      </c>
      <c r="C107" s="4" t="s">
        <v>832</v>
      </c>
      <c r="D107" s="4">
        <v>5</v>
      </c>
      <c r="E107" s="4">
        <v>95530969</v>
      </c>
      <c r="F107" s="4" t="s">
        <v>1538</v>
      </c>
      <c r="G107" s="4" t="s">
        <v>7</v>
      </c>
      <c r="H107" s="4" t="s">
        <v>2</v>
      </c>
      <c r="I107" s="4">
        <v>2.604E-3</v>
      </c>
      <c r="J107" s="4">
        <v>1.0640000000000001E-6</v>
      </c>
    </row>
    <row r="108" spans="1:10" x14ac:dyDescent="0.3">
      <c r="A108" s="4"/>
      <c r="B108" s="4" t="s">
        <v>1371</v>
      </c>
      <c r="C108" s="4" t="s">
        <v>844</v>
      </c>
      <c r="D108" s="4">
        <v>5</v>
      </c>
      <c r="E108" s="4">
        <v>95530969</v>
      </c>
      <c r="F108" s="4" t="s">
        <v>1539</v>
      </c>
      <c r="G108" s="4" t="s">
        <v>9</v>
      </c>
      <c r="H108" s="4" t="s">
        <v>2</v>
      </c>
      <c r="I108" s="4">
        <v>2.4510000000000001E-3</v>
      </c>
      <c r="J108" s="4">
        <v>8.028E-6</v>
      </c>
    </row>
    <row r="109" spans="1:10" x14ac:dyDescent="0.3">
      <c r="A109" s="4"/>
      <c r="B109" s="4" t="s">
        <v>1371</v>
      </c>
      <c r="C109" s="4" t="s">
        <v>855</v>
      </c>
      <c r="D109" s="4">
        <v>6</v>
      </c>
      <c r="E109" s="4">
        <v>95530969</v>
      </c>
      <c r="F109" s="4" t="s">
        <v>1540</v>
      </c>
      <c r="G109" s="4" t="s">
        <v>2</v>
      </c>
      <c r="H109" s="4" t="s">
        <v>0</v>
      </c>
      <c r="I109" s="4">
        <v>-4.065E-3</v>
      </c>
      <c r="J109" s="4">
        <v>3.6689999999999999E-10</v>
      </c>
    </row>
    <row r="110" spans="1:10" x14ac:dyDescent="0.3">
      <c r="A110" s="4"/>
      <c r="B110" s="4" t="s">
        <v>1371</v>
      </c>
      <c r="C110" s="4" t="s">
        <v>915</v>
      </c>
      <c r="D110" s="4">
        <v>9</v>
      </c>
      <c r="E110" s="4">
        <v>95530969</v>
      </c>
      <c r="F110" s="4" t="s">
        <v>1461</v>
      </c>
      <c r="G110" s="4" t="s">
        <v>9</v>
      </c>
      <c r="H110" s="4" t="s">
        <v>0</v>
      </c>
      <c r="I110" s="4">
        <v>0.08</v>
      </c>
      <c r="J110" s="4">
        <v>4.4000000000000002E-7</v>
      </c>
    </row>
    <row r="111" spans="1:10" x14ac:dyDescent="0.3">
      <c r="A111" s="4"/>
      <c r="B111" s="4" t="s">
        <v>1371</v>
      </c>
      <c r="C111" s="4" t="s">
        <v>927</v>
      </c>
      <c r="D111" s="4">
        <v>10</v>
      </c>
      <c r="E111" s="4">
        <v>95530969</v>
      </c>
      <c r="F111" s="4" t="s">
        <v>1541</v>
      </c>
      <c r="G111" s="4" t="s">
        <v>9</v>
      </c>
      <c r="H111" s="4" t="s">
        <v>0</v>
      </c>
      <c r="I111" s="4">
        <v>-7.5999999999999998E-2</v>
      </c>
      <c r="J111" s="4">
        <v>1.9000000000000001E-7</v>
      </c>
    </row>
    <row r="112" spans="1:10" x14ac:dyDescent="0.3">
      <c r="A112" s="4"/>
      <c r="B112" s="4" t="s">
        <v>1371</v>
      </c>
      <c r="C112" s="4" t="s">
        <v>145</v>
      </c>
      <c r="D112" s="4">
        <v>12</v>
      </c>
      <c r="E112" s="4">
        <v>95530969</v>
      </c>
      <c r="F112" s="4" t="s">
        <v>141</v>
      </c>
      <c r="G112" s="4" t="s">
        <v>2</v>
      </c>
      <c r="H112" s="4" t="s">
        <v>7</v>
      </c>
      <c r="I112" s="4"/>
      <c r="J112" s="4">
        <v>2.8E-27</v>
      </c>
    </row>
    <row r="113" spans="1:10" x14ac:dyDescent="0.3">
      <c r="A113" s="4"/>
      <c r="B113" s="4" t="s">
        <v>1371</v>
      </c>
      <c r="C113" s="4" t="s">
        <v>972</v>
      </c>
      <c r="D113" s="4">
        <v>12</v>
      </c>
      <c r="E113" s="4">
        <v>95530969</v>
      </c>
      <c r="F113" s="4" t="s">
        <v>1542</v>
      </c>
      <c r="G113" s="4" t="s">
        <v>9</v>
      </c>
      <c r="H113" s="4" t="s">
        <v>0</v>
      </c>
      <c r="I113" s="4"/>
      <c r="J113" s="4">
        <v>3.2000000000000001E-7</v>
      </c>
    </row>
    <row r="114" spans="1:10" x14ac:dyDescent="0.3">
      <c r="A114" s="4"/>
      <c r="B114" s="4" t="s">
        <v>1371</v>
      </c>
      <c r="C114" s="4" t="s">
        <v>508</v>
      </c>
      <c r="D114" s="4">
        <v>16</v>
      </c>
      <c r="E114" s="4">
        <v>95530969</v>
      </c>
      <c r="F114" s="4" t="s">
        <v>1455</v>
      </c>
      <c r="G114" s="4" t="s">
        <v>7</v>
      </c>
      <c r="H114" s="4" t="s">
        <v>2</v>
      </c>
      <c r="I114" s="4">
        <v>8.5000000000000006E-2</v>
      </c>
      <c r="J114" s="4">
        <v>1.1000000000000001E-7</v>
      </c>
    </row>
    <row r="115" spans="1:10" x14ac:dyDescent="0.3">
      <c r="A115" s="4"/>
      <c r="B115" s="4" t="s">
        <v>1371</v>
      </c>
      <c r="C115" s="4" t="s">
        <v>1007</v>
      </c>
      <c r="D115" s="4">
        <v>16</v>
      </c>
      <c r="E115" s="4">
        <v>95530969</v>
      </c>
      <c r="F115" s="4" t="s">
        <v>1515</v>
      </c>
      <c r="G115" s="4" t="s">
        <v>2</v>
      </c>
      <c r="H115" s="4" t="s">
        <v>7</v>
      </c>
      <c r="I115" s="4">
        <v>0.12659999999999999</v>
      </c>
      <c r="J115" s="4">
        <v>2.9000000000000002E-23</v>
      </c>
    </row>
    <row r="116" spans="1:10" x14ac:dyDescent="0.3">
      <c r="A116" s="4"/>
      <c r="B116" s="4" t="s">
        <v>1371</v>
      </c>
      <c r="C116" s="4" t="s">
        <v>1017</v>
      </c>
      <c r="D116" s="4">
        <v>17</v>
      </c>
      <c r="E116" s="4">
        <v>95530969</v>
      </c>
      <c r="F116" s="4" t="s">
        <v>1543</v>
      </c>
      <c r="G116" s="4" t="s">
        <v>0</v>
      </c>
      <c r="H116" s="4" t="s">
        <v>7</v>
      </c>
      <c r="I116" s="4">
        <v>-3.0860000000000002E-3</v>
      </c>
      <c r="J116" s="4">
        <v>9.3639999999999997E-8</v>
      </c>
    </row>
    <row r="117" spans="1:10" x14ac:dyDescent="0.3">
      <c r="A117" s="4"/>
      <c r="B117" s="4" t="s">
        <v>1371</v>
      </c>
      <c r="C117" s="4" t="s">
        <v>1033</v>
      </c>
      <c r="D117" s="4">
        <v>18</v>
      </c>
      <c r="E117" s="4">
        <v>95530969</v>
      </c>
      <c r="F117" s="4" t="s">
        <v>1544</v>
      </c>
      <c r="G117" s="4" t="s">
        <v>2</v>
      </c>
      <c r="H117" s="4" t="s">
        <v>7</v>
      </c>
      <c r="I117" s="4">
        <v>-6.4000000000000001E-2</v>
      </c>
      <c r="J117" s="4">
        <v>2.0999999999999998E-6</v>
      </c>
    </row>
    <row r="118" spans="1:10" x14ac:dyDescent="0.3">
      <c r="A118" s="4"/>
      <c r="B118" s="4" t="s">
        <v>1371</v>
      </c>
      <c r="C118" s="4" t="s">
        <v>90</v>
      </c>
      <c r="D118" s="4">
        <v>19</v>
      </c>
      <c r="E118" s="4">
        <v>95530969</v>
      </c>
      <c r="F118" s="4" t="s">
        <v>1447</v>
      </c>
      <c r="G118" s="4" t="s">
        <v>2</v>
      </c>
      <c r="H118" s="4" t="s">
        <v>7</v>
      </c>
      <c r="I118" s="4">
        <v>-0.12</v>
      </c>
      <c r="J118" s="4">
        <v>1.4000000000000001E-10</v>
      </c>
    </row>
    <row r="119" spans="1:10" x14ac:dyDescent="0.3">
      <c r="A119" s="4"/>
      <c r="B119" s="4" t="s">
        <v>1371</v>
      </c>
      <c r="C119" s="4" t="s">
        <v>532</v>
      </c>
      <c r="D119" s="4">
        <v>19</v>
      </c>
      <c r="E119" s="4">
        <v>95530969</v>
      </c>
      <c r="F119" s="4" t="s">
        <v>1456</v>
      </c>
      <c r="G119" s="4" t="s">
        <v>9</v>
      </c>
      <c r="H119" s="4" t="s">
        <v>7</v>
      </c>
      <c r="I119" s="4">
        <v>-2.5730000000000002E-3</v>
      </c>
      <c r="J119" s="4">
        <v>8.4849999999999992E-6</v>
      </c>
    </row>
    <row r="120" spans="1:10" x14ac:dyDescent="0.3">
      <c r="A120" s="4"/>
      <c r="B120" s="4" t="s">
        <v>1382</v>
      </c>
      <c r="C120" s="4" t="s">
        <v>1408</v>
      </c>
      <c r="D120" s="4">
        <v>2</v>
      </c>
      <c r="E120" s="4">
        <v>95530969</v>
      </c>
      <c r="F120" s="4" t="s">
        <v>1545</v>
      </c>
      <c r="G120" s="4" t="s">
        <v>9</v>
      </c>
      <c r="H120" s="4" t="s">
        <v>2</v>
      </c>
      <c r="I120" s="4">
        <v>-5.9220000000000002E-3</v>
      </c>
      <c r="J120" s="4">
        <v>2.3650000000000001E-7</v>
      </c>
    </row>
    <row r="121" spans="1:10" x14ac:dyDescent="0.3">
      <c r="A121" s="4"/>
      <c r="B121" s="4" t="s">
        <v>1382</v>
      </c>
      <c r="C121" s="4" t="s">
        <v>1383</v>
      </c>
      <c r="D121" s="4">
        <v>3</v>
      </c>
      <c r="E121" s="4">
        <v>95530969</v>
      </c>
      <c r="F121" s="4" t="s">
        <v>1463</v>
      </c>
      <c r="G121" s="4" t="s">
        <v>9</v>
      </c>
      <c r="H121" s="4" t="s">
        <v>7</v>
      </c>
      <c r="I121" s="4">
        <v>1.1440000000000001E-2</v>
      </c>
      <c r="J121" s="4">
        <v>6.1370000000000005E-7</v>
      </c>
    </row>
    <row r="122" spans="1:10" x14ac:dyDescent="0.3">
      <c r="A122" s="4"/>
      <c r="B122" s="4" t="s">
        <v>1382</v>
      </c>
      <c r="C122" s="4" t="s">
        <v>1409</v>
      </c>
      <c r="D122" s="4">
        <v>3</v>
      </c>
      <c r="E122" s="4">
        <v>95530969</v>
      </c>
      <c r="F122" s="4" t="s">
        <v>1546</v>
      </c>
      <c r="G122" s="4" t="s">
        <v>9</v>
      </c>
      <c r="H122" s="4" t="s">
        <v>7</v>
      </c>
      <c r="I122" s="4">
        <v>6.6699999999999997E-3</v>
      </c>
      <c r="J122" s="4">
        <v>8.9989999999999995E-7</v>
      </c>
    </row>
    <row r="123" spans="1:10" x14ac:dyDescent="0.3">
      <c r="A123" s="4"/>
      <c r="B123" s="4" t="s">
        <v>1382</v>
      </c>
      <c r="C123" s="4" t="s">
        <v>1384</v>
      </c>
      <c r="D123" s="4">
        <v>4</v>
      </c>
      <c r="E123" s="4">
        <v>95530969</v>
      </c>
      <c r="F123" s="4" t="s">
        <v>1464</v>
      </c>
      <c r="G123" s="4" t="s">
        <v>9</v>
      </c>
      <c r="H123" s="4" t="s">
        <v>0</v>
      </c>
      <c r="I123" s="4">
        <v>-7.9399999999999991E-3</v>
      </c>
      <c r="J123" s="4">
        <v>4.3570000000000002E-7</v>
      </c>
    </row>
    <row r="124" spans="1:10" x14ac:dyDescent="0.3">
      <c r="A124" s="4"/>
      <c r="B124" s="4" t="s">
        <v>1382</v>
      </c>
      <c r="C124" s="4" t="s">
        <v>1389</v>
      </c>
      <c r="D124" s="4">
        <v>4</v>
      </c>
      <c r="E124" s="4">
        <v>95530969</v>
      </c>
      <c r="F124" s="4" t="s">
        <v>1482</v>
      </c>
      <c r="G124" s="4" t="s">
        <v>7</v>
      </c>
      <c r="H124" s="4" t="s">
        <v>2</v>
      </c>
      <c r="I124" s="4"/>
      <c r="J124" s="4">
        <v>4.8999999999999997E-7</v>
      </c>
    </row>
    <row r="125" spans="1:10" x14ac:dyDescent="0.3">
      <c r="A125" s="4"/>
      <c r="B125" s="4" t="s">
        <v>1382</v>
      </c>
      <c r="C125" s="4" t="s">
        <v>1391</v>
      </c>
      <c r="D125" s="4">
        <v>6</v>
      </c>
      <c r="E125" s="4">
        <v>95530969</v>
      </c>
      <c r="F125" s="4" t="s">
        <v>1501</v>
      </c>
      <c r="G125" s="4" t="s">
        <v>2</v>
      </c>
      <c r="H125" s="4" t="s">
        <v>9</v>
      </c>
      <c r="I125" s="4">
        <v>-4.7419999999999997E-3</v>
      </c>
      <c r="J125" s="4">
        <v>9.1679999999999993E-6</v>
      </c>
    </row>
    <row r="126" spans="1:10" x14ac:dyDescent="0.3">
      <c r="A126" s="4"/>
      <c r="B126" s="4" t="s">
        <v>1382</v>
      </c>
      <c r="C126" s="4" t="s">
        <v>1410</v>
      </c>
      <c r="D126" s="4">
        <v>7</v>
      </c>
      <c r="E126" s="4">
        <v>95530969</v>
      </c>
      <c r="F126" s="4" t="s">
        <v>1547</v>
      </c>
      <c r="G126" s="4" t="s">
        <v>2</v>
      </c>
      <c r="H126" s="4" t="s">
        <v>9</v>
      </c>
      <c r="I126" s="4">
        <v>4.7289999999999997E-3</v>
      </c>
      <c r="J126" s="4">
        <v>9.5759999999999995E-6</v>
      </c>
    </row>
    <row r="127" spans="1:10" x14ac:dyDescent="0.3">
      <c r="A127" s="4"/>
      <c r="B127" s="4" t="s">
        <v>1382</v>
      </c>
      <c r="C127" s="4" t="s">
        <v>1411</v>
      </c>
      <c r="D127" s="4">
        <v>8</v>
      </c>
      <c r="E127" s="4">
        <v>95530969</v>
      </c>
      <c r="F127" s="4" t="s">
        <v>1548</v>
      </c>
      <c r="G127" s="4" t="s">
        <v>2</v>
      </c>
      <c r="H127" s="4" t="s">
        <v>7</v>
      </c>
      <c r="I127" s="4">
        <v>5.8469999999999998E-3</v>
      </c>
      <c r="J127" s="4">
        <v>1.8169999999999999E-6</v>
      </c>
    </row>
    <row r="128" spans="1:10" x14ac:dyDescent="0.3">
      <c r="A128" s="4"/>
      <c r="B128" s="4" t="s">
        <v>1382</v>
      </c>
      <c r="C128" s="4" t="s">
        <v>1385</v>
      </c>
      <c r="D128" s="4">
        <v>11</v>
      </c>
      <c r="E128" s="4">
        <v>95530969</v>
      </c>
      <c r="F128" s="4" t="s">
        <v>1465</v>
      </c>
      <c r="G128" s="4" t="s">
        <v>7</v>
      </c>
      <c r="H128" s="4" t="s">
        <v>2</v>
      </c>
      <c r="I128" s="4">
        <v>8.907E-3</v>
      </c>
      <c r="J128" s="4">
        <v>2.1500000000000002E-6</v>
      </c>
    </row>
    <row r="129" spans="1:10" x14ac:dyDescent="0.3">
      <c r="A129" s="4"/>
      <c r="B129" s="4" t="s">
        <v>1382</v>
      </c>
      <c r="C129" s="4" t="s">
        <v>1412</v>
      </c>
      <c r="D129" s="4">
        <v>11</v>
      </c>
      <c r="E129" s="4">
        <v>95530969</v>
      </c>
      <c r="F129" s="4" t="s">
        <v>1549</v>
      </c>
      <c r="G129" s="4" t="s">
        <v>9</v>
      </c>
      <c r="H129" s="4" t="s">
        <v>0</v>
      </c>
      <c r="I129" s="4">
        <v>-8.6549999999999995E-3</v>
      </c>
      <c r="J129" s="4">
        <v>2.7720000000000001E-14</v>
      </c>
    </row>
    <row r="130" spans="1:10" x14ac:dyDescent="0.3">
      <c r="A130" s="4"/>
      <c r="B130" s="4" t="s">
        <v>1382</v>
      </c>
      <c r="C130" s="4" t="s">
        <v>1386</v>
      </c>
      <c r="D130" s="4">
        <v>11</v>
      </c>
      <c r="E130" s="4">
        <v>95530969</v>
      </c>
      <c r="F130" s="4" t="s">
        <v>1466</v>
      </c>
      <c r="G130" s="4" t="s">
        <v>9</v>
      </c>
      <c r="H130" s="4" t="s">
        <v>2</v>
      </c>
      <c r="I130" s="4">
        <v>6.9199999999999999E-3</v>
      </c>
      <c r="J130" s="4">
        <v>4.1130000000000002E-9</v>
      </c>
    </row>
    <row r="131" spans="1:10" x14ac:dyDescent="0.3">
      <c r="A131" s="4"/>
      <c r="B131" s="4" t="s">
        <v>1382</v>
      </c>
      <c r="C131" s="4" t="s">
        <v>1413</v>
      </c>
      <c r="D131" s="4">
        <v>12</v>
      </c>
      <c r="E131" s="4">
        <v>95530969</v>
      </c>
      <c r="F131" s="4" t="s">
        <v>1550</v>
      </c>
      <c r="G131" s="4" t="s">
        <v>2</v>
      </c>
      <c r="H131" s="4" t="s">
        <v>7</v>
      </c>
      <c r="I131" s="4"/>
      <c r="J131" s="4">
        <v>3.9210000000000002E-10</v>
      </c>
    </row>
    <row r="132" spans="1:10" x14ac:dyDescent="0.3">
      <c r="A132" s="4"/>
      <c r="B132" s="4" t="s">
        <v>1382</v>
      </c>
      <c r="C132" s="4" t="s">
        <v>1390</v>
      </c>
      <c r="D132" s="4">
        <v>16</v>
      </c>
      <c r="E132" s="4">
        <v>95530969</v>
      </c>
      <c r="F132" s="4" t="s">
        <v>1492</v>
      </c>
      <c r="G132" s="4" t="s">
        <v>7</v>
      </c>
      <c r="H132" s="4" t="s">
        <v>2</v>
      </c>
      <c r="I132" s="4">
        <v>5.1139999999999996E-3</v>
      </c>
      <c r="J132" s="4">
        <v>1.745E-6</v>
      </c>
    </row>
    <row r="133" spans="1:10" x14ac:dyDescent="0.3">
      <c r="A133" s="4"/>
      <c r="B133" s="4" t="s">
        <v>1414</v>
      </c>
      <c r="C133" s="4" t="s">
        <v>1415</v>
      </c>
      <c r="D133" s="4">
        <v>11</v>
      </c>
      <c r="E133" s="4">
        <v>95530969</v>
      </c>
      <c r="F133" s="4" t="s">
        <v>1487</v>
      </c>
      <c r="G133" s="4" t="s">
        <v>9</v>
      </c>
      <c r="H133" s="4" t="s">
        <v>2</v>
      </c>
      <c r="I133" s="4">
        <v>7.4440000000000001E-3</v>
      </c>
      <c r="J133" s="4">
        <v>4.8500000000000002E-6</v>
      </c>
    </row>
    <row r="134" spans="1:10" x14ac:dyDescent="0.3">
      <c r="A134" s="4"/>
      <c r="B134" s="4" t="s">
        <v>1387</v>
      </c>
      <c r="C134" s="4" t="s">
        <v>1416</v>
      </c>
      <c r="D134" s="4">
        <v>1</v>
      </c>
      <c r="E134" s="4">
        <v>95530969</v>
      </c>
      <c r="F134" s="4" t="s">
        <v>1551</v>
      </c>
      <c r="G134" s="4" t="s">
        <v>9</v>
      </c>
      <c r="H134" s="4" t="s">
        <v>2</v>
      </c>
      <c r="I134" s="4">
        <v>4.8399999999999999E-2</v>
      </c>
      <c r="J134" s="4">
        <v>1.8819999999999999E-9</v>
      </c>
    </row>
    <row r="135" spans="1:10" x14ac:dyDescent="0.3">
      <c r="A135" s="4"/>
      <c r="B135" s="4" t="s">
        <v>1387</v>
      </c>
      <c r="C135" s="4" t="s">
        <v>1417</v>
      </c>
      <c r="D135" s="4">
        <v>2</v>
      </c>
      <c r="E135" s="4">
        <v>95530969</v>
      </c>
      <c r="F135" s="4" t="s">
        <v>1552</v>
      </c>
      <c r="G135" s="4" t="s">
        <v>2</v>
      </c>
      <c r="H135" s="4" t="s">
        <v>7</v>
      </c>
      <c r="I135" s="4">
        <v>1.856E-2</v>
      </c>
      <c r="J135" s="4">
        <v>5.4599999999999998E-11</v>
      </c>
    </row>
    <row r="136" spans="1:10" x14ac:dyDescent="0.3">
      <c r="A136" s="4"/>
      <c r="B136" s="4" t="s">
        <v>1387</v>
      </c>
      <c r="C136" s="4" t="s">
        <v>1418</v>
      </c>
      <c r="D136" s="4">
        <v>2</v>
      </c>
      <c r="E136" s="4">
        <v>95530969</v>
      </c>
      <c r="F136" s="4" t="s">
        <v>1553</v>
      </c>
      <c r="G136" s="4" t="s">
        <v>9</v>
      </c>
      <c r="H136" s="4" t="s">
        <v>0</v>
      </c>
      <c r="I136" s="4">
        <v>-2.2679999999999999E-2</v>
      </c>
      <c r="J136" s="4">
        <v>4.4350000000000002E-7</v>
      </c>
    </row>
    <row r="137" spans="1:10" x14ac:dyDescent="0.3">
      <c r="A137" s="4"/>
      <c r="B137" s="4" t="s">
        <v>1387</v>
      </c>
      <c r="C137" s="4" t="s">
        <v>1419</v>
      </c>
      <c r="D137" s="4">
        <v>2</v>
      </c>
      <c r="E137" s="4">
        <v>95530969</v>
      </c>
      <c r="F137" s="4" t="s">
        <v>1554</v>
      </c>
      <c r="G137" s="4" t="s">
        <v>0</v>
      </c>
      <c r="H137" s="4" t="s">
        <v>9</v>
      </c>
      <c r="I137" s="4">
        <v>-1.711E-2</v>
      </c>
      <c r="J137" s="4">
        <v>2.7069999999999999E-9</v>
      </c>
    </row>
    <row r="138" spans="1:10" x14ac:dyDescent="0.3">
      <c r="A138" s="4"/>
      <c r="B138" s="4" t="s">
        <v>1387</v>
      </c>
      <c r="C138" s="4" t="s">
        <v>1420</v>
      </c>
      <c r="D138" s="4">
        <v>2</v>
      </c>
      <c r="E138" s="4">
        <v>95530969</v>
      </c>
      <c r="F138" s="4" t="s">
        <v>114</v>
      </c>
      <c r="G138" s="4" t="s">
        <v>2</v>
      </c>
      <c r="H138" s="4" t="s">
        <v>7</v>
      </c>
      <c r="I138" s="4">
        <v>1.8460000000000001E-2</v>
      </c>
      <c r="J138" s="4">
        <v>2.8220000000000003E-7</v>
      </c>
    </row>
    <row r="139" spans="1:10" x14ac:dyDescent="0.3">
      <c r="A139" s="4"/>
      <c r="B139" s="4" t="s">
        <v>1387</v>
      </c>
      <c r="C139" s="4" t="s">
        <v>1408</v>
      </c>
      <c r="D139" s="4">
        <v>2</v>
      </c>
      <c r="E139" s="4">
        <v>95530969</v>
      </c>
      <c r="F139" s="4" t="s">
        <v>1545</v>
      </c>
      <c r="G139" s="4" t="s">
        <v>9</v>
      </c>
      <c r="H139" s="4" t="s">
        <v>2</v>
      </c>
      <c r="I139" s="4">
        <v>1.213E-2</v>
      </c>
      <c r="J139" s="4">
        <v>2.65E-6</v>
      </c>
    </row>
    <row r="140" spans="1:10" x14ac:dyDescent="0.3">
      <c r="A140" s="4"/>
      <c r="B140" s="4" t="s">
        <v>1387</v>
      </c>
      <c r="C140" s="4" t="s">
        <v>1421</v>
      </c>
      <c r="D140" s="4">
        <v>3</v>
      </c>
      <c r="E140" s="4">
        <v>95530969</v>
      </c>
      <c r="F140" s="4" t="s">
        <v>1555</v>
      </c>
      <c r="G140" s="4" t="s">
        <v>2</v>
      </c>
      <c r="H140" s="4" t="s">
        <v>7</v>
      </c>
      <c r="I140" s="4">
        <v>-1.324E-2</v>
      </c>
      <c r="J140" s="4">
        <v>2.3160000000000001E-7</v>
      </c>
    </row>
    <row r="141" spans="1:10" x14ac:dyDescent="0.3">
      <c r="A141" s="4"/>
      <c r="B141" s="4" t="s">
        <v>1387</v>
      </c>
      <c r="C141" s="4" t="s">
        <v>1422</v>
      </c>
      <c r="D141" s="4">
        <v>3</v>
      </c>
      <c r="E141" s="4">
        <v>95530969</v>
      </c>
      <c r="F141" s="4" t="s">
        <v>1537</v>
      </c>
      <c r="G141" s="4" t="s">
        <v>2</v>
      </c>
      <c r="H141" s="4" t="s">
        <v>7</v>
      </c>
      <c r="I141" s="4">
        <v>2.1999999999999999E-2</v>
      </c>
      <c r="J141" s="4">
        <v>8.1999999999999994E-6</v>
      </c>
    </row>
    <row r="142" spans="1:10" x14ac:dyDescent="0.3">
      <c r="A142" s="4"/>
      <c r="B142" s="4" t="s">
        <v>1387</v>
      </c>
      <c r="C142" s="4" t="s">
        <v>1423</v>
      </c>
      <c r="D142" s="4">
        <v>3</v>
      </c>
      <c r="E142" s="4">
        <v>95530969</v>
      </c>
      <c r="F142" s="4" t="s">
        <v>1556</v>
      </c>
      <c r="G142" s="4" t="s">
        <v>7</v>
      </c>
      <c r="H142" s="4" t="s">
        <v>2</v>
      </c>
      <c r="I142" s="4">
        <v>-2.47E-2</v>
      </c>
      <c r="J142" s="4">
        <v>3.1559999999999999E-6</v>
      </c>
    </row>
    <row r="143" spans="1:10" x14ac:dyDescent="0.3">
      <c r="A143" s="2"/>
      <c r="B143" s="2" t="s">
        <v>1387</v>
      </c>
      <c r="C143" s="2" t="s">
        <v>1424</v>
      </c>
      <c r="D143" s="2">
        <v>3</v>
      </c>
      <c r="E143" s="2">
        <v>95530969</v>
      </c>
      <c r="F143" s="2" t="s">
        <v>2336</v>
      </c>
      <c r="G143" s="2" t="s">
        <v>0</v>
      </c>
      <c r="H143" s="2" t="s">
        <v>7</v>
      </c>
      <c r="I143" s="2">
        <v>-4.8500000000000001E-2</v>
      </c>
      <c r="J143" s="2">
        <v>1.5199999999999999E-10</v>
      </c>
    </row>
    <row r="144" spans="1:10" x14ac:dyDescent="0.3">
      <c r="A144" s="4" t="s">
        <v>1405</v>
      </c>
      <c r="B144" s="4" t="s">
        <v>1371</v>
      </c>
      <c r="C144" s="4" t="s">
        <v>4</v>
      </c>
      <c r="D144" s="4">
        <v>1</v>
      </c>
      <c r="E144" s="4">
        <v>95530969</v>
      </c>
      <c r="F144" s="4" t="s">
        <v>109</v>
      </c>
      <c r="G144" s="4" t="s">
        <v>0</v>
      </c>
      <c r="H144" s="4" t="s">
        <v>7</v>
      </c>
      <c r="I144" s="4">
        <v>-7.5999999999999998E-2</v>
      </c>
      <c r="J144" s="4">
        <v>8.0999999999999997E-7</v>
      </c>
    </row>
    <row r="145" spans="1:10" x14ac:dyDescent="0.3">
      <c r="A145" s="4"/>
      <c r="B145" s="4" t="s">
        <v>1371</v>
      </c>
      <c r="C145" s="4" t="s">
        <v>1085</v>
      </c>
      <c r="D145" s="4">
        <v>1</v>
      </c>
      <c r="E145" s="4">
        <v>95530969</v>
      </c>
      <c r="F145" s="4" t="s">
        <v>1535</v>
      </c>
      <c r="G145" s="4" t="s">
        <v>2</v>
      </c>
      <c r="H145" s="4" t="s">
        <v>0</v>
      </c>
      <c r="I145" s="4">
        <v>5.3999999999999999E-2</v>
      </c>
      <c r="J145" s="4">
        <v>8.3999999999999992E-6</v>
      </c>
    </row>
    <row r="146" spans="1:10" x14ac:dyDescent="0.3">
      <c r="A146" s="4"/>
      <c r="B146" s="4" t="s">
        <v>1371</v>
      </c>
      <c r="C146" s="4" t="s">
        <v>286</v>
      </c>
      <c r="D146" s="4">
        <v>2</v>
      </c>
      <c r="E146" s="4">
        <v>95530969</v>
      </c>
      <c r="F146" s="4" t="s">
        <v>1476</v>
      </c>
      <c r="G146" s="4" t="s">
        <v>2</v>
      </c>
      <c r="H146" s="4" t="s">
        <v>7</v>
      </c>
      <c r="I146" s="4">
        <v>-0.10440000000000001</v>
      </c>
      <c r="J146" s="4">
        <v>2.5E-15</v>
      </c>
    </row>
    <row r="147" spans="1:10" x14ac:dyDescent="0.3">
      <c r="A147" s="4"/>
      <c r="B147" s="4" t="s">
        <v>1371</v>
      </c>
      <c r="C147" s="4" t="s">
        <v>607</v>
      </c>
      <c r="D147" s="4">
        <v>2</v>
      </c>
      <c r="E147" s="4">
        <v>95530969</v>
      </c>
      <c r="F147" s="4" t="s">
        <v>1512</v>
      </c>
      <c r="G147" s="4" t="s">
        <v>2</v>
      </c>
      <c r="H147" s="4" t="s">
        <v>7</v>
      </c>
      <c r="I147" s="4">
        <v>7.6960000000000001E-2</v>
      </c>
      <c r="J147" s="4">
        <v>3.7E-9</v>
      </c>
    </row>
    <row r="148" spans="1:10" x14ac:dyDescent="0.3">
      <c r="A148" s="4"/>
      <c r="B148" s="4" t="s">
        <v>1371</v>
      </c>
      <c r="C148" s="4" t="s">
        <v>1100</v>
      </c>
      <c r="D148" s="4">
        <v>2</v>
      </c>
      <c r="E148" s="4">
        <v>95530969</v>
      </c>
      <c r="F148" s="4" t="s">
        <v>1475</v>
      </c>
      <c r="G148" s="4" t="s">
        <v>2</v>
      </c>
      <c r="H148" s="4" t="s">
        <v>0</v>
      </c>
      <c r="I148" s="4">
        <v>0.14410000000000001</v>
      </c>
      <c r="J148" s="4">
        <v>2.2999999999999998E-13</v>
      </c>
    </row>
    <row r="149" spans="1:10" x14ac:dyDescent="0.3">
      <c r="A149" s="4"/>
      <c r="B149" s="4" t="s">
        <v>1371</v>
      </c>
      <c r="C149" s="4" t="s">
        <v>800</v>
      </c>
      <c r="D149" s="4">
        <v>3</v>
      </c>
      <c r="E149" s="4">
        <v>95530969</v>
      </c>
      <c r="F149" s="4" t="s">
        <v>1537</v>
      </c>
      <c r="G149" s="4" t="s">
        <v>2</v>
      </c>
      <c r="H149" s="4" t="s">
        <v>7</v>
      </c>
      <c r="I149" s="4">
        <v>2.5560000000000001E-3</v>
      </c>
      <c r="J149" s="4">
        <v>9.6359999999999997E-7</v>
      </c>
    </row>
    <row r="150" spans="1:10" x14ac:dyDescent="0.3">
      <c r="A150" s="4"/>
      <c r="B150" s="4" t="s">
        <v>1371</v>
      </c>
      <c r="C150" s="4" t="s">
        <v>1109</v>
      </c>
      <c r="D150" s="4">
        <v>3</v>
      </c>
      <c r="E150" s="4">
        <v>95530969</v>
      </c>
      <c r="F150" s="4" t="s">
        <v>1536</v>
      </c>
      <c r="G150" s="4" t="s">
        <v>2</v>
      </c>
      <c r="H150" s="4" t="s">
        <v>7</v>
      </c>
      <c r="I150" s="4">
        <v>-0.10349999999999999</v>
      </c>
      <c r="J150" s="4">
        <v>2.0999999999999999E-11</v>
      </c>
    </row>
    <row r="151" spans="1:10" x14ac:dyDescent="0.3">
      <c r="A151" s="4"/>
      <c r="B151" s="4" t="s">
        <v>1371</v>
      </c>
      <c r="C151" s="4" t="s">
        <v>1127</v>
      </c>
      <c r="D151" s="4">
        <v>5</v>
      </c>
      <c r="E151" s="4">
        <v>95530969</v>
      </c>
      <c r="F151" s="4" t="s">
        <v>1558</v>
      </c>
      <c r="G151" s="4" t="s">
        <v>2</v>
      </c>
      <c r="H151" s="4" t="s">
        <v>7</v>
      </c>
      <c r="I151" s="4">
        <v>2.6649999999999998E-3</v>
      </c>
      <c r="J151" s="4">
        <v>1.1680000000000001E-6</v>
      </c>
    </row>
    <row r="152" spans="1:10" x14ac:dyDescent="0.3">
      <c r="A152" s="4"/>
      <c r="B152" s="4" t="s">
        <v>1371</v>
      </c>
      <c r="C152" s="4" t="s">
        <v>1137</v>
      </c>
      <c r="D152" s="4">
        <v>6</v>
      </c>
      <c r="E152" s="4">
        <v>95530969</v>
      </c>
      <c r="F152" s="4" t="s">
        <v>1559</v>
      </c>
      <c r="G152" s="4" t="s">
        <v>9</v>
      </c>
      <c r="H152" s="4" t="s">
        <v>0</v>
      </c>
      <c r="I152" s="4">
        <v>-3.3530000000000001E-3</v>
      </c>
      <c r="J152" s="4">
        <v>1.217E-6</v>
      </c>
    </row>
    <row r="153" spans="1:10" x14ac:dyDescent="0.3">
      <c r="A153" s="4"/>
      <c r="B153" s="4" t="s">
        <v>1371</v>
      </c>
      <c r="C153" s="4" t="s">
        <v>1407</v>
      </c>
      <c r="D153" s="4">
        <v>9</v>
      </c>
      <c r="E153" s="4">
        <v>95530969</v>
      </c>
      <c r="F153" s="4" t="s">
        <v>1461</v>
      </c>
      <c r="G153" s="4" t="s">
        <v>9</v>
      </c>
      <c r="H153" s="4" t="s">
        <v>0</v>
      </c>
      <c r="I153" s="4">
        <v>0.08</v>
      </c>
      <c r="J153" s="4">
        <v>4.4000000000000002E-7</v>
      </c>
    </row>
    <row r="154" spans="1:10" x14ac:dyDescent="0.3">
      <c r="A154" s="4"/>
      <c r="B154" s="4" t="s">
        <v>1371</v>
      </c>
      <c r="C154" s="4" t="s">
        <v>1169</v>
      </c>
      <c r="D154" s="4">
        <v>10</v>
      </c>
      <c r="E154" s="4">
        <v>95530969</v>
      </c>
      <c r="F154" s="4" t="s">
        <v>1541</v>
      </c>
      <c r="G154" s="4" t="s">
        <v>2</v>
      </c>
      <c r="H154" s="4" t="s">
        <v>0</v>
      </c>
      <c r="I154" s="4">
        <v>-9.5310000000000006E-2</v>
      </c>
      <c r="J154" s="4">
        <v>4.6999999999999997E-8</v>
      </c>
    </row>
    <row r="155" spans="1:10" x14ac:dyDescent="0.3">
      <c r="A155" s="4"/>
      <c r="B155" s="4" t="s">
        <v>1371</v>
      </c>
      <c r="C155" s="4" t="s">
        <v>508</v>
      </c>
      <c r="D155" s="4">
        <v>16</v>
      </c>
      <c r="E155" s="4">
        <v>95530969</v>
      </c>
      <c r="F155" s="4" t="s">
        <v>1455</v>
      </c>
      <c r="G155" s="4" t="s">
        <v>7</v>
      </c>
      <c r="H155" s="4" t="s">
        <v>2</v>
      </c>
      <c r="I155" s="4">
        <v>7.3999999999999996E-2</v>
      </c>
      <c r="J155" s="4">
        <v>2.7E-8</v>
      </c>
    </row>
    <row r="156" spans="1:10" x14ac:dyDescent="0.3">
      <c r="A156" s="4"/>
      <c r="B156" s="4" t="s">
        <v>1371</v>
      </c>
      <c r="C156" s="4" t="s">
        <v>1232</v>
      </c>
      <c r="D156" s="4">
        <v>17</v>
      </c>
      <c r="E156" s="4">
        <v>95530969</v>
      </c>
      <c r="F156" s="4" t="s">
        <v>1560</v>
      </c>
      <c r="G156" s="4" t="s">
        <v>9</v>
      </c>
      <c r="H156" s="4" t="s">
        <v>0</v>
      </c>
      <c r="I156" s="4">
        <v>5.8000000000000003E-2</v>
      </c>
      <c r="J156" s="4">
        <v>7.0999999999999998E-6</v>
      </c>
    </row>
    <row r="157" spans="1:10" x14ac:dyDescent="0.3">
      <c r="A157" s="4"/>
      <c r="B157" s="4" t="s">
        <v>1371</v>
      </c>
      <c r="C157" s="4" t="s">
        <v>1017</v>
      </c>
      <c r="D157" s="4">
        <v>17</v>
      </c>
      <c r="E157" s="4">
        <v>95530969</v>
      </c>
      <c r="F157" s="4" t="s">
        <v>1543</v>
      </c>
      <c r="G157" s="4" t="s">
        <v>0</v>
      </c>
      <c r="H157" s="4" t="s">
        <v>7</v>
      </c>
      <c r="I157" s="4">
        <v>-3.0860000000000002E-3</v>
      </c>
      <c r="J157" s="4">
        <v>9.3639999999999997E-8</v>
      </c>
    </row>
    <row r="158" spans="1:10" x14ac:dyDescent="0.3">
      <c r="A158" s="4"/>
      <c r="B158" s="4" t="s">
        <v>1371</v>
      </c>
      <c r="C158" s="4" t="s">
        <v>1247</v>
      </c>
      <c r="D158" s="4">
        <v>18</v>
      </c>
      <c r="E158" s="4">
        <v>95530969</v>
      </c>
      <c r="F158" s="4" t="s">
        <v>1544</v>
      </c>
      <c r="G158" s="4" t="s">
        <v>7</v>
      </c>
      <c r="H158" s="4" t="s">
        <v>0</v>
      </c>
      <c r="I158" s="4">
        <v>6.2E-2</v>
      </c>
      <c r="J158" s="4">
        <v>3.4000000000000001E-6</v>
      </c>
    </row>
    <row r="159" spans="1:10" x14ac:dyDescent="0.3">
      <c r="A159" s="4"/>
      <c r="B159" s="4" t="s">
        <v>1371</v>
      </c>
      <c r="C159" s="4" t="s">
        <v>90</v>
      </c>
      <c r="D159" s="4">
        <v>19</v>
      </c>
      <c r="E159" s="4">
        <v>95530969</v>
      </c>
      <c r="F159" s="4" t="s">
        <v>1447</v>
      </c>
      <c r="G159" s="4" t="s">
        <v>2</v>
      </c>
      <c r="H159" s="4" t="s">
        <v>7</v>
      </c>
      <c r="I159" s="4">
        <v>-0.12</v>
      </c>
      <c r="J159" s="4">
        <v>1.4000000000000001E-10</v>
      </c>
    </row>
    <row r="160" spans="1:10" x14ac:dyDescent="0.3">
      <c r="A160" s="4"/>
      <c r="B160" s="4" t="s">
        <v>1371</v>
      </c>
      <c r="C160" s="4" t="s">
        <v>1258</v>
      </c>
      <c r="D160" s="4">
        <v>20</v>
      </c>
      <c r="E160" s="4">
        <v>95530969</v>
      </c>
      <c r="F160" s="4" t="s">
        <v>1561</v>
      </c>
      <c r="G160" s="4" t="s">
        <v>2</v>
      </c>
      <c r="H160" s="4" t="s">
        <v>7</v>
      </c>
      <c r="I160" s="4">
        <v>-0.151</v>
      </c>
      <c r="J160" s="4">
        <v>7.0999999999999998E-6</v>
      </c>
    </row>
    <row r="161" spans="1:10" x14ac:dyDescent="0.3">
      <c r="A161" s="4"/>
      <c r="B161" s="4" t="s">
        <v>1382</v>
      </c>
      <c r="C161" s="4" t="s">
        <v>791</v>
      </c>
      <c r="D161" s="4">
        <v>2</v>
      </c>
      <c r="E161" s="4">
        <v>95530969</v>
      </c>
      <c r="F161" s="4" t="s">
        <v>1545</v>
      </c>
      <c r="G161" s="4" t="s">
        <v>9</v>
      </c>
      <c r="H161" s="4" t="s">
        <v>2</v>
      </c>
      <c r="I161" s="4">
        <v>-5.9220000000000002E-3</v>
      </c>
      <c r="J161" s="4">
        <v>2.3650000000000001E-7</v>
      </c>
    </row>
    <row r="162" spans="1:10" x14ac:dyDescent="0.3">
      <c r="A162" s="4"/>
      <c r="B162" s="4" t="s">
        <v>1382</v>
      </c>
      <c r="C162" s="4" t="s">
        <v>809</v>
      </c>
      <c r="D162" s="4">
        <v>3</v>
      </c>
      <c r="E162" s="4">
        <v>95530969</v>
      </c>
      <c r="F162" s="4" t="s">
        <v>1546</v>
      </c>
      <c r="G162" s="4" t="s">
        <v>9</v>
      </c>
      <c r="H162" s="4" t="s">
        <v>7</v>
      </c>
      <c r="I162" s="4">
        <v>6.6699999999999997E-3</v>
      </c>
      <c r="J162" s="4">
        <v>8.9989999999999995E-7</v>
      </c>
    </row>
    <row r="163" spans="1:10" x14ac:dyDescent="0.3">
      <c r="A163" s="4"/>
      <c r="B163" s="4" t="s">
        <v>1382</v>
      </c>
      <c r="C163" s="4" t="s">
        <v>334</v>
      </c>
      <c r="D163" s="4">
        <v>4</v>
      </c>
      <c r="E163" s="4">
        <v>95530969</v>
      </c>
      <c r="F163" s="4" t="s">
        <v>1482</v>
      </c>
      <c r="G163" s="4" t="s">
        <v>7</v>
      </c>
      <c r="H163" s="4" t="s">
        <v>2</v>
      </c>
      <c r="I163" s="4"/>
      <c r="J163" s="4">
        <v>4.8999999999999997E-7</v>
      </c>
    </row>
    <row r="164" spans="1:10" x14ac:dyDescent="0.3">
      <c r="A164" s="4"/>
      <c r="B164" s="4" t="s">
        <v>1382</v>
      </c>
      <c r="C164" s="4" t="s">
        <v>1133</v>
      </c>
      <c r="D164" s="4">
        <v>5</v>
      </c>
      <c r="E164" s="4">
        <v>95530969</v>
      </c>
      <c r="F164" s="4" t="s">
        <v>1562</v>
      </c>
      <c r="G164" s="4" t="s">
        <v>7</v>
      </c>
      <c r="H164" s="4" t="s">
        <v>2</v>
      </c>
      <c r="I164" s="4">
        <v>-7.9480000000000002E-3</v>
      </c>
      <c r="J164" s="4">
        <v>2.4439999999999998E-6</v>
      </c>
    </row>
    <row r="165" spans="1:10" x14ac:dyDescent="0.3">
      <c r="A165" s="4"/>
      <c r="B165" s="4" t="s">
        <v>1382</v>
      </c>
      <c r="C165" s="4" t="s">
        <v>1168</v>
      </c>
      <c r="D165" s="4">
        <v>10</v>
      </c>
      <c r="E165" s="4">
        <v>95530969</v>
      </c>
      <c r="F165" s="4" t="s">
        <v>1508</v>
      </c>
      <c r="G165" s="4" t="s">
        <v>9</v>
      </c>
      <c r="H165" s="4" t="s">
        <v>0</v>
      </c>
      <c r="I165" s="4">
        <v>5.6699999999999997E-3</v>
      </c>
      <c r="J165" s="4">
        <v>1.9149999999999999E-7</v>
      </c>
    </row>
    <row r="166" spans="1:10" x14ac:dyDescent="0.3">
      <c r="A166" s="4"/>
      <c r="B166" s="4" t="s">
        <v>1382</v>
      </c>
      <c r="C166" s="4" t="s">
        <v>1183</v>
      </c>
      <c r="D166" s="4">
        <v>11</v>
      </c>
      <c r="E166" s="4">
        <v>95530969</v>
      </c>
      <c r="F166" s="4" t="s">
        <v>1563</v>
      </c>
      <c r="G166" s="4" t="s">
        <v>7</v>
      </c>
      <c r="H166" s="4" t="s">
        <v>2</v>
      </c>
      <c r="I166" s="4">
        <v>8.515E-3</v>
      </c>
      <c r="J166" s="4">
        <v>2.6570000000000001E-14</v>
      </c>
    </row>
    <row r="167" spans="1:10" x14ac:dyDescent="0.3">
      <c r="A167" s="4"/>
      <c r="B167" s="4" t="s">
        <v>1382</v>
      </c>
      <c r="C167" s="4" t="s">
        <v>452</v>
      </c>
      <c r="D167" s="4">
        <v>11</v>
      </c>
      <c r="E167" s="4">
        <v>95530969</v>
      </c>
      <c r="F167" s="4" t="s">
        <v>1465</v>
      </c>
      <c r="G167" s="4" t="s">
        <v>7</v>
      </c>
      <c r="H167" s="4" t="s">
        <v>2</v>
      </c>
      <c r="I167" s="4">
        <v>8.907E-3</v>
      </c>
      <c r="J167" s="4">
        <v>2.1500000000000002E-6</v>
      </c>
    </row>
    <row r="168" spans="1:10" x14ac:dyDescent="0.3">
      <c r="A168" s="4"/>
      <c r="B168" s="4" t="s">
        <v>1382</v>
      </c>
      <c r="C168" s="4" t="s">
        <v>456</v>
      </c>
      <c r="D168" s="4">
        <v>11</v>
      </c>
      <c r="E168" s="4">
        <v>95530969</v>
      </c>
      <c r="F168" s="4" t="s">
        <v>1466</v>
      </c>
      <c r="G168" s="4" t="s">
        <v>9</v>
      </c>
      <c r="H168" s="4" t="s">
        <v>2</v>
      </c>
      <c r="I168" s="4">
        <v>6.9199999999999999E-3</v>
      </c>
      <c r="J168" s="4">
        <v>4.1130000000000002E-9</v>
      </c>
    </row>
    <row r="169" spans="1:10" x14ac:dyDescent="0.3">
      <c r="A169" s="4"/>
      <c r="B169" s="4" t="s">
        <v>1382</v>
      </c>
      <c r="C169" s="4" t="s">
        <v>1191</v>
      </c>
      <c r="D169" s="4">
        <v>12</v>
      </c>
      <c r="E169" s="4">
        <v>95530969</v>
      </c>
      <c r="F169" s="4" t="s">
        <v>1564</v>
      </c>
      <c r="G169" s="4" t="s">
        <v>9</v>
      </c>
      <c r="H169" s="4" t="s">
        <v>0</v>
      </c>
      <c r="I169" s="4"/>
      <c r="J169" s="4">
        <v>2.091E-8</v>
      </c>
    </row>
    <row r="170" spans="1:10" x14ac:dyDescent="0.3">
      <c r="A170" s="4"/>
      <c r="B170" s="4" t="s">
        <v>1382</v>
      </c>
      <c r="C170" s="4" t="s">
        <v>1221</v>
      </c>
      <c r="D170" s="4">
        <v>15</v>
      </c>
      <c r="E170" s="4">
        <v>95530969</v>
      </c>
      <c r="F170" s="4" t="s">
        <v>1565</v>
      </c>
      <c r="G170" s="4" t="s">
        <v>7</v>
      </c>
      <c r="H170" s="4" t="s">
        <v>0</v>
      </c>
      <c r="I170" s="4">
        <v>1.1650000000000001E-2</v>
      </c>
      <c r="J170" s="4">
        <v>1.371E-27</v>
      </c>
    </row>
    <row r="171" spans="1:10" x14ac:dyDescent="0.3">
      <c r="A171" s="4"/>
      <c r="B171" s="4" t="s">
        <v>1414</v>
      </c>
      <c r="C171" s="4" t="s">
        <v>1176</v>
      </c>
      <c r="D171" s="4">
        <v>11</v>
      </c>
      <c r="E171" s="4">
        <v>95530969</v>
      </c>
      <c r="F171" s="4" t="s">
        <v>1487</v>
      </c>
      <c r="G171" s="4" t="s">
        <v>2</v>
      </c>
      <c r="H171" s="4" t="s">
        <v>7</v>
      </c>
      <c r="I171" s="4">
        <v>7.4989999999999996E-3</v>
      </c>
      <c r="J171" s="4">
        <v>4.104E-6</v>
      </c>
    </row>
    <row r="172" spans="1:10" x14ac:dyDescent="0.3">
      <c r="A172" s="4"/>
      <c r="B172" s="4" t="s">
        <v>1414</v>
      </c>
      <c r="C172" s="4" t="s">
        <v>1255</v>
      </c>
      <c r="D172" s="4">
        <v>20</v>
      </c>
      <c r="E172" s="4">
        <v>95530969</v>
      </c>
      <c r="F172" s="4" t="s">
        <v>1566</v>
      </c>
      <c r="G172" s="4" t="s">
        <v>2</v>
      </c>
      <c r="H172" s="4" t="s">
        <v>0</v>
      </c>
      <c r="I172" s="4">
        <v>7.1609999999999998E-3</v>
      </c>
      <c r="J172" s="4">
        <v>3.6069999999999999E-7</v>
      </c>
    </row>
    <row r="173" spans="1:10" x14ac:dyDescent="0.3">
      <c r="A173" s="4"/>
      <c r="B173" s="4" t="s">
        <v>1387</v>
      </c>
      <c r="C173" s="4" t="s">
        <v>1074</v>
      </c>
      <c r="D173" s="4">
        <v>1</v>
      </c>
      <c r="E173" s="4">
        <v>95530969</v>
      </c>
      <c r="F173" s="4" t="s">
        <v>1567</v>
      </c>
      <c r="G173" s="4" t="s">
        <v>2</v>
      </c>
      <c r="H173" s="4" t="s">
        <v>7</v>
      </c>
      <c r="I173" s="4">
        <v>1.491E-2</v>
      </c>
      <c r="J173" s="4">
        <v>5.5649999999999999E-8</v>
      </c>
    </row>
    <row r="174" spans="1:10" x14ac:dyDescent="0.3">
      <c r="A174" s="4"/>
      <c r="B174" s="4" t="s">
        <v>1387</v>
      </c>
      <c r="C174" s="4" t="s">
        <v>780</v>
      </c>
      <c r="D174" s="4">
        <v>2</v>
      </c>
      <c r="E174" s="4">
        <v>95530969</v>
      </c>
      <c r="F174" s="4" t="s">
        <v>1554</v>
      </c>
      <c r="G174" s="4" t="s">
        <v>0</v>
      </c>
      <c r="H174" s="4" t="s">
        <v>9</v>
      </c>
      <c r="I174" s="4">
        <v>-1.711E-2</v>
      </c>
      <c r="J174" s="4">
        <v>2.7069999999999999E-9</v>
      </c>
    </row>
    <row r="175" spans="1:10" x14ac:dyDescent="0.3">
      <c r="A175" s="4"/>
      <c r="B175" s="4" t="s">
        <v>1387</v>
      </c>
      <c r="C175" s="4" t="s">
        <v>1094</v>
      </c>
      <c r="D175" s="4">
        <v>2</v>
      </c>
      <c r="E175" s="4">
        <v>95530969</v>
      </c>
      <c r="F175" s="4" t="s">
        <v>1552</v>
      </c>
      <c r="G175" s="4" t="s">
        <v>2</v>
      </c>
      <c r="H175" s="4" t="s">
        <v>7</v>
      </c>
      <c r="I175" s="4">
        <v>-1.857E-2</v>
      </c>
      <c r="J175" s="4">
        <v>5.2559999999999997E-11</v>
      </c>
    </row>
    <row r="176" spans="1:10" x14ac:dyDescent="0.3">
      <c r="A176" s="4"/>
      <c r="B176" s="4" t="s">
        <v>1387</v>
      </c>
      <c r="C176" s="4" t="s">
        <v>1096</v>
      </c>
      <c r="D176" s="4">
        <v>2</v>
      </c>
      <c r="E176" s="4">
        <v>95530969</v>
      </c>
      <c r="F176" s="4" t="s">
        <v>1553</v>
      </c>
      <c r="G176" s="4" t="s">
        <v>2</v>
      </c>
      <c r="H176" s="4" t="s">
        <v>0</v>
      </c>
      <c r="I176" s="4">
        <v>-2.265E-2</v>
      </c>
      <c r="J176" s="4">
        <v>5.9960000000000005E-7</v>
      </c>
    </row>
    <row r="177" spans="1:10" x14ac:dyDescent="0.3">
      <c r="A177" s="4"/>
      <c r="B177" s="4" t="s">
        <v>1387</v>
      </c>
      <c r="C177" s="4" t="s">
        <v>1116</v>
      </c>
      <c r="D177" s="4">
        <v>4</v>
      </c>
      <c r="E177" s="4">
        <v>95530969</v>
      </c>
      <c r="F177" s="4" t="s">
        <v>1481</v>
      </c>
      <c r="G177" s="4" t="s">
        <v>9</v>
      </c>
      <c r="H177" s="4" t="s">
        <v>0</v>
      </c>
      <c r="I177" s="4">
        <v>-1.2710000000000001E-2</v>
      </c>
      <c r="J177" s="4">
        <v>1.2109999999999999E-7</v>
      </c>
    </row>
    <row r="178" spans="1:10" x14ac:dyDescent="0.3">
      <c r="A178" s="4"/>
      <c r="B178" s="4" t="s">
        <v>1387</v>
      </c>
      <c r="C178" s="4" t="s">
        <v>840</v>
      </c>
      <c r="D178" s="4">
        <v>5</v>
      </c>
      <c r="E178" s="4">
        <v>95530969</v>
      </c>
      <c r="F178" s="4" t="s">
        <v>1568</v>
      </c>
      <c r="G178" s="4" t="s">
        <v>2</v>
      </c>
      <c r="H178" s="4" t="s">
        <v>7</v>
      </c>
      <c r="I178" s="4">
        <v>1.1520000000000001E-2</v>
      </c>
      <c r="J178" s="4">
        <v>3.7570000000000002E-6</v>
      </c>
    </row>
    <row r="179" spans="1:10" x14ac:dyDescent="0.3">
      <c r="A179" s="4"/>
      <c r="B179" s="4" t="s">
        <v>1387</v>
      </c>
      <c r="C179" s="4" t="s">
        <v>1145</v>
      </c>
      <c r="D179" s="4">
        <v>6</v>
      </c>
      <c r="E179" s="4">
        <v>95530969</v>
      </c>
      <c r="F179" s="4" t="s">
        <v>1569</v>
      </c>
      <c r="G179" s="4" t="s">
        <v>9</v>
      </c>
      <c r="H179" s="4" t="s">
        <v>0</v>
      </c>
      <c r="I179" s="4">
        <v>-3.669E-2</v>
      </c>
      <c r="J179" s="4">
        <v>7.1110000000000001E-19</v>
      </c>
    </row>
    <row r="180" spans="1:10" x14ac:dyDescent="0.3">
      <c r="A180" s="4"/>
      <c r="B180" s="4" t="s">
        <v>1387</v>
      </c>
      <c r="C180" s="4" t="s">
        <v>1149</v>
      </c>
      <c r="D180" s="4">
        <v>7</v>
      </c>
      <c r="E180" s="4">
        <v>95530969</v>
      </c>
      <c r="F180" s="4" t="s">
        <v>1570</v>
      </c>
      <c r="G180" s="4" t="s">
        <v>2</v>
      </c>
      <c r="H180" s="4" t="s">
        <v>7</v>
      </c>
      <c r="I180" s="4">
        <v>1.41E-2</v>
      </c>
      <c r="J180" s="4">
        <v>3.1330000000000003E-8</v>
      </c>
    </row>
    <row r="181" spans="1:10" x14ac:dyDescent="0.3">
      <c r="A181" s="4"/>
      <c r="B181" s="4" t="s">
        <v>1387</v>
      </c>
      <c r="C181" s="4" t="s">
        <v>894</v>
      </c>
      <c r="D181" s="4">
        <v>8</v>
      </c>
      <c r="E181" s="4">
        <v>95530969</v>
      </c>
      <c r="F181" s="4" t="s">
        <v>1505</v>
      </c>
      <c r="G181" s="4" t="s">
        <v>2</v>
      </c>
      <c r="H181" s="4" t="s">
        <v>7</v>
      </c>
      <c r="I181" s="4">
        <v>1.1220000000000001E-2</v>
      </c>
      <c r="J181" s="4">
        <v>4.0029999999999996E-6</v>
      </c>
    </row>
    <row r="182" spans="1:10" x14ac:dyDescent="0.3">
      <c r="A182" s="4"/>
      <c r="B182" s="4" t="s">
        <v>1387</v>
      </c>
      <c r="C182" s="4" t="s">
        <v>918</v>
      </c>
      <c r="D182" s="4">
        <v>9</v>
      </c>
      <c r="E182" s="4">
        <v>95530969</v>
      </c>
      <c r="F182" s="4" t="s">
        <v>1506</v>
      </c>
      <c r="G182" s="4" t="s">
        <v>9</v>
      </c>
      <c r="H182" s="4" t="s">
        <v>0</v>
      </c>
      <c r="I182" s="4">
        <v>-1.5980000000000001E-2</v>
      </c>
      <c r="J182" s="4">
        <v>6.6019999999999995E-11</v>
      </c>
    </row>
    <row r="183" spans="1:10" x14ac:dyDescent="0.3">
      <c r="A183" s="4"/>
      <c r="B183" s="4" t="s">
        <v>1387</v>
      </c>
      <c r="C183" s="4" t="s">
        <v>923</v>
      </c>
      <c r="D183" s="4">
        <v>10</v>
      </c>
      <c r="E183" s="4">
        <v>95530969</v>
      </c>
      <c r="F183" s="4" t="s">
        <v>1571</v>
      </c>
      <c r="G183" s="4" t="s">
        <v>9</v>
      </c>
      <c r="H183" s="4" t="s">
        <v>0</v>
      </c>
      <c r="I183" s="4">
        <v>1.7930000000000001E-2</v>
      </c>
      <c r="J183" s="4">
        <v>5.477E-8</v>
      </c>
    </row>
    <row r="184" spans="1:10" x14ac:dyDescent="0.3">
      <c r="A184" s="4"/>
      <c r="B184" s="4" t="s">
        <v>1387</v>
      </c>
      <c r="C184" s="4" t="s">
        <v>1178</v>
      </c>
      <c r="D184" s="4">
        <v>11</v>
      </c>
      <c r="E184" s="4">
        <v>95530969</v>
      </c>
      <c r="F184" s="4" t="s">
        <v>1572</v>
      </c>
      <c r="G184" s="4" t="s">
        <v>0</v>
      </c>
      <c r="H184" s="4" t="s">
        <v>7</v>
      </c>
      <c r="I184" s="4">
        <v>1.8200000000000001E-2</v>
      </c>
      <c r="J184" s="4">
        <v>5.0049999999999999E-14</v>
      </c>
    </row>
    <row r="185" spans="1:10" x14ac:dyDescent="0.3">
      <c r="A185" s="4"/>
      <c r="B185" s="4" t="s">
        <v>1387</v>
      </c>
      <c r="C185" s="4" t="s">
        <v>1185</v>
      </c>
      <c r="D185" s="4">
        <v>11</v>
      </c>
      <c r="E185" s="4">
        <v>95530969</v>
      </c>
      <c r="F185" s="4" t="s">
        <v>1573</v>
      </c>
      <c r="G185" s="4" t="s">
        <v>2</v>
      </c>
      <c r="H185" s="4" t="s">
        <v>7</v>
      </c>
      <c r="I185" s="4">
        <v>-1.2829999999999999E-2</v>
      </c>
      <c r="J185" s="4">
        <v>2.259E-7</v>
      </c>
    </row>
    <row r="186" spans="1:10" x14ac:dyDescent="0.3">
      <c r="A186" s="4"/>
      <c r="B186" s="4" t="s">
        <v>1387</v>
      </c>
      <c r="C186" s="4" t="s">
        <v>1186</v>
      </c>
      <c r="D186" s="4">
        <v>11</v>
      </c>
      <c r="E186" s="4">
        <v>95530969</v>
      </c>
      <c r="F186" s="4" t="s">
        <v>1574</v>
      </c>
      <c r="G186" s="4" t="s">
        <v>0</v>
      </c>
      <c r="H186" s="4" t="s">
        <v>9</v>
      </c>
      <c r="I186" s="4">
        <v>3.304E-2</v>
      </c>
      <c r="J186" s="4">
        <v>3.6109999999999998E-6</v>
      </c>
    </row>
    <row r="187" spans="1:10" x14ac:dyDescent="0.3">
      <c r="A187" s="4"/>
      <c r="B187" s="4" t="s">
        <v>1387</v>
      </c>
      <c r="C187" s="4" t="s">
        <v>1196</v>
      </c>
      <c r="D187" s="4">
        <v>12</v>
      </c>
      <c r="E187" s="4">
        <v>95530969</v>
      </c>
      <c r="F187" s="4" t="s">
        <v>1488</v>
      </c>
      <c r="G187" s="4" t="s">
        <v>0</v>
      </c>
      <c r="H187" s="4" t="s">
        <v>2</v>
      </c>
      <c r="I187" s="4">
        <v>1.1169999999999999E-2</v>
      </c>
      <c r="J187" s="4">
        <v>4.9540000000000003E-6</v>
      </c>
    </row>
    <row r="188" spans="1:10" x14ac:dyDescent="0.3">
      <c r="A188" s="2"/>
      <c r="B188" s="2" t="s">
        <v>1387</v>
      </c>
      <c r="C188" s="2" t="s">
        <v>1243</v>
      </c>
      <c r="D188" s="2">
        <v>18</v>
      </c>
      <c r="E188" s="2">
        <v>95530969</v>
      </c>
      <c r="F188" s="2" t="s">
        <v>2337</v>
      </c>
      <c r="G188" s="2" t="s">
        <v>1431</v>
      </c>
      <c r="H188" s="2" t="s">
        <v>1432</v>
      </c>
      <c r="I188" s="2">
        <v>1.1860000000000001E-2</v>
      </c>
      <c r="J188" s="2">
        <v>9.2890000000000001E-7</v>
      </c>
    </row>
    <row r="189" spans="1:10" x14ac:dyDescent="0.3">
      <c r="A189" s="4" t="s">
        <v>1406</v>
      </c>
      <c r="B189" s="4" t="s">
        <v>1371</v>
      </c>
      <c r="C189" s="4" t="s">
        <v>1395</v>
      </c>
      <c r="D189" s="4">
        <v>2</v>
      </c>
      <c r="E189" s="4">
        <v>95530969</v>
      </c>
      <c r="F189" s="4" t="s">
        <v>1512</v>
      </c>
      <c r="G189" s="4" t="s">
        <v>2</v>
      </c>
      <c r="H189" s="4" t="s">
        <v>7</v>
      </c>
      <c r="I189" s="4">
        <v>7.6960000000000001E-2</v>
      </c>
      <c r="J189" s="4">
        <v>3.7E-9</v>
      </c>
    </row>
    <row r="190" spans="1:10" x14ac:dyDescent="0.3">
      <c r="A190" s="4"/>
      <c r="B190" s="4" t="s">
        <v>1371</v>
      </c>
      <c r="C190" s="4" t="s">
        <v>1388</v>
      </c>
      <c r="D190" s="4">
        <v>2</v>
      </c>
      <c r="E190" s="4">
        <v>95530969</v>
      </c>
      <c r="F190" s="4" t="s">
        <v>1475</v>
      </c>
      <c r="G190" s="4" t="s">
        <v>2</v>
      </c>
      <c r="H190" s="4" t="s">
        <v>7</v>
      </c>
      <c r="I190" s="4">
        <v>9.622E-2</v>
      </c>
      <c r="J190" s="4">
        <v>1.1999999999999999E-13</v>
      </c>
    </row>
    <row r="191" spans="1:10" x14ac:dyDescent="0.3">
      <c r="A191" s="4"/>
      <c r="B191" s="4" t="s">
        <v>1371</v>
      </c>
      <c r="C191" s="4" t="s">
        <v>1394</v>
      </c>
      <c r="D191" s="4">
        <v>2</v>
      </c>
      <c r="E191" s="4">
        <v>95530969</v>
      </c>
      <c r="F191" s="4" t="s">
        <v>1510</v>
      </c>
      <c r="G191" s="4" t="s">
        <v>9</v>
      </c>
      <c r="H191" s="4" t="s">
        <v>0</v>
      </c>
      <c r="I191" s="4">
        <v>2.4650000000000002E-3</v>
      </c>
      <c r="J191" s="4">
        <v>3.1530000000000001E-6</v>
      </c>
    </row>
    <row r="192" spans="1:10" x14ac:dyDescent="0.3">
      <c r="A192" s="4"/>
      <c r="B192" s="4" t="s">
        <v>1371</v>
      </c>
      <c r="C192" s="4" t="s">
        <v>1425</v>
      </c>
      <c r="D192" s="4">
        <v>7</v>
      </c>
      <c r="E192" s="4">
        <v>95530969</v>
      </c>
      <c r="F192" s="4" t="s">
        <v>1460</v>
      </c>
      <c r="G192" s="4" t="s">
        <v>9</v>
      </c>
      <c r="H192" s="4" t="s">
        <v>0</v>
      </c>
      <c r="I192" s="4">
        <v>9.5310000000000006E-2</v>
      </c>
      <c r="J192" s="4">
        <v>4.3999999999999997E-8</v>
      </c>
    </row>
    <row r="193" spans="1:10" x14ac:dyDescent="0.3">
      <c r="A193" s="4"/>
      <c r="B193" s="4" t="s">
        <v>1371</v>
      </c>
      <c r="C193" s="4" t="s">
        <v>1380</v>
      </c>
      <c r="D193" s="4">
        <v>9</v>
      </c>
      <c r="E193" s="4">
        <v>95530969</v>
      </c>
      <c r="F193" s="4" t="s">
        <v>1461</v>
      </c>
      <c r="G193" s="4" t="s">
        <v>2</v>
      </c>
      <c r="H193" s="4" t="s">
        <v>7</v>
      </c>
      <c r="I193" s="4">
        <v>-7.9000000000000001E-2</v>
      </c>
      <c r="J193" s="4">
        <v>7.0999999999999998E-7</v>
      </c>
    </row>
    <row r="194" spans="1:10" x14ac:dyDescent="0.3">
      <c r="A194" s="4"/>
      <c r="B194" s="4" t="s">
        <v>1371</v>
      </c>
      <c r="C194" s="4" t="s">
        <v>1396</v>
      </c>
      <c r="D194" s="4">
        <v>12</v>
      </c>
      <c r="E194" s="4">
        <v>95530969</v>
      </c>
      <c r="F194" s="4" t="s">
        <v>1514</v>
      </c>
      <c r="G194" s="4" t="s">
        <v>0</v>
      </c>
      <c r="H194" s="4" t="s">
        <v>9</v>
      </c>
      <c r="I194" s="4">
        <v>-2.3340000000000001E-3</v>
      </c>
      <c r="J194" s="4">
        <v>7.9489999999999996E-6</v>
      </c>
    </row>
    <row r="195" spans="1:10" x14ac:dyDescent="0.3">
      <c r="A195" s="4"/>
      <c r="B195" s="4" t="s">
        <v>1371</v>
      </c>
      <c r="C195" s="4" t="s">
        <v>1397</v>
      </c>
      <c r="D195" s="4">
        <v>19</v>
      </c>
      <c r="E195" s="4">
        <v>95530969</v>
      </c>
      <c r="F195" s="4" t="s">
        <v>1516</v>
      </c>
      <c r="G195" s="4" t="s">
        <v>9</v>
      </c>
      <c r="H195" s="4" t="s">
        <v>7</v>
      </c>
      <c r="I195" s="4">
        <v>-0.15609999999999999</v>
      </c>
      <c r="J195" s="4">
        <v>2.0999999999999999E-11</v>
      </c>
    </row>
    <row r="196" spans="1:10" x14ac:dyDescent="0.3">
      <c r="A196" s="4"/>
      <c r="B196" s="4" t="s">
        <v>1382</v>
      </c>
      <c r="C196" s="4" t="s">
        <v>1275</v>
      </c>
      <c r="D196" s="4">
        <v>1</v>
      </c>
      <c r="E196" s="4">
        <v>95530969</v>
      </c>
      <c r="F196" s="4" t="s">
        <v>1517</v>
      </c>
      <c r="G196" s="4" t="s">
        <v>2</v>
      </c>
      <c r="H196" s="4" t="s">
        <v>7</v>
      </c>
      <c r="I196" s="4"/>
      <c r="J196" s="4">
        <v>5.0000000000000004E-6</v>
      </c>
    </row>
    <row r="197" spans="1:10" x14ac:dyDescent="0.3">
      <c r="B197" s="4" t="s">
        <v>1382</v>
      </c>
      <c r="C197" s="4" t="s">
        <v>1426</v>
      </c>
      <c r="D197" s="4">
        <v>4</v>
      </c>
      <c r="E197" s="4">
        <v>95530969</v>
      </c>
      <c r="F197" s="4" t="s">
        <v>1518</v>
      </c>
      <c r="G197" s="4" t="s">
        <v>7</v>
      </c>
      <c r="H197" s="4" t="s">
        <v>2</v>
      </c>
      <c r="I197" s="4">
        <v>-1.7739999999999999E-2</v>
      </c>
      <c r="J197" s="4">
        <v>8.2070000000000004E-7</v>
      </c>
    </row>
    <row r="198" spans="1:10" x14ac:dyDescent="0.3">
      <c r="B198" s="4" t="s">
        <v>1382</v>
      </c>
      <c r="C198" s="4" t="s">
        <v>1427</v>
      </c>
      <c r="D198" s="4">
        <v>4</v>
      </c>
      <c r="E198" s="4">
        <v>95530969</v>
      </c>
      <c r="F198" s="4" t="s">
        <v>1520</v>
      </c>
      <c r="G198" s="4" t="s">
        <v>2</v>
      </c>
      <c r="H198" s="4" t="s">
        <v>7</v>
      </c>
      <c r="I198" s="4">
        <v>-2.0490000000000001E-2</v>
      </c>
      <c r="J198" s="4">
        <v>3.9949999999999998E-68</v>
      </c>
    </row>
    <row r="199" spans="1:10" x14ac:dyDescent="0.3">
      <c r="B199" s="4" t="s">
        <v>1382</v>
      </c>
      <c r="C199" s="4" t="s">
        <v>1428</v>
      </c>
      <c r="D199" s="4">
        <v>6</v>
      </c>
      <c r="E199" s="4">
        <v>95530969</v>
      </c>
      <c r="F199" s="4" t="s">
        <v>1521</v>
      </c>
      <c r="G199" s="4" t="s">
        <v>2</v>
      </c>
      <c r="H199" s="4" t="s">
        <v>7</v>
      </c>
      <c r="I199" s="4">
        <v>1.196E-2</v>
      </c>
      <c r="J199" s="4">
        <v>2.0569999999999998E-9</v>
      </c>
    </row>
    <row r="200" spans="1:10" x14ac:dyDescent="0.3">
      <c r="B200" s="4" t="s">
        <v>1382</v>
      </c>
      <c r="C200" s="4" t="s">
        <v>1429</v>
      </c>
      <c r="D200" s="4">
        <v>10</v>
      </c>
      <c r="E200" s="4">
        <v>95530969</v>
      </c>
      <c r="F200" s="4" t="s">
        <v>1522</v>
      </c>
      <c r="G200" s="4" t="s">
        <v>2</v>
      </c>
      <c r="H200" s="4" t="s">
        <v>7</v>
      </c>
      <c r="I200" s="4">
        <v>6.6169999999999996E-3</v>
      </c>
      <c r="J200" s="4">
        <v>7.1230000000000002E-6</v>
      </c>
    </row>
    <row r="201" spans="1:10" x14ac:dyDescent="0.3">
      <c r="B201" s="4" t="s">
        <v>1387</v>
      </c>
      <c r="C201" s="4" t="s">
        <v>623</v>
      </c>
      <c r="D201" s="4">
        <v>5</v>
      </c>
      <c r="E201" s="4">
        <v>95530969</v>
      </c>
      <c r="F201" s="4" t="s">
        <v>1576</v>
      </c>
      <c r="G201" s="4" t="s">
        <v>9</v>
      </c>
      <c r="H201" s="4" t="s">
        <v>0</v>
      </c>
      <c r="I201" s="4">
        <v>-2.019E-2</v>
      </c>
      <c r="J201" s="4">
        <v>8.1169999999999996E-16</v>
      </c>
    </row>
    <row r="202" spans="1:10" x14ac:dyDescent="0.3">
      <c r="B202" s="4" t="s">
        <v>1387</v>
      </c>
      <c r="C202" s="4" t="s">
        <v>624</v>
      </c>
      <c r="D202" s="4">
        <v>5</v>
      </c>
      <c r="E202" s="4">
        <v>95530969</v>
      </c>
      <c r="F202" s="4" t="s">
        <v>1528</v>
      </c>
      <c r="G202" s="4" t="s">
        <v>2</v>
      </c>
      <c r="H202" s="4" t="s">
        <v>7</v>
      </c>
      <c r="I202" s="4">
        <v>-2.0410000000000001E-2</v>
      </c>
      <c r="J202" s="4">
        <v>8.8710000000000005E-9</v>
      </c>
    </row>
    <row r="203" spans="1:10" x14ac:dyDescent="0.3">
      <c r="B203" s="4" t="s">
        <v>1387</v>
      </c>
      <c r="C203" s="4" t="s">
        <v>638</v>
      </c>
      <c r="D203" s="4">
        <v>6</v>
      </c>
      <c r="E203" s="4">
        <v>95530969</v>
      </c>
      <c r="F203" s="4" t="s">
        <v>1530</v>
      </c>
      <c r="G203" s="4" t="s">
        <v>9</v>
      </c>
      <c r="H203" s="4" t="s">
        <v>0</v>
      </c>
      <c r="I203" s="4">
        <v>1.281E-2</v>
      </c>
      <c r="J203" s="4">
        <v>5.0590000000000002E-6</v>
      </c>
    </row>
    <row r="204" spans="1:10" x14ac:dyDescent="0.3">
      <c r="B204" s="4" t="s">
        <v>1387</v>
      </c>
      <c r="C204" s="4" t="s">
        <v>1305</v>
      </c>
      <c r="D204" s="4">
        <v>6</v>
      </c>
      <c r="E204" s="4">
        <v>95530969</v>
      </c>
      <c r="F204" s="4" t="s">
        <v>1577</v>
      </c>
      <c r="G204" s="4" t="s">
        <v>2</v>
      </c>
      <c r="H204" s="4" t="s">
        <v>7</v>
      </c>
      <c r="I204" s="4">
        <v>1.5299999999999999E-2</v>
      </c>
      <c r="J204" s="4">
        <v>4.1659999999999996E-6</v>
      </c>
    </row>
    <row r="205" spans="1:10" x14ac:dyDescent="0.3">
      <c r="B205" s="4" t="s">
        <v>1387</v>
      </c>
      <c r="C205" s="4" t="s">
        <v>1316</v>
      </c>
      <c r="D205" s="4">
        <v>8</v>
      </c>
      <c r="E205" s="4">
        <v>95530969</v>
      </c>
      <c r="F205" s="4" t="s">
        <v>1578</v>
      </c>
      <c r="G205" s="4" t="s">
        <v>9</v>
      </c>
      <c r="H205" s="4" t="s">
        <v>0</v>
      </c>
      <c r="I205" s="4">
        <v>1.6240000000000001E-2</v>
      </c>
      <c r="J205" s="4">
        <v>2.0929999999999999E-11</v>
      </c>
    </row>
    <row r="206" spans="1:10" x14ac:dyDescent="0.3">
      <c r="B206" s="4" t="s">
        <v>1387</v>
      </c>
      <c r="C206" s="4" t="s">
        <v>1322</v>
      </c>
      <c r="D206" s="4">
        <v>8</v>
      </c>
      <c r="E206" s="4">
        <v>95530969</v>
      </c>
      <c r="F206" s="4" t="s">
        <v>1505</v>
      </c>
      <c r="G206" s="4" t="s">
        <v>0</v>
      </c>
      <c r="H206" s="4" t="s">
        <v>7</v>
      </c>
      <c r="I206" s="4">
        <v>1.8530000000000001E-2</v>
      </c>
      <c r="J206" s="4">
        <v>3.433E-12</v>
      </c>
    </row>
    <row r="207" spans="1:10" x14ac:dyDescent="0.3">
      <c r="B207" s="4" t="s">
        <v>1387</v>
      </c>
      <c r="C207" s="4" t="s">
        <v>665</v>
      </c>
      <c r="D207" s="4">
        <v>8</v>
      </c>
      <c r="E207" s="4">
        <v>95530969</v>
      </c>
      <c r="F207" s="4" t="s">
        <v>1531</v>
      </c>
      <c r="G207" s="4" t="s">
        <v>2</v>
      </c>
      <c r="H207" s="4" t="s">
        <v>0</v>
      </c>
      <c r="I207" s="4">
        <v>-1.281E-2</v>
      </c>
      <c r="J207" s="4">
        <v>1.9649999999999999E-7</v>
      </c>
    </row>
    <row r="208" spans="1:10" x14ac:dyDescent="0.3">
      <c r="B208" s="4" t="s">
        <v>1387</v>
      </c>
      <c r="C208" s="4" t="s">
        <v>692</v>
      </c>
      <c r="D208" s="4">
        <v>12</v>
      </c>
      <c r="E208" s="4">
        <v>95530969</v>
      </c>
      <c r="F208" s="4" t="s">
        <v>1533</v>
      </c>
      <c r="G208" s="4" t="s">
        <v>2</v>
      </c>
      <c r="H208" s="4" t="s">
        <v>7</v>
      </c>
      <c r="I208" s="4">
        <v>-4.2999999999999997E-2</v>
      </c>
      <c r="J208" s="4">
        <v>5.5000000000000003E-8</v>
      </c>
    </row>
    <row r="209" spans="1:10" x14ac:dyDescent="0.3">
      <c r="B209" s="4" t="s">
        <v>1387</v>
      </c>
      <c r="C209" s="4" t="s">
        <v>1332</v>
      </c>
      <c r="D209" s="4">
        <v>12</v>
      </c>
      <c r="E209" s="4">
        <v>95530969</v>
      </c>
      <c r="F209" s="4" t="s">
        <v>1579</v>
      </c>
      <c r="G209" s="4" t="s">
        <v>2</v>
      </c>
      <c r="H209" s="4" t="s">
        <v>7</v>
      </c>
      <c r="I209" s="4">
        <v>-1.171E-2</v>
      </c>
      <c r="J209" s="4">
        <v>4.1160000000000001E-6</v>
      </c>
    </row>
    <row r="210" spans="1:10" x14ac:dyDescent="0.3">
      <c r="A210" s="2"/>
      <c r="B210" s="2" t="s">
        <v>1387</v>
      </c>
      <c r="C210" s="2" t="s">
        <v>1430</v>
      </c>
      <c r="D210" s="2">
        <v>20</v>
      </c>
      <c r="E210" s="2">
        <v>95530969</v>
      </c>
      <c r="F210" s="2" t="s">
        <v>2338</v>
      </c>
      <c r="G210" s="2" t="s">
        <v>1431</v>
      </c>
      <c r="H210" s="2" t="s">
        <v>1432</v>
      </c>
      <c r="I210" s="2">
        <v>-1.149E-2</v>
      </c>
      <c r="J210" s="2">
        <v>1.736E-6</v>
      </c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EABA-E508-4E7E-AE54-812D9A8BD8C1}">
  <sheetPr>
    <pageSetUpPr fitToPage="1"/>
  </sheetPr>
  <dimension ref="A1:AD71"/>
  <sheetViews>
    <sheetView zoomScaleNormal="100" workbookViewId="0">
      <selection sqref="A1:J1"/>
    </sheetView>
  </sheetViews>
  <sheetFormatPr defaultRowHeight="14" x14ac:dyDescent="0.3"/>
  <cols>
    <col min="1" max="1" width="13.75" customWidth="1"/>
    <col min="2" max="2" width="6.75" customWidth="1"/>
    <col min="3" max="3" width="13.9140625" style="1" bestFit="1" customWidth="1"/>
    <col min="4" max="5" width="13.75" customWidth="1"/>
    <col min="6" max="6" width="11.08203125" bestFit="1" customWidth="1"/>
    <col min="7" max="10" width="13.75" customWidth="1"/>
    <col min="12" max="12" width="8.9140625" customWidth="1"/>
  </cols>
  <sheetData>
    <row r="1" spans="1:30" ht="40" customHeight="1" thickBot="1" x14ac:dyDescent="0.35">
      <c r="A1" s="31" t="s">
        <v>2866</v>
      </c>
      <c r="B1" s="32"/>
      <c r="C1" s="32"/>
      <c r="D1" s="32"/>
      <c r="E1" s="32"/>
      <c r="F1" s="32"/>
      <c r="G1" s="32"/>
      <c r="H1" s="32"/>
      <c r="I1" s="32"/>
      <c r="J1" s="32"/>
    </row>
    <row r="2" spans="1:30" ht="17.25" customHeight="1" thickBot="1" x14ac:dyDescent="0.35">
      <c r="A2" s="13" t="s">
        <v>193</v>
      </c>
      <c r="B2" s="13" t="s">
        <v>194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2</v>
      </c>
      <c r="H2" s="14" t="s">
        <v>200</v>
      </c>
      <c r="I2" s="14" t="s">
        <v>201</v>
      </c>
      <c r="J2" s="14" t="s">
        <v>20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3">
      <c r="A3" s="4" t="s">
        <v>2364</v>
      </c>
      <c r="B3" s="4">
        <v>1</v>
      </c>
      <c r="C3" s="4">
        <v>177889480</v>
      </c>
      <c r="D3" s="4" t="str">
        <f>'[1]01.ieu-a-835_explore_data'!I2</f>
        <v>G</v>
      </c>
      <c r="E3" s="4" t="str">
        <f>'[1]01.ieu-a-835_explore_data'!J2</f>
        <v>A</v>
      </c>
      <c r="F3" s="4">
        <v>322008</v>
      </c>
      <c r="G3" s="4">
        <v>0.26669999999999999</v>
      </c>
      <c r="H3" s="4">
        <v>4.82E-2</v>
      </c>
      <c r="I3" s="4">
        <v>3.8999999999999998E-3</v>
      </c>
      <c r="J3" s="4">
        <v>2.61818E-35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x14ac:dyDescent="0.3">
      <c r="A4" s="4" t="s">
        <v>2365</v>
      </c>
      <c r="B4" s="4">
        <v>1</v>
      </c>
      <c r="C4" s="4">
        <v>96924097</v>
      </c>
      <c r="D4" s="4" t="str">
        <f>'[1]01.ieu-a-835_explore_data'!I3</f>
        <v>T</v>
      </c>
      <c r="E4" s="4" t="str">
        <f>'[1]01.ieu-a-835_explore_data'!J3</f>
        <v>C</v>
      </c>
      <c r="F4" s="4">
        <v>320730</v>
      </c>
      <c r="G4" s="4">
        <v>0.57499999999999996</v>
      </c>
      <c r="H4" s="4">
        <v>2.18E-2</v>
      </c>
      <c r="I4" s="4">
        <v>3.0999999999999999E-3</v>
      </c>
      <c r="J4" s="4">
        <v>2.0701399999999999E-12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x14ac:dyDescent="0.3">
      <c r="A5" s="4" t="s">
        <v>2366</v>
      </c>
      <c r="B5" s="4">
        <v>1</v>
      </c>
      <c r="C5" s="4">
        <v>110154688</v>
      </c>
      <c r="D5" s="4" t="str">
        <f>'[1]01.ieu-a-835_explore_data'!I4</f>
        <v>C</v>
      </c>
      <c r="E5" s="4" t="str">
        <f>'[1]01.ieu-a-835_explore_data'!J4</f>
        <v>T</v>
      </c>
      <c r="F5" s="4">
        <v>297874</v>
      </c>
      <c r="G5" s="4">
        <v>4.1669999999999999E-2</v>
      </c>
      <c r="H5" s="4">
        <v>6.5799999999999997E-2</v>
      </c>
      <c r="I5" s="4">
        <v>8.8000000000000005E-3</v>
      </c>
      <c r="J5" s="4">
        <v>7.0291000000000006E-14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4" t="s">
        <v>2367</v>
      </c>
      <c r="B6" s="4">
        <v>1</v>
      </c>
      <c r="C6" s="4">
        <v>72751185</v>
      </c>
      <c r="D6" s="4" t="str">
        <f>'[1]01.ieu-a-835_explore_data'!I5</f>
        <v>C</v>
      </c>
      <c r="E6" s="4" t="str">
        <f>'[1]01.ieu-a-835_explore_data'!J5</f>
        <v>T</v>
      </c>
      <c r="F6" s="4">
        <v>316872</v>
      </c>
      <c r="G6" s="4">
        <v>0.64910000000000001</v>
      </c>
      <c r="H6" s="4">
        <v>3.3399999999999999E-2</v>
      </c>
      <c r="I6" s="4">
        <v>3.0999999999999999E-3</v>
      </c>
      <c r="J6" s="4">
        <v>2.6607300000000001E-26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3">
      <c r="A7" s="4" t="s">
        <v>2368</v>
      </c>
      <c r="B7" s="4">
        <v>1</v>
      </c>
      <c r="C7" s="4">
        <v>201784287</v>
      </c>
      <c r="D7" s="4" t="str">
        <f>'[1]01.ieu-a-835_explore_data'!I6</f>
        <v>C</v>
      </c>
      <c r="E7" s="4" t="str">
        <f>'[1]01.ieu-a-835_explore_data'!J6</f>
        <v>A</v>
      </c>
      <c r="F7" s="4">
        <v>321707</v>
      </c>
      <c r="G7" s="4">
        <v>0.50829999999999997</v>
      </c>
      <c r="H7" s="4">
        <v>1.95E-2</v>
      </c>
      <c r="I7" s="4">
        <v>3.0999999999999999E-3</v>
      </c>
      <c r="J7" s="4">
        <v>1.8340000000000001E-10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3">
      <c r="A8" s="4" t="s">
        <v>2369</v>
      </c>
      <c r="B8" s="4">
        <v>1</v>
      </c>
      <c r="C8" s="4">
        <v>49589847</v>
      </c>
      <c r="D8" s="4" t="str">
        <f>'[1]01.ieu-a-835_explore_data'!I7</f>
        <v>G</v>
      </c>
      <c r="E8" s="4" t="str">
        <f>'[1]01.ieu-a-835_explore_data'!J7</f>
        <v>A</v>
      </c>
      <c r="F8" s="4">
        <v>313651</v>
      </c>
      <c r="G8" s="4">
        <v>0.58330000000000004</v>
      </c>
      <c r="H8" s="4">
        <v>-2.2700000000000001E-2</v>
      </c>
      <c r="I8" s="4">
        <v>3.0999999999999999E-3</v>
      </c>
      <c r="J8" s="4">
        <v>5.4815100000000001E-13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4" t="s">
        <v>2370</v>
      </c>
      <c r="B9" s="4">
        <v>1</v>
      </c>
      <c r="C9" s="4">
        <v>75005776</v>
      </c>
      <c r="D9" s="4" t="str">
        <f>'[1]01.ieu-a-835_explore_data'!I8</f>
        <v>G</v>
      </c>
      <c r="E9" s="4" t="str">
        <f>'[1]01.ieu-a-835_explore_data'!J8</f>
        <v>A</v>
      </c>
      <c r="F9" s="4">
        <v>321410</v>
      </c>
      <c r="G9" s="4">
        <v>0.38329999999999997</v>
      </c>
      <c r="H9" s="4">
        <v>2.1700000000000001E-2</v>
      </c>
      <c r="I9" s="4">
        <v>3.0999999999999999E-3</v>
      </c>
      <c r="J9" s="4">
        <v>3.8291299999999999E-12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 spans="1:30" x14ac:dyDescent="0.3">
      <c r="A10" s="4" t="s">
        <v>2371</v>
      </c>
      <c r="B10" s="4">
        <v>2</v>
      </c>
      <c r="C10" s="4">
        <v>181550962</v>
      </c>
      <c r="D10" s="4" t="str">
        <f>'[1]01.ieu-a-835_explore_data'!I9</f>
        <v>T</v>
      </c>
      <c r="E10" s="4" t="str">
        <f>'[1]01.ieu-a-835_explore_data'!J9</f>
        <v>C</v>
      </c>
      <c r="F10" s="4">
        <v>321924</v>
      </c>
      <c r="G10" s="4">
        <v>0.58330000000000004</v>
      </c>
      <c r="H10" s="4">
        <v>1.78E-2</v>
      </c>
      <c r="I10" s="4">
        <v>3.0999999999999999E-3</v>
      </c>
      <c r="J10" s="4">
        <v>1.1959999999999999E-8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 spans="1:30" x14ac:dyDescent="0.3">
      <c r="A11" s="4" t="s">
        <v>2372</v>
      </c>
      <c r="B11" s="4">
        <v>2</v>
      </c>
      <c r="C11" s="4">
        <v>213413231</v>
      </c>
      <c r="D11" s="4" t="str">
        <f>'[1]01.ieu-a-835_explore_data'!I10</f>
        <v>A</v>
      </c>
      <c r="E11" s="4" t="str">
        <f>'[1]01.ieu-a-835_explore_data'!J10</f>
        <v>G</v>
      </c>
      <c r="F11" s="4">
        <v>322024</v>
      </c>
      <c r="G11" s="4">
        <v>0.29170000000000001</v>
      </c>
      <c r="H11" s="4">
        <v>-2.1999999999999999E-2</v>
      </c>
      <c r="I11" s="4">
        <v>3.3999999999999998E-3</v>
      </c>
      <c r="J11" s="4">
        <v>1.1730100000000001E-10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0" x14ac:dyDescent="0.3">
      <c r="A12" s="4" t="s">
        <v>2373</v>
      </c>
      <c r="B12" s="4">
        <v>2</v>
      </c>
      <c r="C12" s="4">
        <v>25150296</v>
      </c>
      <c r="D12" s="4" t="str">
        <f>'[1]01.ieu-a-835_explore_data'!I11</f>
        <v>G</v>
      </c>
      <c r="E12" s="4" t="str">
        <f>'[1]01.ieu-a-835_explore_data'!J11</f>
        <v>A</v>
      </c>
      <c r="F12" s="4">
        <v>321759</v>
      </c>
      <c r="G12" s="4">
        <v>0.5</v>
      </c>
      <c r="H12" s="4">
        <v>3.0700000000000002E-2</v>
      </c>
      <c r="I12" s="4">
        <v>3.0999999999999999E-3</v>
      </c>
      <c r="J12" s="4">
        <v>8.7760700000000002E-24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pans="1:30" x14ac:dyDescent="0.3">
      <c r="A13" s="4" t="s">
        <v>2374</v>
      </c>
      <c r="B13" s="4">
        <v>2</v>
      </c>
      <c r="C13" s="4">
        <v>632348</v>
      </c>
      <c r="D13" s="4" t="str">
        <f>'[1]01.ieu-a-835_explore_data'!I12</f>
        <v>G</v>
      </c>
      <c r="E13" s="4" t="str">
        <f>'[1]01.ieu-a-835_explore_data'!J12</f>
        <v>A</v>
      </c>
      <c r="F13" s="4">
        <v>318287</v>
      </c>
      <c r="G13" s="4">
        <v>0.875</v>
      </c>
      <c r="H13" s="4">
        <v>6.0100000000000001E-2</v>
      </c>
      <c r="I13" s="4">
        <v>4.0000000000000001E-3</v>
      </c>
      <c r="J13" s="4">
        <v>1.1130099999999999E-5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spans="1:30" x14ac:dyDescent="0.3">
      <c r="A14" s="4" t="s">
        <v>2375</v>
      </c>
      <c r="B14" s="4">
        <v>2</v>
      </c>
      <c r="C14" s="4">
        <v>143043285</v>
      </c>
      <c r="D14" s="4" t="str">
        <f>'[1]01.ieu-a-835_explore_data'!I13</f>
        <v>T</v>
      </c>
      <c r="E14" s="4" t="str">
        <f>'[1]01.ieu-a-835_explore_data'!J13</f>
        <v>C</v>
      </c>
      <c r="F14" s="4">
        <v>322065</v>
      </c>
      <c r="G14" s="4">
        <v>0.1167</v>
      </c>
      <c r="H14" s="4">
        <v>2.4500000000000001E-2</v>
      </c>
      <c r="I14" s="4">
        <v>4.4000000000000003E-3</v>
      </c>
      <c r="J14" s="4">
        <v>2.31302E-8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spans="1:30" x14ac:dyDescent="0.3">
      <c r="A15" s="4" t="s">
        <v>783</v>
      </c>
      <c r="B15" s="4">
        <v>2</v>
      </c>
      <c r="C15" s="4">
        <v>58975143</v>
      </c>
      <c r="D15" s="4" t="str">
        <f>'[1]01.ieu-a-835_explore_data'!I14</f>
        <v>C</v>
      </c>
      <c r="E15" s="4" t="str">
        <f>'[1]01.ieu-a-835_explore_data'!J14</f>
        <v>T</v>
      </c>
      <c r="F15" s="4">
        <v>233833</v>
      </c>
      <c r="G15" s="4">
        <v>0.5</v>
      </c>
      <c r="H15" s="4">
        <v>2.12E-2</v>
      </c>
      <c r="I15" s="4">
        <v>3.7000000000000002E-3</v>
      </c>
      <c r="J15" s="4">
        <v>1.006E-8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 spans="1:30" x14ac:dyDescent="0.3">
      <c r="A16" s="4" t="s">
        <v>2376</v>
      </c>
      <c r="B16" s="4">
        <v>2</v>
      </c>
      <c r="C16" s="4">
        <v>59305625</v>
      </c>
      <c r="D16" s="4" t="str">
        <f>'[1]01.ieu-a-835_explore_data'!I15</f>
        <v>C</v>
      </c>
      <c r="E16" s="4" t="str">
        <f>'[1]01.ieu-a-835_explore_data'!J15</f>
        <v>T</v>
      </c>
      <c r="F16" s="4">
        <v>321969</v>
      </c>
      <c r="G16" s="4">
        <v>0.67500000000000004</v>
      </c>
      <c r="H16" s="4">
        <v>-2.29E-2</v>
      </c>
      <c r="I16" s="4">
        <v>3.3999999999999998E-3</v>
      </c>
      <c r="J16" s="4">
        <v>2.2532E-11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0" x14ac:dyDescent="0.3">
      <c r="A17" s="4" t="s">
        <v>2377</v>
      </c>
      <c r="B17" s="4">
        <v>3</v>
      </c>
      <c r="C17" s="4">
        <v>61236462</v>
      </c>
      <c r="D17" s="4" t="str">
        <f>'[1]01.ieu-a-835_explore_data'!I16</f>
        <v>T</v>
      </c>
      <c r="E17" s="4" t="str">
        <f>'[1]01.ieu-a-835_explore_data'!J16</f>
        <v>C</v>
      </c>
      <c r="F17" s="4">
        <v>316768</v>
      </c>
      <c r="G17" s="4">
        <v>0.3417</v>
      </c>
      <c r="H17" s="4">
        <v>-0.02</v>
      </c>
      <c r="I17" s="4">
        <v>3.0999999999999999E-3</v>
      </c>
      <c r="J17" s="4">
        <v>1.629E-10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 spans="1:30" x14ac:dyDescent="0.3">
      <c r="A18" s="4" t="s">
        <v>2378</v>
      </c>
      <c r="B18" s="4">
        <v>3</v>
      </c>
      <c r="C18" s="4">
        <v>81792112</v>
      </c>
      <c r="D18" s="4" t="str">
        <f>'[1]01.ieu-a-835_explore_data'!I17</f>
        <v>A</v>
      </c>
      <c r="E18" s="4" t="str">
        <f>'[1]01.ieu-a-835_explore_data'!J17</f>
        <v>C</v>
      </c>
      <c r="F18" s="4">
        <v>284339</v>
      </c>
      <c r="G18" s="4">
        <v>0.36670000000000003</v>
      </c>
      <c r="H18" s="4">
        <v>1.8800000000000001E-2</v>
      </c>
      <c r="I18" s="4">
        <v>3.3999999999999998E-3</v>
      </c>
      <c r="J18" s="4">
        <v>2.6009999999999999E-8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 spans="1:30" x14ac:dyDescent="0.3">
      <c r="A19" s="4" t="s">
        <v>2379</v>
      </c>
      <c r="B19" s="4">
        <v>3</v>
      </c>
      <c r="C19" s="4">
        <v>85807590</v>
      </c>
      <c r="D19" s="4" t="str">
        <f>'[1]01.ieu-a-835_explore_data'!I18</f>
        <v>G</v>
      </c>
      <c r="E19" s="4" t="str">
        <f>'[1]01.ieu-a-835_explore_data'!J18</f>
        <v>T</v>
      </c>
      <c r="F19" s="4">
        <v>322135</v>
      </c>
      <c r="G19" s="4">
        <v>0.18329999999999999</v>
      </c>
      <c r="H19" s="4">
        <v>2.9700000000000001E-2</v>
      </c>
      <c r="I19" s="4">
        <v>3.8999999999999998E-3</v>
      </c>
      <c r="J19" s="4">
        <v>1.7369999999999999E-14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0" x14ac:dyDescent="0.3">
      <c r="A20" s="4" t="s">
        <v>2380</v>
      </c>
      <c r="B20" s="4">
        <v>3</v>
      </c>
      <c r="C20" s="4">
        <v>141275436</v>
      </c>
      <c r="D20" s="4" t="str">
        <f>'[1]01.ieu-a-835_explore_data'!I19</f>
        <v>T</v>
      </c>
      <c r="E20" s="4" t="str">
        <f>'[1]01.ieu-a-835_explore_data'!J19</f>
        <v>G</v>
      </c>
      <c r="F20" s="4">
        <v>233929</v>
      </c>
      <c r="G20" s="4">
        <v>9.1700000000000004E-2</v>
      </c>
      <c r="H20" s="4">
        <v>4.8300000000000003E-2</v>
      </c>
      <c r="I20" s="4">
        <v>7.7000000000000002E-3</v>
      </c>
      <c r="J20" s="4">
        <v>3.5479699999999998E-10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0" x14ac:dyDescent="0.3">
      <c r="A21" s="4" t="s">
        <v>2381</v>
      </c>
      <c r="B21" s="4">
        <v>3</v>
      </c>
      <c r="C21" s="4">
        <v>25106437</v>
      </c>
      <c r="D21" s="4" t="str">
        <f>'[1]01.ieu-a-835_explore_data'!I20</f>
        <v>G</v>
      </c>
      <c r="E21" s="4" t="str">
        <f>'[1]01.ieu-a-835_explore_data'!J20</f>
        <v>A</v>
      </c>
      <c r="F21" s="4">
        <v>321463</v>
      </c>
      <c r="G21" s="4">
        <v>0.57499999999999996</v>
      </c>
      <c r="H21" s="4">
        <v>1.8499999999999999E-2</v>
      </c>
      <c r="I21" s="4">
        <v>3.0999999999999999E-3</v>
      </c>
      <c r="J21" s="4">
        <v>2.4760000000000001E-9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pans="1:30" x14ac:dyDescent="0.3">
      <c r="A22" s="4" t="s">
        <v>2382</v>
      </c>
      <c r="B22" s="4">
        <v>3</v>
      </c>
      <c r="C22" s="4">
        <v>185824004</v>
      </c>
      <c r="D22" s="4" t="str">
        <f>'[1]01.ieu-a-835_explore_data'!I21</f>
        <v>C</v>
      </c>
      <c r="E22" s="4" t="str">
        <f>'[1]01.ieu-a-835_explore_data'!J21</f>
        <v>T</v>
      </c>
      <c r="F22" s="4">
        <v>320644</v>
      </c>
      <c r="G22" s="4">
        <v>0.9083</v>
      </c>
      <c r="H22" s="4">
        <v>4.5100000000000001E-2</v>
      </c>
      <c r="I22" s="4">
        <v>4.5999999999999999E-3</v>
      </c>
      <c r="J22" s="4">
        <v>1.88582E-22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0" x14ac:dyDescent="0.3">
      <c r="A23" s="4" t="s">
        <v>334</v>
      </c>
      <c r="B23" s="4">
        <v>4</v>
      </c>
      <c r="C23" s="4">
        <v>103188709</v>
      </c>
      <c r="D23" s="4" t="str">
        <f>'[1]01.ieu-a-835_explore_data'!I22</f>
        <v>T</v>
      </c>
      <c r="E23" s="4" t="str">
        <f>'[1]01.ieu-a-835_explore_data'!J22</f>
        <v>C</v>
      </c>
      <c r="F23" s="4">
        <v>321461</v>
      </c>
      <c r="G23" s="4">
        <v>0.1167</v>
      </c>
      <c r="H23" s="4">
        <v>4.7699999999999999E-2</v>
      </c>
      <c r="I23" s="4">
        <v>6.7999999999999996E-3</v>
      </c>
      <c r="J23" s="4">
        <v>1.8251599999999999E-12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pans="1:30" x14ac:dyDescent="0.3">
      <c r="A24" s="4" t="s">
        <v>2383</v>
      </c>
      <c r="B24" s="4">
        <v>4</v>
      </c>
      <c r="C24" s="4">
        <v>145659064</v>
      </c>
      <c r="D24" s="4" t="str">
        <f>'[1]01.ieu-a-835_explore_data'!I23</f>
        <v>C</v>
      </c>
      <c r="E24" s="4" t="str">
        <f>'[1]01.ieu-a-835_explore_data'!J23</f>
        <v>T</v>
      </c>
      <c r="F24" s="4">
        <v>296401</v>
      </c>
      <c r="G24" s="4">
        <v>7.4999999999999997E-2</v>
      </c>
      <c r="H24" s="4">
        <v>-3.5799999999999998E-2</v>
      </c>
      <c r="I24" s="4">
        <v>6.4000000000000003E-3</v>
      </c>
      <c r="J24" s="4">
        <v>2.55E-8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0" x14ac:dyDescent="0.3">
      <c r="A25" s="4" t="s">
        <v>2384</v>
      </c>
      <c r="B25" s="4">
        <v>4</v>
      </c>
      <c r="C25" s="4">
        <v>45182527</v>
      </c>
      <c r="D25" s="4" t="str">
        <f>'[1]01.ieu-a-835_explore_data'!I24</f>
        <v>G</v>
      </c>
      <c r="E25" s="4" t="str">
        <f>'[1]01.ieu-a-835_explore_data'!J24</f>
        <v>A</v>
      </c>
      <c r="F25" s="4">
        <v>320955</v>
      </c>
      <c r="G25" s="4">
        <v>0.43330000000000002</v>
      </c>
      <c r="H25" s="4">
        <v>4.02E-2</v>
      </c>
      <c r="I25" s="4">
        <v>3.0999999999999999E-3</v>
      </c>
      <c r="J25" s="4">
        <v>3.20479E-38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4" t="s">
        <v>2385</v>
      </c>
      <c r="B26" s="4">
        <v>4</v>
      </c>
      <c r="C26" s="4">
        <v>77129568</v>
      </c>
      <c r="D26" s="4" t="str">
        <f>'[1]01.ieu-a-835_explore_data'!I25</f>
        <v>G</v>
      </c>
      <c r="E26" s="4" t="str">
        <f>'[1]01.ieu-a-835_explore_data'!J25</f>
        <v>C</v>
      </c>
      <c r="F26" s="4">
        <v>233722</v>
      </c>
      <c r="G26" s="4">
        <v>0.1583</v>
      </c>
      <c r="H26" s="4">
        <v>3.0599999999999999E-2</v>
      </c>
      <c r="I26" s="4">
        <v>5.3E-3</v>
      </c>
      <c r="J26" s="4">
        <v>7.75997E-9</v>
      </c>
    </row>
    <row r="27" spans="1:30" x14ac:dyDescent="0.3">
      <c r="A27" s="4" t="s">
        <v>2386</v>
      </c>
      <c r="B27" s="4">
        <v>5</v>
      </c>
      <c r="C27" s="4">
        <v>75015242</v>
      </c>
      <c r="D27" s="4" t="str">
        <f>'[1]01.ieu-a-835_explore_data'!I26</f>
        <v>G</v>
      </c>
      <c r="E27" s="4" t="str">
        <f>'[1]01.ieu-a-835_explore_data'!J26</f>
        <v>T</v>
      </c>
      <c r="F27" s="4">
        <v>322019</v>
      </c>
      <c r="G27" s="4">
        <v>0.375</v>
      </c>
      <c r="H27" s="4">
        <v>-2.6100000000000002E-2</v>
      </c>
      <c r="I27" s="4">
        <v>3.0999999999999999E-3</v>
      </c>
      <c r="J27" s="4">
        <v>6.1915599999999994E-17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pans="1:30" x14ac:dyDescent="0.3">
      <c r="A28" s="4" t="s">
        <v>2387</v>
      </c>
      <c r="B28" s="4">
        <v>6</v>
      </c>
      <c r="C28" s="4">
        <v>163033350</v>
      </c>
      <c r="D28" s="4" t="str">
        <f>'[1]01.ieu-a-835_explore_data'!I27</f>
        <v>G</v>
      </c>
      <c r="E28" s="4" t="str">
        <f>'[1]01.ieu-a-835_explore_data'!J27</f>
        <v>A</v>
      </c>
      <c r="F28" s="4">
        <v>321902</v>
      </c>
      <c r="G28" s="4">
        <v>0.2</v>
      </c>
      <c r="H28" s="4">
        <v>-2.7699999999999999E-2</v>
      </c>
      <c r="I28" s="4">
        <v>4.7999999999999996E-3</v>
      </c>
      <c r="J28" s="4">
        <v>7.3390499999999998E-9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4" t="s">
        <v>2388</v>
      </c>
      <c r="B29" s="4">
        <v>6</v>
      </c>
      <c r="C29" s="4">
        <v>40348653</v>
      </c>
      <c r="D29" s="4" t="str">
        <f>'[1]01.ieu-a-835_explore_data'!I28</f>
        <v>G</v>
      </c>
      <c r="E29" s="4" t="str">
        <f>'[1]01.ieu-a-835_explore_data'!J28</f>
        <v>A</v>
      </c>
      <c r="F29" s="4">
        <v>321917</v>
      </c>
      <c r="G29" s="4">
        <v>0.25829999999999997</v>
      </c>
      <c r="H29" s="4">
        <v>1.9E-2</v>
      </c>
      <c r="I29" s="4">
        <v>3.3E-3</v>
      </c>
      <c r="J29" s="4">
        <v>1.3879999999999999E-8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4" t="s">
        <v>2389</v>
      </c>
      <c r="B30" s="4">
        <v>6</v>
      </c>
      <c r="C30" s="4">
        <v>108977663</v>
      </c>
      <c r="D30" s="4" t="str">
        <f>'[1]01.ieu-a-835_explore_data'!I29</f>
        <v>C</v>
      </c>
      <c r="E30" s="4" t="str">
        <f>'[1]01.ieu-a-835_explore_data'!J29</f>
        <v>T</v>
      </c>
      <c r="F30" s="4">
        <v>321988</v>
      </c>
      <c r="G30" s="4">
        <v>0.7</v>
      </c>
      <c r="H30" s="4">
        <v>1.8800000000000001E-2</v>
      </c>
      <c r="I30" s="4">
        <v>3.3E-3</v>
      </c>
      <c r="J30" s="4">
        <v>1.6129799999999999E-8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" t="s">
        <v>2390</v>
      </c>
      <c r="B31" s="4">
        <v>6</v>
      </c>
      <c r="C31" s="4">
        <v>34563164</v>
      </c>
      <c r="D31" s="4" t="str">
        <f>'[1]01.ieu-a-835_explore_data'!I30</f>
        <v>G</v>
      </c>
      <c r="E31" s="4" t="str">
        <f>'[1]01.ieu-a-835_explore_data'!J30</f>
        <v>A</v>
      </c>
      <c r="F31" s="4">
        <v>315542</v>
      </c>
      <c r="G31" s="4">
        <v>0.26669999999999999</v>
      </c>
      <c r="H31" s="4">
        <v>2.2100000000000002E-2</v>
      </c>
      <c r="I31" s="4">
        <v>3.5000000000000001E-3</v>
      </c>
      <c r="J31" s="4">
        <v>1.75299E-10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spans="1:30" x14ac:dyDescent="0.3">
      <c r="A32" s="4" t="s">
        <v>2391</v>
      </c>
      <c r="B32" s="4">
        <v>6</v>
      </c>
      <c r="C32" s="4">
        <v>50845490</v>
      </c>
      <c r="D32" s="4" t="str">
        <f>'[1]01.ieu-a-835_explore_data'!I31</f>
        <v>G</v>
      </c>
      <c r="E32" s="4" t="str">
        <f>'[1]01.ieu-a-835_explore_data'!J31</f>
        <v>A</v>
      </c>
      <c r="F32" s="4">
        <v>322019</v>
      </c>
      <c r="G32" s="4">
        <v>0.1</v>
      </c>
      <c r="H32" s="4">
        <v>4.4699999999999997E-2</v>
      </c>
      <c r="I32" s="4">
        <v>4.0000000000000001E-3</v>
      </c>
      <c r="J32" s="4">
        <v>4.12572E-29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4" t="s">
        <v>2392</v>
      </c>
      <c r="B33" s="4">
        <v>7</v>
      </c>
      <c r="C33" s="4">
        <v>75163169</v>
      </c>
      <c r="D33" s="4" t="str">
        <f>'[1]01.ieu-a-835_explore_data'!I32</f>
        <v>G</v>
      </c>
      <c r="E33" s="4" t="str">
        <f>'[1]01.ieu-a-835_explore_data'!J32</f>
        <v>A</v>
      </c>
      <c r="F33" s="4">
        <v>306238</v>
      </c>
      <c r="G33" s="4">
        <v>0.54169999999999996</v>
      </c>
      <c r="H33" s="4">
        <v>2.0199999999999999E-2</v>
      </c>
      <c r="I33" s="4">
        <v>3.3E-3</v>
      </c>
      <c r="J33" s="4">
        <v>6.3330099999999998E-10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4" t="s">
        <v>2393</v>
      </c>
      <c r="B34" s="4">
        <v>7</v>
      </c>
      <c r="C34" s="4">
        <v>76608143</v>
      </c>
      <c r="D34" s="4" t="str">
        <f>'[1]01.ieu-a-835_explore_data'!I33</f>
        <v>T</v>
      </c>
      <c r="E34" s="4" t="str">
        <f>'[1]01.ieu-a-835_explore_data'!J33</f>
        <v>C</v>
      </c>
      <c r="F34" s="4">
        <v>205675</v>
      </c>
      <c r="G34" s="4">
        <v>0.75829999999999997</v>
      </c>
      <c r="H34" s="4">
        <v>-3.1699999999999999E-2</v>
      </c>
      <c r="I34" s="4">
        <v>5.7000000000000002E-3</v>
      </c>
      <c r="J34" s="4">
        <v>3.1869800000000003E-8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4" t="s">
        <v>2394</v>
      </c>
      <c r="B35" s="4">
        <v>8</v>
      </c>
      <c r="C35" s="4">
        <v>76806584</v>
      </c>
      <c r="D35" s="4" t="str">
        <f>'[1]01.ieu-a-835_explore_data'!I34</f>
        <v>C</v>
      </c>
      <c r="E35" s="4" t="str">
        <f>'[1]01.ieu-a-835_explore_data'!J34</f>
        <v>T</v>
      </c>
      <c r="F35" s="4">
        <v>322085</v>
      </c>
      <c r="G35" s="4">
        <v>0.36670000000000003</v>
      </c>
      <c r="H35" s="4">
        <v>-2.24E-2</v>
      </c>
      <c r="I35" s="4">
        <v>3.3E-3</v>
      </c>
      <c r="J35" s="4">
        <v>2.0701400000000001E-11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0" x14ac:dyDescent="0.3">
      <c r="A36" s="4" t="s">
        <v>2395</v>
      </c>
      <c r="B36" s="4">
        <v>8</v>
      </c>
      <c r="C36" s="4">
        <v>85079709</v>
      </c>
      <c r="D36" s="4" t="str">
        <f>'[1]01.ieu-a-835_explore_data'!I35</f>
        <v>C</v>
      </c>
      <c r="E36" s="4" t="str">
        <f>'[1]01.ieu-a-835_explore_data'!J35</f>
        <v>T</v>
      </c>
      <c r="F36" s="4">
        <v>321406</v>
      </c>
      <c r="G36" s="4">
        <v>0.75829999999999997</v>
      </c>
      <c r="H36" s="4">
        <v>1.9199999999999998E-2</v>
      </c>
      <c r="I36" s="4">
        <v>3.5000000000000001E-3</v>
      </c>
      <c r="J36" s="4">
        <v>4.8890000000000003E-8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3">
      <c r="A37" s="4" t="s">
        <v>2396</v>
      </c>
      <c r="B37" s="4">
        <v>9</v>
      </c>
      <c r="C37" s="4">
        <v>28414339</v>
      </c>
      <c r="D37" s="4" t="str">
        <f>'[1]01.ieu-a-835_explore_data'!I36</f>
        <v>G</v>
      </c>
      <c r="E37" s="4" t="str">
        <f>'[1]01.ieu-a-835_explore_data'!J36</f>
        <v>A</v>
      </c>
      <c r="F37" s="4">
        <v>322061</v>
      </c>
      <c r="G37" s="4">
        <v>0.29170000000000001</v>
      </c>
      <c r="H37" s="4">
        <v>2.4899999999999999E-2</v>
      </c>
      <c r="I37" s="4">
        <v>3.3E-3</v>
      </c>
      <c r="J37" s="4">
        <v>6.6069300000000003E-14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0" x14ac:dyDescent="0.3">
      <c r="A38" s="4" t="s">
        <v>2397</v>
      </c>
      <c r="B38" s="4">
        <v>9</v>
      </c>
      <c r="C38" s="4">
        <v>111932342</v>
      </c>
      <c r="D38" s="4" t="str">
        <f>'[1]01.ieu-a-835_explore_data'!I37</f>
        <v>T</v>
      </c>
      <c r="E38" s="4" t="str">
        <f>'[1]01.ieu-a-835_explore_data'!J37</f>
        <v>C</v>
      </c>
      <c r="F38" s="4">
        <v>322048</v>
      </c>
      <c r="G38" s="4">
        <v>0.64170000000000005</v>
      </c>
      <c r="H38" s="4">
        <v>-1.7399999999999999E-2</v>
      </c>
      <c r="I38" s="4">
        <v>3.0999999999999999E-3</v>
      </c>
      <c r="J38" s="4">
        <v>2.6730100000000001E-8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pans="1:30" x14ac:dyDescent="0.3">
      <c r="A39" s="4" t="s">
        <v>2398</v>
      </c>
      <c r="B39" s="4">
        <v>9</v>
      </c>
      <c r="C39" s="4">
        <v>120378483</v>
      </c>
      <c r="D39" s="4" t="str">
        <f>'[1]01.ieu-a-835_explore_data'!I38</f>
        <v>C</v>
      </c>
      <c r="E39" s="4" t="str">
        <f>'[1]01.ieu-a-835_explore_data'!J38</f>
        <v>T</v>
      </c>
      <c r="F39" s="4">
        <v>321979</v>
      </c>
      <c r="G39" s="4">
        <v>0.42499999999999999</v>
      </c>
      <c r="H39" s="4">
        <v>-1.8800000000000001E-2</v>
      </c>
      <c r="I39" s="4">
        <v>3.0999999999999999E-3</v>
      </c>
      <c r="J39" s="4">
        <v>7.9100600000000001E-10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0" x14ac:dyDescent="0.3">
      <c r="A40" s="4" t="s">
        <v>2399</v>
      </c>
      <c r="B40" s="4">
        <v>9</v>
      </c>
      <c r="C40" s="4">
        <v>15634326</v>
      </c>
      <c r="D40" s="4" t="str">
        <f>'[1]01.ieu-a-835_explore_data'!I39</f>
        <v>C</v>
      </c>
      <c r="E40" s="4" t="str">
        <f>'[1]01.ieu-a-835_explore_data'!J39</f>
        <v>T</v>
      </c>
      <c r="F40" s="4">
        <v>321887</v>
      </c>
      <c r="G40" s="4">
        <v>0.4667</v>
      </c>
      <c r="H40" s="4">
        <v>-1.7899999999999999E-2</v>
      </c>
      <c r="I40" s="4">
        <v>3.0999999999999999E-3</v>
      </c>
      <c r="J40" s="4">
        <v>4.5640499999999998E-9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pans="1:30" x14ac:dyDescent="0.3">
      <c r="A41" s="4" t="s">
        <v>2400</v>
      </c>
      <c r="B41" s="4">
        <v>9</v>
      </c>
      <c r="C41" s="4">
        <v>129460914</v>
      </c>
      <c r="D41" s="4" t="str">
        <f>'[1]01.ieu-a-835_explore_data'!I40</f>
        <v>G</v>
      </c>
      <c r="E41" s="4" t="str">
        <f>'[1]01.ieu-a-835_explore_data'!J40</f>
        <v>A</v>
      </c>
      <c r="F41" s="4">
        <v>320727</v>
      </c>
      <c r="G41" s="4">
        <v>0.57499999999999996</v>
      </c>
      <c r="H41" s="4">
        <v>-1.7399999999999999E-2</v>
      </c>
      <c r="I41" s="4">
        <v>3.0999999999999999E-3</v>
      </c>
      <c r="J41" s="4">
        <v>1.8299999999999998E-8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1:30" x14ac:dyDescent="0.3">
      <c r="A42" s="4" t="s">
        <v>2401</v>
      </c>
      <c r="B42" s="4">
        <v>10</v>
      </c>
      <c r="C42" s="4">
        <v>114758349</v>
      </c>
      <c r="D42" s="4" t="str">
        <f>'[1]01.ieu-a-835_explore_data'!I41</f>
        <v>T</v>
      </c>
      <c r="E42" s="4" t="str">
        <f>'[1]01.ieu-a-835_explore_data'!J41</f>
        <v>C</v>
      </c>
      <c r="F42" s="4">
        <v>322130</v>
      </c>
      <c r="G42" s="4">
        <v>0.25</v>
      </c>
      <c r="H42" s="4">
        <v>-2.3400000000000001E-2</v>
      </c>
      <c r="I42" s="4">
        <v>3.3999999999999998E-3</v>
      </c>
      <c r="J42" s="4">
        <v>1.11199E-11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1:30" x14ac:dyDescent="0.3">
      <c r="A43" s="4" t="s">
        <v>2402</v>
      </c>
      <c r="B43" s="4">
        <v>10</v>
      </c>
      <c r="C43" s="4">
        <v>87410904</v>
      </c>
      <c r="D43" s="4" t="str">
        <f>'[1]01.ieu-a-835_explore_data'!I42</f>
        <v>G</v>
      </c>
      <c r="E43" s="4" t="str">
        <f>'[1]01.ieu-a-835_explore_data'!J42</f>
        <v>A</v>
      </c>
      <c r="F43" s="4">
        <v>321770</v>
      </c>
      <c r="G43" s="4">
        <v>0.05</v>
      </c>
      <c r="H43" s="4">
        <v>3.95E-2</v>
      </c>
      <c r="I43" s="4">
        <v>7.1000000000000004E-3</v>
      </c>
      <c r="J43" s="4">
        <v>2.9599900000000002E-8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1:30" x14ac:dyDescent="0.3">
      <c r="A44" s="4" t="s">
        <v>2403</v>
      </c>
      <c r="B44" s="4">
        <v>10</v>
      </c>
      <c r="C44" s="4">
        <v>102395440</v>
      </c>
      <c r="D44" s="4" t="str">
        <f>'[1]01.ieu-a-835_explore_data'!I43</f>
        <v>C</v>
      </c>
      <c r="E44" s="4" t="str">
        <f>'[1]01.ieu-a-835_explore_data'!J43</f>
        <v>T</v>
      </c>
      <c r="F44" s="4">
        <v>321770</v>
      </c>
      <c r="G44" s="4">
        <v>0.20830000000000001</v>
      </c>
      <c r="H44" s="4">
        <v>2.4899999999999999E-2</v>
      </c>
      <c r="I44" s="4">
        <v>3.8E-3</v>
      </c>
      <c r="J44" s="4">
        <v>5.94155E-11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0" x14ac:dyDescent="0.3">
      <c r="A45" s="4" t="s">
        <v>2404</v>
      </c>
      <c r="B45" s="4">
        <v>11</v>
      </c>
      <c r="C45" s="4">
        <v>43864278</v>
      </c>
      <c r="D45" s="4" t="str">
        <f>'[1]01.ieu-a-835_explore_data'!I44</f>
        <v>C</v>
      </c>
      <c r="E45" s="4" t="str">
        <f>'[1]01.ieu-a-835_explore_data'!J44</f>
        <v>T</v>
      </c>
      <c r="F45" s="4">
        <v>316848</v>
      </c>
      <c r="G45" s="4">
        <v>0.8</v>
      </c>
      <c r="H45" s="4">
        <v>-1.9800000000000002E-2</v>
      </c>
      <c r="I45" s="4">
        <v>3.5999999999999999E-3</v>
      </c>
      <c r="J45" s="4">
        <v>2.9709799999999998E-8</v>
      </c>
    </row>
    <row r="46" spans="1:30" x14ac:dyDescent="0.3">
      <c r="A46" s="4" t="s">
        <v>2405</v>
      </c>
      <c r="B46" s="4">
        <v>11</v>
      </c>
      <c r="C46" s="4">
        <v>8673939</v>
      </c>
      <c r="D46" s="4" t="str">
        <f>'[1]01.ieu-a-835_explore_data'!I45</f>
        <v>G</v>
      </c>
      <c r="E46" s="4" t="str">
        <f>'[1]01.ieu-a-835_explore_data'!J45</f>
        <v>C</v>
      </c>
      <c r="F46" s="4">
        <v>320028</v>
      </c>
      <c r="G46" s="4">
        <v>0.72499999999999998</v>
      </c>
      <c r="H46" s="4">
        <v>2.0899999999999998E-2</v>
      </c>
      <c r="I46" s="4">
        <v>3.0999999999999999E-3</v>
      </c>
      <c r="J46" s="4">
        <v>2.90001E-11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0" x14ac:dyDescent="0.3">
      <c r="A47" s="4" t="s">
        <v>2406</v>
      </c>
      <c r="B47" s="4">
        <v>11</v>
      </c>
      <c r="C47" s="4">
        <v>47650993</v>
      </c>
      <c r="D47" s="4" t="str">
        <f>'[1]01.ieu-a-835_explore_data'!I46</f>
        <v>T</v>
      </c>
      <c r="E47" s="4" t="str">
        <f>'[1]01.ieu-a-835_explore_data'!J46</f>
        <v>C</v>
      </c>
      <c r="F47" s="4">
        <v>321959</v>
      </c>
      <c r="G47" s="4">
        <v>0.45</v>
      </c>
      <c r="H47" s="4">
        <v>2.6200000000000001E-2</v>
      </c>
      <c r="I47" s="4">
        <v>3.0999999999999999E-3</v>
      </c>
      <c r="J47" s="4">
        <v>5.1451699999999999E-17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spans="1:30" x14ac:dyDescent="0.3">
      <c r="A48" s="4" t="s">
        <v>2407</v>
      </c>
      <c r="B48" s="4">
        <v>11</v>
      </c>
      <c r="C48" s="4">
        <v>115022404</v>
      </c>
      <c r="D48" s="4" t="str">
        <f>'[1]01.ieu-a-835_explore_data'!I47</f>
        <v>G</v>
      </c>
      <c r="E48" s="4" t="str">
        <f>'[1]01.ieu-a-835_explore_data'!J47</f>
        <v>A</v>
      </c>
      <c r="F48" s="4">
        <v>321903</v>
      </c>
      <c r="G48" s="4">
        <v>0.43330000000000002</v>
      </c>
      <c r="H48" s="4">
        <v>2.1700000000000001E-2</v>
      </c>
      <c r="I48" s="4">
        <v>3.0999999999999999E-3</v>
      </c>
      <c r="J48" s="4">
        <v>1.3100899999999999E-12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pans="1:30" x14ac:dyDescent="0.3">
      <c r="A49" s="4" t="s">
        <v>2408</v>
      </c>
      <c r="B49" s="4">
        <v>11</v>
      </c>
      <c r="C49" s="4">
        <v>27684517</v>
      </c>
      <c r="D49" s="4" t="str">
        <f>'[1]01.ieu-a-835_explore_data'!I48</f>
        <v>G</v>
      </c>
      <c r="E49" s="4" t="str">
        <f>'[1]01.ieu-a-835_explore_data'!J48</f>
        <v>A</v>
      </c>
      <c r="F49" s="4">
        <v>322103</v>
      </c>
      <c r="G49" s="4">
        <v>0.2</v>
      </c>
      <c r="H49" s="4">
        <v>-4.1399999999999999E-2</v>
      </c>
      <c r="I49" s="4">
        <v>3.8E-3</v>
      </c>
      <c r="J49" s="4">
        <v>5.5564800000000001E-28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pans="1:30" x14ac:dyDescent="0.3">
      <c r="A50" s="4" t="s">
        <v>2409</v>
      </c>
      <c r="B50" s="4">
        <v>12</v>
      </c>
      <c r="C50" s="4">
        <v>122781897</v>
      </c>
      <c r="D50" s="4" t="str">
        <f>'[1]01.ieu-a-835_explore_data'!I49</f>
        <v>A</v>
      </c>
      <c r="E50" s="4" t="str">
        <f>'[1]01.ieu-a-835_explore_data'!J49</f>
        <v>G</v>
      </c>
      <c r="F50" s="4">
        <v>314111</v>
      </c>
      <c r="G50" s="4">
        <v>9.1700000000000004E-2</v>
      </c>
      <c r="H50" s="4">
        <v>-3.0700000000000002E-2</v>
      </c>
      <c r="I50" s="4">
        <v>5.4999999999999997E-3</v>
      </c>
      <c r="J50" s="4">
        <v>2.0190199999999998E-8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spans="1:30" x14ac:dyDescent="0.3">
      <c r="A51" s="4" t="s">
        <v>2410</v>
      </c>
      <c r="B51" s="4">
        <v>12</v>
      </c>
      <c r="C51" s="4">
        <v>50247468</v>
      </c>
      <c r="D51" s="4" t="str">
        <f>'[1]01.ieu-a-835_explore_data'!I50</f>
        <v>A</v>
      </c>
      <c r="E51" s="4" t="str">
        <f>'[1]01.ieu-a-835_explore_data'!J50</f>
        <v>G</v>
      </c>
      <c r="F51" s="4">
        <v>322092</v>
      </c>
      <c r="G51" s="4">
        <v>0.44169999999999998</v>
      </c>
      <c r="H51" s="4">
        <v>3.15E-2</v>
      </c>
      <c r="I51" s="4">
        <v>3.0999999999999999E-3</v>
      </c>
      <c r="J51" s="4">
        <v>8.1526700000000003E-24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0" x14ac:dyDescent="0.3">
      <c r="A52" s="4" t="s">
        <v>2411</v>
      </c>
      <c r="B52" s="4">
        <v>13</v>
      </c>
      <c r="C52" s="4">
        <v>54102206</v>
      </c>
      <c r="D52" s="4" t="str">
        <f>'[1]01.ieu-a-835_explore_data'!I51</f>
        <v>A</v>
      </c>
      <c r="E52" s="4" t="str">
        <f>'[1]01.ieu-a-835_explore_data'!J51</f>
        <v>G</v>
      </c>
      <c r="F52" s="4">
        <v>312934</v>
      </c>
      <c r="G52" s="4">
        <v>0.1</v>
      </c>
      <c r="H52" s="4">
        <v>3.3399999999999999E-2</v>
      </c>
      <c r="I52" s="4">
        <v>4.7000000000000002E-3</v>
      </c>
      <c r="J52" s="4">
        <v>1.0939599999999999E-12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spans="1:30" x14ac:dyDescent="0.3">
      <c r="A53" s="4" t="s">
        <v>2412</v>
      </c>
      <c r="B53" s="4">
        <v>13</v>
      </c>
      <c r="C53" s="4">
        <v>28017270</v>
      </c>
      <c r="D53" s="4" t="str">
        <f>'[1]01.ieu-a-835_explore_data'!I52</f>
        <v>C</v>
      </c>
      <c r="E53" s="4" t="str">
        <f>'[1]01.ieu-a-835_explore_data'!J52</f>
        <v>G</v>
      </c>
      <c r="F53" s="4">
        <v>233807</v>
      </c>
      <c r="G53" s="4">
        <v>0.23330000000000001</v>
      </c>
      <c r="H53" s="4">
        <v>2.9499999999999998E-2</v>
      </c>
      <c r="I53" s="4">
        <v>4.7000000000000002E-3</v>
      </c>
      <c r="J53" s="4">
        <v>3.4609900000000002E-10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spans="1:30" x14ac:dyDescent="0.3">
      <c r="A54" s="4" t="s">
        <v>2413</v>
      </c>
      <c r="B54" s="4">
        <v>14</v>
      </c>
      <c r="C54" s="4">
        <v>25928179</v>
      </c>
      <c r="D54" s="4" t="str">
        <f>'[1]01.ieu-a-835_explore_data'!I53</f>
        <v>A</v>
      </c>
      <c r="E54" s="4" t="str">
        <f>'[1]01.ieu-a-835_explore_data'!J53</f>
        <v>C</v>
      </c>
      <c r="F54" s="4">
        <v>321797</v>
      </c>
      <c r="G54" s="4">
        <v>0.33329999999999999</v>
      </c>
      <c r="H54" s="4">
        <v>-2.3E-2</v>
      </c>
      <c r="I54" s="4">
        <v>3.3999999999999998E-3</v>
      </c>
      <c r="J54" s="4">
        <v>1.1410400000000001E-11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spans="1:30" x14ac:dyDescent="0.3">
      <c r="A55" s="4" t="s">
        <v>2414</v>
      </c>
      <c r="B55" s="4">
        <v>14</v>
      </c>
      <c r="C55" s="4">
        <v>79899454</v>
      </c>
      <c r="D55" s="4" t="str">
        <f>'[1]01.ieu-a-835_explore_data'!I54</f>
        <v>T</v>
      </c>
      <c r="E55" s="4" t="str">
        <f>'[1]01.ieu-a-835_explore_data'!J54</f>
        <v>C</v>
      </c>
      <c r="F55" s="4">
        <v>321970</v>
      </c>
      <c r="G55" s="4">
        <v>0.61670000000000003</v>
      </c>
      <c r="H55" s="4">
        <v>2.35E-2</v>
      </c>
      <c r="I55" s="4">
        <v>3.0999999999999999E-3</v>
      </c>
      <c r="J55" s="4">
        <v>1.2299899999999999E-14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spans="1:30" x14ac:dyDescent="0.3">
      <c r="A56" s="4" t="s">
        <v>2415</v>
      </c>
      <c r="B56" s="4">
        <v>15</v>
      </c>
      <c r="C56" s="4">
        <v>68077168</v>
      </c>
      <c r="D56" s="4" t="str">
        <f>'[1]01.ieu-a-835_explore_data'!I55</f>
        <v>C</v>
      </c>
      <c r="E56" s="4" t="str">
        <f>'[1]01.ieu-a-835_explore_data'!J55</f>
        <v>T</v>
      </c>
      <c r="F56" s="4">
        <v>322098</v>
      </c>
      <c r="G56" s="4">
        <v>0.22500000000000001</v>
      </c>
      <c r="H56" s="4">
        <v>-3.1099999999999999E-2</v>
      </c>
      <c r="I56" s="4">
        <v>3.7000000000000002E-3</v>
      </c>
      <c r="J56" s="4">
        <v>1.91117E-17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spans="1:30" x14ac:dyDescent="0.3">
      <c r="A57" s="4" t="s">
        <v>2416</v>
      </c>
      <c r="B57" s="4">
        <v>15</v>
      </c>
      <c r="C57" s="4">
        <v>51748610</v>
      </c>
      <c r="D57" s="4" t="str">
        <f>'[1]01.ieu-a-835_explore_data'!I56</f>
        <v>G</v>
      </c>
      <c r="E57" s="4" t="str">
        <f>'[1]01.ieu-a-835_explore_data'!J56</f>
        <v>A</v>
      </c>
      <c r="F57" s="4">
        <v>321398</v>
      </c>
      <c r="G57" s="4">
        <v>0.57499999999999996</v>
      </c>
      <c r="H57" s="4">
        <v>-1.7600000000000001E-2</v>
      </c>
      <c r="I57" s="4">
        <v>3.0999999999999999E-3</v>
      </c>
      <c r="J57" s="4">
        <v>7.4120800000000003E-9</v>
      </c>
    </row>
    <row r="58" spans="1:30" x14ac:dyDescent="0.3">
      <c r="A58" s="4" t="s">
        <v>2417</v>
      </c>
      <c r="B58" s="4">
        <v>16</v>
      </c>
      <c r="C58" s="4">
        <v>4015729</v>
      </c>
      <c r="D58" s="4" t="str">
        <f>'[1]01.ieu-a-835_explore_data'!I57</f>
        <v>T</v>
      </c>
      <c r="E58" s="4" t="str">
        <f>'[1]01.ieu-a-835_explore_data'!J57</f>
        <v>C</v>
      </c>
      <c r="F58" s="4">
        <v>233835</v>
      </c>
      <c r="G58" s="4">
        <v>0.5917</v>
      </c>
      <c r="H58" s="4">
        <v>2.4400000000000002E-2</v>
      </c>
      <c r="I58" s="4">
        <v>4.0000000000000001E-3</v>
      </c>
      <c r="J58" s="4">
        <v>1.06101E-9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pans="1:30" x14ac:dyDescent="0.3">
      <c r="A59" s="4" t="s">
        <v>2418</v>
      </c>
      <c r="B59" s="4">
        <v>16</v>
      </c>
      <c r="C59" s="4">
        <v>3627358</v>
      </c>
      <c r="D59" s="4" t="str">
        <f>'[1]01.ieu-a-835_explore_data'!I58</f>
        <v>T</v>
      </c>
      <c r="E59" s="4" t="str">
        <f>'[1]01.ieu-a-835_explore_data'!J58</f>
        <v>C</v>
      </c>
      <c r="F59" s="4">
        <v>308688</v>
      </c>
      <c r="G59" s="4">
        <v>0.26669999999999999</v>
      </c>
      <c r="H59" s="4">
        <v>2.2499999999999999E-2</v>
      </c>
      <c r="I59" s="4">
        <v>3.7000000000000002E-3</v>
      </c>
      <c r="J59" s="4">
        <v>7.4730899999999997E-10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pans="1:30" x14ac:dyDescent="0.3">
      <c r="A60" s="4" t="s">
        <v>2419</v>
      </c>
      <c r="B60" s="4">
        <v>16</v>
      </c>
      <c r="C60" s="4">
        <v>19941968</v>
      </c>
      <c r="D60" s="4" t="str">
        <f>'[1]01.ieu-a-835_explore_data'!I59</f>
        <v>C</v>
      </c>
      <c r="E60" s="4" t="str">
        <f>'[1]01.ieu-a-835_explore_data'!J59</f>
        <v>T</v>
      </c>
      <c r="F60" s="4">
        <v>316274</v>
      </c>
      <c r="G60" s="4">
        <v>0.20830000000000001</v>
      </c>
      <c r="H60" s="4">
        <v>-2.6499999999999999E-2</v>
      </c>
      <c r="I60" s="4">
        <v>4.1999999999999997E-3</v>
      </c>
      <c r="J60" s="4">
        <v>1.8490100000000001E-10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pans="1:30" x14ac:dyDescent="0.3">
      <c r="A61" s="4" t="s">
        <v>2420</v>
      </c>
      <c r="B61" s="4">
        <v>16</v>
      </c>
      <c r="C61" s="4">
        <v>28889486</v>
      </c>
      <c r="D61" s="4" t="str">
        <f>'[1]01.ieu-a-835_explore_data'!I60</f>
        <v>A</v>
      </c>
      <c r="E61" s="4" t="str">
        <f>'[1]01.ieu-a-835_explore_data'!J60</f>
        <v>C</v>
      </c>
      <c r="F61" s="4">
        <v>321930</v>
      </c>
      <c r="G61" s="4">
        <v>0.35830000000000001</v>
      </c>
      <c r="H61" s="4">
        <v>3.09E-2</v>
      </c>
      <c r="I61" s="4">
        <v>3.0999999999999999E-3</v>
      </c>
      <c r="J61" s="4">
        <v>3.1397900000000001E-23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4" t="s">
        <v>2421</v>
      </c>
      <c r="B62" s="4">
        <v>16</v>
      </c>
      <c r="C62" s="4">
        <v>31011183</v>
      </c>
      <c r="D62" s="4" t="str">
        <f>'[1]01.ieu-a-835_explore_data'!I61</f>
        <v>G</v>
      </c>
      <c r="E62" s="4" t="str">
        <f>'[1]01.ieu-a-835_explore_data'!J61</f>
        <v>A</v>
      </c>
      <c r="F62" s="4">
        <v>321887</v>
      </c>
      <c r="G62" s="4">
        <v>0.35830000000000001</v>
      </c>
      <c r="H62" s="4">
        <v>-1.83E-2</v>
      </c>
      <c r="I62" s="4">
        <v>3.0999999999999999E-3</v>
      </c>
      <c r="J62" s="4">
        <v>4.8570199999999998E-9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x14ac:dyDescent="0.3">
      <c r="A63" s="4" t="s">
        <v>2422</v>
      </c>
      <c r="B63" s="4">
        <v>16</v>
      </c>
      <c r="C63" s="4">
        <v>53803574</v>
      </c>
      <c r="D63" s="4" t="str">
        <f>'[1]01.ieu-a-835_explore_data'!I62</f>
        <v>A</v>
      </c>
      <c r="E63" s="4" t="str">
        <f>'[1]01.ieu-a-835_explore_data'!J62</f>
        <v>T</v>
      </c>
      <c r="F63" s="4">
        <v>320073</v>
      </c>
      <c r="G63" s="4">
        <v>0.45</v>
      </c>
      <c r="H63" s="4">
        <v>8.1799999999999998E-2</v>
      </c>
      <c r="I63" s="4">
        <v>3.0999999999999999E-3</v>
      </c>
      <c r="J63" s="4">
        <v>7.5162299999999995E-153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x14ac:dyDescent="0.3">
      <c r="A64" s="4" t="s">
        <v>2423</v>
      </c>
      <c r="B64" s="4">
        <v>17</v>
      </c>
      <c r="C64" s="4">
        <v>78615571</v>
      </c>
      <c r="D64" s="4" t="str">
        <f>'[1]01.ieu-a-835_explore_data'!I63</f>
        <v>A</v>
      </c>
      <c r="E64" s="4" t="str">
        <f>'[1]01.ieu-a-835_explore_data'!J63</f>
        <v>G</v>
      </c>
      <c r="F64" s="4">
        <v>322032</v>
      </c>
      <c r="G64" s="4">
        <v>0.45829999999999999</v>
      </c>
      <c r="H64" s="4">
        <v>-1.8200000000000001E-2</v>
      </c>
      <c r="I64" s="4">
        <v>3.0999999999999999E-3</v>
      </c>
      <c r="J64" s="4">
        <v>2.49402E-9</v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x14ac:dyDescent="0.3">
      <c r="A65" s="4" t="s">
        <v>2424</v>
      </c>
      <c r="B65" s="4">
        <v>17</v>
      </c>
      <c r="C65" s="4">
        <v>5283252</v>
      </c>
      <c r="D65" s="4" t="str">
        <f>'[1]01.ieu-a-835_explore_data'!I64</f>
        <v>G</v>
      </c>
      <c r="E65" s="4" t="str">
        <f>'[1]01.ieu-a-835_explore_data'!J64</f>
        <v>A</v>
      </c>
      <c r="F65" s="4">
        <v>321836</v>
      </c>
      <c r="G65" s="4">
        <v>0.22500000000000001</v>
      </c>
      <c r="H65" s="4">
        <v>1.9199999999999998E-2</v>
      </c>
      <c r="I65" s="4">
        <v>3.3999999999999998E-3</v>
      </c>
      <c r="J65" s="4">
        <v>1.2839900000000001E-8</v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A66" s="4" t="s">
        <v>2425</v>
      </c>
      <c r="B66" s="4">
        <v>18</v>
      </c>
      <c r="C66" s="4">
        <v>21104888</v>
      </c>
      <c r="D66" s="4" t="str">
        <f>'[1]01.ieu-a-835_explore_data'!I65</f>
        <v>T</v>
      </c>
      <c r="E66" s="4" t="str">
        <f>'[1]01.ieu-a-835_explore_data'!J65</f>
        <v>C</v>
      </c>
      <c r="F66" s="4">
        <v>322032</v>
      </c>
      <c r="G66" s="4">
        <v>0.47499999999999998</v>
      </c>
      <c r="H66" s="4">
        <v>-1.67E-2</v>
      </c>
      <c r="I66" s="4">
        <v>3.0999999999999999E-3</v>
      </c>
      <c r="J66" s="4">
        <v>4.1689800000000001E-8</v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x14ac:dyDescent="0.3">
      <c r="A67" s="4" t="s">
        <v>2426</v>
      </c>
      <c r="B67" s="4">
        <v>18</v>
      </c>
      <c r="C67" s="4">
        <v>57829135</v>
      </c>
      <c r="D67" s="4" t="str">
        <f>'[1]01.ieu-a-835_explore_data'!I66</f>
        <v>C</v>
      </c>
      <c r="E67" s="4" t="str">
        <f>'[1]01.ieu-a-835_explore_data'!J66</f>
        <v>T</v>
      </c>
      <c r="F67" s="4">
        <v>321958</v>
      </c>
      <c r="G67" s="4">
        <v>0.2833</v>
      </c>
      <c r="H67" s="4">
        <v>5.5599999999999997E-2</v>
      </c>
      <c r="I67" s="4">
        <v>3.5999999999999999E-3</v>
      </c>
      <c r="J67" s="4">
        <v>3.9300699999999999E-53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pans="1:30" x14ac:dyDescent="0.3">
      <c r="A68" s="4" t="s">
        <v>2427</v>
      </c>
      <c r="B68" s="4">
        <v>18</v>
      </c>
      <c r="C68" s="4">
        <v>58049656</v>
      </c>
      <c r="D68" s="4" t="str">
        <f>'[1]01.ieu-a-835_explore_data'!I67</f>
        <v>C</v>
      </c>
      <c r="E68" s="4" t="str">
        <f>'[1]01.ieu-a-835_explore_data'!J67</f>
        <v>T</v>
      </c>
      <c r="F68" s="4">
        <v>319773</v>
      </c>
      <c r="G68" s="4">
        <v>0.1333</v>
      </c>
      <c r="H68" s="4">
        <v>-3.95E-2</v>
      </c>
      <c r="I68" s="4">
        <v>5.4999999999999997E-3</v>
      </c>
      <c r="J68" s="4">
        <v>6.2244400000000001E-13</v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spans="1:30" x14ac:dyDescent="0.3">
      <c r="A69" s="4" t="s">
        <v>2428</v>
      </c>
      <c r="B69" s="4">
        <v>19</v>
      </c>
      <c r="C69" s="4">
        <v>34309532</v>
      </c>
      <c r="D69" s="4" t="str">
        <f>'[1]01.ieu-a-835_explore_data'!I68</f>
        <v>G</v>
      </c>
      <c r="E69" s="4" t="str">
        <f>'[1]01.ieu-a-835_explore_data'!J68</f>
        <v>A</v>
      </c>
      <c r="F69" s="4">
        <v>321970</v>
      </c>
      <c r="G69" s="4">
        <v>0.66669999999999996</v>
      </c>
      <c r="H69" s="4">
        <v>1.8200000000000001E-2</v>
      </c>
      <c r="I69" s="4">
        <v>3.3E-3</v>
      </c>
      <c r="J69" s="4">
        <v>2.4070200000000001E-8</v>
      </c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</row>
    <row r="70" spans="1:30" x14ac:dyDescent="0.3">
      <c r="A70" s="4" t="s">
        <v>2429</v>
      </c>
      <c r="B70" s="4">
        <v>19</v>
      </c>
      <c r="C70" s="4">
        <v>18454825</v>
      </c>
      <c r="D70" s="4" t="str">
        <f>'[1]01.ieu-a-835_explore_data'!I69</f>
        <v>G</v>
      </c>
      <c r="E70" s="4" t="str">
        <f>'[1]01.ieu-a-835_explore_data'!J69</f>
        <v>A</v>
      </c>
      <c r="F70" s="4">
        <v>319588</v>
      </c>
      <c r="G70" s="4">
        <v>0.30830000000000002</v>
      </c>
      <c r="H70" s="4">
        <v>-1.9400000000000001E-2</v>
      </c>
      <c r="I70" s="4">
        <v>3.5000000000000001E-3</v>
      </c>
      <c r="J70" s="4">
        <v>3.4149899999999999E-8</v>
      </c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</row>
    <row r="71" spans="1:30" ht="14.5" thickBot="1" x14ac:dyDescent="0.35">
      <c r="A71" s="3" t="s">
        <v>2430</v>
      </c>
      <c r="B71" s="3">
        <v>19</v>
      </c>
      <c r="C71" s="3">
        <v>46202172</v>
      </c>
      <c r="D71" s="3" t="str">
        <f>'[1]01.ieu-a-835_explore_data'!I70</f>
        <v>T</v>
      </c>
      <c r="E71" s="3" t="str">
        <f>'[1]01.ieu-a-835_explore_data'!J70</f>
        <v>C</v>
      </c>
      <c r="F71" s="3">
        <v>300921</v>
      </c>
      <c r="G71" s="3">
        <v>0.15</v>
      </c>
      <c r="H71" s="3">
        <v>-3.5999999999999997E-2</v>
      </c>
      <c r="I71" s="3">
        <v>4.1999999999999997E-3</v>
      </c>
      <c r="J71" s="3">
        <v>4.58458E-18</v>
      </c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</row>
  </sheetData>
  <mergeCells count="1">
    <mergeCell ref="A1:J1"/>
  </mergeCells>
  <phoneticPr fontId="5" type="noConversion"/>
  <pageMargins left="0.7" right="0.7" top="0.75" bottom="0.75" header="0.3" footer="0.3"/>
  <pageSetup paperSize="9" scale="6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Description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ly</cp:lastModifiedBy>
  <cp:lastPrinted>2023-09-07T04:55:23Z</cp:lastPrinted>
  <dcterms:created xsi:type="dcterms:W3CDTF">2021-01-14T17:15:13Z</dcterms:created>
  <dcterms:modified xsi:type="dcterms:W3CDTF">2024-03-02T21:11:22Z</dcterms:modified>
</cp:coreProperties>
</file>